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14400" windowHeight="5385"/>
  </bookViews>
  <sheets>
    <sheet name="TS1-sample sites" sheetId="1" r:id="rId1"/>
    <sheet name="TS2-candidate gene" sheetId="2" r:id="rId2"/>
    <sheet name="TS3-referenceXQrob_PM1N_CDS_aa" sheetId="6" r:id="rId3"/>
    <sheet name="TS4-annotation_snpeff" sheetId="7" r:id="rId4"/>
    <sheet name="TS5-snp" sheetId="3" r:id="rId5"/>
    <sheet name="TS6-diversity" sheetId="4" r:id="rId6"/>
    <sheet name="TS7-outlier" sheetId="5" r:id="rId7"/>
  </sheets>
  <definedNames>
    <definedName name="_xlnm._FilterDatabase" localSheetId="1" hidden="1">'TS2-candidate gene'!$A$2:$H$182</definedName>
    <definedName name="_xlnm._FilterDatabase" localSheetId="2" hidden="1">'TS3-referenceXQrob_PM1N_CDS_aa'!$A$2:$P$67</definedName>
    <definedName name="_xlnm._FilterDatabase" localSheetId="3" hidden="1">'TS4-annotation_snpeff'!$K$4:$K$834</definedName>
    <definedName name="_xlnm._FilterDatabase" localSheetId="4" hidden="1">'TS5-snp'!$H$1:$I$382</definedName>
    <definedName name="_xlnm._FilterDatabase" localSheetId="6" hidden="1">'TS7-outlier'!$E$1:$E$324</definedName>
    <definedName name="snpEff">'TS4-annotation_snpeff'!$A$4:$K$834</definedName>
    <definedName name="Z_6139BD5D_8ECA_430C_AD3C_DDA4FEA7A0B4_.wvu.FilterData" localSheetId="1" hidden="1">'TS2-candidate gene'!$A$2:$H$182</definedName>
    <definedName name="Z_6139BD5D_8ECA_430C_AD3C_DDA4FEA7A0B4_.wvu.FilterData" localSheetId="2" hidden="1">'TS3-referenceXQrob_PM1N_CDS_aa'!$A$2:$P$67</definedName>
    <definedName name="Z_6139BD5D_8ECA_430C_AD3C_DDA4FEA7A0B4_.wvu.FilterData" localSheetId="3" hidden="1">'TS4-annotation_snpeff'!$K$4:$K$834</definedName>
    <definedName name="Z_6139BD5D_8ECA_430C_AD3C_DDA4FEA7A0B4_.wvu.FilterData" localSheetId="4" hidden="1">'TS5-snp'!$H$1:$I$382</definedName>
  </definedNames>
  <calcPr calcId="152511"/>
  <customWorkbookViews>
    <customWorkbookView name="Saneyoshi Ueno - 個人用ビュー" guid="{6139BD5D-8ECA-430C-AD3C-DDA4FEA7A0B4}" mergeInterval="0" personalView="1" maximized="1" xWindow="-9" yWindow="-9" windowWidth="1938" windowHeight="1048" activeSheetId="4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67" i="4" l="1"/>
  <c r="N67" i="4"/>
  <c r="M67" i="4"/>
  <c r="L67" i="4"/>
  <c r="E67" i="4"/>
  <c r="D67" i="4"/>
  <c r="C67" i="4"/>
  <c r="B67" i="4"/>
  <c r="O22" i="4"/>
  <c r="N22" i="4"/>
  <c r="M22" i="4"/>
  <c r="L22" i="4"/>
  <c r="E22" i="4"/>
  <c r="D22" i="4"/>
  <c r="C22" i="4"/>
  <c r="B22" i="4"/>
</calcChain>
</file>

<file path=xl/sharedStrings.xml><?xml version="1.0" encoding="utf-8"?>
<sst xmlns="http://schemas.openxmlformats.org/spreadsheetml/2006/main" count="12550" uniqueCount="3522">
  <si>
    <t>Code</t>
  </si>
  <si>
    <t>Location</t>
  </si>
  <si>
    <t>Latitude (N)</t>
  </si>
  <si>
    <t>Longitude (E)</t>
  </si>
  <si>
    <t>No. samples</t>
    <phoneticPr fontId="5" type="noConversion"/>
  </si>
  <si>
    <t>bio03</t>
  </si>
  <si>
    <t>prec01</t>
  </si>
  <si>
    <t>prec06</t>
  </si>
  <si>
    <t>Tibet lineage</t>
    <phoneticPr fontId="5" type="noConversion"/>
  </si>
  <si>
    <t>LZD</t>
  </si>
  <si>
    <t>Douyu, Longzi, Tibet</t>
  </si>
  <si>
    <t>GBX</t>
  </si>
  <si>
    <t>Jiangda, Gongbujiangda, Tibet</t>
  </si>
  <si>
    <t>MLJ</t>
  </si>
  <si>
    <t>Jiage, Milin, Tibet</t>
  </si>
  <si>
    <t>GB</t>
  </si>
  <si>
    <t>Gongbujiangda, Tibet</t>
  </si>
  <si>
    <t>MLL</t>
  </si>
  <si>
    <t>Lilong, Milin, Tibet</t>
  </si>
  <si>
    <t>SJLS</t>
  </si>
  <si>
    <t>Sejila Mt, Tibet</t>
  </si>
  <si>
    <t>DZC</t>
  </si>
  <si>
    <t>Dazhaocun, Tibet</t>
  </si>
  <si>
    <t>KDG</t>
  </si>
  <si>
    <t>Kadinggou, Tibet</t>
  </si>
  <si>
    <t>LZA</t>
  </si>
  <si>
    <t xml:space="preserve">Linzhi Airport, Tibet </t>
  </si>
  <si>
    <t>BYZ</t>
  </si>
  <si>
    <t>Bayizhen, Tibet</t>
  </si>
  <si>
    <t>LZ</t>
  </si>
  <si>
    <t>Linzhi, Tibet</t>
  </si>
  <si>
    <t>BM</t>
  </si>
  <si>
    <t>Bomi, Tibet</t>
  </si>
  <si>
    <t>LL</t>
  </si>
  <si>
    <t>Lulang, Tibet</t>
  </si>
  <si>
    <t>MLP</t>
  </si>
  <si>
    <t>Paizhen, Milin, Tibet</t>
  </si>
  <si>
    <t>BMS</t>
  </si>
  <si>
    <t>Suotong, Bomi, Tibet</t>
  </si>
  <si>
    <t>BMR</t>
  </si>
  <si>
    <t>BMZ</t>
  </si>
  <si>
    <t>Zhongba, Bomi, Tibet</t>
  </si>
  <si>
    <t>HDM-WSP lineage</t>
    <phoneticPr fontId="5" type="noConversion"/>
  </si>
  <si>
    <t>CY</t>
  </si>
  <si>
    <t xml:space="preserve">Guyu, Chayu, Tibet </t>
  </si>
  <si>
    <t>CYX</t>
  </si>
  <si>
    <t>Xiongjiu, Chayu, Tibet</t>
  </si>
  <si>
    <t>CBG</t>
  </si>
  <si>
    <t>Cibagou, Chayu, Tibet</t>
  </si>
  <si>
    <t>MKD</t>
  </si>
  <si>
    <t>Dengba, mangkang, Tibet</t>
  </si>
  <si>
    <t>MKR</t>
  </si>
  <si>
    <t>Rumei, Mangkang, Tibet</t>
  </si>
  <si>
    <t>MKZ</t>
  </si>
  <si>
    <t>Zixu, Mangkang, Tibet</t>
  </si>
  <si>
    <t>DQ</t>
  </si>
  <si>
    <t>DeQin, Yunnan</t>
  </si>
  <si>
    <t>BZL</t>
  </si>
  <si>
    <t>Benzilan, Deqin, yunnan</t>
  </si>
  <si>
    <t>DRR</t>
  </si>
  <si>
    <t>Rilong, Derong, Sichan</t>
  </si>
  <si>
    <t>DRX</t>
  </si>
  <si>
    <t>Derong-Xiangcheng, Sichuan</t>
  </si>
  <si>
    <t>ZD</t>
  </si>
  <si>
    <t>Zhongdian, Yunnan</t>
  </si>
  <si>
    <t>XCD</t>
  </si>
  <si>
    <t>Xiangcheng-Derong, Sichuan</t>
  </si>
  <si>
    <t>XCR</t>
  </si>
  <si>
    <t>Ranwu Spa, Xiangcheng, Sichuan</t>
  </si>
  <si>
    <t>XG</t>
    <phoneticPr fontId="5" type="noConversion"/>
  </si>
  <si>
    <t>Pudagang, Xianggelila, Yunnan</t>
  </si>
  <si>
    <t>XCW</t>
  </si>
  <si>
    <t>WuMingMt, Xiangcheng, Sichuan</t>
  </si>
  <si>
    <t>LJX</t>
  </si>
  <si>
    <t xml:space="preserve"> Xionggu, Lijiang, Yunnan</t>
  </si>
  <si>
    <t>LJ</t>
  </si>
  <si>
    <t xml:space="preserve"> Lijiang ABG, Yunnan</t>
  </si>
  <si>
    <t>DCK</t>
  </si>
  <si>
    <t>Kalong, Daocheng, Sichuan</t>
  </si>
  <si>
    <t>LJB</t>
  </si>
  <si>
    <t xml:space="preserve"> Baisha, Lijiang, Yunnan</t>
  </si>
  <si>
    <t>DCE</t>
    <phoneticPr fontId="5" type="noConversion"/>
  </si>
  <si>
    <t>Eluo, Daocheng, Sichuan</t>
  </si>
  <si>
    <t>YJH</t>
  </si>
  <si>
    <t>Honglong, Yajiang, Sichuan</t>
  </si>
  <si>
    <t>YJX</t>
  </si>
  <si>
    <t>Yajiang, Sichuan</t>
  </si>
  <si>
    <t>DFL</t>
  </si>
  <si>
    <t>Longdeng, Daofu, Sichuan</t>
  </si>
  <si>
    <t>DFY</t>
  </si>
  <si>
    <t>Yinen, Daofu, Sichuan</t>
  </si>
  <si>
    <t>RT</t>
  </si>
  <si>
    <t>Xiaoyili, Rangtang, Sichuan</t>
  </si>
  <si>
    <t>DFG</t>
  </si>
  <si>
    <t>Geer, Daofu, Sichuan</t>
  </si>
  <si>
    <t>KDD</t>
  </si>
  <si>
    <t>Zheduo Mt, Kangding, Sichuan</t>
  </si>
  <si>
    <t>MEKR</t>
  </si>
  <si>
    <t xml:space="preserve">Guanyinqiao, Maerkang, Sichuan </t>
  </si>
  <si>
    <t>DMX</t>
  </si>
  <si>
    <t>Shade, Kangding, Sichuan</t>
  </si>
  <si>
    <t>YYP</t>
  </si>
  <si>
    <t>Pingchuan, Yanquan, Sichuan</t>
  </si>
  <si>
    <t>KDC</t>
  </si>
  <si>
    <t>Zhonggu, Kangding, Sichuan</t>
  </si>
  <si>
    <t>KDZ</t>
  </si>
  <si>
    <t>Zheduotang, Kangding, Sichuan</t>
  </si>
  <si>
    <t>JCD</t>
  </si>
  <si>
    <t>Dugang Mt, Jinchuan, Sichuan</t>
  </si>
  <si>
    <t>JCK</t>
  </si>
  <si>
    <t>Kasa, Jinchuan, Sichuan</t>
  </si>
  <si>
    <t>MEKD</t>
  </si>
  <si>
    <t>Dalangjiaogou, Maerkang, Sichuan</t>
  </si>
  <si>
    <t>XJX</t>
  </si>
  <si>
    <t>Xiamozi, Xiaojin, Sichuan</t>
  </si>
  <si>
    <t>MEKS</t>
  </si>
  <si>
    <t>Suomo, Maerkang, Sichuan</t>
  </si>
  <si>
    <t>XJD</t>
  </si>
  <si>
    <t>Jiajin Mt, Xiaojin, Sichuan</t>
  </si>
  <si>
    <t>LX</t>
  </si>
  <si>
    <t>Miyaluo, Lixian, Sichuan</t>
  </si>
  <si>
    <t>HS</t>
  </si>
  <si>
    <t>Ergulu, Heishui, Sichuan</t>
  </si>
  <si>
    <t>MX</t>
  </si>
  <si>
    <t xml:space="preserve">Zamulin, Maoxian, Sichuan </t>
  </si>
  <si>
    <t>WC</t>
  </si>
  <si>
    <t>Luobozhan, Wenchuan, Sichuan</t>
  </si>
  <si>
    <t>PW</t>
  </si>
  <si>
    <t>Huangtuliang, Pingwu, Sichuan</t>
  </si>
  <si>
    <t>bio09</t>
    <phoneticPr fontId="5" type="noConversion"/>
  </si>
  <si>
    <t>Gene</t>
    <phoneticPr fontId="5" type="noConversion"/>
  </si>
  <si>
    <t>Primer-F</t>
    <phoneticPr fontId="5" type="noConversion"/>
  </si>
  <si>
    <t>Primer-R</t>
    <phoneticPr fontId="5" type="noConversion"/>
  </si>
  <si>
    <t>Successfully amplification</t>
    <phoneticPr fontId="5" type="noConversion"/>
  </si>
  <si>
    <t>Polymorphism</t>
    <phoneticPr fontId="5" type="noConversion"/>
  </si>
  <si>
    <t>Usability</t>
    <phoneticPr fontId="5" type="noConversion"/>
  </si>
  <si>
    <t>Annotation</t>
    <phoneticPr fontId="7" type="noConversion"/>
  </si>
  <si>
    <t>LG0AAC22YP17RM1_01</t>
  </si>
  <si>
    <t>GTGCCATTATTCCTACTTC</t>
  </si>
  <si>
    <t>CACCAGCTACACCTAACA</t>
  </si>
  <si>
    <t>Yes</t>
    <phoneticPr fontId="5" type="noConversion"/>
  </si>
  <si>
    <t>No</t>
    <phoneticPr fontId="5" type="noConversion"/>
  </si>
  <si>
    <t>—</t>
  </si>
  <si>
    <t xml:space="preserve">WZ0AQPAC8YD08CM1_01 </t>
  </si>
  <si>
    <t>CGTGATTTTGAAACTTGA</t>
  </si>
  <si>
    <t>AATCAAAGGAGTCTGTCA</t>
  </si>
  <si>
    <t xml:space="preserve">CL1035CT1250_01 </t>
  </si>
  <si>
    <t>GTTCACCATGACCCTCAA</t>
  </si>
  <si>
    <t>GCACATATTATTGCCAGTTCTA</t>
  </si>
  <si>
    <t>Yes</t>
    <phoneticPr fontId="5" type="noConversion"/>
  </si>
  <si>
    <t>cytochrome P450 [Populus trichocarpa] gb|EEF02181.1| cytochrome P450 [Populus trichocarpa]-ref|XP_002316010.1|</t>
  </si>
  <si>
    <t xml:space="preserve">CL1122CT1352_04 </t>
  </si>
  <si>
    <t>TGTAACCCATCCTCATCC</t>
  </si>
  <si>
    <t>TCCCTGCAAATAATAGAC</t>
  </si>
  <si>
    <t>No</t>
    <phoneticPr fontId="5" type="noConversion"/>
  </si>
  <si>
    <t xml:space="preserve">CL1507CT1788_02 </t>
  </si>
  <si>
    <t>ATCTAGGGCAGTACGAAG</t>
  </si>
  <si>
    <t>AAATGTTCCGAAGTGAAG</t>
  </si>
  <si>
    <t xml:space="preserve">CL1569CT1859_02 </t>
  </si>
  <si>
    <t>CCATCACCAAAGTCTAGA</t>
  </si>
  <si>
    <t>TATTATGCAGGTCGTTTA</t>
  </si>
  <si>
    <t xml:space="preserve">CL1622CT1917 </t>
  </si>
  <si>
    <t>ATGGCTACTGTGGTTGGG</t>
  </si>
  <si>
    <t>CTGGCTTGTTTGGGATAA</t>
  </si>
  <si>
    <t xml:space="preserve">CL1665CT1964_03+02 </t>
  </si>
  <si>
    <t>CTGATGCTCCTAAACGAA</t>
  </si>
  <si>
    <t>TCCACTGCCAACCACAAC</t>
  </si>
  <si>
    <t xml:space="preserve">CL166CT216 </t>
  </si>
  <si>
    <t>TCGCAGAGGGCTGACATT</t>
  </si>
  <si>
    <t>CTCGCATGATCGCTGACG</t>
  </si>
  <si>
    <t xml:space="preserve">CL1773CT11364 </t>
  </si>
  <si>
    <t>CTTTGGTTTGGGTTTACT</t>
  </si>
  <si>
    <t>CAGCCACCTATCTTTCAT</t>
  </si>
  <si>
    <t xml:space="preserve">CL1955CT2274_03 </t>
  </si>
  <si>
    <t>CCAACCTGAATCACCACCTA</t>
  </si>
  <si>
    <t>AGCCAGCAATGGAAGTCCTA</t>
  </si>
  <si>
    <t xml:space="preserve">CL2087CT2418_01 </t>
  </si>
  <si>
    <t>CAAATTCCTTGGATAAAG</t>
  </si>
  <si>
    <t>TGAGTCAACATACCGAAA</t>
  </si>
  <si>
    <t xml:space="preserve">CL2172CT2508 </t>
  </si>
  <si>
    <t>CCGAATCCGATAACAAAG</t>
  </si>
  <si>
    <t>TGCTCATCCGAGAAGAAA</t>
  </si>
  <si>
    <t xml:space="preserve">CL2221CT2563_02 </t>
  </si>
  <si>
    <t>CATCTGTGGACCCATCAAA</t>
  </si>
  <si>
    <t>TCATCAACTCGGCGAACC</t>
  </si>
  <si>
    <t xml:space="preserve">CL2272CT2621 </t>
  </si>
  <si>
    <t>AGCAGGTCTCAACACTCT</t>
  </si>
  <si>
    <t>TTCACCCTCACTATTTCA</t>
  </si>
  <si>
    <t xml:space="preserve">CL233CT301_02 </t>
  </si>
  <si>
    <t>ACCGAAGGGTGGTTTATC</t>
  </si>
  <si>
    <t>AAGCTCCTCTATCATTTGCA</t>
  </si>
  <si>
    <t xml:space="preserve">CL2364CT2727_02+03+04 </t>
    <phoneticPr fontId="5" type="noConversion"/>
  </si>
  <si>
    <t>TTTTGATACAAGACTAGCCTCT</t>
  </si>
  <si>
    <t>AGGACCTCCAACATACCC</t>
  </si>
  <si>
    <t>UDP-glucose 6-dehydrogenase, putative [Ricinus communis] gb|EEF47792.1| UDP-glucose 6-dehydrogenase, putative [Ricinus communis]-ref|XP_002514686.1|</t>
  </si>
  <si>
    <t xml:space="preserve">CL2366CT2729_02 </t>
  </si>
  <si>
    <t>TCTATGGCATATTTGCTTC</t>
  </si>
  <si>
    <t>TTGGATTTGTAGGTGGTT</t>
  </si>
  <si>
    <t xml:space="preserve">CL2436CT2804_02+03 </t>
  </si>
  <si>
    <t>ACTTCAAATGGCACAGCA</t>
  </si>
  <si>
    <t>AACGCCCTTGGAGAAACT</t>
  </si>
  <si>
    <t>hexose transporter 1 [Hevea brasiliensis]emb|CAR92125.1| putative hexose transporter protein [Hevea brasiliensis]-emb|CAN87006.1|</t>
  </si>
  <si>
    <t xml:space="preserve">CL248CT320_02 </t>
  </si>
  <si>
    <t>GTAGGACACCTTCACCCAT</t>
  </si>
  <si>
    <t>CAGCCTCAGAACCAAATC</t>
  </si>
  <si>
    <t>9-cis-epoxycarotenoid dioxygenase [Castanea mollissima]-gb|ABO69703.1|</t>
  </si>
  <si>
    <t xml:space="preserve">CL2540CT2914_01+02 </t>
  </si>
  <si>
    <t>GATTCGGAACGAGTTGGA</t>
  </si>
  <si>
    <t>ACAGTGGCAGTGAGACCC</t>
  </si>
  <si>
    <t xml:space="preserve">CL2540CT2914_04 </t>
  </si>
  <si>
    <t>AGACTCATTCCACTCTTGTC</t>
  </si>
  <si>
    <t>GAAGGTGTTGATCGTTTT</t>
  </si>
  <si>
    <t xml:space="preserve">CL2685CT3074 </t>
  </si>
  <si>
    <t>GCGACGGTGTTGTTACTG</t>
  </si>
  <si>
    <t>ACTATGGCCTTGGAAGCT</t>
  </si>
  <si>
    <t xml:space="preserve">CL273CT351_04 </t>
  </si>
  <si>
    <t>TTGCTAATGGCGGGAAGA</t>
  </si>
  <si>
    <t>CCCTGCATTGACGACCAG</t>
  </si>
  <si>
    <t xml:space="preserve">CL2989CT3402 </t>
  </si>
  <si>
    <t>GGAATAAATCCACCAACAC</t>
  </si>
  <si>
    <t>CAGGCGTAAACGAAGTAAG</t>
  </si>
  <si>
    <t xml:space="preserve">CL3075CT3496 </t>
  </si>
  <si>
    <t>TGTCTGGGTGCAAAGTAG</t>
  </si>
  <si>
    <t>ATTGTCTGGATGATGGGT</t>
  </si>
  <si>
    <t>zinc finger protein, putative [Ricinus communis] gb|EEF32736.1| zinc finger protein, putative [Ricinus communis]-ref|XP_002529649.1|</t>
  </si>
  <si>
    <t xml:space="preserve">CL310CT396_01 </t>
  </si>
  <si>
    <t>ACCTGGTAACACGTTCAA</t>
  </si>
  <si>
    <t>TTTCCCTGTATTCCCTCT</t>
  </si>
  <si>
    <t xml:space="preserve">CL3460CT3925_02 </t>
  </si>
  <si>
    <t>CTCGTGGTGTTAGGTCAG</t>
  </si>
  <si>
    <t>ACATCAGGCATGGAAGAT</t>
  </si>
  <si>
    <t>aspartic proteinase [Sonneratia alba] gb|ACS68724.1| aspartic proteinase [Sonneratia alba]-gb|ACS68654.1|</t>
  </si>
  <si>
    <t xml:space="preserve">CL3460CT3925_03 </t>
  </si>
  <si>
    <t>AAGTTTAAGACCGAGGCC</t>
  </si>
  <si>
    <t>CATTAGCGGATTTATTGCT</t>
  </si>
  <si>
    <t xml:space="preserve">CL353CT444_02 </t>
  </si>
  <si>
    <t>ACTGGGTTTAAGGGAGGT</t>
  </si>
  <si>
    <t>TACAAGCATCAAGGCAGA</t>
  </si>
  <si>
    <t>proton gradient regulation 5 [Cucumis melo] gb|ABY56101.1| proton gradient regulation 5 [Cucumis sativus]-gb|ABY56089.1|</t>
  </si>
  <si>
    <t>CL3546CT4016</t>
  </si>
  <si>
    <t>GAGCCCAATAAGAAGTCAA</t>
  </si>
  <si>
    <t>CCATGTCATCTCCACCAT</t>
  </si>
  <si>
    <t>CBF/DREB1 transcription factor 2 [Betula pendula]-gb|ABP98988.1|</t>
  </si>
  <si>
    <t xml:space="preserve">CL3629CT4107_01 </t>
  </si>
  <si>
    <t>AAAGTTAAGTTGTCGGTGAA</t>
  </si>
  <si>
    <t>GTTGAAGTGGCAGATTGT</t>
  </si>
  <si>
    <t>No</t>
  </si>
  <si>
    <t xml:space="preserve">CL3643CT4126_01 </t>
  </si>
  <si>
    <t>TTTTCAAGGACAGCAACT</t>
  </si>
  <si>
    <t>CCTCTAAAACCAGGACATA</t>
  </si>
  <si>
    <t xml:space="preserve">CL3681CT4164_01 </t>
  </si>
  <si>
    <t>TGCTCCTTGTTGCTACATTA</t>
  </si>
  <si>
    <t>TGCCCAAGACATACTTCGTT</t>
  </si>
  <si>
    <t xml:space="preserve">CL3828CT4328 </t>
  </si>
  <si>
    <t>CCGAGTAAAGCGAAAGCC</t>
  </si>
  <si>
    <t>CGACGAAACCGAAGGAAG</t>
  </si>
  <si>
    <t>Xylem serine proteinase 1 precursor, putative [Ricinus communis] gb|EEF46268.1| Xylem serine proteinase 1 precursor, putative [Ricinus communis]-ref|XP_002516266.1|</t>
  </si>
  <si>
    <t xml:space="preserve">CL3845CT4345 </t>
  </si>
  <si>
    <t>AGTAGTTTCCATGACCTT</t>
  </si>
  <si>
    <t>TATTCGATGATACCTCTT</t>
  </si>
  <si>
    <t xml:space="preserve">CL3925CT4429_03 </t>
  </si>
  <si>
    <t>AAAGGGGCAAGAAGAAGC</t>
  </si>
  <si>
    <t>GAACCACAAATTTACCGT</t>
  </si>
  <si>
    <t>glucose-6-phosphate dehydrogenase [Pisum sativum]-gb|ABI97284.1|</t>
  </si>
  <si>
    <t xml:space="preserve">CL400CT508_02 </t>
  </si>
  <si>
    <t>CACCCTTCATCATCACCA</t>
  </si>
  <si>
    <t>GATTCCTATTAGGCTTCCT</t>
  </si>
  <si>
    <t>fiddlehead-like protein [Gossypium hirsutum]-gb|AAL67993.1|</t>
  </si>
  <si>
    <t xml:space="preserve">CL4053CT4574_01 </t>
  </si>
  <si>
    <t>ACTATGCGGGTGCGTTGG</t>
  </si>
  <si>
    <t>CAGCCTGAAGGAGTTGATGTAA</t>
  </si>
  <si>
    <t>amino acid permease [Populus trichocarpa] gb|EEE80402.1| amino acid permease [Populus trichocarpa]-ref|XP_002301129.1|</t>
  </si>
  <si>
    <t xml:space="preserve">CL4053CT4574_03 </t>
  </si>
  <si>
    <t>TCGGCTACACTATCACTG</t>
  </si>
  <si>
    <t>GTCCTCCACCTTCATTTT</t>
  </si>
  <si>
    <t>AAP6 (AMINO ACID PERMEASE 6); acidic amino acid transmembrane transporter/ amino acid transmembrane transporter/ neutral amino acid transmembrane transporter [Arabidopsis thaliana]emb|CAA65051.1| amino acid permease 6 [Arabidopsis thaliana]dbj|BAA97227.1| amino acid permease 6 [Arabidopsis thaliana]dbj|BAF00980.1| amino acid permease 6 [Arabidopsis thaliana]-ref|NP_199774.1|</t>
  </si>
  <si>
    <t xml:space="preserve">CL4059CT4582_01 </t>
  </si>
  <si>
    <t>TTTGTGAGCCAGTGCTGC</t>
  </si>
  <si>
    <t>GAGACTGCGATTCGACCA</t>
  </si>
  <si>
    <t>o-methyltransferase, putative [Ricinus communis] gb|EEF42840.1| o-methyltransferase, putative [Ricinus communis]-ref|XP_002519426.1|</t>
  </si>
  <si>
    <t xml:space="preserve">CL4155CT4694_02 </t>
  </si>
  <si>
    <t>TGTTGGTGTAGCCTCTTT</t>
  </si>
  <si>
    <t>GACCCTGAGAAGTTTGAC</t>
  </si>
  <si>
    <t xml:space="preserve">CL419CT532_02 </t>
  </si>
  <si>
    <t>TGAAGTCAAGGACCACAT</t>
  </si>
  <si>
    <t>TCAAGTACCACGAAGGAG</t>
  </si>
  <si>
    <t xml:space="preserve">CL4348CT4896_01 </t>
  </si>
  <si>
    <t>TTAAACATACCAAACTACAC</t>
  </si>
  <si>
    <t>TCAATACAGGCAAAGAGC</t>
  </si>
  <si>
    <t xml:space="preserve">CL4642CT5216 </t>
  </si>
  <si>
    <t>CATCTCACCTGGACGACA</t>
  </si>
  <si>
    <t>ACTCTTTCACTGCCTAAAC</t>
  </si>
  <si>
    <t>NAC domain protein NAC4 [Gossypium hirsutum] gb|ACI15350.1| NAC domain protein NAC4 [Gossypium hirsutum]-gb|ACI15345.1|</t>
  </si>
  <si>
    <t xml:space="preserve">CL4747CT5337_03 </t>
  </si>
  <si>
    <t>CAAGTTTAAGGAGTTTGGCTAG</t>
  </si>
  <si>
    <t>ATGCGGTGGTTTGTCTGG</t>
  </si>
  <si>
    <t xml:space="preserve">CL4892CT5492 </t>
  </si>
  <si>
    <t>CACTCCCTGCTGACCTAA</t>
  </si>
  <si>
    <t>ATCCTCAACAGCCATTCC</t>
  </si>
  <si>
    <t>lipoxygenase [Citrus jambhiri]-dbj|BAB84352.1|</t>
  </si>
  <si>
    <t xml:space="preserve">CL4935CT5538_01 </t>
  </si>
  <si>
    <t>CTCCGAGCAATGAGTGAC</t>
  </si>
  <si>
    <t>CTTCTGAGTAAACCGAAAT</t>
  </si>
  <si>
    <t xml:space="preserve">CL5145CT5765_02 </t>
  </si>
  <si>
    <t>TTGGCAGCAGATAGCAGA</t>
  </si>
  <si>
    <t>TGGCGACTTTGAAGGTTT</t>
  </si>
  <si>
    <t xml:space="preserve">CL5145CT5765_03 </t>
  </si>
  <si>
    <t>CAGAACCTGTCCTCCAAG</t>
  </si>
  <si>
    <t>TCACCAAAGAAGAAGTCAT</t>
  </si>
  <si>
    <t xml:space="preserve">CL5296CT5939_02 </t>
  </si>
  <si>
    <t>TGATGATGGGTTATGGTT</t>
  </si>
  <si>
    <t>GCAAAAGTGTCACAAGGAT</t>
  </si>
  <si>
    <t>AMP dependent CoA ligase, putative [Ricinus communis] gb|EEF38638.1| AMP dependent CoA ligase, putative [Ricinus communis]-ref|XP_002523698.1|</t>
  </si>
  <si>
    <t xml:space="preserve">CL5359CT11480 </t>
  </si>
  <si>
    <t>CCTGTCCCTCAATGTAAG</t>
  </si>
  <si>
    <t>GTCTGTAACCATGCCAAC</t>
  </si>
  <si>
    <t>glutathione S-transferase [Vitis vinifera]-gb|ABK81651.1|</t>
  </si>
  <si>
    <t xml:space="preserve">CL5405CT6056_03 </t>
  </si>
  <si>
    <t>TCTTCCATGATACCACAT</t>
  </si>
  <si>
    <t>TCAACTTTCTTACACCCA</t>
  </si>
  <si>
    <t xml:space="preserve">CL5617CT6296_02 </t>
  </si>
  <si>
    <t>ACGGATGCAGTTGGTAAC</t>
  </si>
  <si>
    <t>TCCAAACCTGAAGCAAAG</t>
  </si>
  <si>
    <t>amino acid binding protein, putative [Ricinus communis] gb|EEF51019.1| amino acid binding protein, putative [Ricinus communis]-ref|XP_002509632.1|</t>
  </si>
  <si>
    <t xml:space="preserve">CL568CT709_01 </t>
  </si>
  <si>
    <t>flavonoid 3-hydroxylase, putative [Ricinus communis] gb|EEF46438.1| flavonoid 3-hydroxylase, putative [Ricinus communis]-ref|XP_002516018.1|</t>
  </si>
  <si>
    <t xml:space="preserve">CL5719CT6408_02 </t>
  </si>
  <si>
    <t>TGCCCTGAAATCCATAAT</t>
  </si>
  <si>
    <t>GCTTCTCCGAGACTGTTG</t>
  </si>
  <si>
    <t>indole-3-acetic acid 14 transcription factor like [Malus prunifolia]-ref|XP_002517023.1|</t>
  </si>
  <si>
    <t xml:space="preserve">CL5734CT6423_01 </t>
  </si>
  <si>
    <t>GAGGCTTGCCACTCACTC</t>
  </si>
  <si>
    <t>TGGGCTTCCAACCACATCA</t>
  </si>
  <si>
    <t>calcium dependent protein kinase-gb|AAC49405.1|</t>
  </si>
  <si>
    <t xml:space="preserve">CL5737CT6427_03 </t>
  </si>
  <si>
    <t>GGAAACAGGGAACTAACC</t>
  </si>
  <si>
    <t>CTCTGGCTCTTTTGGATA</t>
  </si>
  <si>
    <t xml:space="preserve">CL57CT73_03 </t>
  </si>
  <si>
    <t>AAACCAGAAGAGCAACAT</t>
  </si>
  <si>
    <t>TGCCTTTTCTATCATACCT</t>
  </si>
  <si>
    <t>cellulose synthase [Populus trichocarpa] gb|EEE81442.1| cellulose synthase [Populus trichocarpa]-ref|XP_002302169.1|</t>
  </si>
  <si>
    <t xml:space="preserve">CL586CT732_04 </t>
  </si>
  <si>
    <t>TCTGATGATGAGCGTTAC</t>
  </si>
  <si>
    <t>TAATCCCATTCATTCTCC</t>
  </si>
  <si>
    <t xml:space="preserve">CL5874CT11506_03 </t>
  </si>
  <si>
    <t>GCCAACTCTTGTATTGTAG</t>
  </si>
  <si>
    <t>CATGAATGAAGCCATCTC</t>
  </si>
  <si>
    <t xml:space="preserve">CL5938CT6651_01 </t>
  </si>
  <si>
    <t>GTGAAAATGATAGTCCAAAAC</t>
  </si>
  <si>
    <t>ACCAAAGGATAGGGGTAG</t>
  </si>
  <si>
    <t xml:space="preserve">CL5992CT11509_01 </t>
  </si>
  <si>
    <t>CAATAAAGAAACTGAGGGTT</t>
  </si>
  <si>
    <t>ATTGAAATGTTGCTGCTC</t>
  </si>
  <si>
    <t>GCAGTCCATGACTTGGGATA</t>
  </si>
  <si>
    <t>GAGCCTTTGTTGAGATTGTG</t>
  </si>
  <si>
    <t xml:space="preserve">CL6042CT6765_01 </t>
  </si>
  <si>
    <t>ACCACCTTCCGAGACAAA</t>
  </si>
  <si>
    <t>AGTGACCACAGGCACAAT</t>
  </si>
  <si>
    <t xml:space="preserve">CL6080CT11513_03 </t>
  </si>
  <si>
    <t>TTCAAAGGGAAGGAAATG</t>
  </si>
  <si>
    <t>CAACAGAAAAGTTAAAATCCAT</t>
  </si>
  <si>
    <t xml:space="preserve">CL6105CT6839_01 </t>
  </si>
  <si>
    <t>CATGGTCACATGCAAAAG</t>
  </si>
  <si>
    <t>GTTACACTGGGGTAAAAT</t>
  </si>
  <si>
    <t xml:space="preserve">CL6218CT6962_02 </t>
  </si>
  <si>
    <t>ACCCTTGGTGTCTTTCAT</t>
  </si>
  <si>
    <t>AGCATAGGCTTCTTCTCC</t>
  </si>
  <si>
    <t xml:space="preserve">CL6341CT7092_01 </t>
  </si>
  <si>
    <t>ACAACAACCTCACCGACAC</t>
  </si>
  <si>
    <t>TTCCGAAGCCTTTACACT</t>
  </si>
  <si>
    <t xml:space="preserve">CL6368CT7123_01 </t>
  </si>
  <si>
    <t>GAGGAAGGTGAAGGGAGA</t>
  </si>
  <si>
    <t>GCCAGCCAAGGTAACAAA</t>
  </si>
  <si>
    <t>IBR10 (INDOLE-3-BUTYRIC ACID RESPONSE 10); catalytic/ dodecenoyl-CoA delta-isomerase [Arabidopsis thaliana] gb|AAK55721.1|AF380640_1 AT4g14430/dl3255c [Arabidopsis thaliana]emb|CAB10222.1| carnitine racemase like protein [Arabidopsis thaliana]emb|CAB78485.1| carnitine racemase like protein [Arabidopsis thaliana] gb|AAL06979.1| AT4g14430/dl3255c [Arabidopsis thaliana]dbj|BAF01291.1| carnitine racemase like protein [Arabidopsis thaliana]-ref|NP_193179.1|</t>
  </si>
  <si>
    <t xml:space="preserve">CL63CT84_03 </t>
  </si>
  <si>
    <t>TGGTCCTAAGGGTAAAAG</t>
  </si>
  <si>
    <t>CCCAACTGGAATGTCAAG</t>
  </si>
  <si>
    <t xml:space="preserve">CL6448CT7211_04 </t>
  </si>
  <si>
    <t>TTCAGATGCTGACCCAGAT</t>
  </si>
  <si>
    <t>AAGGTCGATCATCATTGTAAAG</t>
  </si>
  <si>
    <t>methionine-tRNA synthetase, putative [Ricinus communis] gb|EEF44189.1| methionine-tRNA synthetase, putative [Ricinus communis]-ref|XP_002518056.1|</t>
  </si>
  <si>
    <t xml:space="preserve">CL6464CT7230_01 </t>
  </si>
  <si>
    <t>GAGGCTGGGAACAAGTAT</t>
  </si>
  <si>
    <t>ATCACAGAAAACAATGGG</t>
  </si>
  <si>
    <t xml:space="preserve">CL651CT809_03 </t>
  </si>
  <si>
    <t>CCACCCTGCATAATAACT</t>
  </si>
  <si>
    <t>TATTGCTTGCCTGACTTT</t>
  </si>
  <si>
    <t xml:space="preserve">CL6527CT7299_03 </t>
  </si>
  <si>
    <t>CATCTAAGCAACCAGGAG</t>
  </si>
  <si>
    <t>TTCAGCAGGAAAGAAACC</t>
  </si>
  <si>
    <t xml:space="preserve">CL6579CT7355_02 </t>
  </si>
  <si>
    <t>GGAGCTTGGAAAYCAAAT</t>
  </si>
  <si>
    <t>TAGCGKGTGTCAAARAGGT</t>
  </si>
  <si>
    <t xml:space="preserve">CL663CT822_02 </t>
  </si>
  <si>
    <t>GAGTTGTCAAGCCTTTGG</t>
  </si>
  <si>
    <t>GTGGTTGGCTCAGGTTAT</t>
  </si>
  <si>
    <t>laccase, putative [Ricinus communis] gb|EEF37634.1| laccase, putative [Ricinus communis]-ref|XP_002524791.1|</t>
  </si>
  <si>
    <t xml:space="preserve">CL673CT835_02 </t>
  </si>
  <si>
    <t>AAGTAAAGATGGCAACAAG</t>
  </si>
  <si>
    <t>CAAATAAACATGCAACCTG</t>
  </si>
  <si>
    <t xml:space="preserve">CL6811CT7609_01 </t>
  </si>
  <si>
    <t>CATCTAAGTAAGGGTGAGC</t>
  </si>
  <si>
    <t>AGAGGCCAGAGTAGTGAA</t>
  </si>
  <si>
    <t>mitotic control protein dis3, putative [Ricinus communis] gb|EEF40725.1| mitotic control protein dis3, putative [Ricinus communis]-ref|XP_002521738.1|</t>
  </si>
  <si>
    <t xml:space="preserve">CL6990CT7804_02 </t>
  </si>
  <si>
    <t>TGGAAAAGGACATGGTCG</t>
  </si>
  <si>
    <t>AGGCTGGCTTACTAGAGC</t>
  </si>
  <si>
    <t xml:space="preserve">CL7021CT7837_01 </t>
  </si>
  <si>
    <t>TGGACTGCTGAGGAGGTT</t>
  </si>
  <si>
    <t>TATTTGGTCGCGGTAATT</t>
  </si>
  <si>
    <t>abscisic acid responsive elements-binding protein 2 [Populus trichocarpa] gb|ABN58426.1| abscisic acid responsive elements-binding protein 2 [Populus trichocarpa]-gb|ABN58425.1|</t>
  </si>
  <si>
    <t xml:space="preserve">CL7094CT7919 </t>
  </si>
  <si>
    <t>GACCTGCTTCTTACACGA</t>
  </si>
  <si>
    <t>GTCTGCCACTGGACATCA</t>
  </si>
  <si>
    <t>Eukaryotic initiation factor-5 [Zea mays]sp|P55876|IF5_MAIZE RecName: Full=Eukaryotic translation initiation factor 5; Short=eIF-5emb|CAA67868.1| Eukaryotic initiation factor-5 [Zea mays]-ref|NP_001105478.1|</t>
  </si>
  <si>
    <t xml:space="preserve">CL7115CT7941 </t>
  </si>
  <si>
    <t>ACTCCCTGACATTTACATTC</t>
  </si>
  <si>
    <t>ACGCTGGTGACTAATCCT</t>
  </si>
  <si>
    <t>4-coumarate:coA ligase 2 [Rubus idaeus]-gb|AAF91309.1|AF239686_1</t>
  </si>
  <si>
    <t xml:space="preserve">CL7195CT8034_03 </t>
  </si>
  <si>
    <t>TGCACTCGAAATCCTCAC</t>
  </si>
  <si>
    <t>TGCCAGCATCAAACTCTT</t>
  </si>
  <si>
    <t>white-brown-complex ABC transporter family [Populus trichocarpa] gb|EEE88039.1| white-brown-complex ABC transporter family [Populus trichocarpa]-ref|XP_002314084.1|</t>
  </si>
  <si>
    <t xml:space="preserve">CL7197CT8036 </t>
  </si>
  <si>
    <t>CACGACTGGATGGCTAAT</t>
  </si>
  <si>
    <t>AACTTGGAGGCTTTCTTT</t>
  </si>
  <si>
    <t xml:space="preserve">CL7263CT8111_01 </t>
  </si>
  <si>
    <t>GTATGTGCCCTGGGTTTA</t>
  </si>
  <si>
    <t>CACTTGGTCGTGGTCTTA</t>
  </si>
  <si>
    <t xml:space="preserve">CL7424CT8284_01 </t>
  </si>
  <si>
    <t>GCACAGAGTTCAAGGACA</t>
  </si>
  <si>
    <t>CAATGAATGGTTGGGTTT</t>
  </si>
  <si>
    <t xml:space="preserve">CL7464CT8327_01 </t>
  </si>
  <si>
    <t>TACAGGACAGGCACGATG</t>
  </si>
  <si>
    <t>CAGTTGAGTGAACGAAAT</t>
  </si>
  <si>
    <t xml:space="preserve">CL7466CT8329_01 </t>
  </si>
  <si>
    <t>TGTGACAGGAAAGCCCATA</t>
  </si>
  <si>
    <t>CTGCCAGTTCTTTCTTTATGC</t>
  </si>
  <si>
    <t>GDH2 [Actinidia chinensis]-gb|ABR45724.1|</t>
  </si>
  <si>
    <t xml:space="preserve">CL7490CT8358_01 </t>
  </si>
  <si>
    <t>ATGGCTAATAATTTGGAG</t>
  </si>
  <si>
    <t>GGAACATTCATAACTTGGA</t>
  </si>
  <si>
    <t xml:space="preserve">CL7529CT8401 </t>
  </si>
  <si>
    <t>TGGGATGGGTTGTAGTGC</t>
  </si>
  <si>
    <t>CCAAAGGCTACTGGCTGA</t>
  </si>
  <si>
    <t>beta-ketoacyl-coa synthase family protein [Populus trichocarpa] gb|EEE87410.1| beta-ketoacyl-coa synthase family protein [Populus trichocarpa]-ref|XP_002313455.1|</t>
  </si>
  <si>
    <t xml:space="preserve">CL7749CT8647_02 </t>
  </si>
  <si>
    <t>ACCATCCGTTCATCTGGA</t>
  </si>
  <si>
    <t>TGTGCTGCCCTATCTTCG</t>
  </si>
  <si>
    <t xml:space="preserve">CL7786CT8686_02 </t>
  </si>
  <si>
    <t>CCTACTGGTGGTGGAATC</t>
  </si>
  <si>
    <t>CCAAGATATTGTCGTGCC</t>
  </si>
  <si>
    <t>PS60 [Nicotiana tabacum]-emb|CAA65634.1|</t>
  </si>
  <si>
    <t xml:space="preserve">CL7837CT11561_01 </t>
  </si>
  <si>
    <t>GCTTAACTTTGAATCGTGG</t>
  </si>
  <si>
    <t>TTGCAGCTACTCTAATACTTGTC</t>
  </si>
  <si>
    <t>Density-regulated protein, putative [Ricinus communis] gb|EEF48071.1| Density-regulated protein, putative [Ricinus communis]-</t>
  </si>
  <si>
    <t xml:space="preserve">CL801CT987 </t>
  </si>
  <si>
    <t>TTCTGGGCTTGCTTGTGCT</t>
  </si>
  <si>
    <t>TCCGCAGTCTTCAATACCTTC</t>
  </si>
  <si>
    <t>protease inhibitor/seed storage/lipid transfer protein (LTP) family protein [Arabidopsis thaliana]ref|NP_850700.1| protease inhibitor/seed storage/lipid transfer protein (LTP) family protein [Arabidopsis thaliana]emb|CAB88360.1| putative protein [Arabidopsis thaliana] gb|AAO00805.1| putative protein [Arabidopsis thaliana] gb|AAP21327.1| At3g53980 [Arabidopsis thaliana]-ref|NP_190966.1|</t>
  </si>
  <si>
    <t xml:space="preserve">CL8129CT9051_02 </t>
  </si>
  <si>
    <t>TAGCATTCACTGCCACCAT</t>
  </si>
  <si>
    <t>CACTAGCCTCGACACTCAT</t>
  </si>
  <si>
    <t>glucose-methanol-choline (gmc) oxidoreductase, putative [Ricinus communis] gb|EEF34970.1| glucose-methanol-choline (gmc) oxidoreductase, putative [Ricinus communis]-ref|XP_002527404.1|</t>
  </si>
  <si>
    <t xml:space="preserve">CL8129CT9051_04 </t>
  </si>
  <si>
    <t>TGTGGTATGAATTGAGCTA</t>
  </si>
  <si>
    <t>AATGAGAACAGTGATGGAT</t>
  </si>
  <si>
    <t xml:space="preserve">CL8146CT9070_02 </t>
  </si>
  <si>
    <t>TTGGACTCCGATGGGTAT</t>
  </si>
  <si>
    <t>CTCAAGTTTGGGTCTTTATT</t>
  </si>
  <si>
    <t xml:space="preserve">CL8217CT9149_02 </t>
  </si>
  <si>
    <t>TAAGCAGCAAGAGGAAAT</t>
  </si>
  <si>
    <t>TAGCGATTGAAGCATAGTGA</t>
  </si>
  <si>
    <t xml:space="preserve">CL8231CT9164_01 </t>
  </si>
  <si>
    <t>CCATGACTCCAGGTGGTAC</t>
  </si>
  <si>
    <t>CGTTCATCTCAGACATTCG</t>
  </si>
  <si>
    <t>PREDICTED: similar to ring domain containing protein isoform 2 [Vitis vinifera]ref|XP_002272107.1| PREDICTED: similar to ring domain containing protein isoform 1 [Vitis vinifera]-ref|XP_002272136.1|</t>
  </si>
  <si>
    <t xml:space="preserve">CL8361CT9305_01 </t>
  </si>
  <si>
    <t>ATTGCACTTTCTTCCTTA</t>
  </si>
  <si>
    <t>AACTTCACAGCATTACCA</t>
  </si>
  <si>
    <t xml:space="preserve">CL8429CT11627_03 </t>
  </si>
  <si>
    <t>TCTTGAACGGAGAAGTGG</t>
  </si>
  <si>
    <t>TCCCATACTCAGCACCAG</t>
  </si>
  <si>
    <t>aconitase-iron regulated protein 1 [Citrus limon]-gb|AAC26045.1|</t>
  </si>
  <si>
    <t xml:space="preserve">CL8437CT9437_01 </t>
  </si>
  <si>
    <t>TGTGGCACTGTTGTAAGA</t>
  </si>
  <si>
    <t>GCTACTTGAAACCCTTTG</t>
  </si>
  <si>
    <t>4-coumarate-CoA ligase [Lactuca sativa]-dbj|BAE20401.1|</t>
  </si>
  <si>
    <t xml:space="preserve">CL8450CT11779_02 </t>
  </si>
  <si>
    <t>AGGGATGCTAAGATGGAC</t>
  </si>
  <si>
    <t>ACCTTCGTAGACCTGGAT</t>
  </si>
  <si>
    <t>heat shock protein 70-3 [Nicotiana tabacum]-gb|AAR17080.1|</t>
  </si>
  <si>
    <t xml:space="preserve">CL8450CT11823_02 </t>
  </si>
  <si>
    <t>GGCAGGTTACTACATTCCAG</t>
  </si>
  <si>
    <t>CTAGGTGCAGTGAGTCCAAA</t>
  </si>
  <si>
    <t>cytochrome P450 monooxygenase CYP84A16 [Glycine max]-gb|ABC68398.1|</t>
  </si>
  <si>
    <t xml:space="preserve">CL8450CT11852_04 </t>
  </si>
  <si>
    <t>GCACAACAACAAAGCATT</t>
  </si>
  <si>
    <t>TGGTAGTCCCAGAAATCC</t>
  </si>
  <si>
    <t xml:space="preserve">CL8450CT11858 </t>
  </si>
  <si>
    <t>TGGGTCTTAGAAGCACTG</t>
  </si>
  <si>
    <t>ACTCTTATTGGCGTATCA</t>
  </si>
  <si>
    <t xml:space="preserve">CL8450CT11862_10 </t>
  </si>
  <si>
    <t>CCAGCTCCAATAGCGTAT</t>
  </si>
  <si>
    <t>AATCCAAGAATTTCACCTC</t>
  </si>
  <si>
    <t xml:space="preserve">CL8458CT11876 </t>
  </si>
  <si>
    <t>TCCACCTCTATTCGCTCAG</t>
  </si>
  <si>
    <t>CAAAGGGCACGGTCTATT</t>
  </si>
  <si>
    <t>glycosyltransferase family GT8 [Populus trichocarpa] gb|EEE73649.1| glycosyltransferase family GT8 [Populus trichocarpa]-ref|XP_002326899.1|</t>
  </si>
  <si>
    <t xml:space="preserve">CL8461CT12055_01+02 </t>
  </si>
  <si>
    <t>CATCCCAACGGGTTCATT</t>
  </si>
  <si>
    <t>TGCCATAGGCGTGATTTA</t>
  </si>
  <si>
    <t xml:space="preserve">CL8461CT12055_04 </t>
  </si>
  <si>
    <t>ACTTCTTCTTTCCCTTCT</t>
  </si>
  <si>
    <t>TCAGTCTGGCTCTTGTAC</t>
  </si>
  <si>
    <t xml:space="preserve">CL8461CT12059_01 </t>
  </si>
  <si>
    <t>TTCCCGAGTCATCATAGA</t>
  </si>
  <si>
    <t>AGCTTCTCAAGCCCAAAG</t>
  </si>
  <si>
    <t xml:space="preserve">CL8461CT12073_02 </t>
  </si>
  <si>
    <t>AACAGCAGAAGTTGGGTA</t>
  </si>
  <si>
    <t>CTTACGATTGGTGGAAGG</t>
  </si>
  <si>
    <t>aspartic proteinase [Theobroma cacao]-emb|CAC86003.1|</t>
  </si>
  <si>
    <t xml:space="preserve">CL8461CT12075_03 </t>
  </si>
  <si>
    <t>CAATCTCCAATGCCTTCA</t>
  </si>
  <si>
    <t>TCTGCCTACTTGTTCCACTC</t>
  </si>
  <si>
    <t xml:space="preserve">CL8461CT12096_03 </t>
  </si>
  <si>
    <t>GATTGGCTCGATATGCTAT</t>
  </si>
  <si>
    <t>CAACCTTTGGTGCTTCTG</t>
  </si>
  <si>
    <t xml:space="preserve">CL8461CT12097_01+02 </t>
  </si>
  <si>
    <t>TACAATACAGCGTTCCCTA</t>
  </si>
  <si>
    <t>GCCTACCGTTGATCCTCT</t>
  </si>
  <si>
    <t xml:space="preserve">CL8461CT12100_01 </t>
  </si>
  <si>
    <t>GAGGAGGTTTAGGTTGCC</t>
  </si>
  <si>
    <t>GCAGTGAGCCTCTTACAT</t>
  </si>
  <si>
    <t xml:space="preserve">CL8464CT12114_01 </t>
  </si>
  <si>
    <t>AGAGGGCACGAACACCAC</t>
  </si>
  <si>
    <t>CAGGACCTTTGTAACCAT</t>
  </si>
  <si>
    <t>glutaredoxin [Triticum aestivum]-gb|AAP80853.1|</t>
  </si>
  <si>
    <t xml:space="preserve">CL8519CT12174_02 </t>
  </si>
  <si>
    <t>AAAACAGGGCAAGTAGAAT</t>
  </si>
  <si>
    <t>GTACTGGGTTGAGCGTCTA</t>
  </si>
  <si>
    <t>small heat-shock protein, putative [Ricinus communis] gb|EEF36490.1| small heat-shock protein, putative [Ricinus communis]-ref|XP_002525886.1|</t>
  </si>
  <si>
    <t xml:space="preserve">CL8521CT9806_02 </t>
  </si>
  <si>
    <t>ATTAACCCTCAAACCATG</t>
  </si>
  <si>
    <t>CTCAGGTGCTTTCCAGTC</t>
  </si>
  <si>
    <t>26S proteasome non-ATPase regulatory subunit, putative [Ricinus communis] gb|EEF52440.1| 26S proteasome non-ATPase regulatory subunit, putative [Ricinus communis]-ref|XP_002510253.1|</t>
  </si>
  <si>
    <t xml:space="preserve">CL8560CT12206_04 </t>
  </si>
  <si>
    <t>TATGAAGGCTCAAGCACTG</t>
  </si>
  <si>
    <t>CCAATTTAAGCATTCTGTGA</t>
  </si>
  <si>
    <t xml:space="preserve">CL8593CT9910_03 </t>
  </si>
  <si>
    <t>TGTTTCTCCGCCACTTAT</t>
  </si>
  <si>
    <t>TACGGCAACGAGGATTAG</t>
  </si>
  <si>
    <t xml:space="preserve">CL8635CT9980_03 </t>
  </si>
  <si>
    <t>TTTCCAGCTGCTGCTGAG</t>
  </si>
  <si>
    <t>CCGAGGTAATTGAAGGTG</t>
  </si>
  <si>
    <t xml:space="preserve">CL8709CT12308 </t>
  </si>
  <si>
    <t>ATGGGAACTACCACAACC</t>
  </si>
  <si>
    <t>CTAACAAGGCCAAAGCAA</t>
  </si>
  <si>
    <t xml:space="preserve">CL8754CT10139_03 </t>
  </si>
  <si>
    <t>GGCTCGGTGTATTCAAGG</t>
  </si>
  <si>
    <t>GCTCATGGGAAAGCTCAA</t>
  </si>
  <si>
    <t xml:space="preserve">CL8757CT10142_02 </t>
  </si>
  <si>
    <t>GACTGCGGAGTTGTTATT</t>
  </si>
  <si>
    <t>TTTACACTGGCATTGAGA</t>
  </si>
  <si>
    <t xml:space="preserve">CL8788CT12334_03 </t>
  </si>
  <si>
    <t>AAACACTGCTCTTGTAAGGGAC</t>
  </si>
  <si>
    <t>CTACAGGGCTGGGATTGC</t>
  </si>
  <si>
    <t>plasma membrane major intrinsic protein [Salicornia bigelovii]-gb|ABE03629.1|</t>
  </si>
  <si>
    <t xml:space="preserve">CL8826CT10236_03 </t>
  </si>
  <si>
    <t>GACCTTTATGTGAGTCCT</t>
  </si>
  <si>
    <t>CAGACATTCTCCTTACTTT</t>
  </si>
  <si>
    <t xml:space="preserve">CL8846CT12357_04 </t>
  </si>
  <si>
    <t>TAGATCCATTGATGGTGGGG</t>
  </si>
  <si>
    <t>TCGGGACAACAACATAGACAGT</t>
  </si>
  <si>
    <t>phospholipase D alpha [Gossypium raimondii] gb|ACG70839.1| phospholipase D alpha [Gossypium raimondii]-gb|ACG63795.1|</t>
  </si>
  <si>
    <t xml:space="preserve">CL8863CT10284_03 </t>
  </si>
  <si>
    <t>ATAGATGGTGCGAACTCC</t>
  </si>
  <si>
    <t>GTCCACCTTATCCTGAAA</t>
  </si>
  <si>
    <t xml:space="preserve">CL8877CT10305_02 </t>
  </si>
  <si>
    <t>AACCCTGTACCGTCCTTT</t>
  </si>
  <si>
    <t>GACTGGTCAACTTGTGGC</t>
  </si>
  <si>
    <t xml:space="preserve">CL8918CT10353_01 </t>
  </si>
  <si>
    <t>ATCTAGTGCGAGTTCGTTCA</t>
  </si>
  <si>
    <t>ACAATTTTGGCTGCCTTG</t>
  </si>
  <si>
    <t>stress-associated protein 1 [Solanum pennellii]-gb|ACM68451.1|</t>
  </si>
  <si>
    <t xml:space="preserve">CL905CT1105_01 </t>
  </si>
  <si>
    <t>GAAACCCAGACCAGCAAG</t>
  </si>
  <si>
    <t>GACCGAACCTAAGACCTAAA</t>
  </si>
  <si>
    <t xml:space="preserve">CL9148CT12450 </t>
  </si>
  <si>
    <t>GCTGTAGGGCGTGCTGAA</t>
  </si>
  <si>
    <t>CAAGGGTAGTCCTTACTGGATG</t>
  </si>
  <si>
    <t>mitogen-activated kinase kinase kinase alpha [Lotus japonicus]-dbj|BAD12492.1|</t>
  </si>
  <si>
    <t xml:space="preserve">CL9380CT10901_01 </t>
  </si>
  <si>
    <t>TAACTGGACCCACTGATG</t>
  </si>
  <si>
    <t>TCACTAATCCTCTTAATCCC</t>
  </si>
  <si>
    <t xml:space="preserve">CL9388CT12498 </t>
  </si>
  <si>
    <t>TATTCACTTGTGGGGTTA</t>
  </si>
  <si>
    <t>AAAAGCAGTTCTGTTTCA</t>
  </si>
  <si>
    <t xml:space="preserve">CL9629CT11162 </t>
  </si>
  <si>
    <t>ATAGTGAGGCCGAAGAAA</t>
  </si>
  <si>
    <t>ACAGAACCAGGCGATACA</t>
  </si>
  <si>
    <t>phosphoprotein phosphatase, putative [Ricinus communis] gb|EEF43629.1| phosphoprotein phosphatase, putative [Ricinus communis]-ref|XP_002518704.1|</t>
  </si>
  <si>
    <t xml:space="preserve">CL9645CT11179_01 </t>
  </si>
  <si>
    <t>CTTGTAGAAAGGGCAGAA</t>
  </si>
  <si>
    <t>AAGCAACCCAATAATCAC</t>
  </si>
  <si>
    <t xml:space="preserve">CL9715CT12653_01 </t>
  </si>
  <si>
    <t>AGTTCCCACTCTGATGAT</t>
  </si>
  <si>
    <t>AGGTAGACCGTGCCTGAA</t>
  </si>
  <si>
    <t xml:space="preserve">CL9715CT12691_03 </t>
  </si>
  <si>
    <t>GGCTCAGCCACCCATAAT</t>
  </si>
  <si>
    <t>GACCTGGTTTCCCATCAA</t>
  </si>
  <si>
    <t xml:space="preserve">CL9715CT12709_02+03 </t>
  </si>
  <si>
    <t>TCCATTGACCCAGGTTTCAC</t>
  </si>
  <si>
    <t>TTGTTCCATCAGCACCCTCT</t>
  </si>
  <si>
    <t xml:space="preserve">CL9715CT12757_02 </t>
  </si>
  <si>
    <t>AATCCTTCCTTAGGCTCT</t>
  </si>
  <si>
    <t>CTGTTGATGCTGGTTATG</t>
  </si>
  <si>
    <t>r2r3-myb transcription factor, putative [Ricinus communis] gb|EEF47152.1| r2r3-myb transcription factor, putative [Ricinus communis]-ref|XP_002515168.1|</t>
  </si>
  <si>
    <t xml:space="preserve">CL9715CT13130 </t>
  </si>
  <si>
    <t>GTGAAACCTCCGTCTATC</t>
  </si>
  <si>
    <t>AAACCACCAAGGCTGAAT</t>
  </si>
  <si>
    <t>short chain alcohol dehydrogenase, putative [Ricinus communis] gb|EEF38585.1| short chain alcohol dehydrogenase, putative [Ricinus communis]-ref|XP_002523859.1|</t>
  </si>
  <si>
    <t xml:space="preserve">CL9715CT13555_03 </t>
  </si>
  <si>
    <t>ACAATGTTTGACCTCCCT</t>
  </si>
  <si>
    <t>CTCAACCTGCCAAGAAAG</t>
  </si>
  <si>
    <t xml:space="preserve">CL9715CT13837 </t>
  </si>
  <si>
    <t>TGCGGGTAAGTGGTGGAG</t>
  </si>
  <si>
    <t>CCATTGTGGATTGCGTCA</t>
  </si>
  <si>
    <t>pyruvate decarboxylase, putative [Ricinus communis] gb|EEF31884.1| pyruvate decarboxylase, putative [Ricinus communis]-ref|XP_002530500.1|</t>
  </si>
  <si>
    <t xml:space="preserve">CL9715CT14030_01 </t>
  </si>
  <si>
    <t>TTCACTCGTGTCCGTCCC</t>
  </si>
  <si>
    <t>AGATCCAGCAGCCCCTCC</t>
  </si>
  <si>
    <t>50S ribosomal protein L7/L12, putative [Ricinus communis] gb|EEF51996.1| 50S ribosomal protein L7/L12, putative [Ricinus communis]-ref|XP_002511394.1|</t>
  </si>
  <si>
    <t xml:space="preserve">CL9715CT14239_02 </t>
  </si>
  <si>
    <t>GAAGAGTGGGATGAAGAG</t>
  </si>
  <si>
    <t>CAACACCAGGAATAGAAAC</t>
  </si>
  <si>
    <t xml:space="preserve">CL9715CT14298_02 </t>
  </si>
  <si>
    <t>ACTTGCCATCTCAACTCC</t>
  </si>
  <si>
    <t>CCCTGGAAAGAAATGAAG</t>
  </si>
  <si>
    <t xml:space="preserve">CL9715CT14338_01 </t>
  </si>
  <si>
    <t>TCACAGGTGGAACCAGCAT</t>
  </si>
  <si>
    <t>AACAAGAAGCCAACAGAC</t>
  </si>
  <si>
    <t xml:space="preserve">CL9715CT14526_03 </t>
  </si>
  <si>
    <t>CCTTATTCTATCTGGAGCAG</t>
  </si>
  <si>
    <t>TGGAACCACCCATCAACC</t>
  </si>
  <si>
    <t xml:space="preserve">CL9715CT14654_02 </t>
  </si>
  <si>
    <t>TGGTACAGAAACCGCATTA</t>
  </si>
  <si>
    <t>TGTGAATCGCTGGAGTGT</t>
  </si>
  <si>
    <t>phosphoenolpyruvate carboxylase [Sesbania rostrata]-emb|CAC28225.1|</t>
  </si>
  <si>
    <t xml:space="preserve">CL9715CT14774_01 </t>
  </si>
  <si>
    <t>GCCAAGTTGAACTAAGAA</t>
  </si>
  <si>
    <t>GAAAGTTACAGCTATCCC</t>
  </si>
  <si>
    <t xml:space="preserve">CL9715CT14774_03 </t>
  </si>
  <si>
    <t>GGGCAGAGCTAATAACAA</t>
  </si>
  <si>
    <t>AGACCCTCATTTACAGAA</t>
  </si>
  <si>
    <t xml:space="preserve">CL9715CT14852_01 </t>
  </si>
  <si>
    <t>TTGAACCCGCCTGAAGAG</t>
  </si>
  <si>
    <t>GCAAAAGCAATGAAAACCATAA</t>
  </si>
  <si>
    <t xml:space="preserve">CL9715CT14907_02 </t>
  </si>
  <si>
    <t>CTAAATCACCTCAAAGTT</t>
  </si>
  <si>
    <t>TTCCTCAATCAGATAAAT</t>
  </si>
  <si>
    <t xml:space="preserve">CL9715CT14944_01+02 </t>
  </si>
  <si>
    <t>TCCATAGCCCAATCTTCC</t>
  </si>
  <si>
    <t>ATCACCAACAACCCTTCG</t>
  </si>
  <si>
    <t xml:space="preserve">CL9715CT14971_02 </t>
  </si>
  <si>
    <t>TTGACCTTTGATCCACCTA</t>
  </si>
  <si>
    <t>GTTTTCTTATTGCCCATTT</t>
  </si>
  <si>
    <t xml:space="preserve">CL9715CT15071 </t>
  </si>
  <si>
    <t>GCAACGCTATCCTTTATG</t>
  </si>
  <si>
    <t>AGGGTGGAATGAGTGAAA</t>
  </si>
  <si>
    <t xml:space="preserve">CL9715CT15131 </t>
  </si>
  <si>
    <t>GATTGCCGCTTCTTCTAG</t>
  </si>
  <si>
    <t>AACAGCCAACACTTCCTT</t>
  </si>
  <si>
    <t>O-glucosyltransferase 2 [Vitis labrusca]-gb|ABQ02257.1|</t>
  </si>
  <si>
    <t xml:space="preserve">CL9715CT15477_01 </t>
  </si>
  <si>
    <t>GCCACTTGAGCTATGGTC</t>
  </si>
  <si>
    <t>GCACTGTTGATCGGTTTT</t>
  </si>
  <si>
    <t xml:space="preserve">CL9715CT15511 </t>
  </si>
  <si>
    <t>CTCTGCCACTTACAATACCC</t>
  </si>
  <si>
    <t>AGCCAAGCGTTCATAGCG</t>
  </si>
  <si>
    <t xml:space="preserve">CL9715CT15566 </t>
  </si>
  <si>
    <t>CTATGACCCAACTCCAATG</t>
  </si>
  <si>
    <t>ACGATCTTAATCCGCCTC</t>
  </si>
  <si>
    <t xml:space="preserve">CL9715CT15674_02 </t>
  </si>
  <si>
    <t>AGAAGCCATAAACTCCAG</t>
  </si>
  <si>
    <t>ATCGCTACATAGCAGATACA</t>
  </si>
  <si>
    <t>sucrose synthase [Citrus unshiu]-dbj|BAA88981.1|</t>
  </si>
  <si>
    <t xml:space="preserve">CL9715CT15895_01 </t>
  </si>
  <si>
    <t>TAAAAGCCGTCACAAACT</t>
  </si>
  <si>
    <t>CTGCCATTATCTACAACAAA</t>
  </si>
  <si>
    <t xml:space="preserve">CL9715CT15911_02 </t>
  </si>
  <si>
    <t>TGTCCCTACAATCAAAGT</t>
  </si>
  <si>
    <t>TGTGAGAATAGAAAGCAA</t>
  </si>
  <si>
    <t xml:space="preserve">CL9715CT15999_02 </t>
  </si>
  <si>
    <t>CCGCAAACCTCTTGAAAT</t>
  </si>
  <si>
    <t>ATGGTCCATTAACCAGTAAG</t>
  </si>
  <si>
    <t xml:space="preserve">CL9715CT16072_02 </t>
  </si>
  <si>
    <t>CCCTTTTACCAAACCATA</t>
  </si>
  <si>
    <t>GTGCCATCATCAAACAAC</t>
  </si>
  <si>
    <t>R2R3 Myb30 transcription factor [Vitis vinifera]-gb|ABK59040.1|</t>
    <phoneticPr fontId="5" type="noConversion"/>
  </si>
  <si>
    <t xml:space="preserve">CL9715CT16072_03 </t>
  </si>
  <si>
    <t>GATGATAGTCCACCTCCA</t>
  </si>
  <si>
    <t>GACAAAGCCTCACATAGA</t>
  </si>
  <si>
    <t xml:space="preserve">CL9715CT16159_02 </t>
  </si>
  <si>
    <t>TGTCCCAAATCAGATACCA</t>
  </si>
  <si>
    <t>TCCACATCCTCTTCCACC</t>
  </si>
  <si>
    <t xml:space="preserve">CL9715CT16360_01 </t>
  </si>
  <si>
    <t>CTCTACTTCCACAAACCA</t>
  </si>
  <si>
    <t>GAAAATCATTCTTGCCTT</t>
  </si>
  <si>
    <t xml:space="preserve">CL9715CT16398_03 </t>
  </si>
  <si>
    <t>CCAATCAACACTGCCTAA</t>
  </si>
  <si>
    <t>GGATTTCGTTTACCACCA</t>
  </si>
  <si>
    <t>heavy metal P-type ATPase [Arabidopsis thaliana]-gb|ACF95872.1|</t>
  </si>
  <si>
    <t xml:space="preserve">CL9715CT16564_04 </t>
  </si>
  <si>
    <t>AGAAGGAAGGGCAGAGTC</t>
  </si>
  <si>
    <t>ATAACCATCGGCAGCATT</t>
  </si>
  <si>
    <t>putative transaldolase [Oryza sativa Japonica Group]-dbj|BAB89667.1|</t>
  </si>
  <si>
    <t xml:space="preserve">LG0AAA10YO07RM1_2A_01 </t>
  </si>
  <si>
    <t>CATAGATTGGCATTGGATT</t>
  </si>
  <si>
    <t>AAGGTGGTGTCCTATTTGTTT</t>
  </si>
  <si>
    <t xml:space="preserve">LG0AAB6YK21RM1_02 </t>
  </si>
  <si>
    <t>GCCTCAACTGACCATCTC</t>
  </si>
  <si>
    <t>TCTTTGGGTATCAACGGA</t>
  </si>
  <si>
    <t xml:space="preserve">WZ0AQRAI1YF15FM1_01 </t>
  </si>
  <si>
    <t>CTGCCTGTAATCAGTAAGT</t>
  </si>
  <si>
    <t>ATGTATCGTCCCTATCCT</t>
  </si>
  <si>
    <t xml:space="preserve">WZ0AQRAQ16YP22FM1_01 </t>
  </si>
  <si>
    <t>GAAACTAGAGCCGTTGGA</t>
  </si>
  <si>
    <t>TTCCTGAATCTGTCCCAT</t>
  </si>
  <si>
    <t xml:space="preserve">WZ0AQRAQ18YA23FM1_02 </t>
  </si>
  <si>
    <t>CACTAGGCTTCAACATCA</t>
  </si>
  <si>
    <t>AGAATAGCACAATACCCA</t>
  </si>
  <si>
    <t xml:space="preserve">WZ0AQRAQ21YC11FM1_01 </t>
  </si>
  <si>
    <t>GGAGGAACCTTCTGCTTA</t>
  </si>
  <si>
    <t>AAGTTCCCCTCCTAACAA</t>
  </si>
  <si>
    <t xml:space="preserve">WZ0AQRAQ27YF23FM1_01 </t>
  </si>
  <si>
    <t>GGCGAAATTACTACCATT</t>
  </si>
  <si>
    <t>AAACCTTTCACAGCACCA</t>
  </si>
  <si>
    <t xml:space="preserve">WZ0AQRAQ4YD18FM1_02 </t>
  </si>
  <si>
    <t>GGAGCATGGACAGTTATG</t>
  </si>
  <si>
    <t>GACCAGCTATCAAAGACC</t>
  </si>
  <si>
    <t>Myb-related transcription factor [Rubus idaeus]-gb|ACL68469.1|</t>
  </si>
  <si>
    <t>T</t>
  </si>
  <si>
    <t>C</t>
  </si>
  <si>
    <t>G</t>
  </si>
  <si>
    <t>A</t>
  </si>
  <si>
    <t>×</t>
  </si>
  <si>
    <t>All SNPs</t>
    <phoneticPr fontId="5" type="noConversion"/>
  </si>
  <si>
    <t>Pop</t>
    <phoneticPr fontId="5" type="noConversion"/>
  </si>
  <si>
    <t>P</t>
  </si>
  <si>
    <t>π</t>
    <phoneticPr fontId="5" type="noConversion"/>
  </si>
  <si>
    <t>Tibet lineage</t>
    <phoneticPr fontId="5" type="noConversion"/>
  </si>
  <si>
    <t>mean</t>
    <phoneticPr fontId="5" type="noConversion"/>
  </si>
  <si>
    <t>HDM-WSP lineage</t>
    <phoneticPr fontId="5" type="noConversion"/>
  </si>
  <si>
    <t>DCE</t>
  </si>
  <si>
    <t>XG</t>
  </si>
  <si>
    <t>p</t>
    <phoneticPr fontId="5" type="noConversion"/>
  </si>
  <si>
    <t xml:space="preserve">mean total </t>
    <phoneticPr fontId="5" type="noConversion"/>
  </si>
  <si>
    <r>
      <rPr>
        <i/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O</t>
    </r>
    <phoneticPr fontId="5" type="noConversion"/>
  </si>
  <si>
    <r>
      <rPr>
        <i/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E</t>
    </r>
    <phoneticPr fontId="5" type="noConversion"/>
  </si>
  <si>
    <t>Tibet lineage</t>
    <phoneticPr fontId="5" type="noConversion"/>
  </si>
  <si>
    <t>HDM-WSP lineage</t>
    <phoneticPr fontId="5" type="noConversion"/>
  </si>
  <si>
    <t>All populations</t>
    <phoneticPr fontId="5" type="noConversion"/>
  </si>
  <si>
    <t>bio03</t>
    <phoneticPr fontId="5" type="noConversion"/>
  </si>
  <si>
    <t>bio09</t>
    <phoneticPr fontId="5" type="noConversion"/>
  </si>
  <si>
    <t>prec01</t>
    <phoneticPr fontId="5" type="noConversion"/>
  </si>
  <si>
    <t>prec06</t>
    <phoneticPr fontId="5" type="noConversion"/>
  </si>
  <si>
    <t>bio03</t>
    <phoneticPr fontId="5" type="noConversion"/>
  </si>
  <si>
    <t>I</t>
  </si>
  <si>
    <r>
      <t>N</t>
    </r>
    <r>
      <rPr>
        <vertAlign val="subscript"/>
        <sz val="11"/>
        <color theme="1"/>
        <rFont val="Times New Roman"/>
        <family val="1"/>
      </rPr>
      <t>E</t>
    </r>
    <phoneticPr fontId="5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, frequency of the most frequent allele at each locus; </t>
    </r>
    <r>
      <rPr>
        <i/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 xml:space="preserve">, observed heterozygosity; </t>
    </r>
    <r>
      <rPr>
        <i/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 xml:space="preserve">, expected heterozygosity; </t>
    </r>
    <r>
      <rPr>
        <i/>
        <sz val="11"/>
        <color theme="1"/>
        <rFont val="Times New Roman"/>
        <family val="1"/>
      </rPr>
      <t>π</t>
    </r>
    <r>
      <rPr>
        <sz val="11"/>
        <color theme="1"/>
        <rFont val="Times New Roman"/>
        <family val="1"/>
      </rPr>
      <t xml:space="preserve">, nucleotide diversity; </t>
    </r>
    <r>
      <rPr>
        <i/>
        <sz val="11"/>
        <color theme="1"/>
        <rFont val="Times New Roman"/>
        <family val="1"/>
      </rPr>
      <t>N</t>
    </r>
    <r>
      <rPr>
        <vertAlign val="subscript"/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 xml:space="preserve">, effective population size; </t>
    </r>
    <r>
      <rPr>
        <i/>
        <sz val="11"/>
        <color theme="1"/>
        <rFont val="Times New Roman"/>
        <family val="1"/>
      </rPr>
      <t>I</t>
    </r>
    <r>
      <rPr>
        <sz val="11"/>
        <color theme="1"/>
        <rFont val="Times New Roman"/>
        <family val="1"/>
      </rPr>
      <t>, Shannon index.</t>
    </r>
    <phoneticPr fontId="5" type="noConversion"/>
  </si>
  <si>
    <t>MH001439 - MH001440</t>
    <phoneticPr fontId="5" type="noConversion"/>
  </si>
  <si>
    <t>MH061101 - MH061103</t>
    <phoneticPr fontId="5" type="noConversion"/>
  </si>
  <si>
    <t>MH061104 - MH061105</t>
    <phoneticPr fontId="5" type="noConversion"/>
  </si>
  <si>
    <t>MH061106 - MH061107</t>
    <phoneticPr fontId="5" type="noConversion"/>
  </si>
  <si>
    <t>MH061108 - MH061111</t>
    <phoneticPr fontId="5" type="noConversion"/>
  </si>
  <si>
    <t>MH061112 - MH061114</t>
    <phoneticPr fontId="5" type="noConversion"/>
  </si>
  <si>
    <t>MH061115 - MH061116</t>
    <phoneticPr fontId="5" type="noConversion"/>
  </si>
  <si>
    <t>MH061117 - MH061118</t>
    <phoneticPr fontId="5" type="noConversion"/>
  </si>
  <si>
    <t>MH061119 - MH061121</t>
    <phoneticPr fontId="5" type="noConversion"/>
  </si>
  <si>
    <t>MH061122 - MH061123</t>
    <phoneticPr fontId="5" type="noConversion"/>
  </si>
  <si>
    <t>MH061124 - MH061125</t>
    <phoneticPr fontId="5" type="noConversion"/>
  </si>
  <si>
    <t>MH061126 - MH061128</t>
    <phoneticPr fontId="5" type="noConversion"/>
  </si>
  <si>
    <t>MH061129 - MH061131</t>
    <phoneticPr fontId="5" type="noConversion"/>
  </si>
  <si>
    <t>MH061132 - MH061134</t>
    <phoneticPr fontId="5" type="noConversion"/>
  </si>
  <si>
    <t>MH061135 - MH061138</t>
    <phoneticPr fontId="5" type="noConversion"/>
  </si>
  <si>
    <t>MH151806 - MH151807</t>
    <phoneticPr fontId="5" type="noConversion"/>
  </si>
  <si>
    <t>MH061139 - MH061143</t>
    <phoneticPr fontId="5" type="noConversion"/>
  </si>
  <si>
    <t>MH210611 - MH210612</t>
    <phoneticPr fontId="5" type="noConversion"/>
  </si>
  <si>
    <t>MH136995 - MH136997</t>
    <phoneticPr fontId="5" type="noConversion"/>
  </si>
  <si>
    <t>MH151808 - MH151809</t>
    <phoneticPr fontId="5" type="noConversion"/>
  </si>
  <si>
    <t>MH194560 - MH194561</t>
    <phoneticPr fontId="5" type="noConversion"/>
  </si>
  <si>
    <t>MH151810 - MH151812</t>
    <phoneticPr fontId="5" type="noConversion"/>
  </si>
  <si>
    <t>MH210613 - MH210614</t>
    <phoneticPr fontId="5" type="noConversion"/>
  </si>
  <si>
    <t>MH151813 - MH151815</t>
    <phoneticPr fontId="5" type="noConversion"/>
  </si>
  <si>
    <t>MH151816 - MH151819</t>
    <phoneticPr fontId="5" type="noConversion"/>
  </si>
  <si>
    <t>MH210615 - MH210616</t>
    <phoneticPr fontId="5" type="noConversion"/>
  </si>
  <si>
    <t>MH210617 - MH210619</t>
    <phoneticPr fontId="5" type="noConversion"/>
  </si>
  <si>
    <t>MH151820 - MH151822</t>
    <phoneticPr fontId="5" type="noConversion"/>
  </si>
  <si>
    <t>MH136998 - MH136999</t>
    <phoneticPr fontId="5" type="noConversion"/>
  </si>
  <si>
    <t>MH137000 - MH137003</t>
    <phoneticPr fontId="5" type="noConversion"/>
  </si>
  <si>
    <t>MH137004 - MH137007</t>
    <phoneticPr fontId="5" type="noConversion"/>
  </si>
  <si>
    <t>MH137008 - MH137010</t>
    <phoneticPr fontId="5" type="noConversion"/>
  </si>
  <si>
    <t>MH210620 - MH210624</t>
    <phoneticPr fontId="5" type="noConversion"/>
  </si>
  <si>
    <t>MH137011 - MH137013</t>
    <phoneticPr fontId="5" type="noConversion"/>
  </si>
  <si>
    <t>MH210625 - MH210626</t>
    <phoneticPr fontId="5" type="noConversion"/>
  </si>
  <si>
    <t>MH194562 - MH194564</t>
    <phoneticPr fontId="5" type="noConversion"/>
  </si>
  <si>
    <t>MH151823 - MH151826</t>
    <phoneticPr fontId="5" type="noConversion"/>
  </si>
  <si>
    <t>MH151827 - MH151830</t>
    <phoneticPr fontId="5" type="noConversion"/>
  </si>
  <si>
    <t>MH151831 - MH151832</t>
    <phoneticPr fontId="5" type="noConversion"/>
  </si>
  <si>
    <t>MH194565 - MH194566</t>
    <phoneticPr fontId="5" type="noConversion"/>
  </si>
  <si>
    <t>MH210627 - MH210628</t>
    <phoneticPr fontId="5" type="noConversion"/>
  </si>
  <si>
    <t>MH137014 - MH137016</t>
    <phoneticPr fontId="5" type="noConversion"/>
  </si>
  <si>
    <t>MH137017 - MH137018</t>
    <phoneticPr fontId="5" type="noConversion"/>
  </si>
  <si>
    <t>MH137019 - MH137020</t>
    <phoneticPr fontId="5" type="noConversion"/>
  </si>
  <si>
    <t>MH151833 - MH151835</t>
    <phoneticPr fontId="5" type="noConversion"/>
  </si>
  <si>
    <t>MH210629 - MH210631</t>
    <phoneticPr fontId="5" type="noConversion"/>
  </si>
  <si>
    <t>MH151836 - MH151838</t>
    <phoneticPr fontId="5" type="noConversion"/>
  </si>
  <si>
    <t>MH210632 - MH210636</t>
    <phoneticPr fontId="5" type="noConversion"/>
  </si>
  <si>
    <t>MH151839 - MH151840</t>
    <phoneticPr fontId="5" type="noConversion"/>
  </si>
  <si>
    <t>MH137021 - MH137022</t>
    <phoneticPr fontId="5" type="noConversion"/>
  </si>
  <si>
    <t>MH137023 - MH137024</t>
    <phoneticPr fontId="5" type="noConversion"/>
  </si>
  <si>
    <t>MH210637 - MH210638</t>
    <phoneticPr fontId="5" type="noConversion"/>
  </si>
  <si>
    <t>MH151841 - MH151842</t>
    <phoneticPr fontId="5" type="noConversion"/>
  </si>
  <si>
    <t>MH137025 - MH137026</t>
    <phoneticPr fontId="5" type="noConversion"/>
  </si>
  <si>
    <t>MH151843 - MH151845</t>
    <phoneticPr fontId="5" type="noConversion"/>
  </si>
  <si>
    <t>MH210639 - MH210640</t>
    <phoneticPr fontId="5" type="noConversion"/>
  </si>
  <si>
    <t>MH137027 - MH137029</t>
    <phoneticPr fontId="5" type="noConversion"/>
  </si>
  <si>
    <t>MH151846 - MH151847</t>
    <phoneticPr fontId="5" type="noConversion"/>
  </si>
  <si>
    <t>MH137030 - MH137031</t>
    <phoneticPr fontId="5" type="noConversion"/>
  </si>
  <si>
    <t>MH137032 - MH137033</t>
    <phoneticPr fontId="5" type="noConversion"/>
  </si>
  <si>
    <t>MH210641 - MH210642</t>
    <phoneticPr fontId="5" type="noConversion"/>
  </si>
  <si>
    <t>MH137034 - MH137035</t>
    <phoneticPr fontId="5" type="noConversion"/>
  </si>
  <si>
    <t>MH151848 - MH151850</t>
    <phoneticPr fontId="5" type="noConversion"/>
  </si>
  <si>
    <t>MH210643 - MH210644</t>
    <phoneticPr fontId="5" type="noConversion"/>
  </si>
  <si>
    <t>MH151851 - MH151852</t>
    <phoneticPr fontId="5" type="noConversion"/>
  </si>
  <si>
    <t>—</t>
    <phoneticPr fontId="5" type="noConversion"/>
  </si>
  <si>
    <t>GenBank accession numbers</t>
    <phoneticPr fontId="5" type="noConversion"/>
  </si>
  <si>
    <t>AGLKRCGKSCRLRWLNYLRPDIKRGNITRDEEELIIRLHKLLGNRYIFFAKQKP</t>
  </si>
  <si>
    <t>Qrob_P0641910.2</t>
  </si>
  <si>
    <t>KEGQSPWYDNLCRPVTDLLPLIASGVRGVTSNPAVIMY</t>
  </si>
  <si>
    <t>Qrob_P0285820.2</t>
  </si>
  <si>
    <t>KNYKRSQKLDNLDLHEIQIE*</t>
  </si>
  <si>
    <t>Qrob_P0687890.2</t>
  </si>
  <si>
    <t>YPFTKPYQASSTYASSADNIARLLENWKKSSSPKSAQTNSGTTQNSSDNNLGATGSSSSEGAQSATTPDQAfdsllsfnssnsesvsvdeTANLTPETSLFQDESKSNME</t>
  </si>
  <si>
    <t>Qrob_P0452180.2</t>
  </si>
  <si>
    <t>LQPAFYEAFGLTVVEAMTCGLPTFATCHGGPAEIIEHGISGFHIDPYHPDQAAALMADFFQKCKEDPSYWEKISDGGLQRIYERLSF</t>
  </si>
  <si>
    <t>Qrob_P0440000.2</t>
  </si>
  <si>
    <t>PTLQLAIRLIHGGARVTFATTVHGLKQIKKFPSLEGLSYASFSDGFDDGNKPIDDPRHIMSEFKRVGSQTLTNLIVKLSNDEHHKVTFLVYTILLPWAADVARDMGIPSAFLSIQSTAALAIYQKYFNAHDGMYHIYENSPPNSIQFKGLPPFASSDLPSFLLPTSPHNSVIPTIQEHIQTLEKDPNPCVLLNTFDALEEAAI</t>
  </si>
  <si>
    <t>Qrob_P0288720.2</t>
  </si>
  <si>
    <t>NRINGKQEVMIGYSDSGKDAGRLSAAWQLYKAQEDLIKVAKKFGVKLTMFHgrggtvgrgggPTHLAILSQPPDTIQGSLRVTVQGEVMN</t>
  </si>
  <si>
    <t>Qrob_P0742900.2</t>
  </si>
  <si>
    <t>GLTETCAGTFVSLPNEMPMLGTVGPPVPNVDVCLESVPEMGYDALSNTPRGEVCVRGRTLFSGY</t>
  </si>
  <si>
    <t>Qrob_P0010810.2</t>
  </si>
  <si>
    <t>VRPTLPEITGPLQFRCFQPDFVPRDPNAKPKRYKyppfydpygprpppSDKIINLAERIAALPTEERRQIGPTLADRLRHPKLQ</t>
  </si>
  <si>
    <t>Qrob_P0453760.2</t>
  </si>
  <si>
    <t>CRYEFQMQYGSIGWSVGATLGYAQAVPEKRVIACIGDGSFQV</t>
  </si>
  <si>
    <t>Qrob_P0682610.2</t>
  </si>
  <si>
    <t>HGYTSSKHGVVGLMRNTAVELGQFGIRVNCVSPYAIATPLLKDFLKQLDTNKISNVFSSLKGEVLKPEDVAEAALYLGSDESKYVSGHNLVIDGG</t>
  </si>
  <si>
    <t>Qrob_P0371850.2</t>
  </si>
  <si>
    <t>NPSLGSGDVNGIHNWEsstfsnncsnsngssssmelqsssnFFENHAFSWGLTDHVKSDKDHAHPLE</t>
  </si>
  <si>
    <t>Qrob_P0291490.2</t>
  </si>
  <si>
    <t>ICAFTASKSFYVQKLSFQANNAPSDLLAFIVLFISKCK</t>
  </si>
  <si>
    <t>Qrob_P0486970.2</t>
  </si>
  <si>
    <t>VVMHGNGYNLAVDIWSLGCTILEMATSKPPWSQYEGV</t>
  </si>
  <si>
    <t>Qrob_P0575770.2</t>
  </si>
  <si>
    <t>AADRVRSEGFSFGFGSEVKREVNRCFGCRRKVGLTGFRCRCGELFCAEHRYTDRHVCSYDYKAAGR</t>
  </si>
  <si>
    <t>Qrob_P0038810.2</t>
  </si>
  <si>
    <t>DGGAAFGFPETPEDAARAGLVSGKDNIIDRSIQDAYINAIRRAKDFIYIENQYFLGSSFCWSADDIKPEDIGALHLIPKELSLK</t>
  </si>
  <si>
    <t>Qrob_P0380050.2</t>
  </si>
  <si>
    <t>ILTVMGYNKSTNKCTTVGIQGIAWAFGGMIFALVYCTAGISG</t>
  </si>
  <si>
    <t>Qrob_P0705530.2</t>
  </si>
  <si>
    <t>FQALIHGLNRHYYSIAINYRkneleekmllnlhkkkWTDGLTLKRFDTHSKTNEQTVQ</t>
  </si>
  <si>
    <t>Qrob_P0337800.2</t>
  </si>
  <si>
    <t>GIEWSPRMDVAESGCNYVVTVEIPGVNRHDIRVEIDDQK</t>
  </si>
  <si>
    <t>Qrob_P0002240.2</t>
  </si>
  <si>
    <t>EGDGSEIQAALAEWTGQKTVPNVFIGGNHIGGCD</t>
  </si>
  <si>
    <t>Qrob_P0020910.2</t>
  </si>
  <si>
    <t>QYVLKVGEGEAAQCISGFTALDVPPPRGPLW</t>
  </si>
  <si>
    <t>Qrob_P0656160.2</t>
  </si>
  <si>
    <t>IRSALDCPLNYARTYLPNILPSCVRRvvyldsdlvlvddIAKLAATPLGGDDTVLAAPEYCNANFTSYFTLTFWSNPSLSLTFANRKPCYFNTGVMVIDLDRWRAGDYTNKIEEWMELQKRMRIYQLGSLPPFLLVFAGKIAPVDHKWNQHGLGGDNFRGLCRDLHPGPVSLL</t>
  </si>
  <si>
    <t>Qrob_P0532880.2</t>
  </si>
  <si>
    <t>IPAKSRVMINAWAIGRDSNSWEDAETFKPSRFLQEGVPDYKGSNFEFIPFGSGRRSCPGMQLGLYALDLCVAHLLHCFTWELPDG</t>
  </si>
  <si>
    <t>Qrob_P0175550.2</t>
  </si>
  <si>
    <t>KMDKSTVHDVVLVGGSTRIPKVQQLLQDFFNGKELCKSINPDEavaygaavqaaILSGEGNEKVQDlllldvtplslglETAGGVMTVLIPRNTTIPTK</t>
  </si>
  <si>
    <t>Qrob_P0450730.2</t>
  </si>
  <si>
    <t>VVRNAEMKIVDPETGASLPHNQRGEICIRGDQIMKG</t>
  </si>
  <si>
    <t>Qrob_P0058300.2</t>
  </si>
  <si>
    <t>GRYYNIYVNGTK*IYLINIVHIAALLSDQVSLFHQKTQKINS*YAILSQVK</t>
  </si>
  <si>
    <t>Qrob_P0464120.2</t>
  </si>
  <si>
    <t>GGTA-TNLLDPMIGVFGEMVYARVFGNTMTNLYTYP--NSYNLAGSNSPRVRRHVMQADRSLNR</t>
  </si>
  <si>
    <t>Qrob_P0522960.2</t>
  </si>
  <si>
    <t>QIGQLSTIPPKQRTPEAIQEYIKNKRNLPHEAFKGGFILEKIANPLSTGELNLINTNVDDNPSVTFNYFKHPYDLQRCVDGIRMATKIAQSE</t>
  </si>
  <si>
    <t>Qrob_P0477560.2</t>
  </si>
  <si>
    <t>LLVLVSMAGLEKVDGASACGKSTPDNEAMKLAPCATAAQDVNAAVPDSCCQQVKIIAQTPACLCAVMLSNTAKSSGIKPEIAITIPKRCNIANRPVGYKCG</t>
  </si>
  <si>
    <t>Qrob_P0304160.2</t>
  </si>
  <si>
    <t>PISINILRSSNCQDIYYYSRQQR*QEIVERGKNFHWP-*ILKTLTSI</t>
  </si>
  <si>
    <t>Qrob_P0233400.2</t>
  </si>
  <si>
    <t>IYLDTAVMGADYRAFIEIVFENTEDIIQSWHLDGYSFWVVG*AHYLHI*LACIFAS*DSLAIICCFFLGLVSLTLINMEKLW*RRMDGGLWTTASRNQYNLRDAVSRVTTQV</t>
  </si>
  <si>
    <t>Qrob_P0206100.2</t>
  </si>
  <si>
    <t>GCSASLISVDIVRNIFKSNKNLYALVVTSESLSPNWYSGSDRSMILANCLFRSGGCAILLTNKRALKHKAMLKLNCLVRTHHGARDESYGCCMQKEDDQGRLGFHLSKNLPKSATRAFVDNLKEMSPKILPLSELLRFLIVSLVRKMSQTSSKVGGATKPVINLKTGVDHFCLHTGGKAVIDGIGLNLELSEYDLEPA</t>
  </si>
  <si>
    <t>Qrob_P0610930.2</t>
  </si>
  <si>
    <t>DLGGSLGREAATGRGVVYATEALLAEHGKSIKDLTFAIQVDLYIICLSYNS*NAFIVEIFSYISKLVNL*GFGNVGSWVARLIHEKGGKVIAVSDITGAVKN</t>
  </si>
  <si>
    <t>Qrob_P0514160.2</t>
  </si>
  <si>
    <t>EILTRPCLLCLDEPTSGLDSASAFFVVQTLRNIARDGRTIISSIHQPSSEVFAlfddlfllssGEPVYFGEAKMAIE</t>
  </si>
  <si>
    <t>Qrob_P0390680.2</t>
  </si>
  <si>
    <t>DIYIPNHLPLHTYCFENLSQFKDRPCLINGSNGATYTYAEVELMSRKVASGLDKLGIKQGEVIMLLLQNCPEFMFAFLGASHIGAIVTTANPFYTPAEVAKQAKAANTKLIITQGLYVEKVKDFAKENDVKVMCIDESPVEGYLHFAELTQADENEIPAVKINPDDVVALPYSSGTT</t>
  </si>
  <si>
    <t>Qrob_P0278330.2</t>
  </si>
  <si>
    <t>RPASYTTKYFGCELGAQSKFDEKTGTSLVNGSHETAKLAALLENFIKKYVQCYYCKNPETEILITKTQMITLKCAACGAISDVDMRDKLTSFILKNPPEQKKGSKDKKAMRRAEKERLKEGEAADeeqkklkkeavkkkGTSGGskdvaskastkkksnssdEDHSPAHSQ</t>
  </si>
  <si>
    <t>Qrob_P0636480.2</t>
  </si>
  <si>
    <t>EEVQGMTCAVgggegsvpggNLQRQGSLTLPRTLSQKTVDEVWKDLVKESSD-gggggakvgngnanggsnanVPQRQPTLGEVTLEEFLVRAGVVREDIQP</t>
  </si>
  <si>
    <t>Qrob_P0758380.2</t>
  </si>
  <si>
    <t>LWRLIICMWRINWVSHFVSPCSTSFFRYGIEGPVYLSARSE</t>
  </si>
  <si>
    <t>Qrob_P0008710.2</t>
  </si>
  <si>
    <t>GYNLVDPPKMNTVSLPKKGWVALRFKASNPGMSPTFHSVELAICDFFLLHTRSLHFLIFYFVC*L*FING*ILVGVWLWHCHLDRHLSWGMDTVFIVKNGGTRETSIREPPPYMPPCSSSAI-RLQRLDN</t>
  </si>
  <si>
    <t>Qrob_P0321650.2</t>
  </si>
  <si>
    <t>QHEPTRKLVGSIVDYVEQYVEAMEKV</t>
  </si>
  <si>
    <t>Qrob_P0032230.2</t>
  </si>
  <si>
    <t>RKVKGEEAVRMGIVDSAAHDSEESVVEAAVRLGEQLVRRKWNGEVYAEIRKSLYPEICGVLGLVPKTVVASPKL*</t>
  </si>
  <si>
    <t>Qrob_P0280700.2</t>
  </si>
  <si>
    <t>VQLLLGLSKTTIASGWFLK*FPSYPGERRQD*V*CMPIKNKNFLLQVFLGHSGVCDVEGNELPRLIYVSREKRPGFDHHKKAGAMNALVRLKFYLSD</t>
  </si>
  <si>
    <t>Qrob_P0437740.2</t>
  </si>
  <si>
    <t>ACHSLGVMHRDLKPENFLLVNKDDDFSLKAIDFGLSVFFKPGD</t>
  </si>
  <si>
    <t>Qrob_P0313470.2</t>
  </si>
  <si>
    <t>EYCFKGEKPGKATSQVSHELSLI</t>
  </si>
  <si>
    <t>Qrob_P0746700.2</t>
  </si>
  <si>
    <t>ITDAVGNTADSKLIEAVRQKIGLSNLKVKELPMICHKKVESEEQPvgvggavllslgslvRRNLYNLG</t>
  </si>
  <si>
    <t>Qrob_P0639390.2</t>
  </si>
  <si>
    <t>ESRAITKYVAYEYANKGTQLIHQDSKKMAITLVWMEVEAQQYDPVA</t>
  </si>
  <si>
    <t>Qrob_P0026400.2</t>
  </si>
  <si>
    <t>RCCPHLRSELNPIPnllflhrrnrchrlnNQPSLHNPRTRQTSQGLETKVGYYRCRIVRQSQRFQPAGCHFRTKLQRYFKSK</t>
  </si>
  <si>
    <t>Qrob_P0252170.2</t>
  </si>
  <si>
    <t>HLDDMLDSSFPEINDSFFALPRVNSLKNFQNDEKPNFQNLGSGNFDWASLAGLNSVPELAVENQAHQAQTQGTVNYNSNDVYVPSIPQLCHVDEEVQSGLRTNSGMFQQNPNVLTQNYSNSLDPFGF</t>
  </si>
  <si>
    <t>Qrob_P0565010.2</t>
  </si>
  <si>
    <t>ICEPVLPEQSDESHRTRTLLEGDIFVMTVYRTKGKHRTEEEYRQLGHSAGFKHFRPFYLNDFFTILEFQK*</t>
  </si>
  <si>
    <t>Qrob_P0640950.2</t>
  </si>
  <si>
    <t>AIKRSNCFHKYGHHVKCNTSNYPFMVIFACIQIVLSQIPNFHKLSWLSILAAIMSFAYSSIGLGLSVAKAAG</t>
  </si>
  <si>
    <t>Qrob_P0132250.2</t>
  </si>
  <si>
    <t>LFSHKQVFCQPIFGFVEKWCARHWPDNKFITSEHALNI</t>
  </si>
  <si>
    <t>Qrob_P0132260.2</t>
  </si>
  <si>
    <t>IHpssspsskkpYIPDYKLAFEHFCVHAASKTVLDELQRNLELSDKNIEPSRMTLHRFGNTSSSSIWYELAYLEAKERVRRGDRVWQLAFGSGFKCNSVV</t>
  </si>
  <si>
    <t>Qrob_P0299700.2</t>
  </si>
  <si>
    <t>LVLRFANRFFLPL</t>
  </si>
  <si>
    <t>Qrob_P0609840.2</t>
  </si>
  <si>
    <t>HGTHTASTAAGSPVGNASLLGYAQGTARGMASRSRVATYKVCWSVGCFGSDILAGMDQAIsdgvdvlslslgggSAPYYRDTIAIGAFTAVEKGIFVSCSAGNSGPIRASLANVAPWIMTVGAGTIDRDFPAFALLG</t>
  </si>
  <si>
    <t>Qrob_P0225400.2</t>
  </si>
  <si>
    <t>EPNKKSRIWLGTFPTAEMVARAHDVAAMALRGRSACLNFADSTWRLLMPASAEAKDIQRAAVEAAEMFRPTEPNKVSGDELRPMGKNvvsvattaeatetevKGVFFIDEEAVFGMPRLLANMA</t>
  </si>
  <si>
    <t>Qrob_P0768740.2</t>
  </si>
  <si>
    <t>KGGLCSSFHGSWGTTMVGEDYAMLSKSVPNHVRVGKPTRAQPMMRNVNEGKGLFAPIVVVTRNLIGKKRFNQFRGKAIALHSQV</t>
  </si>
  <si>
    <t>Qrob_P0678300.2</t>
  </si>
  <si>
    <t>SMGIESVLDENKDKTSDGVHDAMCTACEMAVVWMANQLRRNQTEEQILNYVNQV</t>
  </si>
  <si>
    <t>MSCCPLLFAVMIHPKNITVHAIFVSKFAGETLKQYAEEGTVRCCLYPN</t>
  </si>
  <si>
    <t>Qrob_P0346280.2</t>
  </si>
  <si>
    <t>RRQRYVYGTILDSIAKVTGIIKFDLHAEPDTGKT</t>
  </si>
  <si>
    <t>Qrob_P0038080.2</t>
  </si>
  <si>
    <t>LFCPQVIVAACIGAKFGIDGHPGELPKWYAIVVVLFICIYVAAFAWSWGPLGWLVPSEVFPLEIRSAAQSINVSVNMVFTFVVAQVFLNMLCHLKL</t>
  </si>
  <si>
    <t>Qrob_P0569850.2</t>
  </si>
  <si>
    <t>PEGA-KNHASYIIHQTKLSFYCCRKFLHIYRHVL</t>
  </si>
  <si>
    <t>Qrob_P0655750.2</t>
  </si>
  <si>
    <t>VHHDPQVWGEDVHLFKPERFSEGVSKATNNNIAAFLPFGMGPRNCVGFNFATTETKIALSMILQRYAFTLSPAYVHSPFQVLTLRPQHGL</t>
  </si>
  <si>
    <t>Qrob_P0547300.2</t>
  </si>
  <si>
    <t>Query name</t>
  </si>
  <si>
    <t>Query length</t>
  </si>
  <si>
    <t>Number of hits</t>
  </si>
  <si>
    <t>Top hit accession</t>
  </si>
  <si>
    <t>hit length</t>
  </si>
  <si>
    <t>HSP percent identity</t>
  </si>
  <si>
    <t>HSP evalue</t>
  </si>
  <si>
    <t>HSP score</t>
  </si>
  <si>
    <t>HSP bits</t>
  </si>
  <si>
    <t>HSP query_string</t>
  </si>
  <si>
    <t>intergenic_region</t>
  </si>
  <si>
    <t>MODIFIER</t>
  </si>
  <si>
    <t>protein_coding</t>
  </si>
  <si>
    <t>downstream_gene_variant</t>
  </si>
  <si>
    <t>AC=137;AF=0.133;AN=1032;BaseQRankSum=-2.874;ClippingRankSum=0.000;DP=1876;ExcessHet=0.0000;FS=0.000;InbreedingCoeff=0.0354;MLEAC=131;MLEAF=0.127;MQ=60.00;MQRankSum=0.000;QD=12.88;ReadPosRankSum=1.639;SOR=0.034;ANN=C</t>
  </si>
  <si>
    <t>AC=4;AF=3.876e-03;AN=1032;BaseQRankSum=-2.257;ClippingRankSum=0.000;DP=1870;ExcessHet=3.0356;FS=0.000;InbreedingCoeff=-0.0767;MLEAC=1;MLEAF=9.690e-04;MQ=60.00;MQRankSum=0.000;QD=6.86;ReadPosRankSum=0.872;SOR=0.001;ANN=G</t>
  </si>
  <si>
    <t>AC=585;AF=0.574;AN=1020;BaseQRankSum=4.007;ClippingRankSum=0.000;DP=1787;ExcessHet=0.0000;FS=0.000;InbreedingCoeff=0.0395;MLEAC=588;MLEAF=0.576;MQ=60.00;MQRankSum=0.000;QD=25.75;ReadPosRankSum=-1.445;SOR=1.733;ANN=T</t>
  </si>
  <si>
    <t>AC=163;AF=0.160;AN=1018;BaseQRankSum=-0.099;ClippingRankSum=0.000;DP=1781;ExcessHet=1.2553;FS=0.000;InbreedingCoeff=-0.1360;MLEAC=172;MLEAF=0.169;MQ=60.00;MQRankSum=0.000;QD=12.62;ReadPosRankSum=2.256;SOR=0.329;ANN=G</t>
  </si>
  <si>
    <t>162/162</t>
  </si>
  <si>
    <t>p.Pro54Pro</t>
  </si>
  <si>
    <t>LOW</t>
  </si>
  <si>
    <t>splice_region_variant&amp;synonymous_variant</t>
  </si>
  <si>
    <t>AC=12;AF=0.012;AN=1014;BaseQRankSum=-0.784;ClippingRankSum=0.000;DP=1755;ExcessHet=0.0031;FS=0.000;InbreedingCoeff=-0.0483;MLEAC=8;MLEAF=7.890e-03;MQ=60.00;MQRankSum=0.000;QD=5.64;ReadPosRankSum=-0.398;SOR=0.014;ANN=G</t>
  </si>
  <si>
    <t>126/162</t>
  </si>
  <si>
    <t>p.Leu42Leu</t>
  </si>
  <si>
    <t>synonymous_variant</t>
  </si>
  <si>
    <t>AC=19;AF=0.019;AN=982;BaseQRankSum=-0.042;ClippingRankSum=0.000;DP=1518;ExcessHet=0.0009;FS=0.000;InbreedingCoeff=-0.0522;MLEAC=14;MLEAF=0.014;MQ=60.00;MQRankSum=0.000;QD=27.23;ReadPosRankSum=0.323;SOR=0.059;ANN=A</t>
  </si>
  <si>
    <t>upstream_gene_variant</t>
  </si>
  <si>
    <t>AC=103;AF=0.133;AN=774;BaseQRankSum=-1.140;ClippingRankSum=0.000;DP=801;ExcessHet=0.0000;FS=2.674;InbreedingCoeff=-0.0677;MLEAC=117;MLEAF=0.151;MQ=60.00;MQRankSum=0.000;QD=26.78;ReadPosRankSum=5.182;SOR=0.348;ANN=A</t>
  </si>
  <si>
    <t>AC=103;AF=0.130;AN=790;BaseQRankSum=-0.765;ClippingRankSum=0.000;DP=841;ExcessHet=0.0000;FS=0.000;InbreedingCoeff=-0.0752;MLEAC=118;MLEAF=0.149;MQ=60.00;MQRankSum=0.000;QD=34.44;ReadPosRankSum=5.443;SOR=0.328;ANN=C</t>
  </si>
  <si>
    <t>AC=11;AF=0.013;AN=828;BaseQRankSum=-1.547;ClippingRankSum=0.000;DP=938;ExcessHet=0.0031;FS=0.000;InbreedingCoeff=-0.0942;MLEAC=9;MLEAF=0.011;MQ=60.00;MQRankSum=0.000;QD=4.99;ReadPosRankSum=-2.202;SOR=0.032;ANN=T</t>
  </si>
  <si>
    <t>AC=2;AF=2.070e-03;AN=966;BaseQRankSum=-2.194;ClippingRankSum=0.000;DP=1538;ExcessHet=3.0148;FS=0.000;InbreedingCoeff=-0.0991;MLEAC=2;MLEAF=2.070e-03;MQ=59.44;MQRankSum=-0.039;QD=3.66;ReadPosRankSum=0.776;SOR=0.057;ANN=G</t>
  </si>
  <si>
    <t>AC=1;AF=1.035e-03;AN=966;BaseQRankSum=-1.632;ClippingRankSum=0.000;DP=1731;ExcessHet=3.0103;FS=0.000;InbreedingCoeff=-0.0943;MLEAC=1;MLEAF=1.035e-03;MQ=59.50;MQRankSum=-0.037;QD=11.81;ReadPosRankSum=-0.175;SOR=0.151;ANN=C</t>
  </si>
  <si>
    <t>AC=6;AF=6.211e-03;AN=966;BaseQRankSum=-0.740;ClippingRankSum=0.000;DP=1759;ExcessHet=0.0339;FS=0.000;InbreedingCoeff=-0.0791;MLEAC=5;MLEAF=5.176e-03;MQ=59.51;MQRankSum=-0.060;QD=6.64;ReadPosRankSum=-0.851;SOR=0.349;ANN=G</t>
  </si>
  <si>
    <t>AC=3;AF=3.106e-03;AN=966;BaseQRankSum=-1.840;ClippingRankSum=0.000;DP=1780;ExcessHet=3.0238;FS=0.000;InbreedingCoeff=-0.0948;MLEAC=3;MLEAF=3.106e-03;MQ=59.51;MQRankSum=-0.049;QD=5.27;ReadPosRankSum=-1.329;SOR=0.185;ANN=G</t>
  </si>
  <si>
    <t>AC=2;AF=2.083e-03;AN=960;BaseQRankSum=-1.027;ClippingRankSum=0.000;DP=1790;ExcessHet=0.0023;FS=0.000;InbreedingCoeff=-0.0739;MLEAC=1;MLEAF=1.042e-03;MQ=59.52;MQRankSum=-0.017;QD=19.21;ReadPosRankSum=0.206;SOR=0.199;ANN=G</t>
  </si>
  <si>
    <t>AC=2;AF=2.083e-03;AN=960;BaseQRankSum=-1.029;ClippingRankSum=0.000;DP=1791;ExcessHet=0.0023;FS=0.000;InbreedingCoeff=-0.0737;MLEAC=1;MLEAF=1.042e-03;MQ=59.52;MQRankSum=-0.017;QD=19.20;ReadPosRankSum=0.178;SOR=0.201;ANN=C</t>
  </si>
  <si>
    <t>AC=168;AF=0.182;AN=924;BaseQRankSum=-2.926;ClippingRankSum=0.000;DP=1113;ExcessHet=0.0000;FS=0.000;InbreedingCoeff=-0.0740;MLEAC=183;MLEAF=0.198;MQ=59.98;MQRankSum=0.454;QD=14.41;ReadPosRankSum=0.570;SOR=1.675;ANN=T</t>
  </si>
  <si>
    <t>AC=292;AF=0.316;AN=924;BaseQRankSum=-1.614;ClippingRankSum=0.000;DP=1110;ExcessHet=0.0000;FS=0.000;InbreedingCoeff=-0.0405;MLEAC=302;MLEAF=0.327;MQ=60.00;MQRankSum=0.000;QD=19.95;ReadPosRankSum=0.057;SOR=0.484;ANN=A</t>
  </si>
  <si>
    <t>AC=441;AF=0.479;AN=920;BaseQRankSum=2.159;ClippingRankSum=0.000;DP=1090;ExcessHet=0.0000;FS=0.000;InbreedingCoeff=-0.0204;MLEAC=387;MLEAF=0.421;MQ=59.99;MQRankSum=0.949;QD=25.08;ReadPosRankSum=0.592;SOR=0.838;ANN=T</t>
  </si>
  <si>
    <t>AC=14;AF=0.015;AN=912;BaseQRankSum=0.170;ClippingRankSum=0.000;DP=1071;ExcessHet=0.0078;FS=0.000;InbreedingCoeff=-0.1083;MLEAC=12;MLEAF=0.013;MQ=59.99;MQRankSum=0.128;QD=2.56;ReadPosRankSum=0.370;SOR=0.039;ANN=A</t>
  </si>
  <si>
    <t>AC=380;AF=0.428;AN=888;BaseQRankSum=0.011;ClippingRankSum=0.000;DP=1053;ExcessHet=-0.0000;FS=0.000;InbreedingCoeff=0.0188;MLEAC=381;MLEAF=0.429;MQ=60.00;MQRankSum=0.000;QD=24.14;ReadPosRankSum=-0.727;SOR=0.728;ANN=T</t>
  </si>
  <si>
    <t>AC=10;AF=0.263;AN=38;BaseQRankSum=1.909;ClippingRankSum=0.000;DP=37;ExcessHet=0.0001;FS=0.000;InbreedingCoeff=0.3382;MLEAC=8;MLEAF=0.211;MQ=58.02;MQRankSum=0.754;QD=18.88;ReadPosRankSum=-2.541;SOR=3.587;ANN=A</t>
  </si>
  <si>
    <t>AC=7;AF=9.021e-03;AN=776;BaseQRankSum=0.267;ClippingRankSum=0.000;DP=514;ExcessHet=0.0000;FS=0.000;InbreedingCoeff=-0.1376;MLEAC=6;MLEAF=7.732e-03;MQ=60.00;MQRankSum=0.000;QD=17.30;ReadPosRankSum=1.504;SOR=0.004;ANN=C</t>
  </si>
  <si>
    <t>AC=254;AF=0.318;AN=800;BaseQRankSum=0.210;ClippingRankSum=0.000;DP=537;ExcessHet=0.0000;FS=0.000;InbreedingCoeff=0.2286;MLEAC=255;MLEAF=0.319;MQ=60.00;MQRankSum=0.000;QD=27.73;ReadPosRankSum=0.821;SOR=0.418;ANN=C</t>
  </si>
  <si>
    <t>AC=13;AF=0.016;AN=802;BaseQRankSum=0.767;ClippingRankSum=0.000;DP=538;ExcessHet=0.0000;FS=0.000;InbreedingCoeff=-0.1198;MLEAC=13;MLEAF=0.016;MQ=60.00;MQRankSum=0.000;QD=30.41;ReadPosRankSum=0.538;SOR=0.007;ANN=A</t>
  </si>
  <si>
    <t>AC=92;AF=0.112;AN=824;BaseQRankSum=-3.176;ClippingRankSum=0.000;DP=568;ExcessHet=-0.0000;FS=0.000;InbreedingCoeff=0.0806;MLEAC=93;MLEAF=0.113;MQ=59.92;MQRankSum=0.510;QD=26.87;ReadPosRankSum=-0.047;SOR=0.744;ANN=T</t>
  </si>
  <si>
    <t>AC=78;AF=0.095;AN=824;BaseQRankSum=0.809;ClippingRankSum=0.000;DP=568;ExcessHet=-0.0000;FS=0.000;InbreedingCoeff=0.0427;MLEAC=80;MLEAF=0.097;MQ=59.92;MQRankSum=-1.989;QD=30.73;ReadPosRankSum=-0.541;SOR=0.039;ANN=C</t>
  </si>
  <si>
    <t>AC=12;AF=0.015;AN=824;BaseQRankSum=0.440;ClippingRankSum=0.000;DP=567;ExcessHet=0.0000;FS=0.000;InbreedingCoeff=-0.1165;MLEAC=11;MLEAF=0.013;MQ=59.92;MQRankSum=0.190;QD=18.13;ReadPosRankSum=-0.945;SOR=0.016;ANN=G</t>
  </si>
  <si>
    <t>75/114</t>
  </si>
  <si>
    <t>p.Gly25Gly</t>
  </si>
  <si>
    <t>AC=1;AF=1.139e-03;AN=878;BaseQRankSum=-2.439;ClippingRankSum=0.000;DP=623;ExcessHet=3.0103;FS=8.246;InbreedingCoeff=-0.1668;MLEAC=1;MLEAF=1.139e-03;MQ=59.96;MQRankSum=0.085;QD=12.68;ReadPosRankSum=-10.215;SOR=0.000;ANN=C</t>
  </si>
  <si>
    <t>74/114</t>
  </si>
  <si>
    <t>p.Gly25Asp</t>
  </si>
  <si>
    <t>MODERATE</t>
  </si>
  <si>
    <t>missense_variant</t>
  </si>
  <si>
    <t>AC=1;AF=1.139e-03;AN=878;BaseQRankSum=-2.464;ClippingRankSum=0.000;DP=624;ExcessHet=3.0103;FS=8.353;InbreedingCoeff=-0.1668;MLEAC=1;MLEAF=1.139e-03;MQ=59.96;MQRankSum=0.085;QD=12.68;ReadPosRankSum=-9.750;SOR=0.000;ANN=A</t>
  </si>
  <si>
    <t>68/114</t>
  </si>
  <si>
    <t>p.Ala23Val</t>
  </si>
  <si>
    <t>AC=1;AF=1.136e-03;AN=880;BaseQRankSum=-2.474;ClippingRankSum=0.000;DP=623;ExcessHet=3.0103;FS=8.738;InbreedingCoeff=-0.1669;MLEAC=1;MLEAF=1.136e-03;MQ=60.00;MQRankSum=0.000;QD=12.68;ReadPosRankSum=-10.165;SOR=0.000;ANN=T</t>
  </si>
  <si>
    <t>66/114</t>
  </si>
  <si>
    <t>p.Ile22Ile</t>
  </si>
  <si>
    <t>AC=1;AF=1.136e-03;AN=880;BaseQRankSum=-2.468;ClippingRankSum=0.000;DP=625;ExcessHet=3.0103;FS=8.845;InbreedingCoeff=-0.1669;MLEAC=1;MLEAF=1.136e-03;MQ=60.00;MQRankSum=0.000;QD=12.68;ReadPosRankSum=-9.380;SOR=0.000;ANN=C</t>
  </si>
  <si>
    <t>62/114</t>
  </si>
  <si>
    <t>p.Leu21Pro</t>
  </si>
  <si>
    <t>AC=1;AF=1.136e-03;AN=880;BaseQRankSum=-2.475;ClippingRankSum=0.000;DP=625;ExcessHet=3.0103;FS=8.845;InbreedingCoeff=-0.1669;MLEAC=1;MLEAF=1.136e-03;MQ=60.00;MQRankSum=0.000;QD=12.68;ReadPosRankSum=-9.695;SOR=0.000;ANN=C</t>
  </si>
  <si>
    <t>60/114</t>
  </si>
  <si>
    <t>p.Pro20Pro</t>
  </si>
  <si>
    <t>AC=1;AF=1.136e-03;AN=880;BaseQRankSum=-2.477;ClippingRankSum=0.000;DP=625;ExcessHet=3.0103;FS=8.845;InbreedingCoeff=-0.1669;MLEAC=1;MLEAF=1.136e-03;MQ=60.00;MQRankSum=0.000;QD=12.68;ReadPosRankSum=-9.695;SOR=0.000;ANN=A</t>
  </si>
  <si>
    <t>4/63</t>
  </si>
  <si>
    <t>p.Asn2Tyr</t>
  </si>
  <si>
    <t>AC=13;AF=0.019;AN=696;BaseQRankSum=-0.185;ClippingRankSum=0.000;DP=485;ExcessHet=0.0000;FS=2.386;InbreedingCoeff=-0.1139;MLEAC=10;MLEAF=0.014;MQ=60.00;MQRankSum=0.000;QD=10.02;ReadPosRankSum=0.652;SOR=0.215;ANN=A</t>
  </si>
  <si>
    <t>16/63</t>
  </si>
  <si>
    <t>p.Ser6Pro</t>
  </si>
  <si>
    <t>AC=18;AF=0.026;AN=696;BaseQRankSum=-0.218;ClippingRankSum=0.000;DP=485;ExcessHet=0.0000;FS=2.431;InbreedingCoeff=-0.0896;MLEAC=17;MLEAF=0.024;MQ=60.00;MQRankSum=0.000;QD=30.87;ReadPosRankSum=0.703;SOR=0.344;ANN=G</t>
  </si>
  <si>
    <t>18/63</t>
  </si>
  <si>
    <t>p.Ser6Ser</t>
  </si>
  <si>
    <t>AC=680;AF=0.977;AN=696;BaseQRankSum=0.237;ClippingRankSum=0.000;DP=485;ExcessHet=0.0000;FS=0.000;InbreedingCoeff=-0.1054;MLEAC=679;MLEAF=0.976;MQ=60.00;MQRankSum=0.000;QD=30.10;ReadPosRankSum=0.624;SOR=2.609;ANN=T</t>
  </si>
  <si>
    <t>21/63</t>
  </si>
  <si>
    <t>p.Gln7His</t>
  </si>
  <si>
    <t>AC=16;AF=0.023;AN=696;BaseQRankSum=-0.085;ClippingRankSum=0.000;DP=485;ExcessHet=0.0000;FS=0.000;InbreedingCoeff=-0.1055;MLEAC=17;MLEAF=0.024;MQ=60.00;MQRankSum=0.000;QD=34.68;ReadPosRankSum=-0.618;SOR=0.076;ANN=A</t>
  </si>
  <si>
    <t>25/63</t>
  </si>
  <si>
    <t>p.Leu9Leu</t>
  </si>
  <si>
    <t>AC=16;AF=0.023;AN=696;BaseQRankSum=-0.218;ClippingRankSum=0.000;DP=485;ExcessHet=0.0000;FS=0.000;InbreedingCoeff=-0.1053;MLEAC=11;MLEAF=0.016;MQ=60.00;MQRankSum=0.000;QD=28.94;ReadPosRankSum=-0.564;SOR=0.077;ANN=A</t>
  </si>
  <si>
    <t>28/63</t>
  </si>
  <si>
    <t>p.Asp10Asn</t>
  </si>
  <si>
    <t>AC=16;AF=0.023;AN=696;BaseQRankSum=-0.218;ClippingRankSum=0.000;DP=484;ExcessHet=0.0000;FS=0.000;InbreedingCoeff=-0.1058;MLEAC=17;MLEAF=0.024;MQ=60.00;MQRankSum=0.000;QD=27.57;ReadPosRankSum=-0.521;SOR=0.077;ANN=T</t>
  </si>
  <si>
    <t>45/63</t>
  </si>
  <si>
    <t>HIGH</t>
  </si>
  <si>
    <t>frameshift_variant&amp;missense_variant</t>
  </si>
  <si>
    <t>p.Glu16fs</t>
  </si>
  <si>
    <t>AC=23,13;AF=0.033,0.019;AN=698;BaseQRankSum=-0.419;ClippingRankSum=0.000;DP=487;ExcessHet=0.7130;FS=1.741;InbreedingCoeff=0.1757;MLEAC=21,8;MLEAF=0.030,0.011;MQ=60.00;MQRankSum=0.000;QD=34.85;ReadPosRankSum=-0.024;SOR=0.387;ANN="A</t>
  </si>
  <si>
    <t>47/63</t>
  </si>
  <si>
    <t>p.Glu16Gly</t>
  </si>
  <si>
    <t>AC=23;AF=0.033;AN=698;BaseQRankSum=-0.336;ClippingRankSum=0.000;DP=487;ExcessHet=0.0000;FS=0.000;InbreedingCoeff=-0.1064;MLEAC=27;MLEAF=0.039;MQ=60.00;MQRankSum=0.000;QD=29.75;ReadPosRankSum=0.186;SOR=0.183;ANN=C</t>
  </si>
  <si>
    <t>55/63</t>
  </si>
  <si>
    <t>p.Ile19Leu</t>
  </si>
  <si>
    <t>AC=23;AF=0.033;AN=698;BaseQRankSum=-0.336;ClippingRankSum=0.000;DP=487;ExcessHet=0.0000;FS=0.000;InbreedingCoeff=-0.1064;MLEAC=27;MLEAF=0.039;MQ=60.00;MQRankSum=0.000;QD=32.31;ReadPosRankSum=-3.551;SOR=0.183;ANN=G</t>
  </si>
  <si>
    <t>AC=673;AF=0.967;AN=696;BaseQRankSum=0.349;ClippingRankSum=0.000;DP=486;ExcessHet=0.0000;FS=0.000;InbreedingCoeff=-0.1061;MLEAC=630;MLEAF=0.905;MQ=60.00;MQRankSum=0.000;QD=27.71;ReadPosRankSum=1.539;SOR=1.785;ANN=C</t>
  </si>
  <si>
    <t>AC=464;AF=0.680;AN=682;BaseQRankSum=1.252;ClippingRankSum=0.000;DP=486;ExcessHet=-0.0000;FS=3.073;InbreedingCoeff=0.2770;MLEAC=375;MLEAF=0.550;MQ=60.00;MQRankSum=0.000;QD=32.06;ReadPosRankSum=-3.167;SOR=2.903;ANN=C</t>
  </si>
  <si>
    <t>AC=26;AF=0.037;AN=696;BaseQRankSum=-0.356;ClippingRankSum=0.000;DP=486;ExcessHet=0.0000;FS=0.000;InbreedingCoeff=-0.0981;MLEAC=23;MLEAF=0.033;MQ=60.00;MQRankSum=0.000;QD=33.31;ReadPosRankSum=-1.435;SOR=0.244;ANN=A</t>
  </si>
  <si>
    <t>AC=35;AF=0.051;AN=692;BaseQRankSum=-0.311;ClippingRankSum=0.000;DP=484;ExcessHet=0.0000;FS=0.000;InbreedingCoeff=-0.0771;MLEAC=40;MLEAF=0.058;MQ=59.95;MQRankSum=-4.156;QD=29.05;ReadPosRankSum=-1.992;SOR=0.090;ANN=T</t>
  </si>
  <si>
    <t>AC=657;AF=0.952;AN=690;BaseQRankSum=-3.918;ClippingRankSum=0.000;DP=481;ExcessHet=0.0000;FS=0.000;InbreedingCoeff=-0.0865;MLEAC=603;MLEAF=0.874;MQ=59.90;MQRankSum=5.883;QD=27.91;ReadPosRankSum=2.062;SOR=2.444;ANN=A</t>
  </si>
  <si>
    <t>AC=33;AF=0.048;AN=690;BaseQRankSum=3.624;ClippingRankSum=0.000;DP=481;ExcessHet=0.0000;FS=0.000;InbreedingCoeff=-0.0866;MLEAC=38;MLEAF=0.055;MQ=59.90;MQRankSum=-5.870;QD=31.67;ReadPosRankSum=-2.053;SOR=0.091;ANN=A</t>
  </si>
  <si>
    <t>AC=657;AF=0.952;AN=690;BaseQRankSum=-3.816;ClippingRankSum=0.000;DP=482;ExcessHet=0.0000;FS=0.000;InbreedingCoeff=-0.0869;MLEAC=651;MLEAF=0.943;MQ=59.90;MQRankSum=5.883;QD=29.47;ReadPosRankSum=2.055;SOR=2.444;ANN=T</t>
  </si>
  <si>
    <t>AC=37;AF=0.054;AN=684;BaseQRankSum=1.811;ClippingRankSum=0.000;DP=476;ExcessHet=0.0000;FS=0.000;InbreedingCoeff=-0.0812;MLEAC=44;MLEAF=0.064;MQ=60.00;MQRankSum=0.000;QD=29.25;ReadPosRankSum=-1.101;SOR=0.039;ANN=A</t>
  </si>
  <si>
    <t>AC=22;AF=0.032;AN=686;BaseQRankSum=2.866;ClippingRankSum=0.000;DP=476;ExcessHet=0.0000;FS=0.000;InbreedingCoeff=-0.0882;MLEAC=14;MLEAF=0.020;MQ=60.00;MQRankSum=0.000;QD=5.71;ReadPosRankSum=-0.072;SOR=0.123;ANN=T</t>
  </si>
  <si>
    <t>AC=37;AF=0.054;AN=684;BaseQRankSum=1.809;ClippingRankSum=0.000;DP=474;ExcessHet=0.0000;FS=0.000;InbreedingCoeff=-0.0812;MLEAC=44;MLEAF=0.064;MQ=60.00;MQRankSum=0.000;QD=32.59;ReadPosRankSum=-0.804;SOR=0.039;ANN=A</t>
  </si>
  <si>
    <t>AC=645;AF=0.946;AN=682;BaseQRankSum=-1.933;ClippingRankSum=0.000;DP=474;ExcessHet=0.0000;FS=0.000;InbreedingCoeff=-0.0809;MLEAC=586;MLEAF=0.859;MQ=60.00;MQRankSum=0.000;QD=23.30;ReadPosRankSum=0.806;SOR=3.269;ANN=A</t>
  </si>
  <si>
    <t>212/330</t>
  </si>
  <si>
    <t>p.Ala71Val</t>
  </si>
  <si>
    <t>AC=3;AF=2.591e-03;AN=1158;BaseQRankSum=-0.347;ClippingRankSum=0.000;DP=2072;ExcessHet=0.0056;FS=0.000;InbreedingCoeff=-0.0465;MLEAC=2;MLEAF=1.727e-03;MQ=60.00;MQRankSum=0.000;QD=8.31;ReadPosRankSum=-0.210;SOR=0.658;ANN=T</t>
  </si>
  <si>
    <t>185/330</t>
  </si>
  <si>
    <t>p.Ala62Val</t>
  </si>
  <si>
    <t>AC=37;AF=0.032;AN=1158;BaseQRankSum=-1.251;ClippingRankSum=0.000;DP=2083;ExcessHet=0.0000;FS=0.000;InbreedingCoeff=0.0926;MLEAC=30;MLEAF=0.026;MQ=60.00;MQRankSum=0.000;QD=8.24;ReadPosRankSum=-0.553;SOR=0.745;ANN=T</t>
  </si>
  <si>
    <t>124/330</t>
  </si>
  <si>
    <t>p.Thr42Ala</t>
  </si>
  <si>
    <t>AC=161;AF=0.139;AN=1158;BaseQRankSum=3.565;ClippingRankSum=0.000;DP=1072;ExcessHet=-0.0000;FS=0.000;InbreedingCoeff=0.1215;MLEAC=155;MLEAF=0.134;MQ=60.00;MQRankSum=0.000;QD=33.03;ReadPosRankSum=-0.101;SOR=0.084;ANN=G</t>
  </si>
  <si>
    <t>AC=43;AF=0.038;AN=1134;BaseQRankSum=-0.884;ClippingRankSum=0.000;DP=1055;ExcessHet=-0.0000;FS=0.000;InbreedingCoeff=-0.0388;MLEAC=42;MLEAF=0.037;MQ=60.00;MQRankSum=0.000;QD=22.21;ReadPosRankSum=0.817;SOR=0.664;ANN=T</t>
  </si>
  <si>
    <t>AC=47;AF=0.042;AN=1132;BaseQRankSum=0.813;ClippingRankSum=0.000;DP=1057;ExcessHet=0.0000;FS=0.000;InbreedingCoeff=-0.0240;MLEAC=38;MLEAF=0.034;MQ=60.00;MQRankSum=0.000;QD=32.27;ReadPosRankSum=-0.215;SOR=0.748;ANN=A</t>
  </si>
  <si>
    <t>AC=624;AF=0.550;AN=1134;BaseQRankSum=0.105;ClippingRankSum=0.000;DP=1059;ExcessHet=0.0000;FS=1.226;InbreedingCoeff=0.2153;MLEAC=614;MLEAF=0.541;MQ=60.00;MQRankSum=0.000;QD=30.89;ReadPosRankSum=-0.546;SOR=0.521;ANN=T</t>
  </si>
  <si>
    <t>39/261</t>
  </si>
  <si>
    <t>p.Val13Val</t>
  </si>
  <si>
    <t>AC=234;AF=0.206;AN=1134;BaseQRankSum=-1.166;ClippingRankSum=0.000;DP=1056;ExcessHet=-0.0000;FS=6.075;InbreedingCoeff=0.1324;MLEAC=239;MLEAF=0.211;MQ=60.00;MQRankSum=0.000;QD=29.55;ReadPosRankSum=0.273;SOR=0.144;ANN=A</t>
  </si>
  <si>
    <t>47/261</t>
  </si>
  <si>
    <t>p.Ala16Gly</t>
  </si>
  <si>
    <t>AC=33;AF=0.029;AN=1130;BaseQRankSum=-1.305;ClippingRankSum=0.000;DP=1057;ExcessHet=0.0000;FS=0.000;InbreedingCoeff=-0.0636;MLEAC=33;MLEAF=0.029;MQ=60.00;MQRankSum=0.000;QD=22.19;ReadPosRankSum=-1.857;SOR=0.632;ANN=C</t>
  </si>
  <si>
    <t>102/261</t>
  </si>
  <si>
    <t>p.Ile34Ile</t>
  </si>
  <si>
    <t>AC=9;AF=7.923e-03;AN=1136;BaseQRankSum=-0.249;ClippingRankSum=0.000;DP=1016;ExcessHet=3.1490;FS=0.000;InbreedingCoeff=-0.1486;MLEAC=9;MLEAF=7.923e-03;MQ=60.00;MQRankSum=0.000;QD=7.86;ReadPosRankSum=-0.556;SOR=0.027;ANN=G</t>
  </si>
  <si>
    <t>109/261</t>
  </si>
  <si>
    <t>p.His37Asn</t>
  </si>
  <si>
    <t>AC=125;AF=0.110;AN=1136;BaseQRankSum=0.788;ClippingRankSum=0.000;DP=1005;ExcessHet=0.0000;FS=0.000;InbreedingCoeff=0.0987;MLEAC=122;MLEAF=0.107;MQ=60.00;MQRankSum=0.000;QD=32.60;ReadPosRankSum=-1.044;SOR=0.518;ANN=T</t>
  </si>
  <si>
    <t>123/261</t>
  </si>
  <si>
    <t>p.Gly41Gly</t>
  </si>
  <si>
    <t>AC=956;AF=0.843;AN=1134;BaseQRankSum=-5.777;ClippingRankSum=0.000;DP=981;ExcessHet=0.0000;FS=8.518;InbreedingCoeff=0.1417;MLEAC=956;MLEAF=0.843;MQ=60.00;MQRankSum=0.000;QD=30.70;ReadPosRankSum=-1.968;SOR=0.114;ANN=C</t>
  </si>
  <si>
    <t>153/261</t>
  </si>
  <si>
    <t>p.Gln51His</t>
  </si>
  <si>
    <t>AC=1;AF=8.897e-04;AN=1124;BaseQRankSum=-2.505;ClippingRankSum=0.000;DP=952;ExcessHet=3.0103;FS=19.105;InbreedingCoeff=-0.1465;MLEAC=1;MLEAF=8.897e-04;MQ=60.00;MQRankSum=0.000;QD=12.08;ReadPosRankSum=-3.112;SOR=0.000;ANN=G</t>
  </si>
  <si>
    <t>158/261</t>
  </si>
  <si>
    <t>p.Ala53Gly</t>
  </si>
  <si>
    <t>AC=1;AF=8.881e-04;AN=1126;BaseQRankSum=-2.487;ClippingRankSum=0.000;DP=961;ExcessHet=3.0103;FS=19.145;InbreedingCoeff=-0.1456;MLEAC=1;MLEAF=8.881e-04;MQ=60.00;MQRankSum=0.000;QD=12.07;ReadPosRankSum=-3.024;SOR=0.000;ANN=C</t>
  </si>
  <si>
    <t>171/261</t>
  </si>
  <si>
    <t>p.Ala57Ala</t>
  </si>
  <si>
    <t>AC=7;AF=6.217e-03;AN=1126;BaseQRankSum=-1.667;ClippingRankSum=0.000;DP=984;ExcessHet=0.0002;FS=0.000;InbreedingCoeff=-0.1219;MLEAC=6;MLEAF=5.329e-03;MQ=60.00;MQRankSum=0.000;QD=17.99;ReadPosRankSum=0.115;SOR=0.001;ANN=T</t>
  </si>
  <si>
    <t>212/261</t>
  </si>
  <si>
    <t>p.Glu71Gly</t>
  </si>
  <si>
    <t>AC=3;AF=2.664e-03;AN=1126;BaseQRankSum=-2.160;ClippingRankSum=0.000;DP=998;ExcessHet=0.0058;FS=0.000;InbreedingCoeff=-0.1272;MLEAC=2;MLEAF=1.776e-03;MQ=60.00;MQRankSum=0.000;QD=11.78;ReadPosRankSum=-0.148;SOR=0.000;ANN=C</t>
  </si>
  <si>
    <t>216/261</t>
  </si>
  <si>
    <t>p.Lys72Asn</t>
  </si>
  <si>
    <t>AC=18;AF=0.016;AN=1124;BaseQRankSum=-0.376;ClippingRankSum=0.000;DP=998;ExcessHet=0.0000;FS=0.000;InbreedingCoeff=-0.0903;MLEAC=16;MLEAF=0.014;MQ=60.00;MQRankSum=0.000;QD=27.45;ReadPosRankSum=0.868;SOR=0.001;ANN=A</t>
  </si>
  <si>
    <t>234/261</t>
  </si>
  <si>
    <t>p.Leu78Leu</t>
  </si>
  <si>
    <t>AC=29;AF=0.026;AN=1126;BaseQRankSum=-2.744;ClippingRankSum=0.000;DP=1002;ExcessHet=0.0000;FS=0.000;InbreedingCoeff=-0.0709;MLEAC=29;MLEAF=0.026;MQ=60.00;MQRankSum=0.000;QD=17.72;ReadPosRankSum=0.551;SOR=0.004;ANN=T</t>
  </si>
  <si>
    <t>45/609</t>
  </si>
  <si>
    <t>p.Arg15Arg</t>
  </si>
  <si>
    <t>AC=65;AF=0.065;AN=996;BaseQRankSum=0.024;ClippingRankSum=0.000;DP=763;ExcessHet=-0.0000;FS=0.000;InbreedingCoeff=0.0089;MLEAC=64;MLEAF=0.064;MQ=60.06;MQRankSum=1.295;QD=29.57;ReadPosRankSum=1.302;SOR=0.541;ANN=C</t>
  </si>
  <si>
    <t>132/609</t>
  </si>
  <si>
    <t>p.Asp44Asp</t>
  </si>
  <si>
    <t>AC=105;AF=0.117;AN=894;BaseQRankSum=-0.973;ClippingRankSum=0.000;DP=623;ExcessHet=-0.0000;FS=0.000;InbreedingCoeff=0.0628;MLEAC=108;MLEAF=0.121;MQ=60.03;MQRankSum=1.772;QD=30.66;ReadPosRankSum=-2.521;SOR=1.204;ANN=G</t>
  </si>
  <si>
    <t>147/609</t>
  </si>
  <si>
    <t>p.Gly49Gly</t>
  </si>
  <si>
    <t>AC=97;AF=0.115;AN=846;BaseQRankSum=-0.015;ClippingRankSum=0.000;DP=580;ExcessHet=0.0000;FS=0.000;InbreedingCoeff=0.0597;MLEAC=80;MLEAF=0.095;MQ=60.03;MQRankSum=1.794;QD=29.99;ReadPosRankSum=-2.731;SOR=1.181;ANN=C</t>
  </si>
  <si>
    <t>153/609</t>
  </si>
  <si>
    <t>p.Lys51Lys</t>
  </si>
  <si>
    <t>AC=37;AF=0.045;AN=822;BaseQRankSum=-1.442;ClippingRankSum=0.000;DP=567;ExcessHet=-0.0000;FS=4.736;InbreedingCoeff=-0.0720;MLEAC=40;MLEAF=0.049;MQ=60.03;MQRankSum=-0.295;QD=13.71;ReadPosRankSum=-3.261;SOR=0.062;ANN=C</t>
  </si>
  <si>
    <t>161/609</t>
  </si>
  <si>
    <t>p.Asp54Gly</t>
  </si>
  <si>
    <t>AC=60;AF=0.074;AN=810;BaseQRankSum=1.007;ClippingRankSum=0.000;DP=541;ExcessHet=-0.0000;FS=0.000;InbreedingCoeff=0.0234;MLEAC=59;MLEAF=0.073;MQ=60.03;MQRankSum=2.479;QD=27.46;ReadPosRankSum=-0.190;SOR=0.584;ANN=C</t>
  </si>
  <si>
    <t>170/609</t>
  </si>
  <si>
    <t>p.Arg57Gln</t>
  </si>
  <si>
    <t>AC=711;AF=0.931;AN=764;BaseQRankSum=-0.220;ClippingRankSum=0.000;DP=509;ExcessHet=-0.0000;FS=0.000;InbreedingCoeff=-0.0083;MLEAC=649;MLEAF=0.849;MQ=60.03;MQRankSum=0.279;QD=31.57;ReadPosRankSum=-1.191;SOR=0.990;ANN=T</t>
  </si>
  <si>
    <t>456/609</t>
  </si>
  <si>
    <t>p.Pro152Pro</t>
  </si>
  <si>
    <t>AC=196;AF=0.218;AN=900;BaseQRankSum=1.250;ClippingRankSum=0.000;DP=531;ExcessHet=-0.0000;FS=0.000;InbreedingCoeff=0.2019;MLEAC=196;MLEAF=0.218;MQ=60.00;MQRankSum=0.000;QD=31.61;ReadPosRankSum=0.400;SOR=1.320;ANN=C</t>
  </si>
  <si>
    <t>468/609</t>
  </si>
  <si>
    <t>p.Ser156Ser</t>
  </si>
  <si>
    <t>AC=125;AF=0.138;AN=908;BaseQRankSum=-1.393;ClippingRankSum=0.000;DP=542;ExcessHet=-0.0000;FS=0.000;InbreedingCoeff=0.1162;MLEAC=126;MLEAF=0.139;MQ=60.00;MQRankSum=0.000;QD=28.09;ReadPosRankSum=-0.241;SOR=0.230;ANN=T</t>
  </si>
  <si>
    <t>516/609</t>
  </si>
  <si>
    <t>p.Ile172Met</t>
  </si>
  <si>
    <t>AC=242;AF=0.262;AN=924;BaseQRankSum=-1.153;ClippingRankSum=0.000;DP=556;ExcessHet=-0.0000;FS=2.087;InbreedingCoeff=0.2552;MLEAC=242;MLEAF=0.262;MQ=60.00;MQRankSum=0.000;QD=31.59;ReadPosRankSum=0.087;SOR=0.993;ANN=C</t>
  </si>
  <si>
    <t>558/609</t>
  </si>
  <si>
    <t>p.Pro186Pro</t>
  </si>
  <si>
    <t>AC=248;AF=0.268;AN=926;BaseQRankSum=3.835;ClippingRankSum=0.000;DP=559;ExcessHet=-0.0000;FS=2.675;InbreedingCoeff=0.2604;MLEAC=247;MLEAF=0.267;MQ=60.00;MQRankSum=0.000;QD=25.25;ReadPosRankSum=1.952;SOR=1.193;ANN=G</t>
  </si>
  <si>
    <t>576/609</t>
  </si>
  <si>
    <t>p.Leu192Leu</t>
  </si>
  <si>
    <t>AC=94;AF=0.102;AN=922;BaseQRankSum=-3.008;ClippingRankSum=0.000;DP=561;ExcessHet=-0.0000;FS=0.000;InbreedingCoeff=0.0605;MLEAC=95;MLEAF=0.103;MQ=60.00;MQRankSum=0.000;QD=32.82;ReadPosRankSum=0.891;SOR=0.110;ANN=T</t>
  </si>
  <si>
    <t>168/270</t>
  </si>
  <si>
    <t>p.Thr56Thr</t>
  </si>
  <si>
    <t>AC=42;AF=0.036;AN=1174;BaseQRankSum=-0.097;ClippingRankSum=0.000;DP=4581;ExcessHet=0.4492;FS=0.000;InbreedingCoeff=0.0356;MLEAC=35;MLEAF=0.030;MQ=59.99;MQRankSum=0.000;QD=5.15;ReadPosRankSum=-1.247;SOR=0.743;ANN=G</t>
  </si>
  <si>
    <t>105/270</t>
  </si>
  <si>
    <t>p.Asp35Glu</t>
  </si>
  <si>
    <t>AC=182;AF=0.155;AN=1174;BaseQRankSum=0.572;ClippingRankSum=0.000;DP=4526;ExcessHet=35.8970;FS=0.000;InbreedingCoeff=-0.1493;MLEAC=174;MLEAF=0.148;MQ=59.99;MQRankSum=0.000;QD=6.19;ReadPosRankSum=-0.191;SOR=0.679;ANN=G</t>
  </si>
  <si>
    <t>63/270</t>
  </si>
  <si>
    <t>p.Gly21Gly</t>
  </si>
  <si>
    <t>AC=195;AF=0.166;AN=1174;BaseQRankSum=-0.176;ClippingRankSum=0.000;DP=2635;ExcessHet=38.2743;FS=0.000;InbreedingCoeff=-0.1883;MLEAC=199;MLEAF=0.170;MQ=59.98;MQRankSum=0.408;QD=10.74;ReadPosRankSum=-0.646;SOR=0.060;ANN=T</t>
  </si>
  <si>
    <t>42/270</t>
  </si>
  <si>
    <t>p.Ser14Ser</t>
  </si>
  <si>
    <t>AC=160;AF=0.136;AN=1174;BaseQRankSum=-2.903;ClippingRankSum=0.000;DP=2638;ExcessHet=0.0990;FS=0.000;InbreedingCoeff=-0.0123;MLEAC=152;MLEAF=0.129;MQ=59.99;MQRankSum=0.000;QD=14.37;ReadPosRankSum=0.300;SOR=0.032;ANN=T</t>
  </si>
  <si>
    <t>36/270</t>
  </si>
  <si>
    <t>p.Gly12Gly</t>
  </si>
  <si>
    <t>AC=5;AF=4.259e-03;AN=1174;BaseQRankSum=-0.512;ClippingRankSum=0.000;DP=2639;ExcessHet=0.0186;FS=0.000;InbreedingCoeff=-0.0033;MLEAC=4;MLEAF=3.407e-03;MQ=59.99;MQRankSum=0.000;QD=9.81;ReadPosRankSum=0.395;SOR=0.000;ANN=T</t>
  </si>
  <si>
    <t>139/192</t>
  </si>
  <si>
    <t>p.Asn47Tyr</t>
  </si>
  <si>
    <t>AC=4;AF=3.774e-03;AN=1060;BaseQRankSum=1.275;ClippingRankSum=0.000;DP=1268;ExcessHet=3.0350;FS=0.000;InbreedingCoeff=-0.1171;MLEAC=3;MLEAF=2.830e-03;MQ=60.00;MQRankSum=0.000;QD=7.49;ReadPosRankSum=0.355;SOR=0.001;ANN=T</t>
  </si>
  <si>
    <t>53/192</t>
  </si>
  <si>
    <t>p.Pro18Arg</t>
  </si>
  <si>
    <t>AC=778;AF=0.737;AN=1056;BaseQRankSum=2.069;ClippingRankSum=0.000;DP=1270;ExcessHet=0.0000;FS=0.000;InbreedingCoeff=0.0288;MLEAC=680;MLEAF=0.644;MQ=60.00;MQRankSum=0.000;QD=29.10;ReadPosRankSum=-1.492;SOR=1.031;ANN=G</t>
  </si>
  <si>
    <t>AC=345;AF=0.536;AN=644;BaseQRankSum=3.228;ClippingRankSum=0.000;DP=632;ExcessHet=-0.0000;FS=6.458;InbreedingCoeff=0.2085;MLEAC=343;MLEAF=0.533;MQ=60.00;MQRankSum=0.000;QD=35.69;ReadPosRankSum=0.580;SOR=1.864;ANN=G</t>
  </si>
  <si>
    <t>AC=345;AF=0.536;AN=644;BaseQRankSum=3.538;ClippingRankSum=0.000;DP=631;ExcessHet=-0.0000;FS=6.458;InbreedingCoeff=0.2085;MLEAC=343;MLEAF=0.533;MQ=60.00;MQRankSum=0.000;QD=32.58;ReadPosRankSum=2.581;SOR=1.870;ANN=A</t>
  </si>
  <si>
    <t>222/252</t>
  </si>
  <si>
    <t>p.Leu74Leu</t>
  </si>
  <si>
    <t>AC=293;AF=0.251;AN=1166;BaseQRankSum=-2.318;ClippingRankSum=0.000;DP=4247;ExcessHet=0.0000;FS=0.000;InbreedingCoeff=0.1237;MLEAC=283;MLEAF=0.243;MQ=60.00;MQRankSum=1.017;QD=10.60;ReadPosRankSum=0.551;SOR=0.672;ANN=T</t>
  </si>
  <si>
    <t>198/252</t>
  </si>
  <si>
    <t>p.Glu66Asp</t>
  </si>
  <si>
    <t>AC=4;AF=3.431e-03;AN=1166;BaseQRankSum=1.375;ClippingRankSum=0.000;DP=4321;ExcessHet=0.0112;FS=0.000;InbreedingCoeff=0.0581;MLEAC=4;MLEAF=3.431e-03;MQ=60.01;MQRankSum=-0.086;QD=11.91;ReadPosRankSum=0.318;SOR=0.709;ANN=T</t>
  </si>
  <si>
    <t>188/252</t>
  </si>
  <si>
    <t>p.Pro63Arg</t>
  </si>
  <si>
    <t>AC=122;AF=0.105;AN=1164;BaseQRankSum=1.352;ClippingRankSum=0.000;DP=4332;ExcessHet=0.0046;FS=2.086;InbreedingCoeff=0.0783;MLEAC=116;MLEAF=0.100;MQ=60.01;MQRankSum=-0.445;QD=6.52;ReadPosRankSum=1.508;SOR=0.999;ANN=G</t>
  </si>
  <si>
    <t>179/252</t>
  </si>
  <si>
    <t>p.Ala60Val</t>
  </si>
  <si>
    <t>AC=9;AF=7.719e-03;AN=1166;BaseQRankSum=-0.482;ClippingRankSum=0.000;DP=4340;ExcessHet=0.0676;FS=0.000;InbreedingCoeff=0.0377;MLEAC=8;MLEAF=6.861e-03;MQ=60.00;MQRankSum=-0.097;QD=2.53;ReadPosRankSum=-0.391;SOR=0.708;ANN=T</t>
  </si>
  <si>
    <t>173/252</t>
  </si>
  <si>
    <t>p.Arg58Gln</t>
  </si>
  <si>
    <t>AC=14;AF=0.012;AN=1164;BaseQRankSum=-5.491;ClippingRankSum=0.000;DP=4346;ExcessHet=0.0001;FS=0.000;InbreedingCoeff=0.1300;MLEAC=11;MLEAF=9.450e-03;MQ=60.00;MQRankSum=-0.133;QD=5.41;ReadPosRankSum=-0.275;SOR=0.794;ANN=A</t>
  </si>
  <si>
    <t>170/252</t>
  </si>
  <si>
    <t>p.Glu57Val</t>
  </si>
  <si>
    <t>AC=43;AF=0.037;AN=1164;BaseQRankSum=2.432;ClippingRankSum=0.000;DP=4347;ExcessHet=0.0000;FS=0.000;InbreedingCoeff=0.2302;MLEAC=40;MLEAF=0.034;MQ=60.00;MQRankSum=-0.257;QD=8.37;ReadPosRankSum=-1.392;SOR=0.640;ANN=T</t>
  </si>
  <si>
    <t>138/252</t>
  </si>
  <si>
    <t>p.Pro46Pro</t>
  </si>
  <si>
    <t>AC=41;AF=0.035;AN=1164;BaseQRankSum=-1.043;ClippingRankSum=0.000;DP=4340;ExcessHet=0.0723;FS=0.000;InbreedingCoeff=0.0432;MLEAC=38;MLEAF=0.033;MQ=60.00;MQRankSum=-0.255;QD=5.48;ReadPosRankSum=0.379;SOR=0.654;ANN=T</t>
  </si>
  <si>
    <t>135/252</t>
  </si>
  <si>
    <t>p.Arg45Arg</t>
  </si>
  <si>
    <t>AC=415;AF=0.356;AN=1166;BaseQRankSum=-0.666;ClippingRankSum=0.000;DP=4336;ExcessHet=0.0000;FS=0.537;InbreedingCoeff=0.1304;MLEAC=412;MLEAF=0.353;MQ=60.00;MQRankSum=-1.080;QD=14.50;ReadPosRankSum=-0.091;SOR=0.746;ANN=A</t>
  </si>
  <si>
    <t>132/252</t>
  </si>
  <si>
    <t>p.Pro44Pro</t>
  </si>
  <si>
    <t>AC=215;AF=0.184;AN=1166;BaseQRankSum=0.319;ClippingRankSum=0.000;DP=4340;ExcessHet=4.9254;FS=0.000;InbreedingCoeff=-0.0650;MLEAC=212;MLEAF=0.182;MQ=60.00;MQRankSum=-0.618;QD=6.60;ReadPosRankSum=-0.997;SOR=0.687;ANN=G</t>
  </si>
  <si>
    <t>117/252</t>
  </si>
  <si>
    <t>p.Tyr39Tyr</t>
  </si>
  <si>
    <t>AC=14;AF=0.012;AN=1166;BaseQRankSum=2.001;ClippingRankSum=0.000;DP=4324;ExcessHet=0.1730;FS=3.076;InbreedingCoeff=0.0242;MLEAC=12;MLEAF=0.010;MQ=60.00;MQRankSum=-0.055;QD=4.03;ReadPosRankSum=0.603;SOR=0.808;ANN=C</t>
  </si>
  <si>
    <t>111/252</t>
  </si>
  <si>
    <t>p.Pro37Pro</t>
  </si>
  <si>
    <t>AC=22;AF=0.019;AN=1166;BaseQRankSum=-0.996;ClippingRankSum=0.000;DP=4319;ExcessHet=0.0338;FS=0.000;InbreedingCoeff=0.0488;MLEAC=20;MLEAF=0.017;MQ=60.00;MQRankSum=-0.074;QD=5.07;ReadPosRankSum=-0.630;SOR=0.656;ANN=G</t>
  </si>
  <si>
    <t>108/252</t>
  </si>
  <si>
    <t>p.Pro36Pro</t>
  </si>
  <si>
    <t>AC=1;AF=8.576e-04;AN=1166;BaseQRankSum=-0.286;ClippingRankSum=0.000;DP=4310;ExcessHet=3.0103;FS=0.000;InbreedingCoeff=-0.0197;MLEAC=1;MLEAF=8.576e-04;MQ=60.00;MQRankSum=-0.018;QD=9.45;ReadPosRankSum=-0.260;SOR=0.661;ANN=G</t>
  </si>
  <si>
    <t>90/252</t>
  </si>
  <si>
    <t>p.Pro30Pro</t>
  </si>
  <si>
    <t>AC=557;AF=0.479;AN=1164;BaseQRankSum=-0.112;ClippingRankSum=0.000;DP=4281;ExcessHet=0.0726;FS=0.516;InbreedingCoeff=0.0318;MLEAC=559;MLEAF=0.480;MQ=60.01;MQRankSum=-1.358;QD=14.43;ReadPosRankSum=-0.532;SOR=0.731;ANN=G</t>
  </si>
  <si>
    <t>87/252</t>
  </si>
  <si>
    <t>p.Lys29Lys</t>
  </si>
  <si>
    <t>AC=38;AF=0.033;AN=1164;BaseQRankSum=-1.052;ClippingRankSum=0.000;DP=4274;ExcessHet=0.0463;FS=0.000;InbreedingCoeff=0.0531;MLEAC=34;MLEAF=0.029;MQ=60.01;MQRankSum=-0.244;QD=6.01;ReadPosRankSum=0.290;SOR=0.713;ANN=A</t>
  </si>
  <si>
    <t>102/111</t>
  </si>
  <si>
    <t>p.His34His</t>
  </si>
  <si>
    <t>AC=6;AF=0.022;AN=270;BaseQRankSum=-1.796;ClippingRankSum=0.000;DP=151;ExcessHet=0.0000;FS=0.000;InbreedingCoeff=-0.1000;MLEAC=5;MLEAF=0.019;MQ=60.00;MQRankSum=0.000;QD=15.77;ReadPosRankSum=0.263;SOR=0.001;ANN=C</t>
  </si>
  <si>
    <t>37/111</t>
  </si>
  <si>
    <t>p.Asn13Tyr</t>
  </si>
  <si>
    <t>AC=142;AF=0.530;AN=268;BaseQRankSum=0.982;ClippingRankSum=0.000;DP=150;ExcessHet=-0.0000;FS=0.000;InbreedingCoeff=0.2900;MLEAC=142;MLEAF=0.530;MQ=60.00;MQRankSum=0.000;QD=31.63;ReadPosRankSum=0.164;SOR=0.804;ANN=T</t>
  </si>
  <si>
    <t>12/111</t>
  </si>
  <si>
    <t>p.Ala4Ala</t>
  </si>
  <si>
    <t>AC=43;AF=0.162;AN=266;BaseQRankSum=-0.751;ClippingRankSum=0.000;DP=148;ExcessHet=0.0000;FS=0.000;InbreedingCoeff=0.1716;MLEAC=42;MLEAF=0.158;MQ=60.00;MQRankSum=0.000;QD=25.98;ReadPosRankSum=0.511;SOR=0.036;ANN=G</t>
  </si>
  <si>
    <t>AC=3;AF=0.012;AN=254;BaseQRankSum=-2.430;ClippingRankSum=0.000;DP=140;ExcessHet=0.0087;FS=0.000;InbreedingCoeff=-0.1400;MLEAC=1;MLEAF=3.937e-03;MQ=60.00;MQRankSum=0.000;QD=23.80;ReadPosRankSum=0.304;SOR=0.000;ANN=T</t>
  </si>
  <si>
    <t>AC=3;AF=0.012;AN=244;BaseQRankSum=-2.428;ClippingRankSum=0.000;DP=131;ExcessHet=0.0090;FS=0.000;InbreedingCoeff=-0.1387;MLEAC=1;MLEAF=4.098e-03;MQ=60.00;MQRankSum=0.000;QD=23.90;ReadPosRankSum=0.149;SOR=0.001;ANN=T</t>
  </si>
  <si>
    <t>AC=57;AF=0.226;AN=252;BaseQRankSum=-2.157;ClippingRankSum=0.000;DP=152;ExcessHet=0.0000;FS=0.000;InbreedingCoeff=0.1462;MLEAC=59;MLEAF=0.234;MQ=60.00;MQRankSum=0.000;QD=26.21;ReadPosRankSum=8.931;SOR=0.087;ANN=T</t>
  </si>
  <si>
    <t>117/126</t>
  </si>
  <si>
    <t>p.Ser39Ser</t>
  </si>
  <si>
    <t>AC=17;AF=0.062;AN=274;BaseQRankSum=0.804;ClippingRankSum=0.000;DP=166;ExcessHet=0.0000;FS=0.000;InbreedingCoeff=0.0004;MLEAC=16;MLEAF=0.058;MQ=60.00;MQRankSum=0.000;QD=9.49;ReadPosRankSum=-1.444;SOR=0.004;ANN=T</t>
  </si>
  <si>
    <t>19/126</t>
  </si>
  <si>
    <t>p.Met7Leu</t>
  </si>
  <si>
    <t>AC=64;AF=0.201;AN=318;BaseQRankSum=-3.597;ClippingRankSum=0.000;DP=224;ExcessHet=-0.0000;FS=3.901;InbreedingCoeff=0.1663;MLEAC=66;MLEAF=0.208;MQ=59.83;MQRankSum=0.000;QD=28.79;ReadPosRankSum=-6.506;SOR=0.116;ANN=T</t>
  </si>
  <si>
    <t>9/126</t>
  </si>
  <si>
    <t>p.Tyr3Tyr</t>
  </si>
  <si>
    <t>AC=64;AF=0.201;AN=318;BaseQRankSum=-1.066;ClippingRankSum=0.000;DP=208;ExcessHet=-0.0000;FS=0.000;InbreedingCoeff=0.1482;MLEAC=66;MLEAF=0.208;MQ=59.81;MQRankSum=0.000;QD=27.98;ReadPosRankSum=0.107;SOR=0.480;ANN=T</t>
  </si>
  <si>
    <t>AC=6;AF=0.019;AN=324;BaseQRankSum=-2.015;ClippingRankSum=0.000;DP=210;ExcessHet=0.0009;FS=0.000;InbreedingCoeff=-0.1417;MLEAC=7;MLEAF=0.022;MQ=59.81;MQRankSum=0.000;QD=10.46;ReadPosRankSum=-2.457;SOR=0.001;ANN=T</t>
  </si>
  <si>
    <t>40/48</t>
  </si>
  <si>
    <t>p.Glu14*</t>
  </si>
  <si>
    <t>stop_gained</t>
  </si>
  <si>
    <t>AC=9;AF=8.094e-03;AN=1112;BaseQRankSum=-1.065;ClippingRankSum=0.000;DP=1056;ExcessHet=0.0000;FS=0.000;InbreedingCoeff=-0.1130;MLEAC=7;MLEAF=6.295e-03;MQ=60.01;MQRankSum=-0.070;QD=15.98;ReadPosRankSum=-2.626;SOR=0.007;ANN=A</t>
  </si>
  <si>
    <t>AC=23;AF=0.021;AN=1114;BaseQRankSum=0.714;ClippingRankSum=0.000;DP=1050;ExcessHet=0.0000;FS=0.000;InbreedingCoeff=-0.0841;MLEAC=22;MLEAF=0.020;MQ=60.01;MQRankSum=-0.121;QD=25.85;ReadPosRankSum=0.486;SOR=0.037;ANN=C</t>
  </si>
  <si>
    <t>AC=104;AF=0.094;AN=1112;BaseQRankSum=2.516;ClippingRankSum=0.000;DP=1038;ExcessHet=0.0000;FS=0.000;InbreedingCoeff=-0.0350;MLEAC=116;MLEAF=0.104;MQ=60.01;MQRankSum=-0.340;QD=18.17;ReadPosRankSum=-0.498;SOR=1.010;ANN=A</t>
  </si>
  <si>
    <t>96/285</t>
  </si>
  <si>
    <t>p.Ser32Ser</t>
  </si>
  <si>
    <t>AC=987;AF=0.894;AN=1104;BaseQRankSum=-0.779;ClippingRankSum=0.000;DP=1041;ExcessHet=-0.0000;FS=0.000;InbreedingCoeff=0.0728;MLEAC=991;MLEAF=0.898;MQ=60.00;MQRankSum=0.000;QD=26.70;ReadPosRankSum=-0.794;SOR=0.837;ANN=T</t>
  </si>
  <si>
    <t>104/285</t>
  </si>
  <si>
    <t>p.Ala35Val</t>
  </si>
  <si>
    <t>AC=6;AF=5.435e-03;AN=1104;BaseQRankSum=-1.037;ClippingRankSum=0.000;DP=1043;ExcessHet=0.0296;FS=0.000;InbreedingCoeff=-0.1355;MLEAC=5;MLEAF=4.529e-03;MQ=60.00;MQRankSum=0.000;QD=10.91;ReadPosRankSum=-2.334;SOR=0.001;ANN=A</t>
  </si>
  <si>
    <t>117/285</t>
  </si>
  <si>
    <t>frameshift_variant&amp;synonymous_variant</t>
  </si>
  <si>
    <t>p.Leu40fs</t>
  </si>
  <si>
    <t>AC=841,9;AF=0.762,8.152e-03;AN=1104;BaseQRankSum=-2.339;ClippingRankSum=0.000;DP=1049;ExcessHet=0.3234;FS=0.000;InbreedingCoeff=0.2597;MLEAC=746,6;MLEAF=0.676,5.435e-03;MQ=60.00;MQRankSum=0.000;QD=31.09;ReadPosRankSum=-1.531;SOR=0.162;ANN="C</t>
  </si>
  <si>
    <t>121/285</t>
  </si>
  <si>
    <t>p.Leu41Leu</t>
  </si>
  <si>
    <t>AC=210;AF=0.191;AN=1102;BaseQRankSum=3.291;ClippingRankSum=0.000;DP=1050;ExcessHet=0.0000;FS=0.000;InbreedingCoeff=0.1256;MLEAC=229;MLEAF=0.208;MQ=60.00;MQRankSum=0.000;QD=25.51;ReadPosRankSum=0.145;SOR=0.316;ANN=G</t>
  </si>
  <si>
    <t>126/285</t>
  </si>
  <si>
    <t>p.Lys42Asn</t>
  </si>
  <si>
    <t>AC=115;AF=0.104;AN=1102;BaseQRankSum=-1.488;ClippingRankSum=0.000;DP=1050;ExcessHet=-0.0000;FS=0.000;InbreedingCoeff=0.0265;MLEAC=100;MLEAF=0.091;MQ=60.00;MQRankSum=0.000;QD=31.45;ReadPosRankSum=-2.030;SOR=0.079;ANN=A</t>
  </si>
  <si>
    <t>151/285</t>
  </si>
  <si>
    <t>p.Asn51Asp</t>
  </si>
  <si>
    <t>AC=595;AF=0.540;AN=1102;BaseQRankSum=3.619;ClippingRankSum=0.000;DP=1041;ExcessHet=0.0000;FS=6.034;InbreedingCoeff=0.1931;MLEAC=602;MLEAF=0.546;MQ=60.00;MQRankSum=0.000;QD=33.82;ReadPosRankSum=-2.003;SOR=1.754;ANN=C</t>
  </si>
  <si>
    <t>213/285</t>
  </si>
  <si>
    <t>p.Ala71Ala</t>
  </si>
  <si>
    <t>AC=161;AF=0.142;AN=1136;BaseQRankSum=0.815;ClippingRankSum=0.000;DP=1078;ExcessHet=-0.0000;FS=0.000;InbreedingCoeff=0.0413;MLEAC=168;MLEAF=0.148;MQ=60.00;MQRankSum=0.000;QD=27.50;ReadPosRankSum=0.172;SOR=0.620;ANN=T</t>
  </si>
  <si>
    <t>231/285</t>
  </si>
  <si>
    <t>p.Leu77Phe</t>
  </si>
  <si>
    <t>AC=44;AF=0.039;AN=1136;BaseQRankSum=0.643;ClippingRankSum=0.000;DP=1077;ExcessHet=-0.0000;FS=0.000;InbreedingCoeff=-0.0151;MLEAC=40;MLEAF=0.035;MQ=60.00;MQRankSum=0.000;QD=32.61;ReadPosRankSum=0.117;SOR=0.292;ANN=G</t>
  </si>
  <si>
    <t>237/285</t>
  </si>
  <si>
    <t>p.Ser79Ser</t>
  </si>
  <si>
    <t>AC=18;AF=0.016;AN=1136;BaseQRankSum=-0.326;ClippingRankSum=0.000;DP=1076;ExcessHet=0.0000;FS=0.000;InbreedingCoeff=-0.1042;MLEAC=17;MLEAF=0.015;MQ=60.00;MQRankSum=0.000;QD=15.23;ReadPosRankSum=-2.112;SOR=0.058;ANN=G</t>
  </si>
  <si>
    <t>240/285</t>
  </si>
  <si>
    <t>p.Asp80Asp</t>
  </si>
  <si>
    <t>AC=786;AF=0.692;AN=1136;BaseQRankSum=1.991;ClippingRankSum=0.000;DP=1076;ExcessHet=-0.0000;FS=0.000;InbreedingCoeff=0.1473;MLEAC=786;MLEAF=0.692;MQ=60.00;MQRankSum=0.000;QD=30.08;ReadPosRankSum=-0.480;SOR=0.769;ANN=G</t>
  </si>
  <si>
    <t>257/285</t>
  </si>
  <si>
    <t>p.Ser86Ile</t>
  </si>
  <si>
    <t>AC=25;AF=0.022;AN=1136;BaseQRankSum=-0.837;ClippingRankSum=0.000;DP=1077;ExcessHet=0.0000;FS=0.000;InbreedingCoeff=-0.0709;MLEAC=22;MLEAF=0.019;MQ=60.00;MQRankSum=0.000;QD=22.68;ReadPosRankSum=0.783;SOR=0.069;ANN=A</t>
  </si>
  <si>
    <t>AC=18;AF=0.045;AN=396;BaseQRankSum=-0.574;ClippingRankSum=0.000;DP=1422;ExcessHet=0.0077;FS=0.000;InbreedingCoeff=0.1785;MLEAC=1;MLEAF=2.525e-03;MQ=60.00;MQRankSum=0.168;QD=23.36;ReadPosRankSum=0.168;SOR=0.000;ANN=G</t>
  </si>
  <si>
    <t>AC=48;AF=0.119;AN=402;BaseQRankSum=-3.279;ClippingRankSum=0.000;DP=1431;ExcessHet=0.0000;FS=0.000;InbreedingCoeff=0.1944;MLEAC=8;MLEAF=0.020;MQ=60.02;MQRankSum=0.000;QD=10.81;ReadPosRankSum=0.862;SOR=0.564;ANN=A</t>
  </si>
  <si>
    <t>AC=9;AF=8.007e-03;AN=1124;BaseQRankSum=-0.081;ClippingRankSum=0.000;DP=1597;ExcessHet=3.1505;FS=0.000;InbreedingCoeff=-0.0980;MLEAC=7;MLEAF=6.228e-03;MQ=60.15;MQRankSum=-0.443;QD=4.15;ReadPosRankSum=-2.169;SOR=0.128;ANN=G</t>
  </si>
  <si>
    <t>AC=10;AF=8.636e-03;AN=1158;BaseQRankSum=-0.264;ClippingRankSum=0.000;DP=2978;ExcessHet=0.0010;FS=0.000;InbreedingCoeff=0.0031;MLEAC=8;MLEAF=6.908e-03;MQ=60.08;MQRankSum=-0.396;QD=4.39;ReadPosRankSum=0.818;SOR=0.689;ANN=C</t>
  </si>
  <si>
    <t>189/201</t>
  </si>
  <si>
    <t>p.Ala63Ala</t>
  </si>
  <si>
    <t>AC=5;AF=4.318e-03;AN=1158;BaseQRankSum=-9.156;ClippingRankSum=0.000;DP=2981;ExcessHet=3.0480;FS=0.000;InbreedingCoeff=-0.0496;MLEAC=5;MLEAF=4.318e-03;MQ=60.08;MQRankSum=-0.405;QD=4.18;ReadPosRankSum=-0.228;SOR=1.021;ANN=C</t>
  </si>
  <si>
    <t>174/201</t>
  </si>
  <si>
    <t>p.Ser58Ser</t>
  </si>
  <si>
    <t>AC=3;AF=2.591e-03;AN=1158;BaseQRankSum=-0.204;ClippingRankSum=0.000;DP=2985;ExcessHet=3.0216;FS=0.000;InbreedingCoeff=-0.0461;MLEAC=2;MLEAF=1.727e-03;MQ=60.08;MQRankSum=-0.187;QD=3.19;ReadPosRankSum=0.018;SOR=0.894;ANN=C</t>
  </si>
  <si>
    <t>145/201</t>
  </si>
  <si>
    <t>p.Ser49Pro</t>
  </si>
  <si>
    <t>AC=7;AF=6.045e-03;AN=1158;BaseQRankSum=-0.425;ClippingRankSum=0.000;DP=2976;ExcessHet=0.0396;FS=0.000;InbreedingCoeff=-0.0211;MLEAC=5;MLEAF=4.318e-03;MQ=60.08;MQRankSum=-0.345;QD=3.61;ReadPosRankSum=-0.390;SOR=0.581;ANN=C</t>
  </si>
  <si>
    <t>142/201</t>
  </si>
  <si>
    <t>p.Phe48Leu</t>
  </si>
  <si>
    <t>AC=4;AF=3.454e-03;AN=1158;BaseQRankSum=-0.334;ClippingRankSum=0.000;DP=2973;ExcessHet=3.0329;FS=0.000;InbreedingCoeff=-0.0484;MLEAC=3;MLEAF=2.591e-03;MQ=60.08;MQRankSum=-0.243;QD=2.55;ReadPosRankSum=-1.322;SOR=0.580;ANN=C</t>
  </si>
  <si>
    <t>140/201</t>
  </si>
  <si>
    <t>p.Ala47Gly</t>
  </si>
  <si>
    <t>AC=2;AF=1.727e-03;AN=1158;BaseQRankSum=-0.177;ClippingRankSum=0.000;DP=2969;ExcessHet=3.0141;FS=0.000;InbreedingCoeff=-0.0442;MLEAC=1;MLEAF=8.636e-04;MQ=60.08;MQRankSum=-0.192;QD=5.65;ReadPosRankSum=0.600;SOR=0.865;ANN=G</t>
  </si>
  <si>
    <t>117/201</t>
  </si>
  <si>
    <t>p.Ser39Arg</t>
  </si>
  <si>
    <t>AC=13;AF=0.011;AN=1156;BaseQRankSum=-2.731;ClippingRankSum=0.000;DP=1583;ExcessHet=0.0000;FS=0.000;InbreedingCoeff=-0.0722;MLEAC=12;MLEAF=0.010;MQ=60.15;MQRankSum=-0.491;QD=20.42;ReadPosRankSum=-1.021;SOR=0.001;ANN=A</t>
  </si>
  <si>
    <t>116/201</t>
  </si>
  <si>
    <t>p.Ser39Asn</t>
  </si>
  <si>
    <t>AC=13;AF=0.011;AN=1156;BaseQRankSum=-2.313;ClippingRankSum=0.000;DP=1582;ExcessHet=0.0000;FS=0.000;InbreedingCoeff=-0.0722;MLEAC=12;MLEAF=0.010;MQ=60.15;MQRankSum=-0.491;QD=20.42;ReadPosRankSum=-1.086;SOR=0.001;ANN=A</t>
  </si>
  <si>
    <t>75/201</t>
  </si>
  <si>
    <t>p.Ser25Ser</t>
  </si>
  <si>
    <t>AC=11;AF=9.516e-03;AN=1156;BaseQRankSum=-0.051;ClippingRankSum=0.000;DP=1581;ExcessHet=0.0000;FS=0.000;InbreedingCoeff=-0.0576;MLEAC=2;MLEAF=1.730e-03;MQ=60.15;MQRankSum=-0.394;QD=12.01;ReadPosRankSum=0.328;SOR=0.000;ANN=T</t>
  </si>
  <si>
    <t>43/114</t>
  </si>
  <si>
    <t>p.Leu15Phe</t>
  </si>
  <si>
    <t>AC=22;AF=0.022;AN=978;BaseQRankSum=-1.187;ClippingRankSum=0.000;DP=741;ExcessHet=-0.0000;FS=0.000;InbreedingCoeff=-0.0736;MLEAC=19;MLEAF=0.019;MQ=60.00;MQRankSum=0.000;QD=26.46;ReadPosRankSum=0.273;SOR=0.003;ANN=A</t>
  </si>
  <si>
    <t>82/114</t>
  </si>
  <si>
    <t>p.Ala28Thr</t>
  </si>
  <si>
    <t>AC=150;AF=0.153;AN=978;BaseQRankSum=-2.559;ClippingRankSum=0.000;DP=742;ExcessHet=0.0000;FS=0.000;InbreedingCoeff=0.1315;MLEAC=152;MLEAF=0.155;MQ=60.00;MQRankSum=0.000;QD=28.35;ReadPosRankSum=0.066;SOR=0.441;ANN=T</t>
  </si>
  <si>
    <t>AC=4;AF=4.132e-03;AN=968;BaseQRankSum=-0.848;ClippingRankSum=0.000;DP=731;ExcessHet=0.0135;FS=0.000;InbreedingCoeff=-0.1513;MLEAC=4;MLEAF=4.132e-03;MQ=60.00;MQRankSum=0.000;QD=11.03;ReadPosRankSum=0.351;SOR=0.003;ANN=T</t>
  </si>
  <si>
    <t>AC=40;AF=0.042;AN=962;BaseQRankSum=-0.430;ClippingRankSum=0.000;DP=687;ExcessHet=-0.0000;FS=0.000;InbreedingCoeff=-0.0145;MLEAC=35;MLEAF=0.036;MQ=60.00;MQRankSum=0.000;QD=28.18;ReadPosRankSum=1.116;SOR=0.105;ANN=A</t>
  </si>
  <si>
    <t>AC=40;AF=0.041;AN=964;BaseQRankSum=-1.582;ClippingRankSum=0.000;DP=699;ExcessHet=-0.0000;FS=0.000;InbreedingCoeff=-0.0075;MLEAC=33;MLEAF=0.034;MQ=60.00;MQRankSum=0.000;QD=32.28;ReadPosRankSum=1.226;SOR=0.068;ANN=A</t>
  </si>
  <si>
    <t>AC=144;AF=0.149;AN=964;BaseQRankSum=0.150;ClippingRankSum=0.000;DP=699;ExcessHet=-0.0000;FS=2.291;InbreedingCoeff=0.1557;MLEAC=142;MLEAF=0.147;MQ=60.00;MQRankSum=0.000;QD=29.71;ReadPosRankSum=-0.917;SOR=0.936;ANN=G</t>
  </si>
  <si>
    <t>AC=7;AF=7.261e-03;AN=964;BaseQRankSum=-0.479;ClippingRankSum=0.000;DP=699;ExcessHet=0.0000;FS=0.000;InbreedingCoeff=-0.1340;MLEAC=5;MLEAF=5.187e-03;MQ=60.00;MQRankSum=0.000;QD=17.80;ReadPosRankSum=0.638;SOR=0.006;ANN=T</t>
  </si>
  <si>
    <t>AC=45;AF=0.047;AN=966;BaseQRankSum=-1.527;ClippingRankSum=0.000;DP=702;ExcessHet=-0.0000;FS=0.000;InbreedingCoeff=0.0051;MLEAC=39;MLEAF=0.040;MQ=60.00;MQRankSum=0.000;QD=27.05;ReadPosRankSum=0.506;SOR=0.022;ANN=T</t>
  </si>
  <si>
    <t>AC=40;AF=0.041;AN=966;BaseQRankSum=-1.442;ClippingRankSum=0.000;DP=702;ExcessHet=-0.0000;FS=0.000;InbreedingCoeff=-0.0075;MLEAC=34;MLEAF=0.035;MQ=60.00;MQRankSum=0.000;QD=28.08;ReadPosRankSum=0.472;SOR=0.017;ANN=A</t>
  </si>
  <si>
    <t>AC=38;AF=0.039;AN=964;BaseQRankSum=0.389;ClippingRankSum=0.000;DP=703;ExcessHet=-0.0000;FS=0.000;InbreedingCoeff=-0.0204;MLEAC=33;MLEAF=0.034;MQ=60.00;MQRankSum=0.000;QD=31.45;ReadPosRankSum=0.527;SOR=0.026;ANN=T</t>
  </si>
  <si>
    <t>AC=139;AF=0.144;AN=964;BaseQRankSum=-1.082;ClippingRankSum=0.000;DP=704;ExcessHet=-0.0000;FS=0.000;InbreedingCoeff=0.1451;MLEAC=138;MLEAF=0.143;MQ=60.00;MQRankSum=0.000;QD=33.20;ReadPosRankSum=-2.408;SOR=0.419;ANN=G</t>
  </si>
  <si>
    <t>AC=6;AF=5.357e-03;AN=1120;BaseQRankSum=1.749;ClippingRankSum=0.000;DP=1561;ExcessHet=3.0688;FS=0.000;InbreedingCoeff=-0.0979;MLEAC=5;MLEAF=4.464e-03;MQ=59.97;MQRankSum=0.114;QD=10.16;ReadPosRankSum=-4.163;SOR=0.005;ANN=G</t>
  </si>
  <si>
    <t>AC=23;AF=0.021;AN=1120;BaseQRankSum=-1.783;ClippingRankSum=0.000;DP=1599;ExcessHet=0.0440;FS=0.000;InbreedingCoeff=-0.0846;MLEAC=21;MLEAF=0.019;MQ=59.97;MQRankSum=0.189;QD=9.43;ReadPosRankSum=-0.147;SOR=0.161;ANN=A</t>
  </si>
  <si>
    <t>AC=6;AF=5.367e-03;AN=1118;BaseQRankSum=1.680;ClippingRankSum=0.000;DP=1597;ExcessHet=0.0293;FS=0.000;InbreedingCoeff=-0.0802;MLEAC=5;MLEAF=4.472e-03;MQ=59.99;MQRankSum=0.084;QD=5.89;ReadPosRankSum=0.571;SOR=0.090;ANN=A</t>
  </si>
  <si>
    <t>AC=148;AF=0.132;AN=1120;BaseQRankSum=-0.178;ClippingRankSum=0.000;DP=1596;ExcessHet=-0.0000;FS=2.331;InbreedingCoeff=0.0674;MLEAC=149;MLEAF=0.133;MQ=59.99;MQRankSum=0.000;QD=17.72;ReadPosRankSum=0.335;SOR=0.428;ANN=T</t>
  </si>
  <si>
    <t>AC=1;AF=8.929e-04;AN=1120;BaseQRankSum=0.722;ClippingRankSum=0.000;DP=1594;ExcessHet=3.0103;FS=0.000;InbreedingCoeff=-0.0931;MLEAC=1;MLEAF=8.929e-04;MQ=59.99;MQRankSum=0.000;QD=6.21;ReadPosRankSum=0.205;SOR=0.027;ANN=C</t>
  </si>
  <si>
    <t>AC=7;AF=6.261e-03;AN=1118;BaseQRankSum=0.293;ClippingRankSum=0.000;DP=1589;ExcessHet=0.0000;FS=0.000;InbreedingCoeff=-0.0511;MLEAC=4;MLEAF=3.578e-03;MQ=59.99;MQRankSum=0.000;QD=9.67;ReadPosRankSum=0.156;SOR=0.051;ANN=C</t>
  </si>
  <si>
    <t>18/111</t>
  </si>
  <si>
    <t>p.Asn6Asn</t>
  </si>
  <si>
    <t>AC=4;AF=3.610e-03;AN=1108;BaseQRankSum=-0.459;ClippingRankSum=0.000;DP=1517;ExcessHet=3.0339;FS=0.000;InbreedingCoeff=-0.0971;MLEAC=2;MLEAF=1.805e-03;MQ=60.00;MQRankSum=0.000;QD=8.27;ReadPosRankSum=1.174;SOR=0.001;ANN=G</t>
  </si>
  <si>
    <t>42/111</t>
  </si>
  <si>
    <t>p.Ile14Met</t>
  </si>
  <si>
    <t>AC=11;AF=0.010;AN=1090;BaseQRankSum=0.628;ClippingRankSum=0.000;DP=1476;ExcessHet=0.0000;FS=0.000;InbreedingCoeff=-0.0637;MLEAC=8;MLEAF=7.339e-03;MQ=60.00;MQRankSum=0.000;QD=11.28;ReadPosRankSum=-0.855;SOR=0.002;ANN=C</t>
  </si>
  <si>
    <t>77/111</t>
  </si>
  <si>
    <t>p.Thr26Met</t>
  </si>
  <si>
    <t>AC=3;AF=2.722e-03;AN=1102;BaseQRankSum=-3.958;ClippingRankSum=0.000;DP=1457;ExcessHet=3.0221;FS=0.000;InbreedingCoeff=-0.1027;MLEAC=3;MLEAF=2.722e-03;MQ=60.00;MQRankSum=0.000;QD=6.89;ReadPosRankSum=-5.665;SOR=0.000;ANN=A</t>
  </si>
  <si>
    <t>79/111</t>
  </si>
  <si>
    <t>p.Ser27Thr</t>
  </si>
  <si>
    <t>AC=3;AF=2.722e-03;AN=1102;BaseQRankSum=-3.950;ClippingRankSum=0.000;DP=1469;ExcessHet=3.0221;FS=0.000;InbreedingCoeff=-0.1025;MLEAC=3;MLEAF=2.722e-03;MQ=60.00;MQRankSum=0.000;QD=6.89;ReadPosRankSum=-5.501;SOR=0.000;ANN=T</t>
  </si>
  <si>
    <t>81/111</t>
  </si>
  <si>
    <t>p.Ser27Ser</t>
  </si>
  <si>
    <t>AC=14;AF=0.013;AN=1102;BaseQRankSum=-6.939;ClippingRankSum=0.000;DP=1479;ExcessHet=0.0053;FS=16.957;InbreedingCoeff=-0.0818;MLEAC=14;MLEAF=0.013;MQ=60.00;MQRankSum=0.000;QD=9.27;ReadPosRankSum=-10.111;SOR=1.119;ANN=T</t>
  </si>
  <si>
    <t>90/111</t>
  </si>
  <si>
    <t>AC=8;AF=7.233e-03;AN=1106;BaseQRankSum=-4.231;ClippingRankSum=0.000;DP=1533;ExcessHet=0.0004;FS=0.000;InbreedingCoeff=-0.0703;MLEAC=7;MLEAF=6.329e-03;MQ=60.00;MQRankSum=0.000;QD=29.59;SOR=2.506;ANN=T</t>
  </si>
  <si>
    <t>91/111</t>
  </si>
  <si>
    <t>p.Trp31Arg</t>
  </si>
  <si>
    <t>AC=8;AF=7.233e-03;AN=1106;BaseQRankSum=-4.239;ClippingRankSum=0.000;DP=1538;ExcessHet=0.0004;FS=0.000;InbreedingCoeff=-0.0698;MLEAC=7;MLEAF=6.329e-03;MQ=60.00;MQRankSum=0.000;QD=33.42;SOR=2.506;ANN=T</t>
  </si>
  <si>
    <t>98/111</t>
  </si>
  <si>
    <t>p.Gln33Leu</t>
  </si>
  <si>
    <t>AC=7;AF=6.329e-03;AN=1106;BaseQRankSum=-4.232;ClippingRankSum=0.000;DP=1582;ExcessHet=0.0415;FS=0.000;InbreedingCoeff=-0.0833;MLEAC=7;MLEAF=6.329e-03;MQ=60.00;MQRankSum=0.000;QD=33.25;ReadPosRankSum=-4.965;SOR=2.506;ANN=A</t>
  </si>
  <si>
    <t>100/111</t>
  </si>
  <si>
    <t>p.Tyr34Asn</t>
  </si>
  <si>
    <t>AC=7;AF=6.329e-03;AN=1106;BaseQRankSum=-4.229;ClippingRankSum=0.000;DP=1587;ExcessHet=0.0415;FS=0.000;InbreedingCoeff=-0.0832;MLEAC=7;MLEAF=6.329e-03;MQ=60.00;MQRankSum=0.000;QD=32.66;ReadPosRankSum=-4.908;SOR=2.506;ANN=T</t>
  </si>
  <si>
    <t>111/111</t>
  </si>
  <si>
    <t>p.Val37Val</t>
  </si>
  <si>
    <t>AC=7;AF=6.306e-03;AN=1110;BaseQRankSum=0.532;ClippingRankSum=0.000;DP=1602;ExcessHet=0.0413;FS=0.000;InbreedingCoeff=-0.0786;MLEAC=5;MLEAF=4.505e-03;MQ=60.00;MQRankSum=0.000;QD=8.85;ReadPosRankSum=-2.450;SOR=0.019;ANN=C</t>
  </si>
  <si>
    <t>AC=22;AF=0.020;AN=1110;BaseQRankSum=0.960;ClippingRankSum=0.000;DP=1610;ExcessHet=0.0000;FS=0.000;InbreedingCoeff=0.0195;MLEAC=16;MLEAF=0.014;MQ=60.00;MQRankSum=0.000;QD=23.14;ReadPosRankSum=0.903;SOR=0.041;ANN=A</t>
  </si>
  <si>
    <t>AC=4;AF=3.591e-03;AN=1114;BaseQRankSum=1.045;ClippingRankSum=0.000;DP=1638;ExcessHet=3.0338;FS=0.000;InbreedingCoeff=-0.0928;MLEAC=2;MLEAF=1.795e-03;MQ=60.00;MQRankSum=0.000;QD=5.62;ReadPosRankSum=-1.033;SOR=0.007;ANN=T</t>
  </si>
  <si>
    <t>18/126</t>
  </si>
  <si>
    <t>p.Ala6Ala</t>
  </si>
  <si>
    <t>AC=500;AF=0.446;AN=1122;BaseQRankSum=-0.101;ClippingRankSum=0.000;DP=1821;ExcessHet=0.0000;FS=0.000;InbreedingCoeff=-0.0210;MLEAC=505;MLEAF=0.450;MQ=60.00;MQRankSum=0.000;QD=19.17;ReadPosRankSum=-0.566;SOR=0.629;ANN=C</t>
  </si>
  <si>
    <t>39/126</t>
  </si>
  <si>
    <t>p.Ser13Ser</t>
  </si>
  <si>
    <t>AC=3;AF=2.674e-03;AN=1122;BaseQRankSum=-2.800;ClippingRankSum=0.000;DP=1823;ExcessHet=3.0219;FS=0.000;InbreedingCoeff=-0.0874;MLEAC=3;MLEAF=2.674e-03;MQ=60.00;MQRankSum=0.000;QD=4.73;ReadPosRankSum=0.302;SOR=0.017;ANN=A</t>
  </si>
  <si>
    <t>46/126</t>
  </si>
  <si>
    <t>p.Thr16Ala</t>
  </si>
  <si>
    <t>AC=98;AF=0.087;AN=1122;BaseQRankSum=-3.398;ClippingRankSum=0.000;DP=1825;ExcessHet=0.0000;FS=1.626;InbreedingCoeff=0.0221;MLEAC=97;MLEAF=0.086;MQ=60.00;MQRankSum=0.000;QD=11.32;ReadPosRankSum=-1.312;SOR=0.501;ANN=C</t>
  </si>
  <si>
    <t>189/198</t>
  </si>
  <si>
    <t>AC=72;AF=0.061;AN=1174;BaseQRankSum=2.135;ClippingRankSum=0.000;DP=3376;ExcessHet=14.2051;FS=0.000;InbreedingCoeff=-0.0947;MLEAC=63;MLEAF=0.054;MQ=60.00;MQRankSum=0.000;QD=6.43;ReadPosRankSum=-0.804;SOR=1.874;ANN=G</t>
  </si>
  <si>
    <t>141/198</t>
  </si>
  <si>
    <t>p.Ala47Ala</t>
  </si>
  <si>
    <t>AC=7;AF=5.963e-03;AN=1174;BaseQRankSum=-1.195;ClippingRankSum=0.000;DP=5764;ExcessHet=3.0884;FS=0.000;InbreedingCoeff=-0.0136;MLEAC=6;MLEAF=5.111e-03;MQ=60.00;MQRankSum=0.000;QD=2.15;ReadPosRankSum=0.385;SOR=0.532;ANN=T</t>
  </si>
  <si>
    <t>129/198</t>
  </si>
  <si>
    <t>p.Glu43Glu</t>
  </si>
  <si>
    <t>AC=5;AF=4.259e-03;AN=1174;BaseQRankSum=0.734;ClippingRankSum=-0.000;DP=5908;ExcessHet=3.0474;FS=0.000;InbreedingCoeff=-0.0113;MLEAC=3;MLEAF=2.555e-03;MQ=60.00;MQRankSum=-0.000;QD=3.02;ReadPosRankSum=-0.387;SOR=0.701;ANN=A</t>
  </si>
  <si>
    <t>123/198</t>
  </si>
  <si>
    <t>p.Cys41Cys</t>
  </si>
  <si>
    <t>AC=10;AF=8.518e-03;AN=1174;BaseQRankSum=-0.383;ClippingRankSum=-0.000;DP=5975;ExcessHet=0.0841;FS=0.000;InbreedingCoeff=0.0769;MLEAC=7;MLEAF=5.963e-03;MQ=60.00;MQRankSum=-0.000;QD=3.32;ReadPosRankSum=0.321;SOR=0.662;ANN=T</t>
  </si>
  <si>
    <t>105/198</t>
  </si>
  <si>
    <t>p.Thr35Thr</t>
  </si>
  <si>
    <t>AC=3;AF=2.555e-03;AN=1174;BaseQRankSum=0.197;ClippingRankSum=-0.000;DP=6074;ExcessHet=3.0214;FS=0.000;InbreedingCoeff=-0.0093;MLEAC=2;MLEAF=1.704e-03;MQ=60.00;MQRankSum=-0.000;QD=2.07;ReadPosRankSum=0.447;SOR=0.737;ANN=T</t>
  </si>
  <si>
    <t>67/198</t>
  </si>
  <si>
    <t>p.Asn23His</t>
  </si>
  <si>
    <t>AC=1;AF=8.518e-04;AN=1174;BaseQRankSum=0.703;ClippingRankSum=-0.000;DP=6101;ExcessHet=3.0103;FS=0.000;InbreedingCoeff=-0.0077;MLEAC=1;MLEAF=8.518e-04;MQ=60.00;MQRankSum=-0.000;QD=2.81;ReadPosRankSum=0.299;SOR=0.921;ANN=C</t>
  </si>
  <si>
    <t>52/198</t>
  </si>
  <si>
    <t>p.Val18fs</t>
  </si>
  <si>
    <t>AC=6,25;AF=5.111e-03,0.021;AN=1174;BaseQRankSum=-0.597;ClippingRankSum=-0.000;DP=6212;ExcessHet=0.9430;FS=0.000;InbreedingCoeff=0.0343;MLEAC=5,20;MLEAF=4.259e-03,0.017;MQ=60.00;MQRankSum=-0.000;QD=2.70;ReadPosRankSum=0.627;SOR=0.692;ANN="A</t>
  </si>
  <si>
    <t>27/198</t>
  </si>
  <si>
    <t>p.Gly9Gly</t>
  </si>
  <si>
    <t>AC=7;AF=5.963e-03;AN=1174;BaseQRankSum=0.817;ClippingRankSum=-0.000;DP=5974;ExcessHet=0.0391;FS=0.000;InbreedingCoeff=0.1112;MLEAC=4;MLEAF=3.407e-03;MQ=60.00;MQRankSum=-0.000;QD=2.40;ReadPosRankSum=0.198;SOR=0.775;ANN=A</t>
  </si>
  <si>
    <t>26/198</t>
  </si>
  <si>
    <t>p.Gly9Val</t>
  </si>
  <si>
    <t>AC=117;AF=0.100;AN=1174;BaseQRankSum=2.109;ClippingRankSum=-0.000;DP=5972;ExcessHet=31.3912;FS=0.000;InbreedingCoeff=-0.1161;MLEAC=108;MLEAF=0.092;MQ=60.00;MQRankSum=0.273;QD=4.00;ReadPosRankSum=0.748;SOR=0.755;ANN=T</t>
  </si>
  <si>
    <t>185/252</t>
  </si>
  <si>
    <t>p.Ser62Thr</t>
  </si>
  <si>
    <t>AC=2;AF=1.706e-03;AN=1172;BaseQRankSum=-0.344;ClippingRankSum=-0.000;DP=7856;ExcessHet=3.0140;FS=0.000;InbreedingCoeff=-0.0076;MLEAC=1;MLEAF=8.532e-04;MQ=60.00;MQRankSum=-0.027;QD=6.49;ReadPosRankSum=0.024;SOR=0.499;ANN=C</t>
  </si>
  <si>
    <t>152/252</t>
  </si>
  <si>
    <t>p.Asn51Ser</t>
  </si>
  <si>
    <t>AC=8;AF=6.826e-03;AN=1172;BaseQRankSum=-0.432;ClippingRankSum=-0.000;DP=7878;ExcessHet=3.1147;FS=0.000;InbreedingCoeff=-0.0127;MLEAC=6;MLEAF=5.119e-03;MQ=60.00;MQRankSum=-0.104;QD=3.60;ReadPosRankSum=1.164;SOR=0.833;ANN=G</t>
  </si>
  <si>
    <t>124/252</t>
  </si>
  <si>
    <t>p.Arg42Cys</t>
  </si>
  <si>
    <t>AC=3;AF=2.560e-03;AN=1172;BaseQRankSum=-13.553;ClippingRankSum=-0.000;DP=7877;ExcessHet=0.0056;FS=0.000;InbreedingCoeff=0.1772;MLEAC=1;MLEAF=8.532e-04;MQ=60.00;MQRankSum=-0.079;QD=2.14;ReadPosRankSum=-0.353;SOR=1.116;ANN=T</t>
  </si>
  <si>
    <t>123/252</t>
  </si>
  <si>
    <t>p.Arg41Arg</t>
  </si>
  <si>
    <t>AC=4;AF=3.413e-03;AN=1172;BaseQRankSum=-0.297;ClippingRankSum=-0.000;DP=7875;ExcessHet=3.0326;FS=0.000;InbreedingCoeff=-0.0097;MLEAC=3;MLEAF=2.560e-03;MQ=60.00;MQRankSum=-0.073;QD=2.60;ReadPosRankSum=0.270;SOR=0.603;ANN=T</t>
  </si>
  <si>
    <t>115/252</t>
  </si>
  <si>
    <t>p.Ala39Thr</t>
  </si>
  <si>
    <t>AC=5;AF=4.266e-03;AN=1172;BaseQRankSum=-0.399;ClippingRankSum=-0.000;DP=7865;ExcessHet=3.0475;FS=0.000;InbreedingCoeff=-0.0104;MLEAC=5;MLEAF=4.266e-03;MQ=60.00;MQRankSum=-0.046;QD=4.10;ReadPosRankSum=1.779;SOR=0.514;ANN=A</t>
  </si>
  <si>
    <t>114/252</t>
  </si>
  <si>
    <t>p.Asn38Asn</t>
  </si>
  <si>
    <t>AC=343;AF=0.293;AN=1172;BaseQRankSum=-0.114;ClippingRankSum=-0.001;DP=7865;ExcessHet=160.0000;FS=0.000;InbreedingCoeff=-0.3569;MLEAC=338;MLEAF=0.288;MQ=60.00;MQRankSum=-0.307;QD=4.60;ReadPosRankSum=-0.485;SOR=0.719;ANN=C</t>
  </si>
  <si>
    <t>61/252</t>
  </si>
  <si>
    <t>p.Val21Phe</t>
  </si>
  <si>
    <t>AC=13;AF=0.011;AN=1172;BaseQRankSum=-1.690;ClippingRankSum=0.000;DP=4161;ExcessHet=0.0034;FS=0.000;InbreedingCoeff=0.1055;MLEAC=8;MLEAF=6.826e-03;MQ=60.00;MQRankSum=-0.038;QD=2.49;ReadPosRankSum=-0.443;SOR=0.284;ANN=T</t>
  </si>
  <si>
    <t>37/252</t>
  </si>
  <si>
    <t>p.Glu13Gln</t>
  </si>
  <si>
    <t>AC=17;AF=0.015;AN=1172;BaseQRankSum=-0.179;ClippingRankSum=0.000;DP=3592;ExcessHet=0.0111;FS=0.000;InbreedingCoeff=0.0131;MLEAC=11;MLEAF=9.386e-03;MQ=60.00;MQRankSum=-0.063;QD=13.61;ReadPosRankSum=0.860;SOR=0.035;ANN=C</t>
  </si>
  <si>
    <t>31/252</t>
  </si>
  <si>
    <t>p.Thr11Ala</t>
  </si>
  <si>
    <t>AC=17;AF=0.015;AN=1172;BaseQRankSum=-0.181;ClippingRankSum=0.000;DP=3594;ExcessHet=0.0111;FS=0.000;InbreedingCoeff=0.0131;MLEAC=11;MLEAF=9.386e-03;MQ=60.00;MQRankSum=-0.063;QD=13.61;ReadPosRankSum=0.854;SOR=0.035;ANN=G</t>
  </si>
  <si>
    <t>28/252</t>
  </si>
  <si>
    <t>p.Glu10Lys</t>
  </si>
  <si>
    <t>AC=17;AF=0.015;AN=1172;BaseQRankSum=0.527;ClippingRankSum=0.000;DP=3594;ExcessHet=0.0111;FS=0.000;InbreedingCoeff=0.0131;MLEAC=11;MLEAF=9.386e-03;MQ=60.00;MQRankSum=-0.063;QD=13.61;ReadPosRankSum=0.852;SOR=0.035;ANN=A</t>
  </si>
  <si>
    <t>26/252</t>
  </si>
  <si>
    <t>p.Pro9Leu</t>
  </si>
  <si>
    <t>AC=17;AF=0.015;AN=1172;BaseQRankSum=-0.425;ClippingRankSum=0.000;DP=3594;ExcessHet=0.0111;FS=0.000;InbreedingCoeff=0.0131;MLEAC=11;MLEAF=9.386e-03;MQ=60.00;MQRankSum=-0.063;QD=13.61;ReadPosRankSum=0.852;SOR=0.035;ANN=T</t>
  </si>
  <si>
    <t>43/126</t>
  </si>
  <si>
    <t>p.Thr15Ala</t>
  </si>
  <si>
    <t>AC=38;AF=0.033;AN=1136;BaseQRankSum=0.476;ClippingRankSum=0.000;DP=1993;ExcessHet=0.3249;FS=0.000;InbreedingCoeff=-0.0706;MLEAC=36;MLEAF=0.032;MQ=60.01;MQRankSum=-0.266;QD=10.63;ReadPosRankSum=-2.715;SOR=0.005;ANN=C</t>
  </si>
  <si>
    <t>57/126</t>
  </si>
  <si>
    <t>p.Ile19Ile</t>
  </si>
  <si>
    <t>AC=32;AF=0.028;AN=1136;BaseQRankSum=-0.300;ClippingRankSum=0.000;DP=1991;ExcessHet=0.0013;FS=0.000;InbreedingCoeff=-0.0491;MLEAC=26;MLEAF=0.023;MQ=60.01;MQRankSum=-0.245;QD=11.22;ReadPosRankSum=-0.484;SOR=0.024;ANN=T</t>
  </si>
  <si>
    <t>108/126</t>
  </si>
  <si>
    <t>p.Cys36Cys</t>
  </si>
  <si>
    <t>AC=9;AF=7.867e-03;AN=1144;BaseQRankSum=-1.044;ClippingRankSum=0.000;DP=3890;ExcessHet=0.0689;FS=0.000;InbreedingCoeff=0.0044;MLEAC=7;MLEAF=6.119e-03;MQ=60.00;MQRankSum=-0.072;QD=3.65;ReadPosRankSum=0.298;SOR=0.745;ANN=A</t>
  </si>
  <si>
    <t>AC=9;AF=7.853e-03;AN=1146;BaseQRankSum=-3.489;ClippingRankSum=0.000;DP=3994;ExcessHet=3.1477;FS=0.000;InbreedingCoeff=-0.0364;MLEAC=7;MLEAF=6.108e-03;MQ=60.01;MQRankSum=-0.187;QD=3.23;ReadPosRankSum=0.726;SOR=0.806;ANN=A</t>
  </si>
  <si>
    <t>AC=151;AF=0.202;AN=746;BaseQRankSum=-1.437;ClippingRankSum=0.000;DP=397;ExcessHet=-0.0000;FS=0.000;InbreedingCoeff=0.2178;MLEAC=149;MLEAF=0.200;MQ=60.00;MQRankSum=0.000;QD=30.59;ReadPosRankSum=2.293;SOR=0.062;ANN=C</t>
  </si>
  <si>
    <t>AC=641;AF=0.857;AN=748;BaseQRankSum=-1.346;ClippingRankSum=0.000;DP=397;ExcessHet=-0.0000;FS=0.000;InbreedingCoeff=0.1359;MLEAC=642;MLEAF=0.858;MQ=60.00;MQRankSum=0.000;QD=29.42;ReadPosRankSum=3.538;SOR=5.012;ANN=T</t>
  </si>
  <si>
    <t>171/174</t>
  </si>
  <si>
    <t>p.Val57Val</t>
  </si>
  <si>
    <t>AC=87;AF=0.120;AN=726;BaseQRankSum=1.816;ClippingRankSum=0.000;DP=385;ExcessHet=0.0000;FS=0.000;InbreedingCoeff=0.1128;MLEAC=86;MLEAF=0.118;MQ=60.00;MQRankSum=0.000;QD=34.15;ReadPosRankSum=0.221;SOR=0.081;ANN=G</t>
  </si>
  <si>
    <t>72/174</t>
  </si>
  <si>
    <t>p.Leu24Leu</t>
  </si>
  <si>
    <t>AC=342;AF=0.479;AN=714;BaseQRankSum=0.589;ClippingRankSum=0.000;DP=387;ExcessHet=-0.0000;FS=2.735;InbreedingCoeff=0.3153;MLEAC=341;MLEAF=0.478;MQ=60.00;MQRankSum=0.000;QD=27.19;ReadPosRankSum=-0.967;SOR=0.912;ANN=T</t>
  </si>
  <si>
    <t>22/174</t>
  </si>
  <si>
    <t>p.Leu8Leu</t>
  </si>
  <si>
    <t>AC=33;AF=0.043;AN=760;BaseQRankSum=-0.272;ClippingRankSum=0.000;DP=414;ExcessHet=-0.0000;FS=0.000;InbreedingCoeff=-0.0493;MLEAC=32;MLEAF=0.042;MQ=60.00;MQRankSum=0.000;QD=27.98;ReadPosRankSum=0.265;SOR=0.009;ANN=C</t>
  </si>
  <si>
    <t>AC=687;AF=0.897;AN=766;BaseQRankSum=-1.413;ClippingRankSum=0.000;DP=417;ExcessHet=0.0000;FS=0.000;InbreedingCoeff=0.0874;MLEAC=688;MLEAF=0.898;MQ=60.00;MQRankSum=0.000;QD=25.88;ReadPosRankSum=1.634;SOR=2.895;ANN=A</t>
  </si>
  <si>
    <t>AC=687;AF=0.897;AN=766;BaseQRankSum=-2.802;ClippingRankSum=0.000;DP=417;ExcessHet=0.0000;FS=0.000;InbreedingCoeff=0.0874;MLEAC=688;MLEAF=0.898;MQ=60.00;MQRankSum=0.000;QD=33.17;ReadPosRankSum=1.629;SOR=2.895;ANN=C</t>
  </si>
  <si>
    <t>AC=150;AF=0.196;AN=766;BaseQRankSum=-1.833;ClippingRankSum=0.000;DP=417;ExcessHet=-0.0000;FS=0.000;InbreedingCoeff=0.2036;MLEAC=150;MLEAF=0.196;MQ=60.00;MQRankSum=0.000;QD=29.22;ReadPosRankSum=0.537;SOR=0.016;ANN=C</t>
  </si>
  <si>
    <t>AC=300;AF=0.392;AN=766;BaseQRankSum=0.124;ClippingRankSum=0.000;DP=417;ExcessHet=-0.0000;FS=0.000;InbreedingCoeff=0.3139;MLEAC=297;MLEAF=0.388;MQ=60.00;MQRankSum=0.000;QD=31.09;ReadPosRankSum=0.793;SOR=0.941;ANN=A</t>
  </si>
  <si>
    <t>AC=150;AF=0.196;AN=766;BaseQRankSum=-3.232;ClippingRankSum=0.000;DP=417;ExcessHet=-0.0000;FS=0.000;InbreedingCoeff=0.2036;MLEAC=150;MLEAF=0.196;MQ=60.00;MQRankSum=0.000;QD=28.03;ReadPosRankSum=-1.979;SOR=0.016;ANN=T</t>
  </si>
  <si>
    <t>AC=292;AF=0.723;AN=404;BaseQRankSum=2.128;ClippingRankSum=0.000;DP=232;ExcessHet=-0.0000;FS=0.000;InbreedingCoeff=0.2896;MLEAC=289;MLEAF=0.715;MQ=60.00;MQRankSum=0.000;QD=32.48;ReadPosRankSum=-2.793;SOR=4.425;ANN=G</t>
  </si>
  <si>
    <t>AC=291;AF=0.720;AN=404;BaseQRankSum=1.011;ClippingRankSum=0.000;DP=222;ExcessHet=-0.0000;FS=0.000;InbreedingCoeff=0.2863;MLEAC=291;MLEAF=0.720;MQ=60.00;MQRankSum=0.000;QD=29.96;ReadPosRankSum=-8.284;SOR=1.933;ANN=T</t>
  </si>
  <si>
    <t>AC=253;AF=0.629;AN=402;BaseQRankSum=2.410;ClippingRankSum=0.000;DP=221;ExcessHet=-0.0000;FS=0.000;InbreedingCoeff=0.3288;MLEAC=253;MLEAF=0.629;MQ=60.00;MQRankSum=0.000;QD=31.33;ReadPosRankSum=-8.500;SOR=1.308;ANN=G</t>
  </si>
  <si>
    <t>AC=287;AF=0.718;AN=400;BaseQRankSum=1.890;ClippingRankSum=0.000;DP=218;ExcessHet=-0.0000;FS=0.000;InbreedingCoeff=0.2882;MLEAC=287;MLEAF=0.718;MQ=60.00;MQRankSum=0.000;QD=29.77;ReadPosRankSum=-8.174;SOR=1.889;ANN=C</t>
  </si>
  <si>
    <t>AC=285;AF=0.723;AN=394;BaseQRankSum=0.964;ClippingRankSum=0.000;DP=215;ExcessHet=-0.0000;FS=0.000;InbreedingCoeff=0.2819;MLEAC=285;MLEAF=0.723;MQ=60.00;MQRankSum=0.000;QD=28.32;ReadPosRankSum=-9.047;SOR=1.970;ANN=A</t>
  </si>
  <si>
    <t>AC=285;AF=0.723;AN=394;BaseQRankSum=1.950;ClippingRankSum=0.000;DP=215;ExcessHet=-0.0000;FS=0.000;InbreedingCoeff=0.2819;MLEAC=285;MLEAF=0.723;MQ=60.00;MQRankSum=0.000;QD=27.12;ReadPosRankSum=-9.047;SOR=1.970;ANN=C</t>
  </si>
  <si>
    <t>108/117</t>
  </si>
  <si>
    <t>p.Asp36Asp</t>
  </si>
  <si>
    <t>AC=2;AF=4.484e-03;AN=446;BaseQRankSum=-1.332;ClippingRankSum=0.000;DP=246;ExcessHet=0.0049;FS=0.000;InbreedingCoeff=-0.1690;MLEAC=1;MLEAF=2.242e-03;MQ=60.00;MQRankSum=0.000;QD=22.51;ReadPosRankSum=1.866;SOR=0.020;ANN=C</t>
  </si>
  <si>
    <t>103/117</t>
  </si>
  <si>
    <t>p.Ile35Val</t>
  </si>
  <si>
    <t>AC=2;AF=4.425e-03;AN=452;BaseQRankSum=-1.278;ClippingRankSum=0.000;DP=250;ExcessHet=0.0048;FS=0.000;InbreedingCoeff=-0.1690;MLEAC=1;MLEAF=2.212e-03;MQ=60.00;MQRankSum=0.000;QD=22.48;ReadPosRankSum=1.846;SOR=0.019;ANN=G</t>
  </si>
  <si>
    <t>99/117</t>
  </si>
  <si>
    <t>p.Val33Val</t>
  </si>
  <si>
    <t>AC=2;AF=4.405e-03;AN=454;BaseQRankSum=-1.311;ClippingRankSum=0.000;DP=256;ExcessHet=0.0048;FS=0.000;InbreedingCoeff=-0.1684;MLEAC=1;MLEAF=2.203e-03;MQ=60.00;MQRankSum=0.000;QD=22.45;ReadPosRankSum=0.412;SOR=0.018;ANN=T</t>
  </si>
  <si>
    <t>97/117</t>
  </si>
  <si>
    <t>p.Val33Met</t>
  </si>
  <si>
    <t>AC=2;AF=4.405e-03;AN=454;BaseQRankSum=-1.135;ClippingRankSum=0.000;DP=256;ExcessHet=0.0048;FS=0.000;InbreedingCoeff=-0.1684;MLEAC=1;MLEAF=2.203e-03;MQ=60.00;MQRankSum=0.000;QD=22.45;ReadPosRankSum=0.378;SOR=0.018;ANN=A</t>
  </si>
  <si>
    <t>AC=361;AF=0.755;AN=478;BaseQRankSum=3.299;ClippingRankSum=0.000;DP=273;ExcessHet=0.0000;FS=0.000;InbreedingCoeff=0.2534;MLEAC=360;MLEAF=0.753;MQ=59.91;MQRankSum=0.000;QD=34.66;ReadPosRankSum=2.367;SOR=2.739;ANN=G</t>
  </si>
  <si>
    <t>AC=65;AF=0.135;AN=480;BaseQRankSum=-0.906;ClippingRankSum=0.000;DP=273;ExcessHet=-0.0000;FS=0.000;InbreedingCoeff=0.1412;MLEAC=63;MLEAF=0.131;MQ=59.91;MQRankSum=0.000;QD=31.22;ReadPosRankSum=1.122;SOR=0.649;ANN=T</t>
  </si>
  <si>
    <t>AC=65;AF=0.135;AN=480;BaseQRankSum=-0.593;ClippingRankSum=0.000;DP=272;ExcessHet=-0.0000;FS=0.000;InbreedingCoeff=0.1403;MLEAC=63;MLEAF=0.131;MQ=59.91;MQRankSum=0.000;QD=31.01;ReadPosRankSum=0.971;SOR=0.491;ANN=T</t>
  </si>
  <si>
    <t>AC=367;AF=0.755;AN=486;BaseQRankSum=1.442;ClippingRankSum=0.000;DP=278;ExcessHet=-0.0000;FS=0.000;InbreedingCoeff=0.2547;MLEAC=367;MLEAF=0.755;MQ=59.91;MQRankSum=0.000;QD=33.73;ReadPosRankSum=1.506;SOR=2.759;ANN=G</t>
  </si>
  <si>
    <t>AC=364;AF=0.749;AN=486;BaseQRankSum=2.954;ClippingRankSum=0.000;DP=278;ExcessHet=-0.0000;FS=3.310;InbreedingCoeff=0.2516;MLEAC=362;MLEAF=0.745;MQ=59.91;MQRankSum=0.000;QD=32.31;ReadPosRankSum=2.240;SOR=3.894;ANN=T</t>
  </si>
  <si>
    <t>AC=364;AF=0.749;AN=486;BaseQRankSum=1.371;ClippingRankSum=0.000;DP=278;ExcessHet=-0.0000;FS=4.771;InbreedingCoeff=0.2516;MLEAC=362;MLEAF=0.745;MQ=59.91;MQRankSum=0.000;QD=29.23;ReadPosRankSum=1.487;SOR=3.469;ANN=A</t>
  </si>
  <si>
    <t>AC=163;AF=0.145;AN=1124;BaseQRankSum=3.143;ClippingRankSum=0.000;DP=877;ExcessHet=-0.0000;FS=0.000;InbreedingCoeff=0.1573;MLEAC=156;MLEAF=0.139;MQ=60.00;MQRankSum=0.000;QD=30.47;ReadPosRankSum=-1.531;SOR=0.090;ANN=C</t>
  </si>
  <si>
    <t>12/102</t>
  </si>
  <si>
    <t>p.Gly4Gly</t>
  </si>
  <si>
    <t>AC=29;AF=0.026;AN=1122;BaseQRankSum=-1.459;ClippingRankSum=0.000;DP=879;ExcessHet=-0.0000;FS=0.000;InbreedingCoeff=-0.0694;MLEAC=28;MLEAF=0.025;MQ=60.00;MQRankSum=0.000;QD=16.75;ReadPosRankSum=0.607;SOR=0.019;ANN=C</t>
  </si>
  <si>
    <t>14/102</t>
  </si>
  <si>
    <t>p.Ser5Asn</t>
  </si>
  <si>
    <t>AC=129;AF=0.115;AN=1122;BaseQRankSum=0.926;ClippingRankSum=0.000;DP=879;ExcessHet=0.0000;FS=0.000;InbreedingCoeff=0.0302;MLEAC=140;MLEAF=0.125;MQ=60.00;MQRankSum=0.000;QD=23.40;ReadPosRankSum=1.361;SOR=0.279;ANN=T</t>
  </si>
  <si>
    <t>33/102</t>
  </si>
  <si>
    <t>p.Leu11Leu</t>
  </si>
  <si>
    <t>AC=35;AF=0.031;AN=1124;BaseQRankSum=-0.306;ClippingRankSum=0.000;DP=876;ExcessHet=-0.0000;FS=0.000;InbreedingCoeff=-0.0539;MLEAC=32;MLEAF=0.028;MQ=60.00;MQRankSum=0.000;QD=30.27;ReadPosRankSum=0.480;SOR=0.014;ANN=A</t>
  </si>
  <si>
    <t>90/102</t>
  </si>
  <si>
    <t>p.Ile30Ile</t>
  </si>
  <si>
    <t>AC=234;AF=0.211;AN=1110;BaseQRankSum=-2.425;ClippingRankSum=0.000;DP=847;ExcessHet=-0.0000;FS=0.000;InbreedingCoeff=0.2085;MLEAC=224;MLEAF=0.202;MQ=60.00;MQRankSum=0.000;QD=30.76;ReadPosRankSum=1.837;SOR=0.060;ANN=A</t>
  </si>
  <si>
    <t>93/102</t>
  </si>
  <si>
    <t>p.Gly31Gly</t>
  </si>
  <si>
    <t>AC=22;AF=0.020;AN=1110;BaseQRankSum=-2.850;ClippingRankSum=0.000;DP=843;ExcessHet=0.0000;FS=0.000;InbreedingCoeff=-0.0901;MLEAC=21;MLEAF=0.019;MQ=60.00;MQRankSum=0.000;QD=25.16;ReadPosRankSum=1.001;SOR=0.001;ANN=T</t>
  </si>
  <si>
    <t>AC=16;AF=0.014;AN=1106;BaseQRankSum=1.249;ClippingRankSum=0.000;DP=837;ExcessHet=0.0000;FS=0.000;InbreedingCoeff=-0.1117;MLEAC=13;MLEAF=0.012;MQ=60.00;MQRankSum=0.000;QD=20.41;ReadPosRankSum=-0.802;SOR=0.001;ANN=G</t>
  </si>
  <si>
    <t>AC=5;AF=4.529e-03;AN=1104;BaseQRankSum=-1.332;ClippingRankSum=0.000;DP=836;ExcessHet=0.0000;FS=0.000;InbreedingCoeff=-0.1358;MLEAC=4;MLEAF=3.623e-03;MQ=60.00;MQRankSum=0.000;QD=13.59;ReadPosRankSum=0.119;SOR=0.000;ANN=G</t>
  </si>
  <si>
    <t>AC=4;AF=3.630e-03;AN=1102;BaseQRankSum=-0.181;ClippingRankSum=0.000;DP=829;ExcessHet=0.0000;FS=0.000;InbreedingCoeff=-0.1327;MLEAC=3;MLEAF=2.722e-03;MQ=60.00;MQRankSum=0.000;QD=10.37;ReadPosRankSum=0.519;SOR=0.001;ANN=A</t>
  </si>
  <si>
    <t>AC=59;AF=0.053;AN=1118;BaseQRankSum=-1.865;ClippingRankSum=0.000;DP=1658;ExcessHet=-0.0000;FS=0.000;InbreedingCoeff=0.1310;MLEAC=49;MLEAF=0.044;MQ=60.00;MQRankSum=0.000;QD=8.73;ReadPosRankSum=-0.538;SOR=0.649;ANN=A</t>
  </si>
  <si>
    <t>AC=29;AF=0.026;AN=1104;BaseQRankSum=0.579;ClippingRankSum=0.000;DP=860;ExcessHet=-0.0000;FS=0.000;InbreedingCoeff=-0.0644;MLEAC=27;MLEAF=0.024;MQ=60.00;MQRankSum=0.000;QD=30.02;ReadPosRankSum=1.972;SOR=0.020;ANN=C</t>
  </si>
  <si>
    <t>AC=44;AF=0.040;AN=1104;BaseQRankSum=-1.407;ClippingRankSum=0.000;DP=859;ExcessHet=0.0000;FS=7.641;InbreedingCoeff=-0.0641;MLEAC=46;MLEAF=0.042;MQ=60.00;MQRankSum=0.000;QD=31.45;ReadPosRankSum=1.252;SOR=0.008;ANN=G</t>
  </si>
  <si>
    <t>AC=42;AF=0.038;AN=1104;BaseQRankSum=-1.501;ClippingRankSum=0.000;DP=860;ExcessHet=-0.0000;FS=0.000;InbreedingCoeff=-0.0198;MLEAC=39;MLEAF=0.035;MQ=60.00;MQRankSum=0.000;QD=32.03;ReadPosRankSum=0.678;SOR=0.039;ANN=A</t>
  </si>
  <si>
    <t>AC=29;AF=0.026;AN=1104;BaseQRankSum=-0.740;ClippingRankSum=0.000;DP=861;ExcessHet=-0.0000;FS=0.000;InbreedingCoeff=-0.0645;MLEAC=27;MLEAF=0.024;MQ=60.00;MQRankSum=0.000;QD=29.79;ReadPosRankSum=1.985;SOR=0.014;ANN=T</t>
  </si>
  <si>
    <t>AC=5;AF=4.521e-03;AN=1106;BaseQRankSum=0.462;ClippingRankSum=0.000;DP=864;ExcessHet=0.0000;FS=0.000;InbreedingCoeff=-0.1356;MLEAC=4;MLEAF=3.617e-03;MQ=60.00;MQRankSum=0.000;QD=11.59;ReadPosRankSum=-0.558;SOR=0.001;ANN=C</t>
  </si>
  <si>
    <t>AC=80;AF=0.072;AN=1106;BaseQRankSum=-0.098;ClippingRankSum=0.000;DP=863;ExcessHet=-0.0000;FS=0.000;InbreedingCoeff=0.0013;MLEAC=81;MLEAF=0.073;MQ=60.00;MQRankSum=0.000;QD=32.15;ReadPosRankSum=-2.104;SOR=0.075;ANN=G</t>
  </si>
  <si>
    <t>AC=14;AF=0.013;AN=1106;BaseQRankSum=1.609;ClippingRankSum=0.000;DP=864;ExcessHet=0.0000;FS=0.000;InbreedingCoeff=-0.1145;MLEAC=13;MLEAF=0.012;MQ=60.00;MQRankSum=0.000;QD=2.96;ReadPosRankSum=0.669;SOR=0.002;ANN=G</t>
  </si>
  <si>
    <t>AC=317;AF=0.284;AN=1116;BaseQRankSum=0.743;ClippingRankSum=0.000;DP=868;ExcessHet=-0.0000;FS=4.398;InbreedingCoeff=0.1907;MLEAC=315;MLEAF=0.282;MQ=60.00;MQRankSum=0.000;QD=34.81;ReadPosRankSum=-0.303;SOR=0.374;ANN=C</t>
  </si>
  <si>
    <t>AC=14;AF=0.013;AN=1118;BaseQRankSum=0.847;ClippingRankSum=0.000;DP=868;ExcessHet=0.0000;FS=0.000;InbreedingCoeff=-0.0939;MLEAC=10;MLEAF=8.945e-03;MQ=60.00;MQRankSum=0.000;QD=22.21;ReadPosRankSum=0.621;SOR=0.036;ANN=T</t>
  </si>
  <si>
    <t>AC=8;AF=7.156e-03;AN=1118;BaseQRankSum=-2.335;ClippingRankSum=0.000;DP=866;ExcessHet=0.0548;FS=5.007;InbreedingCoeff=-0.1508;MLEAC=8;MLEAF=7.156e-03;MQ=60.00;MQRankSum=0.000;QD=7.38;ReadPosRankSum=-1.163;SOR=0.006;ANN=G</t>
  </si>
  <si>
    <t>AC=51;AF=0.046;AN=1118;BaseQRankSum=-1.030;ClippingRankSum=0.000;DP=865;ExcessHet=0.0000;FS=12.701;InbreedingCoeff=-0.0220;MLEAC=49;MLEAF=0.044;MQ=60.00;MQRankSum=0.000;QD=31.43;ReadPosRankSum=-0.572;SOR=0.031;ANN=G</t>
  </si>
  <si>
    <t>AC=12;AF=0.011;AN=1070;BaseQRankSum=-0.912;ClippingRankSum=0.000;DP=1219;ExcessHet=0.0000;FS=0.000;InbreedingCoeff=-0.0632;MLEAC=10;MLEAF=9.346e-03;MQ=59.98;MQRankSum=0.112;QD=15.01;ReadPosRankSum=1.045;SOR=0.049;ANN=C</t>
  </si>
  <si>
    <t>AC=183;AF=0.171;AN=1068;BaseQRankSum=3.108;ClippingRankSum=0.000;DP=1190;ExcessHet=-0.0000;FS=0.000;InbreedingCoeff=0.1107;MLEAC=181;MLEAF=0.169;MQ=59.99;MQRankSum=-2.314;QD=26.68;ReadPosRankSum=0.711;SOR=0.759;ANN=T</t>
  </si>
  <si>
    <t>AC=47;AF=0.044;AN=1068;BaseQRankSum=-1.805;ClippingRankSum=0.000;DP=1188;ExcessHet=0.0000;FS=0.000;InbreedingCoeff=-0.0822;MLEAC=52;MLEAF=0.049;MQ=59.99;MQRankSum=0.226;QD=16.64;ReadPosRankSum=2.992;SOR=0.066;ANN=A</t>
  </si>
  <si>
    <t>AC=18;AF=0.017;AN=1068;BaseQRankSum=-0.385;ClippingRankSum=0.000;DP=1189;ExcessHet=0.0000;FS=0.000;InbreedingCoeff=-0.0614;MLEAC=14;MLEAF=0.013;MQ=59.99;MQRankSum=0.129;QD=16.49;ReadPosRankSum=1.526;SOR=0.030;ANN=A</t>
  </si>
  <si>
    <t>AC=358;AF=0.335;AN=1068;BaseQRankSum=-1.247;ClippingRankSum=0.000;DP=1185;ExcessHet=-0.0000;FS=2.553;InbreedingCoeff=0.1154;MLEAC=358;MLEAF=0.335;MQ=59.99;MQRankSum=0.674;QD=28.53;ReadPosRankSum=3.941;SOR=1.369;ANN=A</t>
  </si>
  <si>
    <t>AC=29;AF=0.027;AN=1068;BaseQRankSum=-1.411;ClippingRankSum=0.000;DP=1180;ExcessHet=0.0000;FS=0.000;InbreedingCoeff=-0.0484;MLEAC=28;MLEAF=0.026;MQ=60.00;MQRankSum=0.000;QD=18.67;ReadPosRankSum=1.821;SOR=0.047;ANN=T</t>
  </si>
  <si>
    <t>AC=359;AF=0.336;AN=1068;BaseQRankSum=-0.148;ClippingRankSum=0.000;DP=1170;ExcessHet=-0.0000;FS=2.558;InbreedingCoeff=0.1224;MLEAC=359;MLEAF=0.336;MQ=60.00;MQRankSum=0.000;QD=32.01;ReadPosRankSum=3.444;SOR=1.386;ANN=T</t>
  </si>
  <si>
    <t>AC=5;AF=4.630e-03;AN=1080;BaseQRankSum=-2.374;ClippingRankSum=0.000;DP=1233;ExcessHet=0.0000;FS=0.000;InbreedingCoeff=-0.0854;MLEAC=3;MLEAF=2.778e-03;MQ=60.00;MQRankSum=0.000;QD=14.27;ReadPosRankSum=1.071;SOR=0.006;ANN=C</t>
  </si>
  <si>
    <t>AC=132;AF=0.122;AN=1082;BaseQRankSum=2.746;ClippingRankSum=0.000;DP=1237;ExcessHet=-0.0000;FS=2.934;InbreedingCoeff=0.0501;MLEAC=141;MLEAF=0.130;MQ=60.00;MQRankSum=0.000;QD=20.69;ReadPosRankSum=0.060;SOR=0.287;ANN=A</t>
  </si>
  <si>
    <t>AC=9;AF=8.318e-03;AN=1082;BaseQRankSum=-2.892;ClippingRankSum=0.000;DP=1250;ExcessHet=0.0000;FS=0.000;InbreedingCoeff=-0.0742;MLEAC=7;MLEAF=6.470e-03;MQ=60.00;MQRankSum=0.000;QD=10.21;ReadPosRankSum=0.624;SOR=0.009;ANN=C</t>
  </si>
  <si>
    <t>AC=5;AF=4.613e-03;AN=1084;BaseQRankSum=0.624;ClippingRankSum=0.000;DP=1250;ExcessHet=0.0000;FS=0.000;InbreedingCoeff=-0.0841;MLEAC=3;MLEAF=2.768e-03;MQ=60.00;MQRankSum=0.000;QD=15.03;ReadPosRankSum=0.296;SOR=0.012;ANN=G</t>
  </si>
  <si>
    <t>21/93</t>
  </si>
  <si>
    <t>p.Gly7Gly</t>
  </si>
  <si>
    <t>AC=16;AF=0.015;AN=1094;BaseQRankSum=0.289;ClippingRankSum=0.000;DP=1311;ExcessHet=0.0000;FS=0.000;InbreedingCoeff=-0.0280;MLEAC=10;MLEAF=9.141e-03;MQ=59.96;MQRankSum=-0.089;QD=23.55;ReadPosRankSum=0.510;SOR=0.075;ANN=G</t>
  </si>
  <si>
    <t>39/93</t>
  </si>
  <si>
    <t>p.Gln13Gln</t>
  </si>
  <si>
    <t>AC=153;AF=0.140;AN=1094;BaseQRankSum=1.062;ClippingRankSum=0.000;DP=1306;ExcessHet=-0.0000;FS=0.000;InbreedingCoeff=0.0687;MLEAC=159;MLEAF=0.145;MQ=59.96;MQRankSum=-0.410;QD=20.73;ReadPosRankSum=0.785;SOR=0.700;ANN=C</t>
  </si>
  <si>
    <t>63/93</t>
  </si>
  <si>
    <t>p.Leu21Leu</t>
  </si>
  <si>
    <t>AC=6;AF=5.484e-03;AN=1094;BaseQRankSum=0.425;ClippingRankSum=0.000;DP=1302;ExcessHet=0.0000;FS=0.000;InbreedingCoeff=-0.0701;MLEAC=3;MLEAF=2.742e-03;MQ=59.96;MQRankSum=-0.050;QD=15.69;ReadPosRankSum=0.428;SOR=0.051;ANN=A</t>
  </si>
  <si>
    <t>75/93</t>
  </si>
  <si>
    <t>p.Pro25Pro</t>
  </si>
  <si>
    <t>AC=298;AF=0.272;AN=1094;BaseQRankSum=1.475;ClippingRankSum=0.000;DP=1283;ExcessHet=-0.0000;FS=0.000;InbreedingCoeff=0.0879;MLEAC=306;MLEAF=0.280;MQ=59.96;MQRankSum=-0.617;QD=23.66;ReadPosRankSum=0.775;SOR=1.013;ANN=T</t>
  </si>
  <si>
    <t>480/519</t>
  </si>
  <si>
    <t>p.Gly160Gly</t>
  </si>
  <si>
    <t>AC=12;AF=0.012;AN=1020;BaseQRankSum=-1.366;ClippingRankSum=0.000;DP=787;ExcessHet=0.0000;FS=0.000;InbreedingCoeff=-0.1123;MLEAC=11;MLEAF=0.011;MQ=60.00;MQRankSum=0.000;QD=15.07;ReadPosRankSum=-0.817;SOR=0.090;ANN=G</t>
  </si>
  <si>
    <t>450/519</t>
  </si>
  <si>
    <t>p.Gln150Gln</t>
  </si>
  <si>
    <t>AC=50;AF=0.049;AN=1016;BaseQRankSum=-2.553;ClippingRankSum=0.000;DP=784;ExcessHet=-0.0000;FS=0.000;InbreedingCoeff=-0.0438;MLEAC=50;MLEAF=0.049;MQ=60.00;MQRankSum=0.000;QD=26.77;ReadPosRankSum=1.197;SOR=0.813;ANN=G</t>
  </si>
  <si>
    <t>433/519</t>
  </si>
  <si>
    <t>p.Asp145Asn</t>
  </si>
  <si>
    <t>AC=4;AF=3.945e-03;AN=1014;BaseQRankSum=-1.398;ClippingRankSum=0.000;DP=779;ExcessHet=0.0129;FS=2.266;InbreedingCoeff=-0.1483;MLEAC=4;MLEAF=3.945e-03;MQ=60.00;MQRankSum=0.000;QD=9.30;ReadPosRankSum=0.162;SOR=0.187;ANN=A</t>
  </si>
  <si>
    <t>414/519</t>
  </si>
  <si>
    <t>p.Ala138Ala</t>
  </si>
  <si>
    <t>AC=14;AF=0.014;AN=1002;BaseQRankSum=-0.180;ClippingRankSum=0.000;DP=768;ExcessHet=0.0000;FS=0.000;InbreedingCoeff=-0.1039;MLEAC=12;MLEAF=0.012;MQ=60.00;MQRankSum=0.000;QD=16.93;ReadPosRankSum=-1.263;SOR=0.141;ANN=C</t>
  </si>
  <si>
    <t>398/519</t>
  </si>
  <si>
    <t>p.Phe133Ser</t>
  </si>
  <si>
    <t>AC=11;AF=0.011;AN=994;BaseQRankSum=1.418;ClippingRankSum=0.000;DP=751;ExcessHet=0.0000;FS=0.000;InbreedingCoeff=-0.1379;MLEAC=10;MLEAF=0.010;MQ=60.00;MQRankSum=0.000;QD=14.03;ReadPosRankSum=0.981;SOR=0.392;ANN=C</t>
  </si>
  <si>
    <t>379/519</t>
  </si>
  <si>
    <t>p.Leu127Leu</t>
  </si>
  <si>
    <t>AC=46;AF=0.049;AN=940;BaseQRankSum=-1.549;ClippingRankSum=0.000;DP=684;ExcessHet=-0.0000;FS=0.000;InbreedingCoeff=-0.0463;MLEAC=47;MLEAF=0.050;MQ=60.00;MQRankSum=0.000;QD=29.94;ReadPosRankSum=-2.256;SOR=0.507;ANN=C</t>
  </si>
  <si>
    <t>375/519</t>
  </si>
  <si>
    <t>p.Tyr125Tyr</t>
  </si>
  <si>
    <t>AC=12;AF=0.013;AN=930;BaseQRankSum=-1.787;ClippingRankSum=0.000;DP=671;ExcessHet=0.0000;FS=3.784;InbreedingCoeff=-0.1321;MLEAC=12;MLEAF=0.013;MQ=60.00;MQRankSum=0.000;QD=9.15;ReadPosRankSum=0.503;SOR=0.112;ANN=T</t>
  </si>
  <si>
    <t>344/519</t>
  </si>
  <si>
    <t>p.Trp115Leu</t>
  </si>
  <si>
    <t>AC=17;AF=0.021;AN=816;BaseQRankSum=-8.102;ClippingRankSum=0.000;DP=572;ExcessHet=0.0007;FS=18.289;InbreedingCoeff=-0.1488;MLEAC=24;MLEAF=0.029;MQ=60.00;MQRankSum=0.000;QD=6.29;ReadPosRankSum=-8.822;SOR=0.004;ANN=T</t>
  </si>
  <si>
    <t>189/519</t>
  </si>
  <si>
    <t>AC=96;AF=0.093;AN=1028;BaseQRankSum=-0.930;ClippingRankSum=0.000;DP=741;ExcessHet=-0.0000;FS=2.165;InbreedingCoeff=0.0398;MLEAC=96;MLEAF=0.093;MQ=60.00;MQRankSum=0.000;QD=31.01;ReadPosRankSum=1.639;SOR=1.396;ANN=A</t>
  </si>
  <si>
    <t>161/519</t>
  </si>
  <si>
    <t>p.Val54Ala</t>
  </si>
  <si>
    <t>AC=4;AF=3.817e-03;AN=1048;BaseQRankSum=-3.030;ClippingRankSum=0.000;DP=904;ExcessHet=0.0125;FS=2.267;InbreedingCoeff=-0.1398;MLEAC=4;MLEAF=3.817e-03;MQ=60.00;MQRankSum=0.000;QD=8.28;ReadPosRankSum=0.888;SOR=0.043;ANN=C</t>
  </si>
  <si>
    <t>150/519</t>
  </si>
  <si>
    <t>p.Gly50Gly</t>
  </si>
  <si>
    <t>AC=28;AF=0.027;AN=1046;BaseQRankSum=1.150;ClippingRankSum=0.000;DP=932;ExcessHet=0.0000;FS=3.538;InbreedingCoeff=-0.0874;MLEAC=24;MLEAF=0.023;MQ=60.00;MQRankSum=0.000;QD=18.35;ReadPosRankSum=-0.973;SOR=1.069;ANN=T</t>
  </si>
  <si>
    <t>113/519</t>
  </si>
  <si>
    <t>p.Asp38Gly</t>
  </si>
  <si>
    <t>AC=12;AF=0.011;AN=1070;BaseQRankSum=0.565;ClippingRankSum=0.000;DP=946;ExcessHet=0.0000;FS=0.000;InbreedingCoeff=-0.1149;MLEAC=11;MLEAF=0.010;MQ=60.00;MQRankSum=0.000;QD=10.93;ReadPosRankSum=-0.043;SOR=0.521;ANN=G</t>
  </si>
  <si>
    <t>90/519</t>
  </si>
  <si>
    <t>p.Leu30Leu</t>
  </si>
  <si>
    <t>AC=62;AF=0.058;AN=1072;BaseQRankSum=-0.716;ClippingRankSum=0.000;DP=928;ExcessHet=-0.0000;FS=3.288;InbreedingCoeff=-0.0387;MLEAC=66;MLEAF=0.062;MQ=60.00;MQRankSum=0.000;QD=14.33;ReadPosRankSum=1.240;SOR=0.361;ANN=A</t>
  </si>
  <si>
    <t>78/519</t>
  </si>
  <si>
    <t>p.Arg26Arg</t>
  </si>
  <si>
    <t>AC=2;AF=1.866e-03;AN=1072;BaseQRankSum=-1.751;ClippingRankSum=0.000;DP=928;ExcessHet=3.0144;FS=9.820;InbreedingCoeff=-0.1516;MLEAC=2;MLEAF=1.866e-03;MQ=60.00;MQRankSum=0.000;QD=22.36;ReadPosRankSum=-5.650;SOR=0.585;ANN=C</t>
  </si>
  <si>
    <t>72/519</t>
  </si>
  <si>
    <t>p.Val24Val</t>
  </si>
  <si>
    <t>AC=13;AF=0.012;AN=1070;BaseQRankSum=-0.816;ClippingRankSum=0.000;DP=927;ExcessHet=0.0000;FS=0.000;InbreedingCoeff=-0.1283;MLEAC=14;MLEAF=0.013;MQ=60.00;MQRankSum=0.000;QD=8.02;ReadPosRankSum=0.610;SOR=0.492;ANN=T</t>
  </si>
  <si>
    <t>68/519</t>
  </si>
  <si>
    <t>p.Cys23Phe</t>
  </si>
  <si>
    <t>AC=2;AF=1.866e-03;AN=1072;BaseQRankSum=-2.014;ClippingRankSum=0.000;DP=925;ExcessHet=3.0144;FS=10.069;InbreedingCoeff=-0.1520;MLEAC=3;MLEAF=2.799e-03;MQ=60.00;MQRankSum=0.000;QD=19.63;ReadPosRankSum=-6.244;SOR=0.584;ANN=T</t>
  </si>
  <si>
    <t>41/519</t>
  </si>
  <si>
    <t>p.Thr14Ser</t>
  </si>
  <si>
    <t>AC=65;AF=0.061;AN=1070;BaseQRankSum=-1.065;ClippingRankSum=0.000;DP=912;ExcessHet=0.0000;FS=6.843;InbreedingCoeff=-0.0107;MLEAC=64;MLEAF=0.060;MQ=60.00;MQRankSum=0.000;QD=32.56;ReadPosRankSum=1.986;SOR=2.032;ANN=G</t>
  </si>
  <si>
    <t>27/519</t>
  </si>
  <si>
    <t>AC=36;AF=0.034;AN=1068;BaseQRankSum=-1.290;ClippingRankSum=0.000;DP=912;ExcessHet=0.0000;FS=2.196;InbreedingCoeff=-0.0474;MLEAC=32;MLEAF=0.030;MQ=60.00;MQRankSum=0.000;QD=27.14;ReadPosRankSum=1.646;SOR=1.985;ANN=G</t>
  </si>
  <si>
    <t>204/255</t>
  </si>
  <si>
    <t>p.Asp68Asp</t>
  </si>
  <si>
    <t>AC=24;AF=0.021;AN=1166;BaseQRankSum=0.951;ClippingRankSum=0.000;DP=3908;ExcessHet=0.0000;FS=0.000;InbreedingCoeff=0.1181;MLEAC=17;MLEAF=0.015;MQ=60.00;MQRankSum=0.000;QD=4.49;ReadPosRankSum=0.650;SOR=0.752;ANN=T</t>
  </si>
  <si>
    <t>174/255</t>
  </si>
  <si>
    <t>p.Pro58Pro</t>
  </si>
  <si>
    <t>AC=5;AF=4.288e-03;AN=1166;BaseQRankSum=1.008;ClippingRankSum=0.000;DP=4033;ExcessHet=0.0187;FS=0.000;InbreedingCoeff=0.0439;MLEAC=3;MLEAF=2.573e-03;MQ=60.00;MQRankSum=0.000;QD=2.67;ReadPosRankSum=1.099;SOR=4.235;ANN=T</t>
  </si>
  <si>
    <t>162/255</t>
  </si>
  <si>
    <t>p.Arg54fs</t>
  </si>
  <si>
    <t>AC=47,5;AF=0.040,4.288e-03;AN=1166;BaseQRankSum=3.696;ClippingRankSum=0.000;DP=4053;ExcessHet=0.0006;FS=0.000;InbreedingCoeff=0.1355;MLEAC=35,4;MLEAF=0.030,3.431e-03;MQ=60.00;MQRankSum=-0.178;QD=6.40;ReadPosRankSum=0.785;SOR=1.011;ANN="G</t>
  </si>
  <si>
    <t>135/255</t>
  </si>
  <si>
    <t>p.Phe45Phe</t>
  </si>
  <si>
    <t>AC=31;AF=0.027;AN=1164;BaseQRankSum=-0.594;ClippingRankSum=0.000;DP=4059;ExcessHet=0.0000;FS=0.000;InbreedingCoeff=0.1302;MLEAC=25;MLEAF=0.021;MQ=60.00;MQRankSum=0.076;QD=4.94;ReadPosRankSum=0.378;SOR=0.595;ANN=T</t>
  </si>
  <si>
    <t>76/255</t>
  </si>
  <si>
    <t>p.Thr26Ala</t>
  </si>
  <si>
    <t>AC=2;AF=1.715e-03;AN=1166;BaseQRankSum=-0.432;ClippingRankSum=0.000;DP=3897;ExcessHet=3.0140;FS=0.000;InbreedingCoeff=-0.0291;MLEAC=2;MLEAF=1.715e-03;MQ=60.00;MQRankSum=0.006;QD=2.37;ReadPosRankSum=-0.285;SOR=0.677;ANN=G</t>
  </si>
  <si>
    <t>72/255</t>
  </si>
  <si>
    <t>p.Ala24Ala</t>
  </si>
  <si>
    <t>AC=7;AF=6.003e-03;AN=1166;BaseQRankSum=2.219;ClippingRankSum=0.000;DP=3869;ExcessHet=3.0890;FS=0.000;InbreedingCoeff=-0.0331;MLEAC=3;MLEAF=2.573e-03;MQ=60.00;MQRankSum=0.003;QD=7.61;ReadPosRankSum=0.123;SOR=0.693;ANN=A</t>
  </si>
  <si>
    <t>48/255</t>
  </si>
  <si>
    <t>p.Arg16Arg</t>
  </si>
  <si>
    <t>AC=26;AF=0.023;AN=1146;BaseQRankSum=-0.066;ClippingRankSum=0.000;DP=1964;ExcessHet=4.2701;FS=0.000;InbreedingCoeff=-0.0938;MLEAC=26;MLEAF=0.023;MQ=60.01;MQRankSum=-0.141;QD=7.78;ReadPosRankSum=-10.175;SOR=0.011;ANN=G</t>
  </si>
  <si>
    <t>45/255</t>
  </si>
  <si>
    <t>p.Gly15Gly</t>
  </si>
  <si>
    <t>AC=32;AF=0.028;AN=1148;BaseQRankSum=1.684;ClippingRankSum=0.000;DP=1965;ExcessHet=0.0001;FS=0.000;InbreedingCoeff=-0.0221;MLEAC=27;MLEAF=0.024;MQ=60.01;MQRankSum=-0.190;QD=9.82;ReadPosRankSum=1.768;SOR=0.022;ANN=T</t>
  </si>
  <si>
    <t>243/297</t>
  </si>
  <si>
    <t>p.Thr81Thr</t>
  </si>
  <si>
    <t>AC=12;AF=0.012;AN=1012;BaseQRankSum=0.347;ClippingRankSum=0.000;DP=859;ExcessHet=0.0000;FS=0.000;InbreedingCoeff=-0.1196;MLEAC=11;MLEAF=0.011;MQ=60.00;MQRankSum=0.000;QD=27.51;ReadPosRankSum=0.441;SOR=0.000;ANN=C</t>
  </si>
  <si>
    <t>183/297</t>
  </si>
  <si>
    <t>p.Asn61Asn</t>
  </si>
  <si>
    <t>AC=182;AF=0.176;AN=1036;BaseQRankSum=-0.984;ClippingRankSum=0.000;DP=1693;ExcessHet=-0.0000;FS=0.000;InbreedingCoeff=0.3836;MLEAC=158;MLEAF=0.153;MQ=60.00;MQRankSum=0.000;QD=12.91;ReadPosRankSum=0.850;SOR=0.697;ANN=T</t>
  </si>
  <si>
    <t>171/297</t>
  </si>
  <si>
    <t>p.Ser57Ser</t>
  </si>
  <si>
    <t>AC=251;AF=0.244;AN=1028;BaseQRankSum=-0.318;ClippingRankSum=0.000;DP=1706;ExcessHet=-0.0000;FS=0.000;InbreedingCoeff=0.3034;MLEAC=240;MLEAF=0.233;MQ=60.00;MQRankSum=0.000;QD=12.16;ReadPosRankSum=0.975;SOR=0.677;ANN=T</t>
  </si>
  <si>
    <t>165/297</t>
  </si>
  <si>
    <t>p.Ile55Ile</t>
  </si>
  <si>
    <t>AC=35;AF=0.034;AN=1034;BaseQRankSum=-0.811;ClippingRankSum=0.000;DP=1702;ExcessHet=0.0000;FS=6.086;InbreedingCoeff=0.0292;MLEAC=30;MLEAF=0.029;MQ=60.00;MQRankSum=0.000;QD=29.46;ReadPosRankSum=2.636;SOR=2.712;ANN=T</t>
  </si>
  <si>
    <t>162/297</t>
  </si>
  <si>
    <t>p.Ala54Ala</t>
  </si>
  <si>
    <t>AC=36;AF=0.035;AN=1034;BaseQRankSum=-0.823;ClippingRankSum=0.000;DP=1702;ExcessHet=0.0000;FS=2.067;InbreedingCoeff=0.0272;MLEAC=31;MLEAF=0.030;MQ=60.00;MQRankSum=0.000;QD=28.51;ReadPosRankSum=2.444;SOR=2.474;ANN=A</t>
  </si>
  <si>
    <t>159/297</t>
  </si>
  <si>
    <t>p.Ala53fs</t>
  </si>
  <si>
    <t>AC=27,35;AF=0.026,0.034;AN=1034;BaseQRankSum=-0.732;ClippingRankSum=0.000;DP=1698;ExcessHet=-0.0000;FS=0.000;InbreedingCoeff=0.3345;MLEAC=21,24;MLEAF=0.020,0.023;MQ=60.00;MQRankSum=0.000;QD=11.31;ReadPosRankSum=0.437;SOR=0.668;ANN="T</t>
  </si>
  <si>
    <t>150/297</t>
  </si>
  <si>
    <t>p.Ala50fs</t>
  </si>
  <si>
    <t>AC=18,8;AF=0.017,7.722e-03;AN=1036;BaseQRankSum=-1.070;ClippingRankSum=0.000;DP=1685;ExcessHet=0.0000;FS=0.000;InbreedingCoeff=0.1648;MLEAC=15,4;MLEAF=0.014,3.861e-03;MQ=60.00;MQRankSum=0.000;QD=10.28;ReadPosRankSum=-0.044;SOR=0.631;ANN="G</t>
  </si>
  <si>
    <t>149/297</t>
  </si>
  <si>
    <t>p.Ala50Val</t>
  </si>
  <si>
    <t>AC=5;AF=4.826e-03;AN=1036;BaseQRankSum=-0.423;ClippingRankSum=0.000;DP=1684;ExcessHet=0.0210;FS=0.000;InbreedingCoeff=-0.0530;MLEAC=2;MLEAF=1.931e-03;MQ=60.00;MQRankSum=0.000;QD=5.87;ReadPosRankSum=1.434;SOR=1.240;ANN=T</t>
  </si>
  <si>
    <t>147/297</t>
  </si>
  <si>
    <t>p.Ala49Ala</t>
  </si>
  <si>
    <t>AC=115;AF=0.111;AN=1034;BaseQRankSum=-1.678;ClippingRankSum=0.000;DP=1679;ExcessHet=-0.0000;FS=1.879;InbreedingCoeff=0.2718;MLEAC=100;MLEAF=0.097;MQ=60.00;MQRankSum=0.000;QD=17.37;ReadPosRankSum=1.791;SOR=0.920;ANN=T</t>
  </si>
  <si>
    <t>126/297</t>
  </si>
  <si>
    <t>p.Asp42Asp</t>
  </si>
  <si>
    <t>AC=24;AF=0.023;AN=1038;BaseQRankSum=-0.815;ClippingRankSum=0.000;DP=1632;ExcessHet=0.0000;FS=0.000;InbreedingCoeff=0.0791;MLEAC=18;MLEAF=0.017;MQ=60.00;MQRankSum=0.000;QD=10.96;ReadPosRankSum=0.200;SOR=0.597;ANN=T</t>
  </si>
  <si>
    <t>125/297</t>
  </si>
  <si>
    <t>p.Asp42Ala</t>
  </si>
  <si>
    <t>AC=15;AF=0.014;AN=1038;BaseQRankSum=-0.239;ClippingRankSum=0.000;DP=1624;ExcessHet=0.0001;FS=0.000;InbreedingCoeff=-0.0262;MLEAC=11;MLEAF=0.011;MQ=60.00;MQRankSum=0.000;QD=9.17;ReadPosRankSum=2.041;SOR=1.280;ANN=C</t>
  </si>
  <si>
    <t>123/297</t>
  </si>
  <si>
    <t>p.Pro41Pro</t>
  </si>
  <si>
    <t>AC=181;AF=0.174;AN=1038;BaseQRankSum=-1.203;ClippingRankSum=0.000;DP=1614;ExcessHet=0.0000;FS=0.683;InbreedingCoeff=0.3127;MLEAC=149;MLEAF=0.144;MQ=60.00;MQRankSum=0.000;QD=20.31;ReadPosRankSum=0.904;SOR=0.634;ANN=T</t>
  </si>
  <si>
    <t>102/297</t>
  </si>
  <si>
    <t>p.Glu34Glu</t>
  </si>
  <si>
    <t>AC=180;AF=0.174;AN=1034;BaseQRankSum=-3.901;ClippingRankSum=0.000;DP=877;ExcessHet=0.0000;FS=0.000;InbreedingCoeff=0.1163;MLEAC=184;MLEAF=0.178;MQ=60.00;MQRankSum=0.000;QD=34.31;ReadPosRankSum=-0.380;SOR=0.046;ANN=G</t>
  </si>
  <si>
    <t>79/297</t>
  </si>
  <si>
    <t>p.Gln27*</t>
  </si>
  <si>
    <t>AC=28;AF=0.027;AN=1024;BaseQRankSum=-2.127;ClippingRankSum=0.000;DP=905;ExcessHet=0.1178;FS=0.000;InbreedingCoeff=-0.1476;MLEAC=36;MLEAF=0.035;MQ=60.00;MQRankSum=0.000;QD=20.76;ReadPosRankSum=0.000;SOR=0.001;ANN=T</t>
  </si>
  <si>
    <t>45/297</t>
  </si>
  <si>
    <t>AC=41;AF=0.040;AN=1024;BaseQRankSum=-1.022;ClippingRankSum=0.000;DP=908;ExcessHet=-0.0000;FS=0.000;InbreedingCoeff=-0.0223;MLEAC=38;MLEAF=0.037;MQ=60.00;MQRankSum=0.000;QD=25.70;ReadPosRankSum=0.335;SOR=0.001;ANN=C</t>
  </si>
  <si>
    <t>42/297</t>
  </si>
  <si>
    <t>p.Gly14Gly</t>
  </si>
  <si>
    <t>AC=274;AF=0.268;AN=1024;BaseQRankSum=-2.938;ClippingRankSum=0.000;DP=909;ExcessHet=-0.0000;FS=0.000;InbreedingCoeff=0.1304;MLEAC=281;MLEAF=0.274;MQ=60.00;MQRankSum=0.000;QD=31.71;ReadPosRankSum=0.076;SOR=0.126;ANN=G</t>
  </si>
  <si>
    <t>33/297</t>
  </si>
  <si>
    <t>p.Val11Val</t>
  </si>
  <si>
    <t>AC=1;AF=9.766e-04;AN=1024;BaseQRankSum=-1.441;ClippingRankSum=0.000;DP=910;ExcessHet=3.0103;FS=0.000;InbreedingCoeff=-0.1405;MLEAC=1;MLEAF=9.766e-04;MQ=60.00;MQRankSum=0.000;QD=7.62;ReadPosRankSum=0.125;SOR=0.000;ANN=T</t>
  </si>
  <si>
    <t>31/297</t>
  </si>
  <si>
    <t>p.Val11Leu</t>
  </si>
  <si>
    <t>AC=24;AF=0.023;AN=1024;BaseQRankSum=-0.407;ClippingRankSum=0.000;DP=910;ExcessHet=0.0000;FS=0.000;InbreedingCoeff=-0.0959;MLEAC=24;MLEAF=0.023;MQ=60.00;MQRankSum=0.000;QD=22.66;ReadPosRankSum=0.304;SOR=0.001;ANN=C</t>
  </si>
  <si>
    <t>63/90</t>
  </si>
  <si>
    <t>p.Thr21Thr</t>
  </si>
  <si>
    <t>AC=216;AF=0.265;AN=816;BaseQRankSum=-1.184;ClippingRankSum=0.000;DP=538;ExcessHet=-0.0000;FS=9.001;InbreedingCoeff=0.2056;MLEAC=220;MLEAF=0.270;MQ=60.00;MQRankSum=0.000;QD=30.92;ReadPosRankSum=0.422;SOR=0.017;ANN=A</t>
  </si>
  <si>
    <t>42/90</t>
  </si>
  <si>
    <t>p.Asp14Asp</t>
  </si>
  <si>
    <t>AC=43;AF=0.053;AN=812;BaseQRankSum=0.408;ClippingRankSum=0.000;DP=536;ExcessHet=-0.0000;FS=0.000;InbreedingCoeff=-0.0653;MLEAC=47;MLEAF=0.058;MQ=60.00;MQRankSum=0.000;QD=28.91;ReadPosRankSum=0.542;SOR=0.055;ANN=T</t>
  </si>
  <si>
    <t>AC=21;AF=0.026;AN=800;BaseQRankSum=0.011;ClippingRankSum=0.000;DP=520;ExcessHet=0.0000;FS=13.617;InbreedingCoeff=-0.0870;MLEAC=21;MLEAF=0.026;MQ=59.99;MQRankSum=0.200;QD=29.73;ReadPosRankSum=2.606;SOR=0.000;ANN=G</t>
  </si>
  <si>
    <t>AC=21;AF=0.026;AN=800;BaseQRankSum=-0.781;ClippingRankSum=0.000;DP=518;ExcessHet=0.0000;FS=13.554;InbreedingCoeff=-0.0872;MLEAC=21;MLEAF=0.026;MQ=60.00;MQRankSum=0.000;QD=29.26;ReadPosRankSum=2.591;SOR=0.000;ANN=A</t>
  </si>
  <si>
    <t>AC=3;AF=4.087e-03;AN=734;BaseQRankSum=-2.709;ClippingRankSum=0.000;DP=478;ExcessHet=3.0103;FS=10.671;InbreedingCoeff=-0.1701;MLEAC=1;MLEAF=1.362e-03;MQ=60.00;MQRankSum=0.000;QD=13.09;ReadPosRankSum=-0.772;SOR=0.000;ANN=A</t>
  </si>
  <si>
    <t>AC=18;AF=0.024;AN=740;BaseQRankSum=0.851;ClippingRankSum=0.000;DP=483;ExcessHet=-0.0000;FS=0.000;InbreedingCoeff=-0.0738;MLEAC=15;MLEAF=0.020;MQ=60.00;MQRankSum=0.000;QD=32.57;ReadPosRankSum=0.516;SOR=0.010;ANN=C</t>
  </si>
  <si>
    <t>AC=15;AF=0.020;AN=740;BaseQRankSum=-0.588;ClippingRankSum=0.000;DP=480;ExcessHet=0.0000;FS=0.000;InbreedingCoeff=-0.1409;MLEAC=18;MLEAF=0.024;MQ=60.00;MQRankSum=0.000;QD=22.44;ReadPosRankSum=-2.263;SOR=0.001;ANN=G</t>
  </si>
  <si>
    <t>27/108</t>
  </si>
  <si>
    <t>p.Ile9Ile</t>
  </si>
  <si>
    <t>AC=99;AF=0.126;AN=786;BaseQRankSum=-0.706;ClippingRankSum=0.000;DP=508;ExcessHet=-0.0000;FS=0.000;InbreedingCoeff=0.1103;MLEAC=98;MLEAF=0.125;MQ=59.99;MQRankSum=0.000;QD=35.55;ReadPosRankSum=0.380;SOR=0.281;ANN=C</t>
  </si>
  <si>
    <t>AC=13;AF=0.013;AN=1006;BaseQRankSum=-0.609;ClippingRankSum=0.000;DP=767;ExcessHet=0.0000;FS=0.000;InbreedingCoeff=-0.1124;MLEAC=9;MLEAF=8.946e-03;MQ=60.00;MQRankSum=0.000;QD=22.94;ReadPosRankSum=-1.215;SOR=0.006;ANN=A</t>
  </si>
  <si>
    <t>AC=8;AF=7.984e-03;AN=1002;BaseQRankSum=0.004;ClippingRankSum=0.000;DP=765;ExcessHet=0.0000;FS=0.000;InbreedingCoeff=-0.1249;MLEAC=7;MLEAF=6.986e-03;MQ=60.00;MQRankSum=0.000;QD=15.28;ReadPosRankSum=-0.692;SOR=0.004;ANN=A</t>
  </si>
  <si>
    <t>AC=19;AF=0.019;AN=1000;BaseQRankSum=0.166;ClippingRankSum=0.000;DP=763;ExcessHet=0.0000;FS=0.000;InbreedingCoeff=-0.0865;MLEAC=16;MLEAF=0.016;MQ=60.00;MQRankSum=0.000;QD=30.40;ReadPosRankSum=-1.081;SOR=0.011;ANN=G</t>
  </si>
  <si>
    <t>AC=10;AF=9.980e-03;AN=1002;BaseQRankSum=-0.996;ClippingRankSum=0.000;DP=763;ExcessHet=0.0000;FS=0.000;InbreedingCoeff=-0.1070;MLEAC=7;MLEAF=6.986e-03;MQ=60.00;MQRankSum=0.000;QD=18.98;ReadPosRankSum=-0.726;SOR=0.003;ANN=G</t>
  </si>
  <si>
    <t>AC=2;AF=1.996e-03;AN=1002;BaseQRankSum=1.786;ClippingRankSum=0.000;DP=757;ExcessHet=3.0146;FS=0.000;InbreedingCoeff=-0.1572;MLEAC=2;MLEAF=1.996e-03;MQ=60.00;MQRankSum=0.000;QD=10.18;ReadPosRankSum=-0.146;SOR=0.002;ANN=C</t>
  </si>
  <si>
    <t>AC=123;AF=0.124;AN=990;BaseQRankSum=0.161;ClippingRankSum=0.000;DP=741;ExcessHet=-0.0000;FS=0.000;InbreedingCoeff=0.1075;MLEAC=120;MLEAF=0.121;MQ=60.00;MQRankSum=0.000;QD=33.55;ReadPosRankSum=-0.364;SOR=0.587;ANN=A</t>
  </si>
  <si>
    <t>AC=12;AF=0.012;AN=976;BaseQRankSum=-0.870;ClippingRankSum=0.000;DP=692;ExcessHet=0.0000;FS=0.000;InbreedingCoeff=-0.1196;MLEAC=10;MLEAF=0.010;MQ=60.00;MQRankSum=0.000;QD=3.48;ReadPosRankSum=-0.069;SOR=0.000;ANN=T</t>
  </si>
  <si>
    <t>AC=53;AF=0.053;AN=994;BaseQRankSum=-1.685;ClippingRankSum=0.000;DP=747;ExcessHet=-0.0000;FS=0.000;InbreedingCoeff=-0.0068;MLEAC=51;MLEAF=0.051;MQ=60.00;MQRankSum=0.000;QD=26.86;ReadPosRankSum=-0.595;SOR=0.011;ANN=A</t>
  </si>
  <si>
    <t>AC=4;AF=4.032e-03;AN=992;BaseQRankSum=2.041;ClippingRankSum=0.000;DP=758;ExcessHet=0.0132;FS=0.000;InbreedingCoeff=-0.1465;MLEAC=4;MLEAF=4.032e-03;MQ=59.97;MQRankSum=0.098;QD=9.10;ReadPosRankSum=0.207;SOR=0.000;ANN=C</t>
  </si>
  <si>
    <t>AC=35;AF=0.031;AN=1128;BaseQRankSum=1.042;ClippingRankSum=0.000;DP=2280;ExcessHet=1.2892;FS=0.000;InbreedingCoeff=-0.0649;MLEAC=35;MLEAF=0.031;MQ=59.99;MQRankSum=0.144;QD=21.86;ReadPosRankSum=42.709;SOR=0.000;ANN=C</t>
  </si>
  <si>
    <t>144/183</t>
  </si>
  <si>
    <t>p.Val48Val</t>
  </si>
  <si>
    <t>AC=60;AF=0.053;AN=1128;BaseQRankSum=-1.281;ClippingRankSum=0.000;DP=2414;ExcessHet=0.0001;FS=0.000;InbreedingCoeff=0.0503;MLEAC=32;MLEAF=0.028;MQ=60.00;MQRankSum=0.000;QD=2.29;ReadPosRankSum=-0.592;SOR=0.690;ANN=T</t>
  </si>
  <si>
    <t>276/276</t>
  </si>
  <si>
    <t>p.Glu92Glu</t>
  </si>
  <si>
    <t>AC=66;AF=0.418;AN=158;BaseQRankSum=1.072;ClippingRankSum=0.000;DP=104;ExcessHet=0.0000;FS=5.855;InbreedingCoeff=0.3519;MLEAC=63;MLEAF=0.399;MQ=60.00;MQRankSum=0.000;QD=27.51;ReadPosRankSum=-0.339;SOR=0.307;ANN=G</t>
  </si>
  <si>
    <t>28/276</t>
  </si>
  <si>
    <t>p.Pro10Thr</t>
  </si>
  <si>
    <t>AC=5;AF=0.034;AN=146;BaseQRankSum=-3.371;ClippingRankSum=0.000;DP=94;ExcessHet=0.1524;FS=0.000;InbreedingCoeff=-0.1489;MLEAC=6;MLEAF=0.041;MQ=60.00;MQRankSum=0.000;QD=4.42;ReadPosRankSum=-3.631;SOR=0.013;ANN=A</t>
  </si>
  <si>
    <t>25/276</t>
  </si>
  <si>
    <t>p.Pro9Ser</t>
  </si>
  <si>
    <t>AC=5;AF=0.034;AN=146;BaseQRankSum=-3.397;ClippingRankSum=0.000;DP=95;ExcessHet=0.1524;FS=0.000;InbreedingCoeff=-0.1489;MLEAC=6;MLEAF=0.041;MQ=60.00;MQRankSum=0.000;QD=4.42;ReadPosRankSum=-3.631;SOR=0.013;ANN=T</t>
  </si>
  <si>
    <t>AC=19;AF=0.128;AN=148;BaseQRankSum=-1.025;ClippingRankSum=0.000;DP=97;ExcessHet=0.0000;FS=0.000;InbreedingCoeff=0.1505;MLEAC=17;MLEAF=0.115;MQ=60.00;MQRankSum=0.000;QD=27.81;ReadPosRankSum=1.156;SOR=0.004;ANN=A</t>
  </si>
  <si>
    <t>AC=9;AF=0.061;AN=148;BaseQRankSum=-1.361;ClippingRankSum=0.000;DP=96;ExcessHet=0.0000;FS=0.000;InbreedingCoeff=0.0018;MLEAC=8;MLEAF=0.054;MQ=60.00;MQRankSum=0.000;QD=24.92;ReadPosRankSum=0.008;SOR=0.006;ANN=T</t>
  </si>
  <si>
    <t>AC=49;AF=0.331;AN=148;BaseQRankSum=0.406;ClippingRankSum=0.000;DP=96;ExcessHet=0.0000;FS=0.000;InbreedingCoeff=0.2535;MLEAC=48;MLEAF=0.324;MQ=60.00;MQRankSum=0.000;QD=30.16;ReadPosRankSum=-0.079;SOR=0.178;ANN=C</t>
  </si>
  <si>
    <t>AC=20;AF=0.135;AN=148;BaseQRankSum=-0.613;ClippingRankSum=0.000;DP=96;ExcessHet=0.0000;FS=0.000;InbreedingCoeff=0.1329;MLEAC=19;MLEAF=0.128;MQ=60.00;MQRankSum=0.000;QD=29.54;ReadPosRankSum=0.680;SOR=0.023;ANN=C</t>
  </si>
  <si>
    <t>AC=10;AF=0.069;AN=144;BaseQRankSum=-2.307;ClippingRankSum=0.000;DP=96;ExcessHet=0.0000;FS=0.000;InbreedingCoeff=0.0627;MLEAC=8;MLEAF=0.056;MQ=60.00;MQRankSum=0.000;QD=26.82;ReadPosRankSum=0.483;SOR=0.006;ANN=G</t>
  </si>
  <si>
    <t>AC=9;AF=0.061;AN=148;BaseQRankSum=0.072;ClippingRankSum=0.000;DP=96;ExcessHet=0.0000;FS=0.000;InbreedingCoeff=0.0094;MLEAC=8;MLEAF=0.054;MQ=60.00;MQRankSum=0.000;QD=24.96;ReadPosRankSum=0.301;SOR=0.006;ANN=A</t>
  </si>
  <si>
    <t>AC=6;AF=0.041;AN=146;BaseQRankSum=-2.410;ClippingRankSum=0.000;DP=96;ExcessHet=0.0000;FS=0.000;InbreedingCoeff=-0.0135;MLEAC=5;MLEAF=0.034;MQ=60.00;MQRankSum=0.000;QD=22.17;ReadPosRankSum=0.262;SOR=0.003;ANN=G</t>
  </si>
  <si>
    <t>AC=64;AF=0.427;AN=150;BaseQRankSum=-1.957;ClippingRankSum=0.000;DP=97;ExcessHet=0.0000;FS=0.000;InbreedingCoeff=0.3094;MLEAC=62;MLEAF=0.413;MQ=60.00;MQRankSum=0.000;QD=27.46;ReadPosRankSum=-1.225;SOR=0.352;ANN=T</t>
  </si>
  <si>
    <t>AC=64;AF=0.427;AN=150;BaseQRankSum=-2.359;ClippingRankSum=0.000;DP=97;ExcessHet=0.0000;FS=0.000;InbreedingCoeff=0.3094;MLEAC=62;MLEAF=0.413;MQ=60.00;MQRankSum=0.000;QD=28.98;ReadPosRankSum=-1.225;SOR=0.352;ANN=A</t>
  </si>
  <si>
    <t>AC=23;AF=0.023;AN=1000;BaseQRankSum=-0.733;ClippingRankSum=0.000;DP=704;ExcessHet=0.0000;FS=0.000;InbreedingCoeff=-0.0963;MLEAC=21;MLEAF=0.021;MQ=60.00;MQRankSum=0.000;QD=27.03;ReadPosRankSum=0.769;SOR=0.001;ANN=A</t>
  </si>
  <si>
    <t>AC=10;AF=0.010;AN=1000;BaseQRankSum=-1.809;ClippingRankSum=0.000;DP=715;ExcessHet=0.0791;FS=0.000;InbreedingCoeff=-0.1569;MLEAC=10;MLEAF=0.010;MQ=60.00;MQRankSum=0.000;QD=13.33;ReadPosRankSum=-0.530;SOR=0.034;ANN=G</t>
  </si>
  <si>
    <t>AC=187;AF=0.187;AN=1000;BaseQRankSum=-0.145;ClippingRankSum=0.000;DP=719;ExcessHet=-0.0000;FS=3.181;InbreedingCoeff=0.1259;MLEAC=194;MLEAF=0.194;MQ=60.00;MQRankSum=0.000;QD=30.95;ReadPosRankSum=-0.071;SOR=0.323;ANN=T</t>
  </si>
  <si>
    <t>AC=328;AF=0.329;AN=998;BaseQRankSum=1.696;ClippingRankSum=0.000;DP=717;ExcessHet=-0.0000;FS=1.198;InbreedingCoeff=0.2007;MLEAC=331;MLEAF=0.332;MQ=60.00;MQRankSum=0.000;QD=27.27;ReadPosRankSum=-1.032;SOR=0.471;ANN=C</t>
  </si>
  <si>
    <t>AC=2;AF=2.004e-03;AN=998;BaseQRankSum=-2.342;ClippingRankSum=0.000;DP=718;ExcessHet=0.0022;FS=0.000;InbreedingCoeff=-0.1532;MLEAC=1;MLEAF=1.002e-03;MQ=60.00;MQRankSum=0.000;QD=20.23;ReadPosRankSum=-1.560;SOR=0.001;ANN=A</t>
  </si>
  <si>
    <t>AC=392,21;AF=0.393,0.021;AN=998;BaseQRankSum=-1.499;ClippingRankSum=0.000;DP=719;ExcessHet=0.0006;FS=0.000;InbreedingCoeff=0.3711;MLEAC=316,17;MLEAF=0.317,0.017;MQ=60.00;MQRankSum=0.000;QD=29.68;ReadPosRankSum=0.050;SOR=0.571;ANN="A</t>
  </si>
  <si>
    <t>AC=6;AF=6.024e-03;AN=996;BaseQRankSum=1.767;ClippingRankSum=0.000;DP=715;ExcessHet=0.0001;FS=0.000;InbreedingCoeff=-0.1453;MLEAC=5;MLEAF=5.020e-03;MQ=60.00;MQRankSum=0.000;QD=15.77;ReadPosRankSum=-1.950;SOR=0.030;ANN=C</t>
  </si>
  <si>
    <t>AC=8;AF=8.097e-03;AN=988;BaseQRankSum=-1.417;ClippingRankSum=0.000;DP=701;ExcessHet=0.0005;FS=0.000;InbreedingCoeff=-0.1503;MLEAC=8;MLEAF=8.097e-03;MQ=60.00;MQRankSum=0.000;QD=10.36;ReadPosRankSum=0.026;SOR=0.055;ANN=A</t>
  </si>
  <si>
    <t>AC=9;AF=9.109e-03;AN=988;BaseQRankSum=0.744;ClippingRankSum=0.000;DP=700;ExcessHet=0.0000;FS=5.586;InbreedingCoeff=-0.1405;MLEAC=9;MLEAF=9.109e-03;MQ=60.00;MQRankSum=0.000;QD=11.93;ReadPosRankSum=1.016;SOR=0.010;ANN=G</t>
  </si>
  <si>
    <t>202/303</t>
  </si>
  <si>
    <t>p.Leu68Phe</t>
  </si>
  <si>
    <t>AC=1;AF=1.035e-03;AN=966;BaseQRankSum=-2.098;ClippingRankSum=0.000;DP=710;ExcessHet=3.0103;FS=3.009;InbreedingCoeff=-0.1639;MLEAC=1;MLEAF=1.035e-03;MQ=60.00;MQRankSum=0.000;QD=12.51;ReadPosRankSum=0.896;SOR=0.013;ANN=T</t>
  </si>
  <si>
    <t>191/303</t>
  </si>
  <si>
    <t>p.Cys64Phe</t>
  </si>
  <si>
    <t>AC=2;AF=2.024e-03;AN=988;BaseQRankSum=0.741;ClippingRankSum=0.000;DP=753;ExcessHet=0.0022;FS=2.464;InbreedingCoeff=-0.1443;MLEAC=1;MLEAF=1.012e-03;MQ=60.00;MQRankSum=0.000;QD=12.45;ReadPosRankSum=-0.561;SOR=0.175;ANN=T</t>
  </si>
  <si>
    <t>183/303</t>
  </si>
  <si>
    <t>p.Ala61Ala</t>
  </si>
  <si>
    <t>AC=1;AF=9.960e-04;AN=1004;BaseQRankSum=-2.034;ClippingRankSum=0.000;DP=804;ExcessHet=3.0103;FS=3.843;InbreedingCoeff=-0.1553;MLEAC=1;MLEAF=9.960e-04;MQ=60.00;MQRankSum=0.000;QD=12.36;ReadPosRankSum=1.156;SOR=0.010;ANN=C</t>
  </si>
  <si>
    <t>180/303</t>
  </si>
  <si>
    <t>p.Pro60Pro</t>
  </si>
  <si>
    <t>AC=5;AF=4.970e-03;AN=1006;BaseQRankSum=-1.438;ClippingRankSum=0.000;DP=815;ExcessHet=0.0217;FS=0.000;InbreedingCoeff=-0.1449;MLEAC=6;MLEAF=5.964e-03;MQ=60.00;MQRankSum=0.000;QD=8.95;ReadPosRankSum=-0.963;SOR=0.114;ANN=A</t>
  </si>
  <si>
    <t>172/303</t>
  </si>
  <si>
    <t>p.Gln58Glu</t>
  </si>
  <si>
    <t>AC=17;AF=0.017;AN=1016;BaseQRankSum=-0.671;ClippingRankSum=0.000;DP=830;ExcessHet=0.0000;FS=0.000;InbreedingCoeff=-0.0911;MLEAC=14;MLEAF=0.014;MQ=60.00;MQRankSum=0.000;QD=16.04;ReadPosRankSum=-0.709;SOR=0.247;ANN=G</t>
  </si>
  <si>
    <t>170/303</t>
  </si>
  <si>
    <t>p.Ala57Gly</t>
  </si>
  <si>
    <t>AC=118;AF=0.116;AN=1018;BaseQRankSum=-0.640;ClippingRankSum=0.000;DP=833;ExcessHet=-0.0000;FS=1.008;InbreedingCoeff=0.0967;MLEAC=116;MLEAF=0.114;MQ=60.00;MQRankSum=0.000;QD=29.59;ReadPosRankSum=0.855;SOR=0.880;ANN=G</t>
  </si>
  <si>
    <t>160/303</t>
  </si>
  <si>
    <t>p.Lys54Glu</t>
  </si>
  <si>
    <t>AC=6;AF=5.882e-03;AN=1020;BaseQRankSum=-2.931;ClippingRankSum=0.000;DP=840;ExcessHet=0.0321;FS=9.878;InbreedingCoeff=-0.1446;MLEAC=7;MLEAF=6.863e-03;MQ=60.00;MQRankSum=0.000;QD=7.66;ReadPosRankSum=0.025;SOR=0.017;ANN=G</t>
  </si>
  <si>
    <t>151/303</t>
  </si>
  <si>
    <t>p.Gln51Lys</t>
  </si>
  <si>
    <t>AC=262;AF=0.256;AN=1024;BaseQRankSum=0.886;ClippingRankSum=0.000;DP=848;ExcessHet=-0.0000;FS=1.425;InbreedingCoeff=0.1705;MLEAC=262;MLEAF=0.256;MQ=60.00;MQRankSum=0.000;QD=27.20;ReadPosRankSum=-1.341;SOR=0.978;ANN=A</t>
  </si>
  <si>
    <t>125/303</t>
  </si>
  <si>
    <t>p.Asn42Ser</t>
  </si>
  <si>
    <t>AC=2;AF=1.949e-03;AN=1026;BaseQRankSum=-1.605;ClippingRankSum=0.000;DP=845;ExcessHet=3.0145;FS=3.702;InbreedingCoeff=-0.1511;MLEAC=2;MLEAF=1.949e-03;MQ=60.00;MQRankSum=0.000;QD=13.13;ReadPosRankSum=0.254;SOR=0.010;ANN=G</t>
  </si>
  <si>
    <t>102/303</t>
  </si>
  <si>
    <t>p.Cys34Cys</t>
  </si>
  <si>
    <t>AC=8;AF=7.737e-03;AN=1034;BaseQRankSum=0.254;ClippingRankSum=0.000;DP=866;ExcessHet=0.0000;FS=0.000;InbreedingCoeff=-0.1224;MLEAC=7;MLEAF=6.770e-03;MQ=59.97;MQRankSum=0.000;QD=17.26;ReadPosRankSum=0.401;SOR=0.347;ANN=C</t>
  </si>
  <si>
    <t>95/303</t>
  </si>
  <si>
    <t>p.Ala32Val</t>
  </si>
  <si>
    <t>AC=4;AF=3.876e-03;AN=1032;BaseQRankSum=-1.713;ClippingRankSum=0.000;DP=861;ExcessHet=0.0000;FS=0.000;InbreedingCoeff=-0.1283;MLEAC=3;MLEAF=2.907e-03;MQ=59.97;MQRankSum=0.000;QD=25.46;ReadPosRankSum=0.306;SOR=0.027;ANN=T</t>
  </si>
  <si>
    <t>79/303</t>
  </si>
  <si>
    <t>p.Glu27Gln</t>
  </si>
  <si>
    <t>AC=345;AF=0.334;AN=1034;BaseQRankSum=1.730;ClippingRankSum=0.000;DP=860;ExcessHet=-0.0000;FS=3.909;InbreedingCoeff=0.1810;MLEAC=343;MLEAF=0.332;MQ=59.97;MQRankSum=0.000;QD=26.13;ReadPosRankSum=0.950;SOR=1.227;ANN=C</t>
  </si>
  <si>
    <t>76/303</t>
  </si>
  <si>
    <t>p.Asn26Tyr</t>
  </si>
  <si>
    <t>AC=476;AF=0.460;AN=1034;BaseQRankSum=0.501;ClippingRankSum=0.000;DP=860;ExcessHet=0.0000;FS=6.443;InbreedingCoeff=0.1778;MLEAC=392;MLEAF=0.379;MQ=59.97;MQRankSum=0.000;QD=30.79;ReadPosRankSum=0.653;SOR=1.282;ANN=T</t>
  </si>
  <si>
    <t>75/303</t>
  </si>
  <si>
    <t>p.Asp25Glu</t>
  </si>
  <si>
    <t>AC=4;AF=3.876e-03;AN=1032;BaseQRankSum=-1.711;ClippingRankSum=0.000;DP=860;ExcessHet=0.0000;FS=0.000;InbreedingCoeff=-0.1285;MLEAC=3;MLEAF=2.907e-03;MQ=59.97;MQRankSum=0.000;QD=25.46;ReadPosRankSum=-1.530;SOR=0.025;ANN=A</t>
  </si>
  <si>
    <t>72/303</t>
  </si>
  <si>
    <t>p.Pro24Pro</t>
  </si>
  <si>
    <t>AC=14;AF=0.014;AN=1034;BaseQRankSum=0.642;ClippingRankSum=0.000;DP=859;ExcessHet=0.0000;FS=0.000;InbreedingCoeff=-0.1217;MLEAC=14;MLEAF=0.014;MQ=59.97;MQRankSum=0.000;QD=12.11;ReadPosRankSum=-1.677;SOR=0.204;ANN=G</t>
  </si>
  <si>
    <t>66/303</t>
  </si>
  <si>
    <t>p.Ser22Ser</t>
  </si>
  <si>
    <t>AC=25;AF=0.024;AN=1034;BaseQRankSum=-0.295;ClippingRankSum=0.000;DP=859;ExcessHet=0.0000;FS=0.000;InbreedingCoeff=-0.0981;MLEAC=27;MLEAF=0.026;MQ=59.97;MQRankSum=0.000;QD=18.18;ReadPosRankSum=-0.927;SOR=0.304;ANN=C</t>
  </si>
  <si>
    <t>37/138</t>
  </si>
  <si>
    <t>p.Gln13Lys</t>
  </si>
  <si>
    <t>AC=1023;AF=0.876;AN=1168;BaseQRankSum=-0.368;ClippingRankSum=0.000;DP=3209;ExcessHet=-0.0000;FS=0.867;InbreedingCoeff=0.3328;MLEAC=1025;MLEAF=0.878;MQ=60.00;MQRankSum=0.000;QD=23.66;ReadPosRankSum=-0.376;SOR=0.839;ANN=T</t>
  </si>
  <si>
    <t>67/138</t>
  </si>
  <si>
    <t>p.Arg23Arg</t>
  </si>
  <si>
    <t>AC=288;AF=0.247;AN=1164;BaseQRankSum=-0.047;ClippingRankSum=0.000;DP=3226;ExcessHet=-0.0000;FS=1.304;InbreedingCoeff=0.2806;MLEAC=269;MLEAF=0.231;MQ=60.00;MQRankSum=0.000;QD=11.69;ReadPosRankSum=-1.080;SOR=0.573;ANN=G</t>
  </si>
  <si>
    <t>130/138</t>
  </si>
  <si>
    <t>p.Thr44Pro</t>
  </si>
  <si>
    <t>AC=10;AF=8.532e-03;AN=1172;BaseQRankSum=0.912;ClippingRankSum=0.000;DP=3195;ExcessHet=0.0843;FS=0.000;InbreedingCoeff=0.0008;MLEAC=8;MLEAF=6.826e-03;MQ=60.00;MQRankSum=0.000;QD=9.11;ReadPosRankSum=0.516;SOR=0.592;ANN=G</t>
  </si>
  <si>
    <t>138/138</t>
  </si>
  <si>
    <t>p.Ile46Ile</t>
  </si>
  <si>
    <t>AC=3;AF=2.560e-03;AN=1172;BaseQRankSum=-0.087;ClippingRankSum=0.000;DP=3189;ExcessHet=3.0214;FS=0.000;InbreedingCoeff=-0.0293;MLEAC=2;MLEAF=1.706e-03;MQ=60.00;MQRankSum=0.000;QD=3.42;ReadPosRankSum=0.123;SOR=0.565;ANN=A</t>
  </si>
  <si>
    <t>AC=39;AF=0.034;AN=1156;BaseQRankSum=-1.139;ClippingRankSum=0.000;DP=1487;ExcessHet=-0.0000;FS=0.000;InbreedingCoeff=0.0381;MLEAC=30;MLEAF=0.026;MQ=60.00;MQRankSum=0.000;QD=16.17;ReadPosRankSum=0.556;SOR=0.001;ANN=T</t>
  </si>
  <si>
    <t>36/42</t>
  </si>
  <si>
    <t>p.Tyr12Tyr</t>
  </si>
  <si>
    <t>AC=33;AF=0.029;AN=1154;BaseQRankSum=1.458;ClippingRankSum=0.000;DP=1167;ExcessHet=0.0000;FS=0.000;InbreedingCoeff=-0.0379;MLEAC=32;MLEAF=0.028;MQ=60.01;MQRankSum=-0.146;QD=29.06;ReadPosRankSum=2.563;SOR=0.480;ANN=C</t>
  </si>
  <si>
    <t>28/42</t>
  </si>
  <si>
    <t>p.Ala10Ser</t>
  </si>
  <si>
    <t>AC=16;AF=0.014;AN=1156;BaseQRankSum=-0.799;ClippingRankSum=0.000;DP=1211;ExcessHet=0.0000;FS=0.000;InbreedingCoeff=-0.0919;MLEAC=14;MLEAF=0.012;MQ=59.93;MQRankSum=0.109;QD=19.50;ReadPosRankSum=1.762;SOR=0.166;ANN=T</t>
  </si>
  <si>
    <t>21/42</t>
  </si>
  <si>
    <t>p.Ser7Ser</t>
  </si>
  <si>
    <t>AC=33;AF=0.029;AN=1156;BaseQRankSum=0.997;ClippingRankSum=0.000;DP=1293;ExcessHet=0.0000;FS=0.000;InbreedingCoeff=-0.0264;MLEAC=31;MLEAF=0.027;MQ=59.94;MQRankSum=0.158;QD=24.20;ReadPosRankSum=1.606;SOR=0.441;ANN=T</t>
  </si>
  <si>
    <t>9/42</t>
  </si>
  <si>
    <t>p.Val3Val</t>
  </si>
  <si>
    <t>AC=420;AF=0.363;AN=1156;BaseQRankSum=-0.653;ClippingRankSum=0.000;DP=1319;ExcessHet=-0.0000;FS=1.384;InbreedingCoeff=0.1739;MLEAC=429;MLEAF=0.371;MQ=59.94;MQRankSum=1.810;QD=31.58;ReadPosRankSum=-19.452;SOR=0.554;ANN=A</t>
  </si>
  <si>
    <t>1/42</t>
  </si>
  <si>
    <t>p.Val1Leu</t>
  </si>
  <si>
    <t>AC=9;AF=7.785e-03;AN=1156;BaseQRankSum=-2.980;ClippingRankSum=0.000;DP=1321;ExcessHet=0.0006;FS=3.939;InbreedingCoeff=-0.1037;MLEAC=8;MLEAF=6.920e-03;MQ=60.00;MQRankSum=-0.088;QD=6.10;ReadPosRankSum=0.554;SOR=0.082;ANN=C</t>
  </si>
  <si>
    <t>AC=612;AF=0.530;AN=1154;BaseQRankSum=-0.065;ClippingRankSum=0.000;DP=1321;ExcessHet=-0.0000;FS=0.620;InbreedingCoeff=0.1821;MLEAC=610;MLEAF=0.529;MQ=60.00;MQRankSum=0.958;QD=26.72;ReadPosRankSum=-13.793;SOR=0.697;ANN=C</t>
  </si>
  <si>
    <t>AC=327;AF=0.283;AN=1156;BaseQRankSum=-0.707;ClippingRankSum=0.000;DP=1321;ExcessHet=-0.0000;FS=0.000;InbreedingCoeff=0.1979;MLEAC=334;MLEAF=0.289;MQ=60.00;MQRankSum=1.564;QD=22.01;ReadPosRankSum=-23.471;SOR=0.648;ANN=A</t>
  </si>
  <si>
    <t>AC=6;AF=5.190e-03;AN=1156;BaseQRankSum=1.993;ClippingRankSum=0.000;DP=1324;ExcessHet=0.0283;FS=0.000;InbreedingCoeff=-0.1093;MLEAC=6;MLEAF=5.190e-03;MQ=60.00;MQRankSum=-0.074;QD=9.03;ReadPosRankSum=-0.435;SOR=1.371;ANN=G</t>
  </si>
  <si>
    <t>AC=81;AF=0.069;AN=1168;BaseQRankSum=-2.164;ClippingRankSum=0.000;DP=1332;ExcessHet=-0.0000;FS=0.000;InbreedingCoeff=0.0212;MLEAC=81;MLEAF=0.069;MQ=60.00;MQRankSum=0.000;QD=27.38;ReadPosRankSum=-0.606;SOR=0.235;ANN=T</t>
  </si>
  <si>
    <t>AC=16;AF=0.014;AN=1168;BaseQRankSum=-0.360;ClippingRankSum=0.000;DP=1323;ExcessHet=0.0002;FS=0.000;InbreedingCoeff=-0.0887;MLEAC=12;MLEAF=0.010;MQ=60.00;MQRankSum=0.000;QD=10.51;ReadPosRankSum=-1.457;SOR=0.043;ANN=A</t>
  </si>
  <si>
    <t>AC=13;AF=0.011;AN=1168;BaseQRankSum=0.470;ClippingRankSum=0.000;DP=1318;ExcessHet=0.0000;FS=0.000;InbreedingCoeff=-0.0572;MLEAC=9;MLEAF=7.705e-03;MQ=60.00;MQRankSum=0.000;QD=5.47;ReadPosRankSum=1.371;SOR=0.039;ANN=C</t>
  </si>
  <si>
    <t>AC=241;AF=0.515;AN=468;BaseQRankSum=1.757;ClippingRankSum=0.000;DP=446;ExcessHet=-0.0000;FS=0.924;InbreedingCoeff=0.5073;MLEAC=242;MLEAF=0.517;MQ=60.00;MQRankSum=0.000;QD=33.45;ReadPosRankSum=1.818;SOR=0.730;ANN=T</t>
  </si>
  <si>
    <t>AC=42;AF=0.077;AN=548;BaseQRankSum=-1.558;ClippingRankSum=0.000;DP=464;ExcessHet=0.0000;FS=1.588;InbreedingCoeff=0.2022;MLEAC=33;MLEAF=0.060;MQ=60.00;MQRankSum=0.000;QD=15.28;ReadPosRankSum=0.079;SOR=0.665;ANN=G</t>
  </si>
  <si>
    <t>AC=17;AF=0.015;AN=1152;BaseQRankSum=-1.080;ClippingRankSum=0.000;DP=1117;ExcessHet=0.0000;FS=0.000;InbreedingCoeff=-0.0858;MLEAC=15;MLEAF=0.013;MQ=60.00;MQRankSum=0.000;QD=31.70;ReadPosRankSum=0.265;SOR=0.004;ANN=A</t>
  </si>
  <si>
    <t>AC=19;AF=0.016;AN=1152;BaseQRankSum=-0.136;ClippingRankSum=0.000;DP=1122;ExcessHet=0.0000;FS=0.000;InbreedingCoeff=-0.0690;MLEAC=16;MLEAF=0.014;MQ=60.00;MQRankSum=0.000;QD=12.46;ReadPosRankSum=-0.901;SOR=0.007;ANN=A</t>
  </si>
  <si>
    <t>AC=314;AF=0.273;AN=1152;BaseQRankSum=0.473;ClippingRankSum=0.000;DP=1121;ExcessHet=-0.0000;FS=0.000;InbreedingCoeff=0.2313;MLEAC=314;MLEAF=0.273;MQ=60.00;MQRankSum=0.000;QD=29.24;ReadPosRankSum=-4.218;SOR=0.063;ANN=T</t>
  </si>
  <si>
    <t>AC=8;AF=6.944e-03;AN=1152;BaseQRankSum=-0.780;ClippingRankSum=0.000;DP=1120;ExcessHet=0.0000;FS=0.000;InbreedingCoeff=-0.0951;MLEAC=6;MLEAF=5.208e-03;MQ=60.00;MQRankSum=0.000;QD=9.46;ReadPosRankSum=0.879;SOR=0.001;ANN=G</t>
  </si>
  <si>
    <t>AC=92;AF=0.080;AN=1150;BaseQRankSum=-1.773;ClippingRankSum=0.000;DP=1131;ExcessHet=0.0000;FS=0.000;InbreedingCoeff=0.0586;MLEAC=90;MLEAF=0.078;MQ=60.00;MQRankSum=0.000;QD=24.17;ReadPosRankSum=0.292;SOR=0.073;ANN=T</t>
  </si>
  <si>
    <t>AC=335;AF=0.287;AN=1166;BaseQRankSum=1.993;ClippingRankSum=0.000;DP=986;ExcessHet=-0.0000;FS=1.733;InbreedingCoeff=0.2327;MLEAC=338;MLEAF=0.290;MQ=60.00;MQRankSum=0.000;QD=32.75;ReadPosRankSum=-1.970;SOR=0.430;ANN=C</t>
  </si>
  <si>
    <t>AC=27;AF=0.023;AN=1166;BaseQRankSum=0.860;ClippingRankSum=0.000;DP=987;ExcessHet=-0.0000;FS=0.000;InbreedingCoeff=-0.0623;MLEAC=23;MLEAF=0.020;MQ=60.00;MQRankSum=0.000;QD=28.26;ReadPosRankSum=0.519;SOR=0.269;ANN=A</t>
  </si>
  <si>
    <t>AC=31;AF=0.027;AN=1164;BaseQRankSum=2.664;ClippingRankSum=0.000;DP=987;ExcessHet=-0.0000;FS=0.000;InbreedingCoeff=-0.0581;MLEAC=28;MLEAF=0.024;MQ=60.00;MQRankSum=0.000;QD=26.95;ReadPosRankSum=0.612;SOR=0.388;ANN=C</t>
  </si>
  <si>
    <t>AC=447;AF=0.384;AN=1164;BaseQRankSum=-0.197;ClippingRankSum=0.000;DP=983;ExcessHet=-0.0000;FS=0.000;InbreedingCoeff=0.2337;MLEAC=453;MLEAF=0.389;MQ=60.00;MQRankSum=0.000;QD=26.20;ReadPosRankSum=0.417;SOR=0.845;ANN=C</t>
  </si>
  <si>
    <t>492/594</t>
  </si>
  <si>
    <t>p.Leu164Phe</t>
  </si>
  <si>
    <t>AC=739;AF=0.659;AN=1122;BaseQRankSum=-2.547;ClippingRankSum=0.000;DP=1228;ExcessHet=0.0000;FS=2.563;InbreedingCoeff=0.0598;MLEAC=638;MLEAF=0.569;MQ=60.01;MQRankSum=0.772;QD=30.50;ReadPosRankSum=1.670;SOR=0.679;ANN=T</t>
  </si>
  <si>
    <t>468/594</t>
  </si>
  <si>
    <t>p.Gly156Gly</t>
  </si>
  <si>
    <t>AC=16;AF=0.014;AN=1116;BaseQRankSum=-1.650;ClippingRankSum=0.000;DP=1223;ExcessHet=0.0000;FS=0.000;InbreedingCoeff=-0.0758;MLEAC=12;MLEAF=0.011;MQ=60.01;MQRankSum=-0.104;QD=11.79;ReadPosRankSum=-2.066;SOR=0.123;ANN=A</t>
  </si>
  <si>
    <t>429/594</t>
  </si>
  <si>
    <t>p.Leu143Leu</t>
  </si>
  <si>
    <t>AC=6;AF=5.396e-03;AN=1112;BaseQRankSum=-1.908;ClippingRankSum=0.000;DP=1166;ExcessHet=0.0294;FS=0.000;InbreedingCoeff=-0.1195;MLEAC=6;MLEAF=5.396e-03;MQ=60.01;MQRankSum=-0.067;QD=3.90;ReadPosRankSum=0.860;SOR=0.060;ANN=C</t>
  </si>
  <si>
    <t>427/594</t>
  </si>
  <si>
    <t>p.Leu143Val</t>
  </si>
  <si>
    <t>AC=10;AF=9.009e-03;AN=1110;BaseQRankSum=-0.895;ClippingRankSum=0.000;DP=1157;ExcessHet=0.0000;FS=0.000;InbreedingCoeff=-0.1009;MLEAC=8;MLEAF=7.207e-03;MQ=60.01;MQRankSum=-0.079;QD=4.07;ReadPosRankSum=-1.613;SOR=0.280;ANN=G</t>
  </si>
  <si>
    <t>193/594</t>
  </si>
  <si>
    <t>p.Ala65Thr</t>
  </si>
  <si>
    <t>AC=171;AF=0.150;AN=1140;BaseQRankSum=1.284;ClippingRankSum=0.000;DP=1078;ExcessHet=-0.0000;FS=0.000;InbreedingCoeff=0.1459;MLEAC=167;MLEAF=0.146;MQ=60.00;MQRankSum=0.000;QD=31.31;ReadPosRankSum=-0.045;SOR=0.742;ANN=A</t>
  </si>
  <si>
    <t>38/594</t>
  </si>
  <si>
    <t>p.Arg13Lys</t>
  </si>
  <si>
    <t>AC=2;AF=1.727e-03;AN=1158;BaseQRankSum=-0.808;ClippingRankSum=0.000;DP=1148;ExcessHet=3.0141;FS=0.000;InbreedingCoeff=-0.1322;MLEAC=2;MLEAF=1.727e-03;MQ=60.00;MQRankSum=0.000;QD=15.37;ReadPosRankSum=-8.131;SOR=0.003;ANN=A</t>
  </si>
  <si>
    <t>34/594</t>
  </si>
  <si>
    <t>p.Val12Ile</t>
  </si>
  <si>
    <t>AC=2;AF=1.727e-03;AN=1158;BaseQRankSum=-1.764;ClippingRankSum=0.000;DP=1147;ExcessHet=3.0141;FS=0.000;InbreedingCoeff=-0.1321;MLEAC=2;MLEAF=1.727e-03;MQ=60.00;MQRankSum=0.000;QD=15.36;ReadPosRankSum=-8.249;SOR=0.003;ANN=A</t>
  </si>
  <si>
    <t>32/594</t>
  </si>
  <si>
    <t>p.Ile11Thr</t>
  </si>
  <si>
    <t>AC=2;AF=1.727e-03;AN=1158;BaseQRankSum=-0.793;ClippingRankSum=0.000;DP=1144;ExcessHet=3.0141;FS=0.000;InbreedingCoeff=-0.1322;MLEAC=2;MLEAF=1.727e-03;MQ=60.00;MQRankSum=0.000;QD=15.37;ReadPosRankSum=-8.401;SOR=0.003;ANN=C</t>
  </si>
  <si>
    <t>AC=11;AF=0.012;AN=926;BaseQRankSum=0.640;ClippingRankSum=0.000;DP=2533;ExcessHet=3.3231;FS=0.000;InbreedingCoeff=-0.0654;MLEAC=5;MLEAF=5.400e-03;MQ=60.00;MQRankSum=0.000;QD=4.79;ReadPosRankSum=0.327;SOR=0.000;ANN=A</t>
  </si>
  <si>
    <t>AC=56;AF=0.060;AN=926;BaseQRankSum=-0.271;ClippingRankSum=0.000;DP=2544;ExcessHet=0.0015;FS=0.000;InbreedingCoeff=-0.0016;MLEAC=45;MLEAF=0.049;MQ=60.00;MQRankSum=0.000;QD=8.96;ReadPosRankSum=-3.037;SOR=0.033;ANN=T</t>
  </si>
  <si>
    <t>AC=5;AF=5.411e-03;AN=924;BaseQRankSum=1.170;ClippingRankSum=0.000;DP=2540;ExcessHet=3.0575;FS=0.000;InbreedingCoeff=-0.0581;MLEAC=3;MLEAF=3.247e-03;MQ=60.00;MQRankSum=0.000;QD=4.48;ReadPosRankSum=0.295;SOR=0.012;ANN=T</t>
  </si>
  <si>
    <t>AC=558;AF=0.608;AN=918;BaseQRankSum=1.058;ClippingRankSum=0.000;DP=2400;ExcessHet=2.6614;FS=0.000;InbreedingCoeff=-0.1553;MLEAC=545;MLEAF=0.594;MQ=60.00;MQRankSum=0.000;QD=19.74;ReadPosRankSum=6.009;SOR=0.726;ANN=A</t>
  </si>
  <si>
    <t>AC=14;AF=0.015;AN=910;BaseQRankSum=0.136;ClippingRankSum=0.000;DP=2375;ExcessHet=3.5904;FS=0.000;InbreedingCoeff=-0.0731;MLEAC=7;MLEAF=7.692e-03;MQ=59.99;MQRankSum=0.000;QD=3.01;ReadPosRankSum=-0.038;SOR=0.002;ANN=T</t>
  </si>
  <si>
    <t>AC=539;AF=0.594;AN=908;BaseQRankSum=-1.157;ClippingRankSum=0.000;DP=2353;ExcessHet=2.0331;FS=0.000;InbreedingCoeff=-0.1521;MLEAC=528;MLEAF=0.581;MQ=59.99;MQRankSum=0.000;QD=22.82;ReadPosRankSum=-4.205;SOR=0.665;ANN=T</t>
  </si>
  <si>
    <t>AC=5;AF=5.507e-03;AN=908;BaseQRankSum=1.198;ClippingRankSum=0.000;DP=2350;ExcessHet=3.0584;FS=0.000;InbreedingCoeff=-0.0602;MLEAC=4;MLEAF=4.405e-03;MQ=59.99;MQRankSum=0.000;QD=9.57;ReadPosRankSum=-0.883;SOR=0.000;ANN=C</t>
  </si>
  <si>
    <t>AC=200;AF=0.220;AN=908;BaseQRankSum=2.480;ClippingRankSum=0.000;DP=2342;ExcessHet=0.0047;FS=0.000;InbreedingCoeff=-0.0284;MLEAC=189;MLEAF=0.208;MQ=59.98;MQRankSum=0.000;QD=11.27;ReadPosRankSum=0.023;SOR=0.074;ANN=G</t>
  </si>
  <si>
    <t>AC=13;AF=0.014;AN=898;BaseQRankSum=-1.590;ClippingRankSum=0.000;DP=2286;ExcessHet=0.0057;FS=0.000;InbreedingCoeff=-0.0181;MLEAC=9;MLEAF=0.010;MQ=59.98;MQRankSum=0.000;QD=9.89;ReadPosRankSum=-0.200;SOR=0.002;ANN=T</t>
  </si>
  <si>
    <t>AC=33;AF=0.037;AN=898;BaseQRankSum=0.957;ClippingRankSum=0.000;DP=2261;ExcessHet=0.0051;FS=0.000;InbreedingCoeff=-0.0167;MLEAC=19;MLEAF=0.021;MQ=59.98;MQRankSum=0.000;QD=3.96;ReadPosRankSum=1.847;SOR=0.001;ANN=G</t>
  </si>
  <si>
    <t>AC=24;AF=0.033;AN=736;BaseQRankSum=-2.613;ClippingRankSum=0.000;DP=1173;ExcessHet=0.1190;FS=0.000;InbreedingCoeff=-0.0778;MLEAC=21;MLEAF=0.029;MQ=59.85;MQRankSum=0.000;QD=13.84;ReadPosRankSum=5.205;SOR=0.002;ANN=T</t>
  </si>
  <si>
    <t>AC=40;AF=0.053;AN=758;BaseQRankSum=-2.107;ClippingRankSum=0.000;DP=1302;ExcessHet=0.0048;FS=0.000;InbreedingCoeff=-0.0358;MLEAC=40;MLEAF=0.053;MQ=59.86;MQRankSum=0.000;QD=10.76;ReadPosRankSum=4.108;SOR=0.012;ANN=A</t>
  </si>
  <si>
    <t>AC=6;AF=7.246e-03;AN=828;BaseQRankSum=0.578;ClippingRankSum=0.000;DP=1735;ExcessHet=3.0895;FS=0.000;InbreedingCoeff=-0.0705;MLEAC=6;MLEAF=7.246e-03;MQ=59.84;MQRankSum=0.000;QD=10.56;ReadPosRankSum=-1.546;SOR=0.002;ANN=C</t>
  </si>
  <si>
    <t>AC=21;AF=0.025;AN=828;BaseQRankSum=1.814;ClippingRankSum=0.000;DP=1747;ExcessHet=4.1399;FS=0.000;InbreedingCoeff=-0.0898;MLEAC=10;MLEAF=0.012;MQ=59.84;MQRankSum=0.000;QD=2.68;ReadPosRankSum=-8.530;SOR=0.011;ANN=T</t>
  </si>
  <si>
    <t>AC=9;AF=0.011;AN=828;BaseQRankSum=-0.410;ClippingRankSum=0.000;DP=1752;ExcessHet=0.0956;FS=0.000;InbreedingCoeff=-0.0481;MLEAC=7;MLEAF=8.454e-03;MQ=59.84;MQRankSum=0.000;QD=7.01;ReadPosRankSum=0.074;SOR=0.004;ANN=C</t>
  </si>
  <si>
    <t>AC=14;AF=0.017;AN=830;BaseQRankSum=-0.152;ClippingRankSum=0.000;DP=1759;ExcessHet=3.5681;FS=0.000;InbreedingCoeff=-0.0813;MLEAC=11;MLEAF=0.013;MQ=59.83;MQRankSum=0.240;QD=5.79;ReadPosRankSum=0.072;SOR=0.018;ANN=C</t>
  </si>
  <si>
    <t>AC=7;AF=5.963e-03;AN=1174;BaseQRankSum=-0.800;ClippingRankSum=0.000;DP=4866;ExcessHet=3.0884;FS=0.000;InbreedingCoeff=-0.0133;MLEAC=6;MLEAF=5.111e-03;MQ=60.00;MQRankSum=0.068;QD=3.05;ReadPosRankSum=-0.473;SOR=0.549;ANN=G</t>
  </si>
  <si>
    <t>208/231</t>
  </si>
  <si>
    <t>p.Gly70Arg</t>
  </si>
  <si>
    <t>AC=108;AF=0.092;AN=1174;BaseQRankSum=-0.922;ClippingRankSum=0.000;DP=4955;ExcessHet=17.5381;FS=0.000;InbreedingCoeff=-0.0905;MLEAC=101;MLEAF=0.086;MQ=59.99;MQRankSum=0.272;QD=4.24;ReadPosRankSum=0.636;SOR=0.661;ANN=A</t>
  </si>
  <si>
    <t>196/231</t>
  </si>
  <si>
    <t>p.Pro66Thr</t>
  </si>
  <si>
    <t>AC=1173;AF=0.999;AN=1174;BaseQRankSum=-2.422;ClippingRankSum=-0.378;DP=4956;ExcessHet=3.0103;FS=0.000;InbreedingCoeff=-0.0078;MLEAC=1173;MLEAF=0.999;MQ=60.00;MQRankSum=-0.378;QD=31.20;ReadPosRankSum=0.558;SOR=0.813;ANN=A</t>
  </si>
  <si>
    <t>141/231</t>
  </si>
  <si>
    <t>p.Pro47Pro</t>
  </si>
  <si>
    <t>AC=4;AF=3.407e-03;AN=1174;BaseQRankSum=-0.201;ClippingRankSum=0.000;DP=4972;ExcessHet=3.0326;FS=0.000;InbreedingCoeff=0.0340;MLEAC=3;MLEAF=2.555e-03;MQ=59.99;MQRankSum=0.073;QD=3.70;ReadPosRankSum=0.562;SOR=0.594;ANN=G</t>
  </si>
  <si>
    <t>117/231</t>
  </si>
  <si>
    <t>p.Thr39Thr</t>
  </si>
  <si>
    <t>AC=3;AF=2.555e-03;AN=1174;BaseQRankSum=-20.772;ClippingRankSum=0.000;DP=4954;ExcessHet=3.0214;FS=0.000;InbreedingCoeff=-0.0096;MLEAC=2;MLEAF=1.704e-03;MQ=60.00;MQRankSum=0.000;QD=4.38;ReadPosRankSum=-0.627;SOR=2.134;ANN=T</t>
  </si>
  <si>
    <t>90/231</t>
  </si>
  <si>
    <t>AC=4;AF=3.407e-03;AN=1174;BaseQRankSum=-0.302;ClippingRankSum=0.000;DP=4943;ExcessHet=3.0326;FS=0.000;InbreedingCoeff=-0.0104;MLEAC=4;MLEAF=3.407e-03;MQ=60.00;MQRankSum=0.000;QD=3.44;ReadPosRankSum=0.084;SOR=0.605;ANN=C</t>
  </si>
  <si>
    <t>507/531</t>
  </si>
  <si>
    <t>p.Ala169Ala</t>
  </si>
  <si>
    <t>AC=12;AF=0.011;AN=1076;BaseQRankSum=2.744;ClippingRankSum=0.000;DP=929;ExcessHet=0.0000;FS=0.000;InbreedingCoeff=-0.0979;MLEAC=8;MLEAF=7.435e-03;MQ=59.97;MQRankSum=0.105;QD=27.73;ReadPosRankSum=0.403;SOR=0.014;ANN=T</t>
  </si>
  <si>
    <t>423/531</t>
  </si>
  <si>
    <t>p.Glu141Glu</t>
  </si>
  <si>
    <t>AC=76;AF=0.072;AN=1058;BaseQRankSum=-0.602;ClippingRankSum=0.000;DP=854;ExcessHet=-0.0000;FS=0.000;InbreedingCoeff=0.0433;MLEAC=70;MLEAF=0.066;MQ=59.99;MQRankSum=0.000;QD=27.72;ReadPosRankSum=0.373;SOR=0.536;ANN=G</t>
  </si>
  <si>
    <t>400/531</t>
  </si>
  <si>
    <t>p.Cys134Arg</t>
  </si>
  <si>
    <t>AC=18;AF=0.018;AN=1022;BaseQRankSum=1.790;ClippingRankSum=0.000;DP=794;ExcessHet=0.0000;FS=0.000;InbreedingCoeff=-0.0978;MLEAC=16;MLEAF=0.016;MQ=59.99;MQRankSum=0.000;QD=4.17;ReadPosRankSum=0.962;SOR=0.041;ANN=C</t>
  </si>
  <si>
    <t>385/531</t>
  </si>
  <si>
    <t>p.Asp129Asn</t>
  </si>
  <si>
    <t>AC=9;AF=8.876e-03;AN=1014;BaseQRankSum=-1.776;ClippingRankSum=0.000;DP=770;ExcessHet=0.0000;FS=0.000;InbreedingCoeff=-0.1188;MLEAC=5;MLEAF=4.931e-03;MQ=59.99;MQRankSum=0.000;QD=21.34;ReadPosRankSum=2.237;SOR=0.019;ANN=A</t>
  </si>
  <si>
    <t>376/531</t>
  </si>
  <si>
    <t>p.Lys126Glu</t>
  </si>
  <si>
    <t>AC=154;AF=0.154;AN=998;BaseQRankSum=-0.049;ClippingRankSum=0.000;DP=754;ExcessHet=-0.0000;FS=2.015;InbreedingCoeff=0.1146;MLEAC=154;MLEAF=0.154;MQ=59.99;MQRankSum=0.000;QD=29.08;ReadPosRankSum=-0.278;SOR=0.322;ANN=G</t>
  </si>
  <si>
    <t>375/531</t>
  </si>
  <si>
    <t>p.Ala125Ala</t>
  </si>
  <si>
    <t>AC=104;AF=0.104;AN=1002;BaseQRankSum=-1.653;ClippingRankSum=0.000;DP=754;ExcessHet=0.0000;FS=0.000;InbreedingCoeff=0.0604;MLEAC=103;MLEAF=0.103;MQ=59.99;MQRankSum=0.000;QD=32.94;ReadPosRankSum=1.092;SOR=1.082;ANN=G</t>
  </si>
  <si>
    <t>372/531</t>
  </si>
  <si>
    <t>p.Phe124Phe</t>
  </si>
  <si>
    <t>AC=398;AF=0.400;AN=994;BaseQRankSum=0.513;ClippingRankSum=0.000;DP=747;ExcessHet=-0.0000;FS=0.000;InbreedingCoeff=0.2410;MLEAC=405;MLEAF=0.407;MQ=59.99;MQRankSum=0.000;QD=32.52;ReadPosRankSum=-0.421;SOR=0.615;ANN=C</t>
  </si>
  <si>
    <t>259/531</t>
  </si>
  <si>
    <t>p.Val87Ile</t>
  </si>
  <si>
    <t>AC=6;AF=0.200;AN=30;BaseQRankSum=1.166;ClippingRankSum=0.000;DP=16;ExcessHet=0.0017;FS=0.000;InbreedingCoeff=0.2206;MLEAC=6;MLEAF=0.200;MQ=60.00;MQRankSum=0.000;QD=16.57;ReadPosRankSum=0.000;SOR=1.609;ANN=A</t>
  </si>
  <si>
    <t>189/531</t>
  </si>
  <si>
    <t>p.Ile63Ile</t>
  </si>
  <si>
    <t>AC=57;AF=0.054;AN=1052;BaseQRankSum=4.153;ClippingRankSum=0.000;DP=932;ExcessHet=-0.0000;FS=4.883;InbreedingCoeff=0.0110;MLEAC=53;MLEAF=0.050;MQ=60.00;MQRankSum=0.000;QD=24.66;ReadPosRankSum=-0.161;SOR=2.688;ANN=T</t>
  </si>
  <si>
    <t>156/531</t>
  </si>
  <si>
    <t>p.Leu52Leu</t>
  </si>
  <si>
    <t>AC=35;AF=0.033;AN=1070;BaseQRankSum=-1.193;ClippingRankSum=0.000;DP=991;ExcessHet=-0.0000;FS=0.000;InbreedingCoeff=-0.0500;MLEAC=31;MLEAF=0.029;MQ=60.00;MQRankSum=0.000;QD=39.19;ReadPosRankSum=0.515;SOR=1.569;ANN=A</t>
  </si>
  <si>
    <t>150/531</t>
  </si>
  <si>
    <t>p.Ser50Ser</t>
  </si>
  <si>
    <t>AC=51;AF=0.048;AN=1070;BaseQRankSum=-0.356;ClippingRankSum=0.000;DP=994;ExcessHet=-0.0000;FS=2.409;InbreedingCoeff=-0.0244;MLEAC=51;MLEAF=0.048;MQ=60.00;MQRankSum=0.000;QD=28.49;ReadPosRankSum=1.073;SOR=1.574;ANN=T</t>
  </si>
  <si>
    <t>147/531</t>
  </si>
  <si>
    <t>AC=51;AF=0.048;AN=1070;BaseQRankSum=0.005;ClippingRankSum=0.000;DP=992;ExcessHet=-0.0000;FS=4.808;InbreedingCoeff=-0.0244;MLEAC=51;MLEAF=0.048;MQ=60.00;MQRankSum=0.000;QD=28.99;ReadPosRankSum=1.140;SOR=1.550;ANN=T</t>
  </si>
  <si>
    <t>127/531</t>
  </si>
  <si>
    <t>p.Leu43Phe</t>
  </si>
  <si>
    <t>AC=17;AF=0.016;AN=1074;BaseQRankSum=0.435;ClippingRankSum=0.000;DP=998;ExcessHet=0.0000;FS=0.000;InbreedingCoeff=-0.0816;MLEAC=15;MLEAF=0.014;MQ=60.00;MQRankSum=0.000;QD=15.65;ReadPosRankSum=-1.071;SOR=0.347;ANN=T</t>
  </si>
  <si>
    <t>99/531</t>
  </si>
  <si>
    <t>p.Gly33Gly</t>
  </si>
  <si>
    <t>AC=1;AF=9.276e-04;AN=1078;BaseQRankSum=-1.924;ClippingRankSum=0.000;DP=991;ExcessHet=3.0103;FS=0.000;InbreedingCoeff=-0.1398;MLEAC=1;MLEAF=9.276e-04;MQ=60.00;MQRankSum=0.000;QD=12.08;ReadPosRankSum=-0.964;SOR=0.017;ANN=A</t>
  </si>
  <si>
    <t>80/531</t>
  </si>
  <si>
    <t>p.Leu27Pro</t>
  </si>
  <si>
    <t>AC=1;AF=9.276e-04;AN=1078;BaseQRankSum=-1.952;ClippingRankSum=0.000;DP=991;ExcessHet=3.0103;FS=0.000;InbreedingCoeff=-0.1400;MLEAC=1;MLEAF=9.276e-04;MQ=60.00;MQRankSum=0.000;QD=12.08;ReadPosRankSum=-1.262;SOR=0.015;ANN=C</t>
  </si>
  <si>
    <t>78/531</t>
  </si>
  <si>
    <t>p.Cys26Cys</t>
  </si>
  <si>
    <t>AC=1;AF=9.276e-04;AN=1078;BaseQRankSum=-1.960;ClippingRankSum=0.000;DP=989;ExcessHet=3.0103;FS=0.000;InbreedingCoeff=-0.1402;MLEAC=1;MLEAF=9.276e-04;MQ=60.00;MQRankSum=0.000;QD=12.08;ReadPosRankSum=-1.323;SOR=0.015;ANN=C</t>
  </si>
  <si>
    <t>66/531</t>
  </si>
  <si>
    <t>p.Lys22Lys</t>
  </si>
  <si>
    <t>AC=359;AF=0.333;AN=1078;BaseQRankSum=0.825;ClippingRankSum=0.000;DP=977;ExcessHet=-0.0000;FS=3.402;InbreedingCoeff=0.1292;MLEAC=368;MLEAF=0.341;MQ=60.00;MQRankSum=0.000;QD=32.37;ReadPosRankSum=-0.775;SOR=0.482;ANN=G</t>
  </si>
  <si>
    <t>58/531</t>
  </si>
  <si>
    <t>p.Gln20Lys</t>
  </si>
  <si>
    <t>AC=1;AF=9.276e-04;AN=1078;BaseQRankSum=-2.038;ClippingRankSum=0.000;DP=972;ExcessHet=3.0103;FS=0.000;InbreedingCoeff=-0.1408;MLEAC=1;MLEAF=9.276e-04;MQ=60.00;MQRankSum=0.000;QD=12.09;ReadPosRankSum=-1.627;SOR=0.011;ANN=A</t>
  </si>
  <si>
    <t>511/513</t>
  </si>
  <si>
    <t>p.Gln171Lys</t>
  </si>
  <si>
    <t>missense_variant&amp;splice_region_variant</t>
  </si>
  <si>
    <t>AC=39;AF=0.034;AN=1158;BaseQRankSum=-0.921;ClippingRankSum=0.000;DP=1464;ExcessHet=0.0000;FS=0.000;InbreedingCoeff=-0.0550;MLEAC=36;MLEAF=0.031;MQ=59.99;MQRankSum=0.181;QD=13.97;ReadPosRankSum=-0.291;SOR=0.055;ANN=A</t>
  </si>
  <si>
    <t>494/513</t>
  </si>
  <si>
    <t>p.His165Arg</t>
  </si>
  <si>
    <t>AC=12;AF=0.010;AN=1160;BaseQRankSum=-0.051;ClippingRankSum=0.000;DP=1465;ExcessHet=0.0024;FS=0.000;InbreedingCoeff=-0.0848;MLEAC=7;MLEAF=6.034e-03;MQ=60.00;MQRankSum=0.000;QD=11.76;ReadPosRankSum=-1.397;SOR=0.036;ANN=G</t>
  </si>
  <si>
    <t>432/513</t>
  </si>
  <si>
    <t>p.Gly144Gly</t>
  </si>
  <si>
    <t>AC=11;AF=9.483e-03;AN=1160;BaseQRankSum=0.358;ClippingRankSum=0.000;DP=1485;ExcessHet=3.2181;FS=0.000;InbreedingCoeff=-0.1111;MLEAC=12;MLEAF=0.010;MQ=60.00;MQRankSum=0.000;QD=22.84;ReadPosRankSum=-8.511;SOR=0.077;ANN=C</t>
  </si>
  <si>
    <t>368/513</t>
  </si>
  <si>
    <t>p.Ala123Val</t>
  </si>
  <si>
    <t>AC=9;AF=7.759e-03;AN=1160;BaseQRankSum=-0.866;ClippingRankSum=0.000;DP=1437;ExcessHet=0.0680;FS=0.000;InbreedingCoeff=-0.0973;MLEAC=5;MLEAF=4.310e-03;MQ=59.99;MQRankSum=0.104;QD=14.74;ReadPosRankSum=0.119;SOR=0.107;ANN=T</t>
  </si>
  <si>
    <t>336/513</t>
  </si>
  <si>
    <t>p.Arg112Arg</t>
  </si>
  <si>
    <t>AC=49;AF=0.042;AN=1154;BaseQRankSum=1.576;ClippingRankSum=0.000;DP=1351;ExcessHet=0.0000;FS=0.000;InbreedingCoeff=-0.0668;MLEAC=54;MLEAF=0.047;MQ=60.00;MQRankSum=0.000;QD=18.98;ReadPosRankSum=1.017;SOR=1.061;ANN=A</t>
  </si>
  <si>
    <t>231/513</t>
  </si>
  <si>
    <t>p.Cys77Cys</t>
  </si>
  <si>
    <t>AC=13;AF=0.011;AN=1156;BaseQRankSum=0.196;ClippingRankSum=0.000;DP=1188;ExcessHet=0.0035;FS=0.000;InbreedingCoeff=-0.1143;MLEAC=13;MLEAF=0.011;MQ=60.00;MQRankSum=0.000;QD=12.78;ReadPosRankSum=-0.507;SOR=0.691;ANN=C</t>
  </si>
  <si>
    <t>174/513</t>
  </si>
  <si>
    <t>AC=22;AF=0.019;AN=1166;BaseQRankSum=1.732;ClippingRankSum=0.000;DP=1386;ExcessHet=3.8869;FS=0.000;InbreedingCoeff=-0.1277;MLEAC=25;MLEAF=0.021;MQ=60.00;MQRankSum=0.000;QD=15.42;ReadPosRankSum=0.643;SOR=0.804;ANN=C</t>
  </si>
  <si>
    <t>120/513</t>
  </si>
  <si>
    <t>p.Ala40Ala</t>
  </si>
  <si>
    <t>AC=54;AF=0.121;AN=448;BaseQRankSum=0.577;ClippingRankSum=0.000;DP=381;ExcessHet=0.0000;FS=1.310;InbreedingCoeff=0.0483;MLEAC=57;MLEAF=0.127;MQ=60.00;MQRankSum=0.000;QD=32.01;ReadPosRankSum=-1.757;SOR=0.693;ANN=C</t>
  </si>
  <si>
    <t>99/513</t>
  </si>
  <si>
    <t>p.His33His</t>
  </si>
  <si>
    <t>AC=228;AF=0.528;AN=432;BaseQRankSum=2.111;ClippingRankSum=0.000;DP=370;ExcessHet=-0.0000;FS=3.325;InbreedingCoeff=0.1713;MLEAC=228;MLEAF=0.528;MQ=60.00;MQRankSum=0.000;QD=26.37;ReadPosRankSum=1.861;SOR=1.057;ANN=T</t>
  </si>
  <si>
    <t>78/513</t>
  </si>
  <si>
    <t>p.Thr26Thr</t>
  </si>
  <si>
    <t>AC=7;AF=0.016;AN=432;BaseQRankSum=1.889;ClippingRankSum=0.000;DP=369;ExcessHet=0.0012;FS=0.000;InbreedingCoeff=-0.1026;MLEAC=7;MLEAF=0.016;MQ=60.00;MQRankSum=0.000;QD=25.31;ReadPosRankSum=-0.018;SOR=1.620;ANN=C</t>
  </si>
  <si>
    <t>60/513</t>
  </si>
  <si>
    <t>p.Phe20Phe</t>
  </si>
  <si>
    <t>AC=288;AF=0.667;AN=432;BaseQRankSum=-0.730;ClippingRankSum=0.000;DP=370;ExcessHet=-0.0000;FS=3.832;InbreedingCoeff=0.1527;MLEAC=286;MLEAF=0.662;MQ=60.00;MQRankSum=0.000;QD=30.04;ReadPosRankSum=-0.346;SOR=0.454;ANN=C</t>
  </si>
  <si>
    <t>247/303</t>
  </si>
  <si>
    <t>p.Val83Ile</t>
  </si>
  <si>
    <t>AC=8;AF=6.826e-03;AN=1172;BaseQRankSum=0.119;ClippingRankSum=0.000;DP=2709;ExcessHet=3.1147;FS=0.000;InbreedingCoeff=-0.0418;MLEAC=3;MLEAF=2.560e-03;MQ=60.00;MQRankSum=-0.095;QD=3.87;ReadPosRankSum=1.435;SOR=0.012;ANN=A</t>
  </si>
  <si>
    <t>234/303</t>
  </si>
  <si>
    <t>p.Pro78Pro</t>
  </si>
  <si>
    <t>AC=115;AF=0.098;AN=1172;BaseQRankSum=-4.028;ClippingRankSum=0.000;DP=4641;ExcessHet=1.3426;FS=1.035;InbreedingCoeff=0.0151;MLEAC=109;MLEAF=0.093;MQ=60.00;MQRankSum=4.895;QD=6.60;ReadPosRankSum=-11.150;SOR=0.514;ANN=A</t>
  </si>
  <si>
    <t>210/303</t>
  </si>
  <si>
    <t>p.Asn70Asn</t>
  </si>
  <si>
    <t>AC=4;AF=3.407e-03;AN=1174;BaseQRankSum=0.442;ClippingRankSum=0.000;DP=4908;ExcessHet=3.0326;FS=0.000;InbreedingCoeff=-0.0124;MLEAC=4;MLEAF=3.407e-03;MQ=60.00;MQRankSum=-0.058;QD=6.67;ReadPosRankSum=0.335;SOR=0.692;ANN=C</t>
  </si>
  <si>
    <t>203/303</t>
  </si>
  <si>
    <t>p.Gly68Glu</t>
  </si>
  <si>
    <t>AC=81;AF=0.069;AN=1174;BaseQRankSum=-2.748;ClippingRankSum=0.000;DP=5014;ExcessHet=4.6726;FS=0.000;InbreedingCoeff=-0.0363;MLEAC=80;MLEAF=0.068;MQ=60.00;MQRankSum=-0.299;QD=9.96;ReadPosRankSum=3.262;SOR=0.571;ANN=A</t>
  </si>
  <si>
    <t>201/303</t>
  </si>
  <si>
    <t>p.Gly67Gly</t>
  </si>
  <si>
    <t>AC=1;AF=8.518e-04;AN=1174;BaseQRankSum=-2.262;ClippingRankSum=0.000;DP=5017;ExcessHet=3.0103;FS=0.000;InbreedingCoeff=-0.0093;MLEAC=1;MLEAF=8.518e-04;MQ=60.00;MQRankSum=-0.045;QD=6.34;ReadPosRankSum=-1.098;SOR=1.265;ANN=T</t>
  </si>
  <si>
    <t>200/303</t>
  </si>
  <si>
    <t>p.Gly67Glu</t>
  </si>
  <si>
    <t>AC=14;AF=0.012;AN=1174;BaseQRankSum=-1.316;ClippingRankSum=0.000;DP=5020;ExcessHet=3.3509;FS=0.000;InbreedingCoeff=-0.0206;MLEAC=12;MLEAF=0.010;MQ=60.00;MQRankSum=-0.154;QD=5.33;ReadPosRankSum=-0.069;SOR=0.660;ANN=A</t>
  </si>
  <si>
    <t>169/303</t>
  </si>
  <si>
    <t>p.Gly57Ser</t>
  </si>
  <si>
    <t>AC=21;AF=0.018;AN=1172;BaseQRankSum=-0.269;ClippingRankSum=0.000;DP=5199;ExcessHet=0.4068;FS=3.099;InbreedingCoeff=0.0315;MLEAC=14;MLEAF=0.012;MQ=60.01;MQRankSum=-0.250;QD=5.52;ReadPosRankSum=1.110;SOR=1.153;ANN=A</t>
  </si>
  <si>
    <t>168/303</t>
  </si>
  <si>
    <t>p.Gly56fs</t>
  </si>
  <si>
    <t>AC=1,15;AF=8.518e-04,0.013;AN=1174;BaseQRankSum=-0.385;ClippingRankSum=0.000;DP=5199;ExcessHet=0.0002;FS=0.000;InbreedingCoeff=0.2267;MLEAC=1,11;MLEAF=8.518e-04,9.370e-03;MQ=60.01;MQRankSum=-0.259;QD=7.53;ReadPosRankSum=0.136;SOR=0.764;ANN="A</t>
  </si>
  <si>
    <t>166/303</t>
  </si>
  <si>
    <t>p.Gly56Ser</t>
  </si>
  <si>
    <t>AC=51;AF=0.043;AN=1174;BaseQRankSum=-0.152;ClippingRankSum=0.000;DP=5205;ExcessHet=0.2404;FS=0.000;InbreedingCoeff=0.0530;MLEAC=45;MLEAF=0.038;MQ=60.01;MQRankSum=-0.467;QD=5.27;ReadPosRankSum=2.575;SOR=0.708;ANN=A</t>
  </si>
  <si>
    <t>165/303</t>
  </si>
  <si>
    <t>p.Gly55Gly</t>
  </si>
  <si>
    <t>AC=12;AF=0.010;AN=1174;BaseQRankSum=3.330;ClippingRankSum=0.000;DP=5204;ExcessHet=3.2569;FS=0.000;InbreedingCoeff=-0.0184;MLEAC=9;MLEAF=7.666e-03;MQ=60.01;MQRankSum=-0.202;QD=3.29;ReadPosRankSum=-1.160;SOR=0.719;ANN=C</t>
  </si>
  <si>
    <t>161/303</t>
  </si>
  <si>
    <t>p.Gly54Asp</t>
  </si>
  <si>
    <t>AC=18;AF=0.015;AN=1174;BaseQRankSum=-0.450;ClippingRankSum=0.000;DP=5196;ExcessHet=3.5849;FS=0.000;InbreedingCoeff=-0.0233;MLEAC=17;MLEAF=0.014;MQ=60.01;MQRankSum=-0.281;QD=10.73;ReadPosRankSum=1.576;SOR=0.705;ANN=A</t>
  </si>
  <si>
    <t>132/303</t>
  </si>
  <si>
    <t>p.Lys44Lys</t>
  </si>
  <si>
    <t>AC=123;AF=0.105;AN=1174;BaseQRankSum=-1.003;ClippingRankSum=0.000;DP=5103;ExcessHet=3.6314;FS=0.000;InbreedingCoeff=-0.0240;MLEAC=121;MLEAF=0.103;MQ=60.01;MQRankSum=-0.570;QD=13.53;ReadPosRankSum=6.880;SOR=0.726;ANN=G</t>
  </si>
  <si>
    <t>p.Leu34Leu</t>
  </si>
  <si>
    <t>AC=84;AF=0.072;AN=1172;BaseQRankSum=1.688;ClippingRankSum=0.000;DP=2748;ExcessHet=0.0000;FS=0.000;InbreedingCoeff=0.1446;MLEAC=71;MLEAF=0.061;MQ=60.01;MQRankSum=-0.467;QD=14.15;ReadPosRankSum=1.860;SOR=2.015;ANN=C</t>
  </si>
  <si>
    <t>62/303</t>
  </si>
  <si>
    <t>p.Asn21Ser</t>
  </si>
  <si>
    <t>AC=16;AF=0.014;AN=1174;BaseQRankSum=1.049;ClippingRankSum=0.000;DP=2690;ExcessHet=3.4602;FS=0.000;InbreedingCoeff=-0.0509;MLEAC=11;MLEAF=9.370e-03;MQ=59.98;MQRankSum=11.125;QD=4.84;ReadPosRankSum=0.586;SOR=0.502;ANN=G</t>
  </si>
  <si>
    <t>52/303</t>
  </si>
  <si>
    <t>p.Pro18Ser</t>
  </si>
  <si>
    <t>AC=8;AF=6.814e-03;AN=1174;BaseQRankSum=-0.961;ClippingRankSum=0.000;DP=2691;ExcessHet=0.0521;FS=0.000;InbreedingCoeff=-0.0048;MLEAC=3;MLEAF=2.555e-03;MQ=59.98;MQRankSum=-0.059;QD=15.72;ReadPosRankSum=1.271;SOR=0.143;ANN=T</t>
  </si>
  <si>
    <t>51/303</t>
  </si>
  <si>
    <t>p.Val17fs</t>
  </si>
  <si>
    <t>AC=38,3;AF=0.032,2.555e-03;AN=1174;BaseQRankSum=-2.816;ClippingRankSum=0.000;DP=2690;ExcessHet=6.2324;FS=0.000;InbreedingCoeff=-0.0004;MLEAC=33,1;MLEAF=0.028,8.518e-04;MQ=59.99;MQRankSum=-0.316;QD=10.55;ReadPosRankSum=-0.330;SOR=0.186;ANN="A</t>
  </si>
  <si>
    <t>36/303</t>
  </si>
  <si>
    <t>p.Gly12fs</t>
  </si>
  <si>
    <t>AC=30,10;AF=0.026,8.518e-03;AN=1174;BaseQRankSum=0.829;ClippingRankSum=0.000;DP=2854;ExcessHet=6.0724;FS=17.610;InbreedingCoeff=-0.0075;MLEAC=31,3;MLEAF=0.026,2.555e-03;MQ=59.97;MQRankSum=-2.713;QD=4.87;ReadPosRankSum=-20.222;SOR=0.004;ANN="T</t>
  </si>
  <si>
    <t>AC=241;AF=0.362;AN=666;BaseQRankSum=0.044;ClippingRankSum=0.000;DP=450;ExcessHet=-0.0000;FS=0.000;InbreedingCoeff=0.2681;MLEAC=245;MLEAF=0.368;MQ=60.00;MQRankSum=0.780;QD=32.22;ReadPosRankSum=-0.145;SOR=0.353;ANN=A</t>
  </si>
  <si>
    <t>AC=24;AF=0.037;AN=652;BaseQRankSum=0.031;ClippingRankSum=0.000;DP=432;ExcessHet=-0.0000;FS=0.000;InbreedingCoeff=-0.0296;MLEAC=20;MLEAF=0.031;MQ=60.00;MQRankSum=0.190;QD=29.55;ReadPosRankSum=-0.778;SOR=0.397;ANN=T</t>
  </si>
  <si>
    <t>57/123</t>
  </si>
  <si>
    <t>p.Ser19Ser</t>
  </si>
  <si>
    <t>AC=37;AF=0.054;AN=686;BaseQRankSum=-2.559;ClippingRankSum=0.000;DP=454;ExcessHet=-0.0000;FS=2.151;InbreedingCoeff=-0.0324;MLEAC=37;MLEAF=0.054;MQ=60.00;MQRankSum=0.000;QD=28.93;ReadPosRankSum=0.289;SOR=0.049;ANN=A</t>
  </si>
  <si>
    <t>67/123</t>
  </si>
  <si>
    <t>p.Thr23Ala</t>
  </si>
  <si>
    <t>AC=751;AF=0.988;AN=760;BaseQRankSum=0.791;ClippingRankSum=0.000;DP=502;ExcessHet=0.0000;FS=5.010;InbreedingCoeff=-0.1419;MLEAC=751;MLEAF=0.988;MQ=60.00;MQRankSum=0.000;QD=28.26;ReadPosRankSum=-0.417;SOR=4.062;ANN=C</t>
  </si>
  <si>
    <t>72/123</t>
  </si>
  <si>
    <t>p.Ser24Ser</t>
  </si>
  <si>
    <t>AC=631;AF=0.822;AN=768;BaseQRankSum=1.391;ClippingRankSum=0.000;DP=528;ExcessHet=-0.0000;FS=3.035;InbreedingCoeff=0.1234;MLEAC=625;MLEAF=0.814;MQ=60.00;MQRankSum=0.000;QD=33.05;ReadPosRankSum=0.687;SOR=1.550;ANN=G</t>
  </si>
  <si>
    <t>99/123</t>
  </si>
  <si>
    <t>p.Pro33Pro</t>
  </si>
  <si>
    <t>AC=110;AF=0.131;AN=840;BaseQRankSum=-2.510;ClippingRankSum=0.000;DP=596;ExcessHet=-0.0000;FS=1.429;InbreedingCoeff=0.0908;MLEAC=114;MLEAF=0.136;MQ=60.00;MQRankSum=0.000;QD=32.36;ReadPosRankSum=-0.923;SOR=0.171;ANN=A</t>
  </si>
  <si>
    <t>100/123</t>
  </si>
  <si>
    <t>p.Val34Leu</t>
  </si>
  <si>
    <t>AC=48;AF=0.057;AN=846;BaseQRankSum=0.876;ClippingRankSum=0.000;DP=600;ExcessHet=0.0000;FS=3.096;InbreedingCoeff=0.0302;MLEAC=42;MLEAF=0.050;MQ=60.00;MQRankSum=0.000;QD=31.93;ReadPosRankSum=-0.968;SOR=0.193;ANN=A</t>
  </si>
  <si>
    <t>109/123</t>
  </si>
  <si>
    <t>p.Ser37Thr</t>
  </si>
  <si>
    <t>AC=846;AF=0.986;AN=858;BaseQRankSum=1.136;ClippingRankSum=0.000;DP=612;ExcessHet=0.0000;FS=6.417;InbreedingCoeff=-0.1306;MLEAC=846;MLEAF=0.986;MQ=60.00;MQRankSum=0.000;QD=30.60;ReadPosRankSum=-0.495;SOR=4.086;ANN=T</t>
  </si>
  <si>
    <t>120/123</t>
  </si>
  <si>
    <t>p.Ser40Ser</t>
  </si>
  <si>
    <t>AC=21;AF=0.024;AN=864;BaseQRankSum=-0.773;ClippingRankSum=0.000;DP=618;ExcessHet=0.0000;FS=4.876;InbreedingCoeff=-0.0731;MLEAC=20;MLEAF=0.023;MQ=60.00;MQRankSum=0.000;QD=29.40;ReadPosRankSum=1.021;SOR=0.042;ANN=A</t>
  </si>
  <si>
    <t>AC=653;AF=0.751;AN=870;BaseQRankSum=1.843;ClippingRankSum=0.000;DP=617;ExcessHet=0.0000;FS=1.379;InbreedingCoeff=0.1932;MLEAC=652;MLEAF=0.749;MQ=60.00;MQRankSum=0.000;QD=24.64;ReadPosRankSum=0.202;SOR=0.723;ANN=G</t>
  </si>
  <si>
    <t>AC=35;AF=0.039;AN=900;BaseQRankSum=1.497;ClippingRankSum=0.000;DP=652;ExcessHet=-0.0000;FS=0.000;InbreedingCoeff=-0.0385;MLEAC=33;MLEAF=0.037;MQ=60.00;MQRankSum=0.000;QD=28.98;ReadPosRankSum=0.346;SOR=0.361;ANN=T</t>
  </si>
  <si>
    <t>AC=23;AF=0.025;AN=902;BaseQRankSum=-0.145;ClippingRankSum=0.000;DP=652;ExcessHet=0.0000;FS=0.000;InbreedingCoeff=-0.0956;MLEAC=24;MLEAF=0.027;MQ=60.00;MQRankSum=0.000;QD=28.81;ReadPosRankSum=0.299;SOR=0.219;ANN=G</t>
  </si>
  <si>
    <t>AC=35;AF=0.039;AN=900;BaseQRankSum=1.987;ClippingRankSum=0.000;DP=651;ExcessHet=-0.0000;FS=0.000;InbreedingCoeff=-0.0387;MLEAC=33;MLEAF=0.037;MQ=60.00;MQRankSum=0.000;QD=29.04;ReadPosRankSum=0.399;SOR=0.323;ANN=G</t>
  </si>
  <si>
    <t>AC=892;AF=0.987;AN=904;BaseQRankSum=0.705;ClippingRankSum=0.000;DP=652;ExcessHet=0.0000;FS=7.533;InbreedingCoeff=-0.1284;MLEAC=892;MLEAF=0.987;MQ=60.00;MQRankSum=0.000;QD=29.67;ReadPosRankSum=2.048;SOR=4.603;ANN=C</t>
  </si>
  <si>
    <t>AC=27;AF=0.023;AN=1168;BaseQRankSum=-5.023;ClippingRankSum=0.000;DP=1887;ExcessHet=0.0003;FS=0.000;InbreedingCoeff=-0.0281;MLEAC=21;MLEAF=0.018;MQ=59.99;MQRankSum=-0.132;QD=12.64;ReadPosRankSum=-4.236;SOR=0.003;ANN=G</t>
  </si>
  <si>
    <t>AC=745;AF=0.638;AN=1168;BaseQRankSum=-7.668;ClippingRankSum=0.000;DP=1884;ExcessHet=0.0000;FS=0.000;InbreedingCoeff=0.1120;MLEAC=745;MLEAF=0.638;MQ=59.99;MQRankSum=0.721;QD=26.03;ReadPosRankSum=29.092;SOR=0.345;ANN=A</t>
  </si>
  <si>
    <t>AC=13;AF=0.011;AN=1168;BaseQRankSum=0.474;ClippingRankSum=0.000;DP=1872;ExcessHet=0.0000;FS=0.000;InbreedingCoeff=-0.0212;MLEAC=11;MLEAF=9.418e-03;MQ=59.99;MQRankSum=-0.102;QD=13.59;ReadPosRankSum=3.024;SOR=0.009;ANN=C</t>
  </si>
  <si>
    <t>AC=23;AF=0.020;AN=1168;BaseQRankSum=-3.466;ClippingRankSum=0.000;DP=1870;ExcessHet=0.0001;FS=0.000;InbreedingCoeff=-0.0208;MLEAC=16;MLEAF=0.014;MQ=59.99;MQRankSum=-0.122;QD=16.06;ReadPosRankSum=3.619;SOR=0.017;ANN=A</t>
  </si>
  <si>
    <t>AC=21;AF=0.018;AN=1168;BaseQRankSum=-2.293;ClippingRankSum=0.000;DP=1876;ExcessHet=0.0011;FS=0.000;InbreedingCoeff=-0.0154;MLEAC=16;MLEAF=0.014;MQ=59.99;MQRankSum=-0.115;QD=10.73;SOR=0.049;ANN=T</t>
  </si>
  <si>
    <t>AC=230;AF=0.196;AN=1174;BaseQRankSum=-1.559;ClippingRankSum=0.000;DP=3588;ExcessHet=0.0000;FS=0.000;InbreedingCoeff=0.1122;MLEAC=221;MLEAF=0.188;MQ=60.00;MQRankSum=0.719;QD=9.30;ReadPosRankSum=2.329;SOR=0.679;ANN=A</t>
  </si>
  <si>
    <t>AC=757;AF=0.645;AN=1174;BaseQRankSum=0.393;ClippingRankSum=0.000;DP=3608;ExcessHet=0.0000;FS=0.000;InbreedingCoeff=0.2220;MLEAC=761;MLEAF=0.648;MQ=60.00;MQRankSum=-1.215;QD=22.98;ReadPosRankSum=24.746;SOR=0.683;ANN=A</t>
  </si>
  <si>
    <t>AC=12;AF=0.010;AN=1172;BaseQRankSum=1.209;ClippingRankSum=0.000;DP=3619;ExcessHet=0.0023;FS=0.000;InbreedingCoeff=0.0574;MLEAC=6;MLEAF=5.119e-03;MQ=60.00;MQRankSum=-0.134;QD=6.63;ReadPosRankSum=-0.058;SOR=0.869;ANN=G</t>
  </si>
  <si>
    <t>AC=437;AF=0.372;AN=1174;BaseQRankSum=-0.573;ClippingRankSum=0.000;DP=1871;ExcessHet=0.0003;FS=0.000;InbreedingCoeff=-0.0287;MLEAC=451;MLEAF=0.384;MQ=60.00;MQRankSum=-1.648;QD=34.72;ReadPosRankSum=-1.149;SOR=0.104;ANN=G</t>
  </si>
  <si>
    <t>AC=425;AF=0.362;AN=1174;BaseQRankSum=-2.440;ClippingRankSum=0.000;DP=1874;ExcessHet=0.0002;FS=0.000;InbreedingCoeff=-0.0228;MLEAC=438;MLEAF=0.373;MQ=60.00;MQRankSum=-1.644;QD=21.46;ReadPosRankSum=0.093;SOR=0.097;ANN=A</t>
  </si>
  <si>
    <t>AC=28;AF=0.070;AN=398;BaseQRankSum=-1.442;ClippingRankSum=0.000;DP=341;ExcessHet=0.0000;FS=0.000;InbreedingCoeff=0.0307;MLEAC=23;MLEAF=0.058;MQ=60.00;MQRankSum=0.000;QD=33.94;ReadPosRankSum=0.584;SOR=0.135;ANN=T</t>
  </si>
  <si>
    <t>AC=239;AF=0.601;AN=398;BaseQRankSum=-2.835;ClippingRankSum=0.000;DP=341;ExcessHet=-0.0000;FS=2.622;InbreedingCoeff=0.2549;MLEAC=240;MLEAF=0.603;MQ=60.00;MQRankSum=0.000;QD=29.83;ReadPosRankSum=-1.297;SOR=0.225;ANN=C</t>
  </si>
  <si>
    <t>AC=106;AF=0.266;AN=398;BaseQRankSum=-4.500;ClippingRankSum=0.000;DP=343;ExcessHet=0.0000;FS=3.100;InbreedingCoeff=0.1823;MLEAC=106;MLEAF=0.266;MQ=60.00;MQRankSum=0.000;QD=32.28;ReadPosRankSum=-0.060;SOR=0.307;ANN=A</t>
  </si>
  <si>
    <t>AC=105;AF=0.264;AN=398;BaseQRankSum=-3.358;ClippingRankSum=0.000;DP=345;ExcessHet=-0.0000;FS=3.245;InbreedingCoeff=0.1732;MLEAC=105;MLEAF=0.264;MQ=60.00;MQRankSum=0.000;QD=29.50;ReadPosRankSum=0.041;SOR=0.303;ANN=T</t>
  </si>
  <si>
    <t>AC=2;AF=5.000e-03;AN=400;BaseQRankSum=2.199;ClippingRankSum=0.000;DP=346;ExcessHet=0.0054;FS=9.652;InbreedingCoeff=-0.1065;MLEAC=1;MLEAF=2.500e-03;MQ=59.87;MQRankSum=-18.394;QD=14.56;ReadPosRankSum=-3.119;SOR=0.001;ANN=A</t>
  </si>
  <si>
    <t>AC=12;AF=0.030;AN=400;BaseQRankSum=0.699;ClippingRankSum=0.000;DP=346;ExcessHet=0.0000;FS=0.000;InbreedingCoeff=-0.0302;MLEAC=10;MLEAF=0.025;MQ=59.87;MQRankSum=0.281;QD=34.65;ReadPosRankSum=0.353;SOR=0.060;ANN=T</t>
  </si>
  <si>
    <t>AC=41;AF=0.038;AN=1078;BaseQRankSum=0.944;ClippingRankSum=0.000;DP=1059;ExcessHet=0.0000;FS=0.000;InbreedingCoeff=-0.0725;MLEAC=44;MLEAF=0.041;MQ=59.99;MQRankSum=0.201;QD=20.15;ReadPosRankSum=0.953;SOR=0.014;ANN=G</t>
  </si>
  <si>
    <t>AC=33;AF=0.031;AN=1076;BaseQRankSum=-0.579;ClippingRankSum=0.000;DP=1059;ExcessHet=-0.0000;FS=0.000;InbreedingCoeff=-0.0075;MLEAC=28;MLEAF=0.026;MQ=59.99;MQRankSum=0.177;QD=24.21;ReadPosRankSum=1.425;SOR=0.008;ANN=T</t>
  </si>
  <si>
    <t>AC=30;AF=0.028;AN=1078;BaseQRankSum=0.508;ClippingRankSum=0.000;DP=1059;ExcessHet=0.0000;FS=0.000;InbreedingCoeff=-0.0442;MLEAC=23;MLEAF=0.021;MQ=59.99;MQRankSum=0.151;QD=26.25;ReadPosRankSum=-0.207;SOR=0.004;ANN=A</t>
  </si>
  <si>
    <t>AC=33;AF=0.031;AN=1078;BaseQRankSum=0.706;ClippingRankSum=0.000;DP=1059;ExcessHet=0.0000;FS=0.000;InbreedingCoeff=-0.0745;MLEAC=33;MLEAF=0.031;MQ=60.00;MQRankSum=0.000;QD=31.99;ReadPosRankSum=-18.918;SOR=0.006;ANN=A</t>
  </si>
  <si>
    <t>AC=19;AF=0.018;AN=1078;BaseQRankSum=0.037;ClippingRankSum=0.000;DP=1060;ExcessHet=0.0000;FS=0.000;InbreedingCoeff=-0.0494;MLEAC=14;MLEAF=0.013;MQ=60.00;MQRankSum=0.000;QD=29.12;ReadPosRankSum=0.997;SOR=0.003;ANN=T</t>
  </si>
  <si>
    <t>AC=81;AF=0.075;AN=1076;BaseQRankSum=0.072;ClippingRankSum=0.000;DP=1060;ExcessHet=-0.0000;FS=0.000;InbreedingCoeff=0.0244;MLEAC=72;MLEAF=0.067;MQ=60.00;MQRankSum=0.000;QD=29.05;ReadPosRankSum=1.610;SOR=0.016;ANN=T</t>
  </si>
  <si>
    <t>AC=516;AF=0.479;AN=1078;BaseQRankSum=-0.391;ClippingRankSum=0.000;DP=1060;ExcessHet=-0.0000;FS=0.000;InbreedingCoeff=0.1233;MLEAC=514;MLEAF=0.477;MQ=60.00;MQRankSum=0.000;QD=23.57;ReadPosRankSum=6.107;SOR=1.078;ANN=C</t>
  </si>
  <si>
    <t>AC=48;AF=0.045;AN=1078;BaseQRankSum=-0.243;ClippingRankSum=0.000;DP=1061;ExcessHet=-0.0000;FS=0.000;InbreedingCoeff=-0.0060;MLEAC=45;MLEAF=0.042;MQ=60.00;MQRankSum=0.000;QD=19.89;ReadPosRankSum=1.971;SOR=0.053;ANN=T</t>
  </si>
  <si>
    <t>AC=554;AF=0.514;AN=1078;BaseQRankSum=0.406;ClippingRankSum=0.000;DP=1063;ExcessHet=-0.0000;FS=3.077;InbreedingCoeff=0.1306;MLEAC=557;MLEAF=0.517;MQ=60.00;MQRankSum=0.000;QD=27.16;ReadPosRankSum=-6.027;SOR=0.330;ANN=G</t>
  </si>
  <si>
    <t>AC=12;AF=0.011;AN=1078;BaseQRankSum=-2.835;ClippingRankSum=0.000;DP=1063;ExcessHet=0.0028;FS=0.000;InbreedingCoeff=-0.1116;MLEAC=12;MLEAF=0.011;MQ=60.00;MQRankSum=0.000;QD=12.55;ReadPosRankSum=1.214;SOR=0.017;ANN=T</t>
  </si>
  <si>
    <t>AC=583;AF=0.541;AN=1078;BaseQRankSum=1.276;ClippingRankSum=0.000;DP=1063;ExcessHet=-0.0000;FS=0.000;InbreedingCoeff=0.1492;MLEAC=580;MLEAF=0.538;MQ=60.00;MQRankSum=0.000;QD=28.18;ReadPosRankSum=-4.968;SOR=1.169;ANN=G</t>
  </si>
  <si>
    <t>AC=11;AF=0.010;AN=1078;BaseQRankSum=-1.119;ClippingRankSum=0.000;DP=1060;ExcessHet=0.0000;FS=0.000;InbreedingCoeff=-0.0862;MLEAC=8;MLEAF=7.421e-03;MQ=60.00;MQRankSum=0.000;QD=16.52;ReadPosRankSum=0.949;SOR=0.007;ANN=C</t>
  </si>
  <si>
    <t>AC=206;AF=0.191;AN=1076;BaseQRankSum=2.591;ClippingRankSum=0.000;DP=1059;ExcessHet=-0.0000;FS=0.000;InbreedingCoeff=0.1169;MLEAC=203;MLEAF=0.189;MQ=60.00;MQRankSum=0.000;QD=33.91;ReadPosRankSum=1.046;SOR=1.523;ANN=T</t>
  </si>
  <si>
    <t>AC=564;AF=0.531;AN=1062;BaseQRankSum=0.135;ClippingRankSum=0.000;DP=1054;ExcessHet=-0.0000;FS=6.087;InbreedingCoeff=0.1384;MLEAC=565;MLEAF=0.532;MQ=60.00;MQRankSum=0.000;QD=27.25;ReadPosRankSum=0.446;SOR=0.198;ANN=G</t>
  </si>
  <si>
    <t>21/72</t>
  </si>
  <si>
    <t>p.Leu7Leu</t>
  </si>
  <si>
    <t>AC=587;AF=0.520;AN=1128;BaseQRankSum=0.325;ClippingRankSum=0.000;DP=1748;ExcessHet=-0.0000;FS=0.544;InbreedingCoeff=0.1423;MLEAC=591;MLEAF=0.524;MQ=60.00;MQRankSum=0.000;QD=17.99;ReadPosRankSum=2.678;SOR=0.675;ANN=G</t>
  </si>
  <si>
    <t>AC=20;AF=0.026;AN=774;BaseQRankSum=0.812;ClippingRankSum=0.000;DP=610;ExcessHet=0.0000;FS=0.000;InbreedingCoeff=-0.0820;MLEAC=19;MLEAF=0.025;MQ=60.00;MQRankSum=0.000;QD=30.79;ReadPosRankSum=-0.426;SOR=0.073;ANN=G</t>
  </si>
  <si>
    <t>AC=103;AF=0.133;AN=774;BaseQRankSum=1.098;ClippingRankSum=0.000;DP=613;ExcessHet=-0.0000;FS=0.000;InbreedingCoeff=0.0187;MLEAC=114;MLEAF=0.147;MQ=60.00;MQRankSum=0.000;QD=28.71;ReadPosRankSum=-0.842;SOR=0.408;ANN=G</t>
  </si>
  <si>
    <t>AC=103;AF=0.133;AN=774;BaseQRankSum=-1.325;ClippingRankSum=0.000;DP=614;ExcessHet=-0.0000;FS=0.000;InbreedingCoeff=0.0187;MLEAC=114;MLEAF=0.147;MQ=60.00;MQRankSum=0.000;QD=29.68;ReadPosRankSum=-0.806;SOR=0.407;ANN=T</t>
  </si>
  <si>
    <t>AC=379;AF=0.490;AN=774;BaseQRankSum=0.273;ClippingRankSum=0.000;DP=614;ExcessHet=-0.0000;FS=0.000;InbreedingCoeff=0.2020;MLEAC=378;MLEAF=0.488;MQ=60.00;MQRankSum=0.000;QD=28.03;ReadPosRankSum=0.336;SOR=1.995;ANN=A</t>
  </si>
  <si>
    <t>AC=475;AF=0.614;AN=774;BaseQRankSum=1.255;ClippingRankSum=0.000;DP=616;ExcessHet=0.0000;FS=3.985;InbreedingCoeff=0.1795;MLEAC=474;MLEAF=0.612;MQ=60.00;MQRankSum=0.000;QD=33.66;ReadPosRankSum=-0.287;SOR=2.225;ANN=C</t>
  </si>
  <si>
    <t>AC=377;AF=0.487;AN=774;BaseQRankSum=-1.417;ClippingRankSum=0.000;DP=619;ExcessHet=-0.0000;FS=0.000;InbreedingCoeff=0.1975;MLEAC=376;MLEAF=0.486;MQ=60.00;MQRankSum=0.000;QD=33.61;ReadPosRankSum=0.720;SOR=1.967;ANN=T</t>
  </si>
  <si>
    <t>AC=39;AF=0.050;AN=778;BaseQRankSum=0.276;ClippingRankSum=0.000;DP=617;ExcessHet=0.0000;FS=0.000;InbreedingCoeff=-0.0556;MLEAC=41;MLEAF=0.053;MQ=60.00;MQRankSum=0.000;QD=31.84;ReadPosRankSum=0.156;SOR=0.022;ANN=T</t>
  </si>
  <si>
    <t>78/78</t>
  </si>
  <si>
    <t>p.Val26Val</t>
  </si>
  <si>
    <t>AC=381;AF=0.490;AN=778;BaseQRankSum=-0.467;ClippingRankSum=0.000;DP=616;ExcessHet=0.0000;FS=0.000;InbreedingCoeff=0.2162;MLEAC=379;MLEAF=0.487;MQ=60.00;MQRankSum=0.000;QD=29.09;ReadPosRankSum=0.511;SOR=1.471;ANN=A</t>
  </si>
  <si>
    <t>135/225</t>
  </si>
  <si>
    <t>p.Val45Val</t>
  </si>
  <si>
    <t>AC=6;AF=0.300;AN=20;BaseQRankSum=1.955;ClippingRankSum=0.000;DP=30;ExcessHet=0.0067;FS=2.050;InbreedingCoeff=0.6892;MLEAC=5;MLEAF=0.250;MQ=60.00;MQRankSum=0.000;QD=22.90;ReadPosRankSum=-1.579;SOR=1.244;ANN=T</t>
  </si>
  <si>
    <t>113/225</t>
  </si>
  <si>
    <t>p.Arg38Lys</t>
  </si>
  <si>
    <t>AC=19;AF=0.950;AN=20;DP=27;ExcessHet=3.0103;FS=0.000;InbreedingCoeff=-0.1367;MLEAC=19;MLEAF=0.950;MQ=60.00;QD=31.22;SOR=0.765;ANN=A</t>
  </si>
  <si>
    <t>28/225</t>
  </si>
  <si>
    <t>p.Arg10Arg</t>
  </si>
  <si>
    <t>AC=13;AF=0.591;AN=22;BaseQRankSum=-0.854;ClippingRankSum=0.000;DP=20;ExcessHet=0.0202;FS=0.000;InbreedingCoeff=0.3382;MLEAC=13;MLEAF=0.591;MQ=60.00;MQRankSum=0.000;QD=26.03;ReadPosRankSum=0.000;SOR=0.892;ANN=C</t>
  </si>
  <si>
    <t>AC=9;AF=0.010;AN=900;BaseQRankSum=-2.197;ClippingRankSum=0.000;DP=600;ExcessHet=0.0000;FS=0.000;InbreedingCoeff=-0.1425;MLEAC=7;MLEAF=7.778e-03;MQ=60.00;MQRankSum=0.000;QD=11.38;ReadPosRankSum=-0.945;SOR=0.000;ANN=A</t>
  </si>
  <si>
    <t>AC=9;AF=0.010;AN=900;BaseQRankSum=-1.928;ClippingRankSum=0.000;DP=598;ExcessHet=0.0000;FS=0.000;InbreedingCoeff=-0.1452;MLEAC=9;MLEAF=0.010;MQ=60.00;MQRankSum=0.000;QD=7.72;ReadPosRankSum=-0.847;SOR=0.000;ANN=A</t>
  </si>
  <si>
    <t>AC=11,32;AF=0.012,0.036;AN=896;BaseQRankSum=-0.504;ClippingRankSum=0.000;DP=597;ExcessHet=0.0143;FS=0.000;InbreedingCoeff=0.2068;MLEAC=7,23;MLEAF=7.813e-03,0.026;MQ=60.00;MQRankSum=0.000;QD=24.71;ReadPosRankSum=1.375;SOR=0.003;ANN="A</t>
  </si>
  <si>
    <t>AC=35;AF=0.039;AN=898;BaseQRankSum=1.309;ClippingRankSum=0.000;DP=592;ExcessHet=0.0000;FS=0.000;InbreedingCoeff=-0.0647;MLEAC=35;MLEAF=0.039;MQ=60.00;MQRankSum=0.000;QD=23.44;ReadPosRankSum=0.114;SOR=0.002;ANN=G</t>
  </si>
  <si>
    <t>AC=8;AF=9.050e-03;AN=884;BaseQRankSum=-1.315;ClippingRankSum=0.000;DP=581;ExcessHet=0.0000;FS=0.000;InbreedingCoeff=-0.1428;MLEAC=7;MLEAF=7.919e-03;MQ=60.00;MQRankSum=0.000;QD=17.28;ReadPosRankSum=0.457;SOR=0.000;ANN=A</t>
  </si>
  <si>
    <t>AC=71;AF=0.077;AN=926;BaseQRankSum=-1.307;ClippingRankSum=0.000;DP=593;ExcessHet=-0.0000;FS=0.000;InbreedingCoeff=0.0211;MLEAC=73;MLEAF=0.079;MQ=60.00;MQRankSum=0.000;QD=28.75;ReadPosRankSum=0.048;SOR=0.078;ANN=C</t>
  </si>
  <si>
    <t>AC=86;AF=0.093;AN=922;BaseQRankSum=-0.950;ClippingRankSum=0.000;DP=597;ExcessHet=-0.0000;FS=0.000;InbreedingCoeff=0.0493;MLEAC=86;MLEAF=0.093;MQ=60.00;MQRankSum=0.000;QD=38.16;ReadPosRankSum=-1.354;SOR=0.085;ANN=A</t>
  </si>
  <si>
    <t>AC=70;AF=0.073;AN=964;BaseQRankSum=-1.904;ClippingRankSum=0.000;DP=632;ExcessHet=-0.0000;FS=0.000;InbreedingCoeff=0.0134;MLEAC=72;MLEAF=0.075;MQ=60.00;MQRankSum=0.000;QD=34.75;ReadPosRankSum=-0.024;SOR=0.032;ANN=C</t>
  </si>
  <si>
    <t>AC=156;AF=0.161;AN=966;BaseQRankSum=-3.671;ClippingRankSum=0.000;DP=632;ExcessHet=-0.0000;FS=0.000;InbreedingCoeff=0.1295;MLEAC=160;MLEAF=0.166;MQ=60.00;MQRankSum=0.000;QD=32.36;ReadPosRankSum=0.007;SOR=0.040;ANN=T</t>
  </si>
  <si>
    <t>AC=857;AF=0.887;AN=966;BaseQRankSum=-0.034;ClippingRankSum=0.000;DP=632;ExcessHet=-0.0000;FS=0.000;InbreedingCoeff=0.0953;MLEAC=859;MLEAF=0.889;MQ=60.00;MQRankSum=0.000;QD=30.63;ReadPosRankSum=-0.786;SOR=4.174;ANN=A</t>
  </si>
  <si>
    <t>AC=67;AF=0.069;AN=966;BaseQRankSum=0.843;ClippingRankSum=0.000;DP=632;ExcessHet=0.0000;FS=0.000;InbreedingCoeff=0.0076;MLEAC=68;MLEAF=0.070;MQ=60.00;MQRankSum=0.000;QD=34.37;ReadPosRankSum=0.655;SOR=0.007;ANN=C</t>
  </si>
  <si>
    <t>AC=7;AF=5.993e-03;AN=1168;BaseQRankSum=0.658;ClippingRankSum=0.000;DP=1905;ExcessHet=3.0888;FS=0.000;InbreedingCoeff=-0.0744;MLEAC=5;MLEAF=4.281e-03;MQ=60.00;MQRankSum=0.000;QD=7.17;ReadPosRankSum=0.483;SOR=0.001;ANN=A</t>
  </si>
  <si>
    <t>AC=1;AF=8.562e-04;AN=1168;BaseQRankSum=-2.152;ClippingRankSum=0.000;DP=1902;ExcessHet=3.0103;FS=0.000;InbreedingCoeff=-0.0702;MLEAC=1;MLEAF=8.562e-04;MQ=60.00;MQRankSum=0.000;QD=7.69;ReadPosRankSum=0.382;SOR=0.000;ANN=A</t>
  </si>
  <si>
    <t>AC=11;AF=9.418e-03;AN=1168;BaseQRankSum=0.959;ClippingRankSum=0.000;DP=1911;ExcessHet=3.2167;FS=0.000;InbreedingCoeff=-0.0771;MLEAC=8;MLEAF=6.849e-03;MQ=60.00;MQRankSum=0.000;QD=5.56;ReadPosRankSum=1.033;SOR=0.012;ANN=T</t>
  </si>
  <si>
    <t>AC=1;AF=8.562e-04;AN=1168;BaseQRankSum=-2.129;ClippingRankSum=0.000;DP=1909;ExcessHet=3.0103;FS=0.000;InbreedingCoeff=-0.0704;MLEAC=1;MLEAF=8.562e-04;MQ=60.00;MQRankSum=0.000;QD=7.70;ReadPosRankSum=0.185;SOR=0.001;ANN=G</t>
  </si>
  <si>
    <t>AC=25;AF=0.021;AN=1168;BaseQRankSum=0.229;ClippingRankSum=0.000;DP=1906;ExcessHet=0.5936;FS=0.000;InbreedingCoeff=-0.0744;MLEAC=23;MLEAF=0.020;MQ=60.00;MQRankSum=0.000;QD=10.02;ReadPosRankSum=-0.340;SOR=0.139;ANN=A</t>
  </si>
  <si>
    <t>AC=3;AF=2.555e-03;AN=1174;BaseQRankSum=-1.943;ClippingRankSum=0.000;DP=3456;ExcessHet=3.0214;FS=0.000;InbreedingCoeff=-0.0065;MLEAC=3;MLEAF=2.555e-03;MQ=60.00;MQRankSum=-0.057;QD=7.60;ReadPosRankSum=-0.470;SOR=0.721;ANN=A</t>
  </si>
  <si>
    <t>AC=306;AF=0.261;AN=1174;BaseQRankSum=0.058;ClippingRankSum=0.000;DP=3496;ExcessHet=0.0000;FS=0.568;InbreedingCoeff=0.3496;MLEAC=289;MLEAF=0.246;MQ=60.00;MQRankSum=1.521;QD=14.60;ReadPosRankSum=0.585;SOR=0.644;ANN=T</t>
  </si>
  <si>
    <t>AC=4;AF=3.407e-03;AN=1174;BaseQRankSum=-0.585;ClippingRankSum=0.000;DP=3494;ExcessHet=3.0326;FS=0.000;InbreedingCoeff=-0.0274;MLEAC=2;MLEAF=1.704e-03;MQ=60.00;MQRankSum=-0.045;QD=4.35;ReadPosRankSum=0.843;SOR=0.867;ANN=C</t>
  </si>
  <si>
    <t>AC=36;AF=0.031;AN=1170;BaseQRankSum=-1.588;ClippingRankSum=0.000;DP=1744;ExcessHet=0.0000;FS=0.000;InbreedingCoeff=0.0075;MLEAC=33;MLEAF=0.028;MQ=60.01;MQRankSum=-0.170;QD=11.53;ReadPosRankSum=-1.035;SOR=0.130;ANN=A</t>
  </si>
  <si>
    <t>AC=256;AF=0.218;AN=1172;BaseQRankSum=-0.407;ClippingRankSum=0.000;DP=1764;ExcessHet=0.0000;FS=0.000;InbreedingCoeff=0.0293;MLEAC=251;MLEAF=0.214;MQ=60.01;MQRankSum=-0.491;QD=19.07;ReadPosRankSum=0.428;SOR=2.414;ANN=A</t>
  </si>
  <si>
    <t>AC=8;AF=0.019;AN=428;BaseQRankSum=-2.213;ClippingRankSum=0.000;DP=409;ExcessHet=0.0000;FS=2.501;InbreedingCoeff=-0.0320;MLEAC=5;MLEAF=0.012;MQ=60.04;MQRankSum=-0.176;QD=19.43;ReadPosRankSum=-1.743;SOR=0.224;ANN=G</t>
  </si>
  <si>
    <t>AC=3;AF=3.093e-03;AN=970;BaseQRankSum=-0.086;ClippingRankSum=0.000;DP=757;ExcessHet=0.0067;FS=0.000;InbreedingCoeff=-0.1469;MLEAC=3;MLEAF=3.093e-03;MQ=59.98;MQRankSum=0.000;QD=18.97;ReadPosRankSum=-10.918;SOR=0.000;ANN=T</t>
  </si>
  <si>
    <t>AC=11;AF=0.011;AN=970;BaseQRankSum=1.165;ClippingRankSum=0.000;DP=757;ExcessHet=0.0000;FS=0.000;InbreedingCoeff=-0.1206;MLEAC=10;MLEAF=0.010;MQ=59.98;MQRankSum=0.000;QD=14.46;ReadPosRankSum=0.634;SOR=0.001;ANN=T</t>
  </si>
  <si>
    <t>AC=312;AF=0.323;AN=966;BaseQRankSum=1.141;ClippingRankSum=0.000;DP=754;ExcessHet=-0.0000;FS=5.164;InbreedingCoeff=0.2069;MLEAC=316;MLEAF=0.327;MQ=59.98;MQRankSum=0.000;QD=29.38;ReadPosRankSum=2.462;SOR=0.054;ANN=C</t>
  </si>
  <si>
    <t>AC=11;AF=0.011;AN=966;BaseQRankSum=0.329;ClippingRankSum=0.000;DP=753;ExcessHet=0.0001;FS=0.000;InbreedingCoeff=-0.1206;MLEAC=6;MLEAF=6.211e-03;MQ=59.98;MQRankSum=0.000;QD=13.07;ReadPosRankSum=0.517;SOR=0.001;ANN=T</t>
  </si>
  <si>
    <t>AC=8;AF=8.299e-03;AN=964;BaseQRankSum=-0.754;ClippingRankSum=0.000;DP=751;ExcessHet=0.0000;FS=0.000;InbreedingCoeff=-0.1134;MLEAC=6;MLEAF=6.224e-03;MQ=59.98;MQRankSum=0.000;QD=18.25;ReadPosRankSum=0.442;SOR=0.000;ANN=G</t>
  </si>
  <si>
    <t>AC=18;AF=0.019;AN=968;BaseQRankSum=0.427;ClippingRankSum=0.000;DP=749;ExcessHet=0.0000;FS=0.000;InbreedingCoeff=-0.0993;MLEAC=16;MLEAF=0.017;MQ=59.98;MQRankSum=0.000;QD=30.47;ReadPosRankSum=0.593;SOR=0.001;ANN=T</t>
  </si>
  <si>
    <t>AC=287;AF=0.293;AN=978;BaseQRankSum=3.815;ClippingRankSum=0.000;DP=780;ExcessHet=-0.0000;FS=15.452;InbreedingCoeff=0.2363;MLEAC=288;MLEAF=0.294;MQ=59.99;MQRankSum=0.000;QD=27.91;ReadPosRankSum=0.269;SOR=4.166;ANN=G</t>
  </si>
  <si>
    <t>AC=285;AF=0.293;AN=974;BaseQRankSum=3.610;ClippingRankSum=0.000;DP=771;ExcessHet=0.0000;FS=15.533;InbreedingCoeff=0.2417;MLEAC=285;MLEAF=0.293;MQ=59.99;MQRankSum=0.000;QD=25.20;ReadPosRankSum=0.525;SOR=4.140;ANN=C</t>
  </si>
  <si>
    <t>AC=35;AF=0.035;AN=1012;BaseQRankSum=0.095;ClippingRankSum=0.000;DP=1503;ExcessHet=0.0000;FS=0.000;InbreedingCoeff=0.0787;MLEAC=25;MLEAF=0.025;MQ=60.00;MQRankSum=-0.180;QD=10.64;ReadPosRankSum=0.849;SOR=0.651;ANN=G</t>
  </si>
  <si>
    <t>AC=96;AF=0.096;AN=996;BaseQRankSum=0.687;ClippingRankSum=0.000;DP=821;ExcessHet=-0.0000;FS=0.000;InbreedingCoeff=0.1008;MLEAC=87;MLEAF=0.087;MQ=60.01;MQRankSum=-0.274;QD=28.99;ReadPosRankSum=1.406;SOR=0.739;ANN=T</t>
  </si>
  <si>
    <t>AC=10,36;AF=0.010,0.036;AN=996;BaseQRankSum=-1.933;ClippingRankSum=0.000;DP=814;ExcessHet=0.0232;FS=3.795;InbreedingCoeff=0.1713;MLEAC=8,27;MLEAF=8.032e-03,0.027;MQ=60.01;MQRankSum=-0.243;QD=20.60;ReadPosRankSum=0.698;SOR=0.024;ANN="A</t>
  </si>
  <si>
    <t>AC=4;AF=4.008e-03;AN=998;BaseQRankSum=-1.035;ClippingRankSum=0.000;DP=817;ExcessHet=0.0000;FS=0.000;InbreedingCoeff=-0.1312;MLEAC=3;MLEAF=3.006e-03;MQ=60.01;MQRankSum=-0.041;QD=30.13;ReadPosRankSum=-1.427;SOR=0.000;ANN=A</t>
  </si>
  <si>
    <t>AC=647;AF=0.648;AN=998;BaseQRankSum=-0.042;ClippingRankSum=0.000;DP=819;ExcessHet=-0.0000;FS=0.000;InbreedingCoeff=0.2031;MLEAC=643;MLEAF=0.644;MQ=60.01;MQRankSum=0.734;QD=30.65;ReadPosRankSum=-0.791;SOR=1.498;ANN=C</t>
  </si>
  <si>
    <t>AC=308;AF=0.309;AN=998;BaseQRankSum=-0.002;ClippingRankSum=0.000;DP=822;ExcessHet=-0.0000;FS=0.000;InbreedingCoeff=0.1718;MLEAC=314;MLEAF=0.315;MQ=60.01;MQRankSum=-0.656;QD=25.63;ReadPosRankSum=0.292;SOR=0.173;ANN=A</t>
  </si>
  <si>
    <t>AC=20;AF=0.020;AN=998;BaseQRankSum=1.042;ClippingRankSum=0.000;DP=822;ExcessHet=0.0000;FS=0.000;InbreedingCoeff=-0.0818;MLEAC=18;MLEAF=0.018;MQ=60.01;MQRankSum=-0.132;QD=21.50;ReadPosRankSum=-1.165;SOR=0.000;ANN=T</t>
  </si>
  <si>
    <t>72/129</t>
  </si>
  <si>
    <t>p.Asp24Asp</t>
  </si>
  <si>
    <t>AC=10;AF=9.804e-03;AN=1020;BaseQRankSum=2.205;ClippingRankSum=0.000;DP=854;ExcessHet=0.0000;FS=0.000;InbreedingCoeff=-0.1260;MLEAC=10;MLEAF=9.804e-03;MQ=60.01;MQRankSum=-0.104;QD=7.92;ReadPosRankSum=0.308;SOR=0.005;ANN=C</t>
  </si>
  <si>
    <t>42/129</t>
  </si>
  <si>
    <t>p.Pro14Pro</t>
  </si>
  <si>
    <t>AC=152;AF=0.149;AN=1020;BaseQRankSum=-1.873;ClippingRankSum=0.000;DP=855;ExcessHet=-0.0000;FS=2.409;InbreedingCoeff=0.0582;MLEAC=167;MLEAF=0.164;MQ=60.01;MQRankSum=-0.448;QD=28.29;ReadPosRankSum=0.641;SOR=0.155;ANN=A</t>
  </si>
  <si>
    <t>12/69</t>
  </si>
  <si>
    <t>p.Phe4Phe</t>
  </si>
  <si>
    <t>AC=19;AF=0.019;AN=1026;BaseQRankSum=-2.458;ClippingRankSum=0.000;DP=714;ExcessHet=-0.0000;FS=0.000;InbreedingCoeff=-0.0921;MLEAC=15;MLEAF=0.015;MQ=60.02;MQRankSum=-0.114;QD=25.31;ReadPosRankSum=0.441;SOR=0.003;ANN=A</t>
  </si>
  <si>
    <t>18/69</t>
  </si>
  <si>
    <t>p.Gly6Gly</t>
  </si>
  <si>
    <t>AC=17;AF=0.017;AN=1022;BaseQRankSum=1.498;ClippingRankSum=0.000;DP=714;ExcessHet=-0.0000;FS=0.000;InbreedingCoeff=-0.0984;MLEAC=14;MLEAF=0.014;MQ=60.02;MQRankSum=-0.120;QD=16.93;ReadPosRankSum=0.480;SOR=0.003;ANN=G</t>
  </si>
  <si>
    <t>28/69</t>
  </si>
  <si>
    <t>p.Gly10Arg</t>
  </si>
  <si>
    <t>AC=15;AF=0.015;AN=1026;BaseQRankSum=-0.266;ClippingRankSum=0.000;DP=715;ExcessHet=0.0000;FS=0.000;InbreedingCoeff=-0.1091;MLEAC=11;MLEAF=0.011;MQ=60.00;MQRankSum=0.009;QD=30.87;ReadPosRankSum=0.529;SOR=0.003;ANN=G</t>
  </si>
  <si>
    <t>55/69</t>
  </si>
  <si>
    <t>p.Glu19Gln</t>
  </si>
  <si>
    <t>AC=78;AF=0.076;AN=1026;BaseQRankSum=-2.232;ClippingRankSum=0.000;DP=713;ExcessHet=-0.0000;FS=5.489;InbreedingCoeff=0.0409;MLEAC=75;MLEAF=0.073;MQ=60.00;MQRankSum=0.004;QD=26.33;ReadPosRankSum=-0.210;SOR=0.013;ANN=G</t>
  </si>
  <si>
    <t>60/69</t>
  </si>
  <si>
    <t>p.Leu20Leu</t>
  </si>
  <si>
    <t>AC=96;AF=0.094;AN=1026;BaseQRankSum=-2.965;ClippingRankSum=0.000;DP=708;ExcessHet=-0.0000;FS=6.760;InbreedingCoeff=0.0721;MLEAC=93;MLEAF=0.091;MQ=60.00;MQRankSum=0.004;QD=27.73;ReadPosRankSum=-0.106;SOR=0.009;ANN=G</t>
  </si>
  <si>
    <t>AC=9;AF=8.824e-03;AN=1020;BaseQRankSum=-1.423;ClippingRankSum=0.000;DP=694;ExcessHet=0.0000;FS=0.000;InbreedingCoeff=-0.1332;MLEAC=7;MLEAF=6.863e-03;MQ=59.99;MQRankSum=0.109;QD=17.57;ReadPosRankSum=0.970;SOR=0.000;ANN=C</t>
  </si>
  <si>
    <t>AC=37;AF=0.036;AN=1020;BaseQRankSum=-0.529;ClippingRankSum=0.000;DP=694;ExcessHet=0.0000;FS=0.000;InbreedingCoeff=-0.0610;MLEAC=35;MLEAF=0.034;MQ=59.99;MQRankSum=0.213;QD=23.52;ReadPosRankSum=1.817;SOR=0.002;ANN=A</t>
  </si>
  <si>
    <t>AC=87;AF=0.085;AN=1026;BaseQRankSum=2.867;ClippingRankSum=0.000;DP=770;ExcessHet=0.0000;FS=9.127;InbreedingCoeff=0.0600;MLEAC=85;MLEAF=0.083;MQ=60.00;MQRankSum=0.000;QD=27.29;ReadPosRankSum=3.885;SOR=2.845;ANN=G</t>
  </si>
  <si>
    <t>AC=141;AF=0.133;AN=1062;BaseQRankSum=-2.119;ClippingRankSum=0.000;DP=1381;ExcessHet=-0.0000;FS=0.000;InbreedingCoeff=0.3561;MLEAC=111;MLEAF=0.105;MQ=60.00;MQRankSum=0.000;QD=14.83;ReadPosRankSum=-3.764;SOR=0.825;ANN=G</t>
  </si>
  <si>
    <t>AC=6;AF=5.597e-03;AN=1072;BaseQRankSum=1.762;ClippingRankSum=0.000;DP=1383;ExcessHet=0.0001;FS=0.000;InbreedingCoeff=-0.0592;MLEAC=4;MLEAF=3.731e-03;MQ=60.00;MQRankSum=0.000;QD=7.99;ReadPosRankSum=-0.120;SOR=0.880;ANN=C</t>
  </si>
  <si>
    <t>AC=11;AF=0.011;AN=1040;BaseQRankSum=1.228;ClippingRankSum=0.000;DP=711;ExcessHet=0.0000;FS=0.000;InbreedingCoeff=-0.1246;MLEAC=9;MLEAF=8.654e-03;MQ=60.00;MQRankSum=0.000;QD=26.80;ReadPosRankSum=-0.373;SOR=0.000;ANN=A</t>
  </si>
  <si>
    <t>198/204</t>
  </si>
  <si>
    <t>p.Asn66Asn</t>
  </si>
  <si>
    <t>AC=34;AF=0.036;AN=938;BaseQRankSum=0.875;ClippingRankSum=0.000;DP=921;ExcessHet=-0.0000;FS=0.000;InbreedingCoeff=-0.0291;MLEAC=29;MLEAF=0.031;MQ=54.85;MQRankSum=-8.869;QD=13.33;ReadPosRankSum=1.627;SOR=1.391;ANN=C</t>
  </si>
  <si>
    <t>144/204</t>
  </si>
  <si>
    <t>AC=103;AF=0.111;AN=928;BaseQRankSum=1.244;ClippingRankSum=0.000;DP=922;ExcessHet=-0.0000;FS=6.108;InbreedingCoeff=0.2024;MLEAC=71;MLEAF=0.077;MQ=54.80;MQRankSum=5.376;QD=30.45;ReadPosRankSum=0.113;SOR=0.629;ANN=A</t>
  </si>
  <si>
    <t>126/204</t>
  </si>
  <si>
    <t>p.Glu42Glu</t>
  </si>
  <si>
    <t>AC=43;AF=0.046;AN=932;BaseQRankSum=-0.283;ClippingRankSum=0.000;DP=918;ExcessHet=0.0000;FS=0.000;InbreedingCoeff=-0.0560;MLEAC=41;MLEAF=0.044;MQ=54.79;MQRankSum=-10.749;QD=8.55;ReadPosRankSum=0.289;SOR=0.922;ANN=G</t>
  </si>
  <si>
    <t>40/204</t>
  </si>
  <si>
    <t>p.Ile14Val</t>
  </si>
  <si>
    <t>AC=23;AF=0.160;AN=144;BaseQRankSum=0.365;ClippingRankSum=0.000;DP=114;ExcessHet=0.0000;FS=0.000;InbreedingCoeff=0.1880;MLEAC=21;MLEAF=0.146;MQ=43.38;MQRankSum=-0.764;QD=27.48;ReadPosRankSum=-1.101;SOR=0.025;ANN=G</t>
  </si>
  <si>
    <t>AC=93;AF=0.080;AN=1166;BaseQRankSum=-1.111;ClippingRankSum=0.000;DP=4003;ExcessHet=2.2632;FS=1.106;InbreedingCoeff=-0.0491;MLEAC=87;MLEAF=0.075;MQ=44.67;MQRankSum=10.333;QD=4.52;ReadPosRankSum=-0.033;SOR=0.603;ANN=A</t>
  </si>
  <si>
    <t>AC=17;AF=0.015;AN=1166;BaseQRankSum=-0.867;ClippingRankSum=0.000;DP=4019;ExcessHet=0.0112;FS=0.000;InbreedingCoeff=0.0409;MLEAC=12;MLEAF=0.010;MQ=44.66;MQRankSum=3.729;QD=3.20;ReadPosRankSum=0.129;SOR=0.652;ANN=T</t>
  </si>
  <si>
    <t>192/204</t>
  </si>
  <si>
    <t>p.Leu64Leu</t>
  </si>
  <si>
    <t>AC=27;AF=0.023;AN=1166;BaseQRankSum=-0.731;ClippingRankSum=0.000;DP=4062;ExcessHet=0.0790;FS=5.954;InbreedingCoeff=0.0248;MLEAC=20;MLEAF=0.017;MQ=44.68;MQRankSum=4.302;QD=5.89;ReadPosRankSum=-6.032;SOR=4.643;ANN=A</t>
  </si>
  <si>
    <t>180/204</t>
  </si>
  <si>
    <t>p.Val60Val</t>
  </si>
  <si>
    <t>AC=8;AF=6.861e-03;AN=1166;BaseQRankSum=-0.378;ClippingRankSum=0.000;DP=4068;ExcessHet=0.0525;FS=0.000;InbreedingCoeff=0.0229;MLEAC=5;MLEAF=4.288e-03;MQ=44.67;MQRankSum=3.603;QD=5.54;ReadPosRankSum=0.434;SOR=0.647;ANN=A</t>
  </si>
  <si>
    <t>AC=573;AF=0.491;AN=1168;BaseQRankSum=1.546;ClippingRankSum=0.000;DP=4062;ExcessHet=0.0080;FS=1.103;InbreedingCoeff=0.0535;MLEAC=548;MLEAF=0.469;MQ=44.63;MQRankSum=-57.556;QD=13.79;ReadPosRankSum=0.611;SOR=0.614;ANN=A</t>
  </si>
  <si>
    <t>121/204</t>
  </si>
  <si>
    <t>p.Ser41Gly</t>
  </si>
  <si>
    <t>AC=13;AF=0.011;AN=1168;BaseQRankSum=-0.461;ClippingRankSum=0.000;DP=4063;ExcessHet=0.1476;FS=0.000;InbreedingCoeff=0.0067;MLEAC=8;MLEAF=6.849e-03;MQ=44.63;MQRankSum=3.587;QD=3.51;ReadPosRankSum=-0.394;SOR=0.544;ANN=G</t>
  </si>
  <si>
    <t>57/204</t>
  </si>
  <si>
    <t>p.Gln19Gln</t>
  </si>
  <si>
    <t>AC=26;AF=0.022;AN=1166;BaseQRankSum=-2.758;ClippingRankSum=0.000;DP=2284;ExcessHet=4.2480;FS=0.000;InbreedingCoeff=-0.0766;MLEAC=20;MLEAF=0.017;MQ=41.19;MQRankSum=-3.729;QD=8.53;ReadPosRankSum=0.928;SOR=0.023;ANN=G</t>
  </si>
  <si>
    <t>AC=428;AF=0.367;AN=1166;BaseQRankSum=2.769;ClippingRankSum=0.000;DP=2281;ExcessHet=0.0000;FS=0.000;InbreedingCoeff=0.1294;MLEAC=419;MLEAF=0.359;MQ=41.16;MQRankSum=-32.488;QD=20.31;ReadPosRankSum=-0.021;SOR=2.148;ANN=G</t>
  </si>
  <si>
    <t>90/138</t>
  </si>
  <si>
    <t>AC=136;AF=0.143;AN=952;BaseQRankSum=-2.617;ClippingRankSum=0.000;DP=588;ExcessHet=-0.0000;FS=0.000;InbreedingCoeff=0.1446;MLEAC=133;MLEAF=0.140;MQ=59.95;MQRankSum=0.000;QD=28.60;ReadPosRankSum=0.019;SOR=0.549;ANN=A</t>
  </si>
  <si>
    <t>76/138</t>
  </si>
  <si>
    <t>p.Lys26Glu</t>
  </si>
  <si>
    <t>AC=32;AF=0.034;AN=952;BaseQRankSum=0.040;ClippingRankSum=0.000;DP=587;ExcessHet=-0.0000;FS=7.263;InbreedingCoeff=-0.0842;MLEAC=33;MLEAF=0.035;MQ=59.95;MQRankSum=0.000;QD=27.39;ReadPosRankSum=-1.525;SOR=0.006;ANN=G</t>
  </si>
  <si>
    <t>38/138</t>
  </si>
  <si>
    <t>p.Tyr13Phe</t>
  </si>
  <si>
    <t>AC=88;AF=0.093;AN=948;BaseQRankSum=-0.380;ClippingRankSum=0.000;DP=619;ExcessHet=0.0000;FS=1.405;InbreedingCoeff=0.0702;MLEAC=85;MLEAF=0.090;MQ=59.95;MQRankSum=0.000;QD=27.88;ReadPosRankSum=-0.334;SOR=0.640;ANN=T</t>
  </si>
  <si>
    <t>24/138</t>
  </si>
  <si>
    <t>p.Tyr8Tyr</t>
  </si>
  <si>
    <t>AC=14;AF=0.015;AN=948;BaseQRankSum=-1.158;ClippingRankSum=0.000;DP=618;ExcessHet=0.0000;FS=1.730;InbreedingCoeff=-0.1343;MLEAC=15;MLEAF=0.016;MQ=59.95;MQRankSum=0.000;QD=11.29;ReadPosRankSum=-2.314;SOR=0.066;ANN=T</t>
  </si>
  <si>
    <t>AC=34;AF=0.040;AN=860;BaseQRankSum=-0.439;ClippingRankSum=0.000;DP=445;ExcessHet=-0.0000;FS=0.000;InbreedingCoeff=-0.0462;MLEAC=31;MLEAF=0.036;MQ=60.00;MQRankSum=0.000;QD=28.81;ReadPosRankSum=2.664;SOR=0.010;ANN=G</t>
  </si>
  <si>
    <t>AC=42;AF=0.048;AN=878;BaseQRankSum=0.036;ClippingRankSum=0.000;DP=498;ExcessHet=0.0000;FS=0.000;InbreedingCoeff=-0.0347;MLEAC=40;MLEAF=0.046;MQ=60.00;MQRankSum=0.000;QD=29.40;ReadPosRankSum=0.803;SOR=0.010;ANN=G</t>
  </si>
  <si>
    <t>37/63</t>
  </si>
  <si>
    <t>p.Leu13Leu</t>
  </si>
  <si>
    <t>AC=47;AF=0.053;AN=886;BaseQRankSum=0.749;ClippingRankSum=0.000;DP=505;ExcessHet=-0.0000;FS=0.000;InbreedingCoeff=-0.0242;MLEAC=46;MLEAF=0.052;MQ=60.00;MQRankSum=0.000;QD=31.56;ReadPosRankSum=0.346;SOR=0.003;ANN=C</t>
  </si>
  <si>
    <t>AC=404;AF=0.454;AN=890;BaseQRankSum=-1.816;ClippingRankSum=0.000;DP=507;ExcessHet=0.0000;FS=0.000;InbreedingCoeff=0.3231;MLEAC=402;MLEAF=0.452;MQ=60.00;MQRankSum=0.000;QD=29.05;ReadPosRankSum=-0.143;SOR=0.512;ANN=A</t>
  </si>
  <si>
    <t>53/246</t>
  </si>
  <si>
    <t>p.Phe18Ser</t>
  </si>
  <si>
    <t>AC=279;AF=0.238;AN=1172;BaseQRankSum=1.174;ClippingRankSum=-0.000;DP=6112;ExcessHet=160.0000;FS=41.523;InbreedingCoeff=-0.3209;MLEAC=277;MLEAF=0.236;MQ=59.97;MQRankSum=1.078;QD=6.99;ReadPosRankSum=17.677;SOR=5.670;ANN=G</t>
  </si>
  <si>
    <t>61/246</t>
  </si>
  <si>
    <t>p.Arg21Cys</t>
  </si>
  <si>
    <t>AC=2;AF=1.706e-03;AN=1172;BaseQRankSum=1.052;ClippingRankSum=-0.000;DP=6494;ExcessHet=3.0140;FS=0.000;InbreedingCoeff=-0.0082;MLEAC=1;MLEAF=8.532e-04;MQ=59.96;MQRankSum=-0.081;QD=4.11;ReadPosRankSum=0.267;SOR=0.620;ANN=A</t>
  </si>
  <si>
    <t>76/246</t>
  </si>
  <si>
    <t>p.His26Asn</t>
  </si>
  <si>
    <t>AC=408;AF=0.348;AN=1174;BaseQRankSum=1.212;ClippingRankSum=-0.000;DP=6603;ExcessHet=160.0000;FS=13.759;InbreedingCoeff=-0.3603;MLEAC=409;MLEAF=0.348;MQ=59.96;MQRankSum=0.317;QD=9.33;ReadPosRankSum=11.180;SOR=1.711;ANN=T</t>
  </si>
  <si>
    <t>82/246</t>
  </si>
  <si>
    <t>p.Leu28Phe</t>
  </si>
  <si>
    <t>AC=269;AF=0.229;AN=1174;BaseQRankSum=1.101;ClippingRankSum=-0.000;DP=6636;ExcessHet=160.0000;FS=41.066;InbreedingCoeff=-0.3005;MLEAC=261;MLEAF=0.222;MQ=59.96;MQRankSum=-0.779;QD=6.53;ReadPosRankSum=18.352;SOR=7.244;ANN=A</t>
  </si>
  <si>
    <t>94/246</t>
  </si>
  <si>
    <t>p.Pro32Ser</t>
  </si>
  <si>
    <t>AC=11;AF=9.386e-03;AN=1172;BaseQRankSum=-1.027;ClippingRankSum=-0.000;DP=6663;ExcessHet=3.2160;FS=0.000;InbreedingCoeff=-0.0154;MLEAC=6;MLEAF=5.119e-03;MQ=59.96;MQRankSum=-0.211;QD=3.01;ReadPosRankSum=0.171;SOR=0.526;ANN=A</t>
  </si>
  <si>
    <t>100/246</t>
  </si>
  <si>
    <t>p.Leu34Val</t>
  </si>
  <si>
    <t>AC=457;AF=0.389;AN=1174;BaseQRankSum=-1.209;ClippingRankSum=-0.000;DP=6701;ExcessHet=38.1656;FS=10.544;InbreedingCoeff=-0.1520;MLEAC=455;MLEAF=0.388;MQ=59.96;MQRankSum=0.394;QD=12.17;ReadPosRankSum=6.504;SOR=1.367;ANN=C</t>
  </si>
  <si>
    <t>109/246</t>
  </si>
  <si>
    <t>p.Pro37Ser</t>
  </si>
  <si>
    <t>AC=33;AF=0.028;AN=1174;BaseQRankSum=-0.780;ClippingRankSum=-0.000;DP=6716;ExcessHet=5.0194;FS=0.000;InbreedingCoeff=-0.0194;MLEAC=26;MLEAF=0.022;MQ=59.96;MQRankSum=-0.455;QD=4.04;ReadPosRankSum=-0.443;SOR=0.523;ANN=A</t>
  </si>
  <si>
    <t>119/246</t>
  </si>
  <si>
    <t>p.Arg40Leu</t>
  </si>
  <si>
    <t>AC=266;AF=0.227;AN=1174;BaseQRankSum=1.558;ClippingRankSum=-0.000;DP=6723;ExcessHet=160.0000;FS=41.427;InbreedingCoeff=-0.2972;MLEAC=259;MLEAF=0.221;MQ=59.96;MQRankSum=-0.915;QD=6.21;ReadPosRankSum=11.019;SOR=7.177;ANN=A</t>
  </si>
  <si>
    <t>130/246</t>
  </si>
  <si>
    <t>p.Gln44*</t>
  </si>
  <si>
    <t>AC=252;AF=0.215;AN=1172;BaseQRankSum=0.553;ClippingRankSum=-0.000;DP=6699;ExcessHet=19.1532;FS=1.557;InbreedingCoeff=-0.1063;MLEAC=241;MLEAF=0.206;MQ=59.96;MQRankSum=-0.271;QD=7.92;ReadPosRankSum=2.920;SOR=0.540;ANN=A</t>
  </si>
  <si>
    <t>142/246</t>
  </si>
  <si>
    <t>p.Thr48Pro</t>
  </si>
  <si>
    <t>AC=265;AF=0.226;AN=1174;BaseQRankSum=-0.734;ClippingRankSum=-0.000;DP=6662;ExcessHet=160.0000;FS=41.894;InbreedingCoeff=-0.2932;MLEAC=256;MLEAF=0.218;MQ=59.96;MQRankSum=-0.760;QD=6.35;ReadPosRankSum=-19.162;SOR=7.152;ANN=G</t>
  </si>
  <si>
    <t>151/246</t>
  </si>
  <si>
    <t>p.Gly51Ser</t>
  </si>
  <si>
    <t>AC=263;AF=0.224;AN=1174;BaseQRankSum=-1.532;ClippingRankSum=-0.000;DP=6592;ExcessHet=160.0000;FS=42.437;InbreedingCoeff=-0.2916;MLEAC=255;MLEAF=0.217;MQ=59.96;MQRankSum=-0.750;QD=6.56;ReadPosRankSum=-19.537;SOR=7.243;ANN=T</t>
  </si>
  <si>
    <t>166/246</t>
  </si>
  <si>
    <t>p.Arg56*</t>
  </si>
  <si>
    <t>AC=8;AF=6.814e-03;AN=1174;BaseQRankSum=0.821;ClippingRankSum=-0.000;DP=6530;ExcessHet=3.1145;FS=0.000;InbreedingCoeff=-0.0136;MLEAC=3;MLEAF=2.555e-03;MQ=59.96;MQRankSum=-0.161;QD=7.51;ReadPosRankSum=-4.597;SOR=3.947;ANN=A</t>
  </si>
  <si>
    <t>169/246</t>
  </si>
  <si>
    <t>p.Ile57Leu</t>
  </si>
  <si>
    <t>AC=62;AF=0.053;AN=1174;BaseQRankSum=1.761;ClippingRankSum=-0.000;DP=6527;ExcessHet=0.0088;FS=0.000;InbreedingCoeff=0.0592;MLEAC=42;MLEAF=0.036;MQ=59.96;MQRankSum=-0.545;QD=3.29;ReadPosRankSum=-0.448;SOR=0.836;ANN=G</t>
  </si>
  <si>
    <t>170/246</t>
  </si>
  <si>
    <t>p.Ile57Thr</t>
  </si>
  <si>
    <t>AC=256;AF=0.218;AN=1174;BaseQRankSum=-2.001;ClippingRankSum=-0.000;DP=6520;ExcessHet=168.0086;FS=42.947;InbreedingCoeff=-0.2839;MLEAC=249;MLEAF=0.212;MQ=59.96;MQRankSum=-0.920;QD=6.53;ReadPosRankSum=-21.369;SOR=8.164;ANN=G</t>
  </si>
  <si>
    <t>172/246</t>
  </si>
  <si>
    <t>p.Val58Leu</t>
  </si>
  <si>
    <t>AC=15;AF=0.013;AN=1174;BaseQRankSum=1.367;ClippingRankSum=-0.000;DP=6508;ExcessHet=3.4036;FS=0.000;InbreedingCoeff=-0.0196;MLEAC=9;MLEAF=7.666e-03;MQ=59.96;MQRankSum=-0.272;QD=7.63;ReadPosRankSum=-2.272;SOR=1.255;ANN=G</t>
  </si>
  <si>
    <t>174/246</t>
  </si>
  <si>
    <t>p.Val58Val</t>
  </si>
  <si>
    <t>AC=257;AF=0.219;AN=1174;BaseQRankSum=-2.303;ClippingRankSum=-0.000;DP=6494;ExcessHet=170.5591;FS=43.414;InbreedingCoeff=-0.2853;MLEAC=250;MLEAF=0.213;MQ=59.96;MQRankSum=-0.920;QD=6.64;ReadPosRankSum=-21.666;SOR=8.155;ANN=A</t>
  </si>
  <si>
    <t>176/246</t>
  </si>
  <si>
    <t>p.Arg59Pro</t>
  </si>
  <si>
    <t>AC=26;AF=0.022;AN=1174;BaseQRankSum=1.505;ClippingRankSum=-0.000;DP=6483;ExcessHet=4.2394;FS=0.000;InbreedingCoeff=-0.0281;MLEAC=16;MLEAF=0.014;MQ=59.96;MQRankSum=-0.403;QD=2.82;ReadPosRankSum=1.041;SOR=0.711;ANN=G</t>
  </si>
  <si>
    <t>178/246</t>
  </si>
  <si>
    <t>p.Gln60Lys</t>
  </si>
  <si>
    <t>AC=3;AF=2.555e-03;AN=1174;BaseQRankSum=-0.735;ClippingRankSum=-0.000;DP=6463;ExcessHet=3.0214;FS=0.000;InbreedingCoeff=-0.0095;MLEAC=2;MLEAF=1.704e-03;MQ=59.96;MQRankSum=-0.151;QD=2.94;ReadPosRankSum=0.390;SOR=0.603;ANN=T</t>
  </si>
  <si>
    <t>184/246</t>
  </si>
  <si>
    <t>p.Gln62Lys</t>
  </si>
  <si>
    <t>AC=151;AF=0.129;AN=1174;BaseQRankSum=-0.580;ClippingRankSum=-0.000;DP=6406;ExcessHet=14.5162;FS=0.000;InbreedingCoeff=-0.0858;MLEAC=145;MLEAF=0.124;MQ=59.96;MQRankSum=0.033;QD=7.76;ReadPosRankSum=1.354;SOR=0.637;ANN=T</t>
  </si>
  <si>
    <t>188/246</t>
  </si>
  <si>
    <t>p.Arg63Lys</t>
  </si>
  <si>
    <t>AC=255;AF=0.217;AN=1174;BaseQRankSum=-2.545;ClippingRankSum=-0.000;DP=6375;ExcessHet=163.3243;FS=40.875;InbreedingCoeff=-0.2800;MLEAC=247;MLEAF=0.210;MQ=59.96;MQRankSum=-0.908;QD=6.71;ReadPosRankSum=-21.839;SOR=7.829;ANN=T</t>
  </si>
  <si>
    <t>196/246</t>
  </si>
  <si>
    <t>AC=1;AF=8.518e-04;AN=1174;BaseQRankSum=0.914;ClippingRankSum=-0.000;DP=6265;ExcessHet=3.0103;FS=0.000;InbreedingCoeff=-0.0075;MLEAC=1;MLEAF=8.518e-04;MQ=59.96;MQRankSum=-0.107;QD=7.63;ReadPosRankSum=0.015;SOR=0.906;ANN=T</t>
  </si>
  <si>
    <t>199/246</t>
  </si>
  <si>
    <t>p.Ala67Pro</t>
  </si>
  <si>
    <t>AC=204;AF=0.174;AN=1174;BaseQRankSum=-5.187;ClippingRankSum=-0.000;DP=6208;ExcessHet=98.0192;FS=41.255;InbreedingCoeff=-0.2157;MLEAC=189;MLEAF=0.161;MQ=59.96;MQRankSum=-0.873;QD=4.70;ReadPosRankSum=-21.239;SOR=8.828;ANN=G</t>
  </si>
  <si>
    <t>202/246</t>
  </si>
  <si>
    <t>p.Gly68Ser</t>
  </si>
  <si>
    <t>AC=203;AF=0.173;AN=1174;BaseQRankSum=-4.275;ClippingRankSum=0.000;DP=3774;ExcessHet=96.1651;FS=0.000;InbreedingCoeff=-0.2134;MLEAC=186;MLEAF=0.158;MQ=59.94;MQRankSum=-0.240;QD=27.36;ReadPosRankSum=-8.210;SOR=2.450;ANN=T</t>
  </si>
  <si>
    <t>209/246</t>
  </si>
  <si>
    <t>p.His70Arg</t>
  </si>
  <si>
    <t>AC=151;AF=0.129;AN=1172;BaseQRankSum=2.150;ClippingRankSum=0.000;DP=3239;ExcessHet=3.8091;FS=0.000;InbreedingCoeff=-0.0676;MLEAC=150;MLEAF=0.128;MQ=59.93;MQRankSum=-0.016;QD=21.41;ReadPosRankSum=0.829;SOR=0.603;ANN=C</t>
  </si>
  <si>
    <t>222/246</t>
  </si>
  <si>
    <t>p.Lys74Asn</t>
  </si>
  <si>
    <t>AC=4;AF=3.413e-03;AN=1172;BaseQRankSum=-1.284;ClippingRankSum=0.000;DP=3272;ExcessHet=3.0326;FS=0.000;InbreedingCoeff=-0.0352;MLEAC=2;MLEAF=1.706e-03;MQ=59.94;MQRankSum=-0.146;QD=6.48;ReadPosRankSum=-6.429;SOR=0.000;ANN=A</t>
  </si>
  <si>
    <t>224/246</t>
  </si>
  <si>
    <t>p.Leu75His</t>
  </si>
  <si>
    <t>AC=190;AF=0.162;AN=1174;BaseQRankSum=-18.456;ClippingRankSum=-0.000;DP=6790;ExcessHet=86.5718;FS=36.288;InbreedingCoeff=-0.2038;MLEAC=177;MLEAF=0.151;MQ=59.97;MQRankSum=-0.842;QD=4.42;ReadPosRankSum=-7.612;SOR=8.248;ANN=T</t>
  </si>
  <si>
    <t>226/246</t>
  </si>
  <si>
    <t>p.Gln76Glu</t>
  </si>
  <si>
    <t>AC=504;AF=0.430;AN=1172;BaseQRankSum=-1.616;ClippingRankSum=0.000;DP=3272;ExcessHet=4.7039;FS=0.000;InbreedingCoeff=-0.0729;MLEAC=520;MLEAF=0.444;MQ=59.94;MQRankSum=1.563;QD=18.71;ReadPosRankSum=-1.917;SOR=0.271;ANN=C</t>
  </si>
  <si>
    <t>228/246</t>
  </si>
  <si>
    <t>p.Gln76Gln</t>
  </si>
  <si>
    <t>AC=18;AF=0.015;AN=1172;BaseQRankSum=0.978;ClippingRankSum=0.000;DP=3275;ExcessHet=0.0142;FS=0.000;InbreedingCoeff=0.0069;MLEAC=16;MLEAF=0.014;MQ=59.94;MQRankSum=-0.359;QD=25.44;ReadPosRankSum=0.684;SOR=0.036;ANN=C</t>
  </si>
  <si>
    <t>230/246</t>
  </si>
  <si>
    <t>p.Arg77Pro</t>
  </si>
  <si>
    <t>AC=4;AF=3.413e-03;AN=1172;BaseQRankSum=-1.236;ClippingRankSum=0.000;DP=3275;ExcessHet=3.0326;FS=0.000;InbreedingCoeff=-0.0352;MLEAC=2;MLEAF=1.706e-03;MQ=59.94;MQRankSum=-0.152;QD=6.48;ReadPosRankSum=-3.151;SOR=0.000;ANN=G</t>
  </si>
  <si>
    <t>241/246</t>
  </si>
  <si>
    <t>p.Ser81Pro</t>
  </si>
  <si>
    <t>AC=1142;AF=0.974;AN=1172;BaseQRankSum=0.821;ClippingRankSum=0.000;DP=3279;ExcessHet=0.1200;FS=0.000;InbreedingCoeff=0.0080;MLEAC=1149;MLEAF=0.980;MQ=59.94;MQRankSum=-1.287;QD=32.52;ReadPosRankSum=1.109;SOR=2.967;ANN=G</t>
  </si>
  <si>
    <t>AC=20;AF=0.017;AN=1170;BaseQRankSum=-3.109;ClippingRankSum=0.000;DP=2907;ExcessHet=0.3673;FS=0.000;InbreedingCoeff=-0.0334;MLEAC=6;MLEAF=5.128e-03;MQ=59.92;MQRankSum=-0.251;QD=11.52;ReadPosRankSum=-0.664;SOR=0.030;ANN=G</t>
  </si>
  <si>
    <t>AC=2;AF=0.031;AN=64;BaseQRankSum=-2.048;ClippingRankSum=0.000;DP=33;ExcessHet=0.0346;FS=0.000;InbreedingCoeff=-0.0718;MLEAC=2;MLEAF=0.031;MQ=60.12;MQRankSum=5.661;QD=27.02;ReadPosRankSum=-3.146;SOR=0.001;ANN=T</t>
  </si>
  <si>
    <t>AC=14;AF=0.226;AN=62;BaseQRankSum=-1.572;ClippingRankSum=0.000;DP=33;ExcessHet=0.0000;FS=0.000;InbreedingCoeff=0.2375;MLEAC=13;MLEAF=0.210;MQ=60.12;MQRankSum=-0.706;QD=15.76;ReadPosRankSum=-0.631;SOR=0.343;ANN=C</t>
  </si>
  <si>
    <t>AC=1;AF=4.202e-03;AN=238;BaseQRankSum=-0.567;ClippingRankSum=0.000;DP=275;ExcessHet=3.0103;FS=3.540;InbreedingCoeff=-0.1190;MLEAC=1;MLEAF=4.202e-03;MQ=60.00;MQRankSum=0.000;QD=9.76;ReadPosRankSum=0.831;SOR=0.078;ANN=C</t>
  </si>
  <si>
    <t>AC=1;AF=4.202e-03;AN=238;BaseQRankSum=-0.563;ClippingRankSum=0.000;DP=278;ExcessHet=3.0103;FS=3.560;InbreedingCoeff=-0.1190;MLEAC=1;MLEAF=4.202e-03;MQ=60.00;MQRankSum=0.000;QD=9.76;ReadPosRankSum=0.849;SOR=0.076;ANN=C</t>
  </si>
  <si>
    <t>AC=141;AF=0.592;AN=238;BaseQRankSum=0.811;ClippingRankSum=0.000;DP=277;ExcessHet=0.0000;FS=3.086;InbreedingCoeff=0.1680;MLEAC=143;MLEAF=0.601;MQ=60.00;MQRankSum=0.000;QD=24.64;ReadPosRankSum=-0.994;SOR=0.827;ANN=T</t>
  </si>
  <si>
    <t>AC=14;AF=0.058;AN=242;BaseQRankSum=-1.058;ClippingRankSum=0.000;DP=279;ExcessHet=0.0067;FS=0.000;InbreedingCoeff=-0.0240;MLEAC=10;MLEAF=0.041;MQ=60.00;MQRankSum=0.000;QD=16.94;ReadPosRankSum=0.372;SOR=0.487;ANN=T</t>
  </si>
  <si>
    <t>333/381</t>
  </si>
  <si>
    <t>p.Pro111Pro</t>
  </si>
  <si>
    <t>AC=11;AF=9.370e-03;AN=1174;BaseQRankSum=-0.678;ClippingRankSum=0.000;DP=1998;ExcessHet=0.1030;FS=0.000;InbreedingCoeff=-0.0602;MLEAC=8;MLEAF=6.814e-03;MQ=59.99;MQRankSum=0.127;QD=4.60;ReadPosRankSum=-0.266;SOR=0.067;ANN=A</t>
  </si>
  <si>
    <t>331/381</t>
  </si>
  <si>
    <t>p.Pro111Ser</t>
  </si>
  <si>
    <t>AC=12;AF=0.010;AN=1174;BaseQRankSum=-1.529;ClippingRankSum=0.000;DP=1997;ExcessHet=3.2569;FS=0.000;InbreedingCoeff=-0.0781;MLEAC=10;MLEAF=8.518e-03;MQ=59.99;MQRankSum=0.146;QD=9.26;ReadPosRankSum=1.033;SOR=0.468;ANN=T</t>
  </si>
  <si>
    <t>311/381</t>
  </si>
  <si>
    <t>p.Ser104Leu</t>
  </si>
  <si>
    <t>AC=308;AF=0.263;AN=1172;BaseQRankSum=1.977;ClippingRankSum=0.000;DP=1995;ExcessHet=0.0001;FS=1.659;InbreedingCoeff=-0.0199;MLEAC=311;MLEAF=0.265;MQ=60.00;MQRankSum=0.000;QD=17.18;ReadPosRankSum=1.612;SOR=1.358;ANN=T</t>
  </si>
  <si>
    <t>301/381</t>
  </si>
  <si>
    <t>p.Arg101Arg</t>
  </si>
  <si>
    <t>AC=10;AF=8.518e-03;AN=1174;BaseQRankSum=-2.882;ClippingRankSum=0.000;DP=1994;ExcessHet=0.0010;FS=0.000;InbreedingCoeff=-0.0420;MLEAC=7;MLEAF=5.963e-03;MQ=60.00;MQRankSum=0.000;QD=4.83;ReadPosRankSum=-3.323;SOR=0.023;ANN=C</t>
  </si>
  <si>
    <t>298/381</t>
  </si>
  <si>
    <t>p.Leu100Phe</t>
  </si>
  <si>
    <t>AC=58;AF=0.049;AN=1174;BaseQRankSum=0.511;ClippingRankSum=0.000;DP=1992;ExcessHet=0.0000;FS=0.000;InbreedingCoeff=0.0027;MLEAC=52;MLEAF=0.044;MQ=60.00;MQRankSum=0.000;QD=13.68;ReadPosRankSum=-1.229;SOR=0.439;ANN=T</t>
  </si>
  <si>
    <t>282/381</t>
  </si>
  <si>
    <t>p.Glu94Asp</t>
  </si>
  <si>
    <t>AC=4;AF=3.413e-03;AN=1172;BaseQRankSum=1.793;ClippingRankSum=0.000;DP=1920;ExcessHet=3.0326;FS=0.000;InbreedingCoeff=-0.0739;MLEAC=3;MLEAF=2.560e-03;MQ=60.00;MQRankSum=0.000;QD=4.51;ReadPosRankSum=0.359;SOR=0.002;ANN=T</t>
  </si>
  <si>
    <t>255/381</t>
  </si>
  <si>
    <t>p.Ser85Ser</t>
  </si>
  <si>
    <t>AC=9;AF=7.679e-03;AN=1172;BaseQRankSum=-0.426;ClippingRankSum=0.000;DP=1893;ExcessHet=0.0006;FS=0.000;InbreedingCoeff=-0.0366;MLEAC=5;MLEAF=4.266e-03;MQ=60.00;MQRankSum=0.000;QD=8.81;ReadPosRankSum=-0.091;SOR=0.006;ANN=A</t>
  </si>
  <si>
    <t>232/381</t>
  </si>
  <si>
    <t>p.Ser78fs</t>
  </si>
  <si>
    <t>AC=299,6;AF=0.255,5.111e-03;AN=1174;BaseQRankSum=1.022;ClippingRankSum=0.000;DP=3411;ExcessHet=0.0000;FS=0.000;InbreedingCoeff=0.1877;MLEAC=273,4;MLEAF=0.233,3.407e-03;MQ=60.00;MQRankSum=-0.235;QD=10.21;ReadPosRankSum=-0.707;SOR=0.662;ANN="G</t>
  </si>
  <si>
    <t>222/381</t>
  </si>
  <si>
    <t>p.Val74Val</t>
  </si>
  <si>
    <t>AC=50;AF=0.043;AN=1174;BaseQRankSum=-0.156;ClippingRankSum=0.000;DP=3458;ExcessHet=0.2159;FS=0.000;InbreedingCoeff=-0.0078;MLEAC=47;MLEAF=0.040;MQ=60.00;MQRankSum=1.942;QD=4.68;ReadPosRankSum=1.242;SOR=0.753;ANN=A</t>
  </si>
  <si>
    <t>220/381</t>
  </si>
  <si>
    <t>p.Val74Leu</t>
  </si>
  <si>
    <t>AC=85;AF=0.072;AN=1174;BaseQRankSum=0.351;ClippingRankSum=0.000;DP=3464;ExcessHet=0.5886;FS=4.717;InbreedingCoeff=0.0025;MLEAC=79;MLEAF=0.067;MQ=60.01;MQRankSum=-0.327;QD=5.43;ReadPosRankSum=3.308;SOR=1.483;ANN=C</t>
  </si>
  <si>
    <t>218/381</t>
  </si>
  <si>
    <t>p.Thr73Ile</t>
  </si>
  <si>
    <t>AC=165;AF=0.141;AN=1174;BaseQRankSum=1.421;ClippingRankSum=0.000;DP=3481;ExcessHet=0.0000;FS=0.835;InbreedingCoeff=0.2443;MLEAC=148;MLEAF=0.126;MQ=60.01;MQRankSum=-0.603;QD=9.66;ReadPosRankSum=0.088;SOR=0.761;ANN=T</t>
  </si>
  <si>
    <t>210/381</t>
  </si>
  <si>
    <t>p.Thr70Thr</t>
  </si>
  <si>
    <t>AC=3;AF=2.555e-03;AN=1174;BaseQRankSum=-0.698;ClippingRankSum=0.000;DP=3490;ExcessHet=0.0056;FS=0.000;InbreedingCoeff=0.0299;MLEAC=1;MLEAF=8.518e-04;MQ=60.02;MQRankSum=-0.105;QD=4.57;ReadPosRankSum=-0.194;SOR=0.652;ANN=G</t>
  </si>
  <si>
    <t>181/381</t>
  </si>
  <si>
    <t>p.Val61Leu</t>
  </si>
  <si>
    <t>AC=6;AF=5.111e-03;AN=1174;BaseQRankSum=-0.081;ClippingRankSum=0.000;DP=1805;ExcessHet=0.0279;FS=0.000;InbreedingCoeff=-0.0614;MLEAC=4;MLEAF=3.407e-03;MQ=60.04;MQRankSum=-0.160;QD=5.76;ReadPosRankSum=0.441;SOR=0.008;ANN=C</t>
  </si>
  <si>
    <t>177/381</t>
  </si>
  <si>
    <t>p.Leu59Leu</t>
  </si>
  <si>
    <t>AC=163;AF=0.139;AN=1174;BaseQRankSum=-5.677;ClippingRankSum=0.000;DP=1810;ExcessHet=0.0000;FS=0.000;InbreedingCoeff=0.1395;MLEAC=156;MLEAF=0.133;MQ=60.03;MQRankSum=-0.701;QD=34.11;ReadPosRankSum=-2.053;SOR=0.234;ANN=A</t>
  </si>
  <si>
    <t>166/381</t>
  </si>
  <si>
    <t>p.Val56Met</t>
  </si>
  <si>
    <t>AC=4;AF=3.407e-03;AN=1174;BaseQRankSum=-1.009;ClippingRankSum=0.000;DP=1819;ExcessHet=3.0326;FS=0.000;InbreedingCoeff=-0.0801;MLEAC=3;MLEAF=2.555e-03;MQ=60.03;MQRankSum=-0.123;QD=3.29;ReadPosRankSum=1.157;SOR=0.008;ANN=A</t>
  </si>
  <si>
    <t>153/381</t>
  </si>
  <si>
    <t>p.Ala51Ala</t>
  </si>
  <si>
    <t>AC=90;AF=0.077;AN=1174;BaseQRankSum=-1.100;ClippingRankSum=0.000;DP=1830;ExcessHet=0.0026;FS=0.000;InbreedingCoeff=-0.0487;MLEAC=94;MLEAF=0.080;MQ=60.03;MQRankSum=2.482;QD=17.74;ReadPosRankSum=0.382;SOR=0.270;ANN=A</t>
  </si>
  <si>
    <t>133/381</t>
  </si>
  <si>
    <t>p.Phe45Ile</t>
  </si>
  <si>
    <t>AC=146;AF=0.124;AN=1174;BaseQRankSum=-3.842;ClippingRankSum=0.000;DP=1841;ExcessHet=-0.0000;FS=0.000;InbreedingCoeff=0.1578;MLEAC=133;MLEAF=0.113;MQ=60.04;MQRankSum=-0.830;QD=21.08;ReadPosRankSum=0.749;SOR=0.965;ANN=A</t>
  </si>
  <si>
    <t>111/381</t>
  </si>
  <si>
    <t>p.Phe37Phe</t>
  </si>
  <si>
    <t>AC=14;AF=0.012;AN=1174;BaseQRankSum=-2.419;ClippingRankSum=0.000;DP=1847;ExcessHet=0.1718;FS=0.000;InbreedingCoeff=-0.0661;MLEAC=11;MLEAF=9.370e-03;MQ=60.04;MQRankSum=-0.268;QD=9.75;ReadPosRankSum=0.628;SOR=0.013;ANN=T</t>
  </si>
  <si>
    <t>102/381</t>
  </si>
  <si>
    <t>p.Lys34Lys</t>
  </si>
  <si>
    <t>AC=9;AF=7.666e-03;AN=1174;BaseQRankSum=1.473;ClippingRankSum=0.000;DP=1849;ExcessHet=3.1444;FS=0.000;InbreedingCoeff=-0.0824;MLEAC=7;MLEAF=5.963e-03;MQ=60.04;MQRankSum=-0.187;QD=7.11;ReadPosRankSum=0.322;SOR=0.003;ANN=A</t>
  </si>
  <si>
    <t>AC=220;AF=0.636;AN=346;BaseQRankSum=5.080;ClippingRankSum=0.000;DP=454;ExcessHet=-0.0000;FS=0.000;InbreedingCoeff=0.4747;MLEAC=196;MLEAF=0.566;MQ=60.14;MQRankSum=1.738;QD=19.85;ReadPosRankSum=-1.152;SOR=1.720;ANN=T</t>
  </si>
  <si>
    <t>AC=478;AF=0.427;AN=1120;BaseQRankSum=0.045;ClippingRankSum=0.000;DP=1836;ExcessHet=0.0000;FS=0.000;InbreedingCoeff=0.1392;MLEAC=443;MLEAF=0.396;MQ=59.99;MQRankSum=-0.395;QD=2.77;ReadPosRankSum=7.268;SOR=3.795;ANN=A</t>
  </si>
  <si>
    <t>AC=1120;AF=1.00;AN=1120;DP=1851;ExcessHet=3.0103;FS=0.000;InbreedingCoeff=-0.0703;MLEAC=1120;MLEAF=1.00;MQ=60.01;QD=29.30;SOR=9.612;ANN=T</t>
  </si>
  <si>
    <t>AC=53;AF=0.047;AN=1120;BaseQRankSum=0.100;ClippingRankSum=0.000;DP=1865;ExcessHet=0.0002;FS=0.000;InbreedingCoeff=-0.0227;MLEAC=50;MLEAF=0.045;MQ=60.01;MQRankSum=-0.276;QD=14.12;ReadPosRankSum=0.939;SOR=0.071;ANN=G</t>
  </si>
  <si>
    <t>AC=2;AF=1.786e-03;AN=1120;BaseQRankSum=-0.903;ClippingRankSum=0.000;DP=1868;ExcessHet=3.0142;FS=0.000;InbreedingCoeff=-0.0721;MLEAC=2;MLEAF=1.786e-03;MQ=60.01;MQRankSum=-0.074;QD=7.54;ReadPosRankSum=0.590;SOR=0.006;ANN=A</t>
  </si>
  <si>
    <t>AC=30;AF=0.026;AN=1160;BaseQRankSum=-0.156;ClippingRankSum=0.000;DP=2560;ExcessHet=0.0111;FS=0.000;InbreedingCoeff=0.0125;MLEAC=21;MLEAF=0.018;MQ=60.00;MQRankSum=0.000;QD=8.54;ReadPosRankSum=1.062;SOR=0.629;ANN=G</t>
  </si>
  <si>
    <t>AC=17;AF=0.015;AN=1172;BaseQRankSum=-1.113;ClippingRankSum=0.000;DP=4422;ExcessHet=0.2596;FS=0.000;InbreedingCoeff=0.0257;MLEAC=14;MLEAF=0.012;MQ=60.01;MQRankSum=-0.195;QD=17.05;ReadPosRankSum=-0.065;SOR=0.951;ANN=G</t>
  </si>
  <si>
    <t>AC=17;AF=0.015;AN=1172;BaseQRankSum=-0.040;ClippingRankSum=0.000;DP=4439;ExcessHet=0.2596;FS=0.000;InbreedingCoeff=0.0265;MLEAC=14;MLEAF=0.012;MQ=60.01;MQRankSum=-0.192;QD=17.04;ReadPosRankSum=0.093;SOR=1.022;ANN=C</t>
  </si>
  <si>
    <t>AC=97;AF=0.083;AN=1170;BaseQRankSum=-1.776;ClippingRankSum=0.000;DP=4462;ExcessHet=0.2834;FS=13.687;InbreedingCoeff=0.0134;MLEAC=86;MLEAF=0.074;MQ=60.01;MQRankSum=-0.392;QD=16.37;ReadPosRankSum=-8.981;SOR=4.721;ANN=A</t>
  </si>
  <si>
    <t>AC=91;AF=0.078;AN=1172;BaseQRankSum=-1.901;ClippingRankSum=0.000;DP=4472;ExcessHet=0.3984;FS=13.614;InbreedingCoeff=0.0102;MLEAC=80;MLEAF=0.068;MQ=60.01;MQRankSum=-0.382;QD=15.02;ReadPosRankSum=-8.818;SOR=4.589;ANN=A</t>
  </si>
  <si>
    <t>AC=18;AF=0.015;AN=1172;BaseQRankSum=-0.972;ClippingRankSum=0.000;DP=4499;ExcessHet=0.0142;FS=0.000;InbreedingCoeff=0.0772;MLEAC=12;MLEAF=0.010;MQ=60.01;MQRankSum=-0.251;QD=4.18;ReadPosRankSum=-0.208;SOR=0.741;ANN=T</t>
  </si>
  <si>
    <t>AC=60;AF=0.051;AN=1174;BaseQRankSum=2.174;ClippingRankSum=0.000;DP=4512;ExcessHet=0.5633;FS=1.610;InbreedingCoeff=0.0065;MLEAC=52;MLEAF=0.044;MQ=60.01;MQRankSum=-0.432;QD=3.71;ReadPosRankSum=1.086;SOR=0.523;ANN=C</t>
  </si>
  <si>
    <t>210/213</t>
  </si>
  <si>
    <t>p.Lys70Lys</t>
  </si>
  <si>
    <t>AC=60;AF=0.051;AN=1174;BaseQRankSum=-1.330;ClippingRankSum=0.000;DP=4540;ExcessHet=0.5633;FS=10.832;InbreedingCoeff=0.0019;MLEAC=41;MLEAF=0.035;MQ=60.01;MQRankSum=-0.381;QD=4.73;ReadPosRankSum=-6.807;SOR=4.283;ANN=A</t>
  </si>
  <si>
    <t>199/213</t>
  </si>
  <si>
    <t>p.Glu67Gln</t>
  </si>
  <si>
    <t>AC=1;AF=8.518e-04;AN=1174;BaseQRankSum=-0.292;ClippingRankSum=0.000;DP=4556;ExcessHet=3.0103;FS=0.000;InbreedingCoeff=-0.0142;MLEAC=1;MLEAF=8.518e-04;MQ=60.01;MQRankSum=-0.092;QD=6.95;ReadPosRankSum=1.533;SOR=0.370;ANN=C</t>
  </si>
  <si>
    <t>171/213</t>
  </si>
  <si>
    <t>p.Phe57Phe</t>
  </si>
  <si>
    <t>AC=14;AF=0.012;AN=1174;BaseQRankSum=-0.704;ClippingRankSum=0.000;DP=4562;ExcessHet=0.1718;FS=0.000;InbreedingCoeff=0.0287;MLEAC=12;MLEAF=0.010;MQ=60.01;MQRankSum=-0.223;QD=3.66;ReadPosRankSum=-0.652;SOR=0.508;ANN=T</t>
  </si>
  <si>
    <t>144/213</t>
  </si>
  <si>
    <t>p.Ser48Ser</t>
  </si>
  <si>
    <t>AC=360;AF=0.307;AN=1172;BaseQRankSum=0.014;ClippingRankSum=0.000;DP=4538;ExcessHet=1.9463;FS=0.596;InbreedingCoeff=-0.0066;MLEAC=351;MLEAF=0.299;MQ=60.01;MQRankSum=-1.409;QD=9.81;ReadPosRankSum=-0.608;SOR=0.627;ANN=T</t>
  </si>
  <si>
    <t>112/213</t>
  </si>
  <si>
    <t>p.Thr38Ala</t>
  </si>
  <si>
    <t>AC=14;AF=0.012;AN=1174;BaseQRankSum=-2.522;ClippingRankSum=0.000;DP=2813;ExcessHet=3.3514;FS=0.000;InbreedingCoeff=-0.0458;MLEAC=8;MLEAF=6.814e-03;MQ=60.02;MQRankSum=-0.193;QD=2.93;ReadPosRankSum=0.483;SOR=0.045;ANN=G</t>
  </si>
  <si>
    <t>AC=1;AF=1.142e-03;AN=876;BaseQRankSum=-2.415;ClippingRankSum=0.000;DP=829;ExcessHet=3.0103;FS=0.000;InbreedingCoeff=-0.1413;MLEAC=1;MLEAF=1.142e-03;MQ=60.00;MQRankSum=0.000;QD=12.41;ReadPosRankSum=-3.775;SOR=0.000;ANN=C</t>
  </si>
  <si>
    <t>AC=1;AF=1.142e-03;AN=876;BaseQRankSum=-2.391;ClippingRankSum=0.000;DP=832;ExcessHet=3.0103;FS=0.000;InbreedingCoeff=-0.1413;MLEAC=1;MLEAF=1.142e-03;MQ=60.00;MQRankSum=0.000;QD=12.41;ReadPosRankSum=-3.546;SOR=0.001;ANN=C</t>
  </si>
  <si>
    <t>AC=13;AF=0.015;AN=876;BaseQRankSum=-0.193;ClippingRankSum=0.000;DP=841;ExcessHet=0.0001;FS=0.000;InbreedingCoeff=-0.1034;MLEAC=14;MLEAF=0.016;MQ=60.00;MQRankSum=0.000;QD=13.73;ReadPosRankSum=0.043;SOR=0.137;ANN=A</t>
  </si>
  <si>
    <t>AC=90;AF=0.103;AN=876;BaseQRankSum=2.881;ClippingRankSum=0.000;DP=843;ExcessHet=-0.0000;FS=6.585;InbreedingCoeff=-0.0020;MLEAC=101;MLEAF=0.115;MQ=60.00;MQRankSum=0.000;QD=19.19;ReadPosRankSum=1.361;SOR=1.242;ANN=G</t>
  </si>
  <si>
    <t>153/216</t>
  </si>
  <si>
    <t>AC=5;AF=4.931e-03;AN=1014;BaseQRankSum=-0.914;ClippingRankSum=0.000;DP=1001;ExcessHet=0.0215;FS=0.000;InbreedingCoeff=-0.1238;MLEAC=3;MLEAF=2.959e-03;MQ=60.00;MQRankSum=0.000;QD=16.67;ReadPosRankSum=0.675;SOR=0.027;ANN=G</t>
  </si>
  <si>
    <t>42/216</t>
  </si>
  <si>
    <t>p.His14His</t>
  </si>
  <si>
    <t>AC=460;AF=0.452;AN=1018;BaseQRankSum=2.788;ClippingRankSum=0.000;DP=1017;ExcessHet=-0.0000;FS=0.000;InbreedingCoeff=0.1912;MLEAC=485;MLEAF=0.476;MQ=60.00;MQRankSum=0.000;QD=29.29;ReadPosRankSum=0.371;SOR=1.364;ANN=T</t>
  </si>
  <si>
    <t>4/216</t>
  </si>
  <si>
    <t>p.Ile2Val</t>
  </si>
  <si>
    <t>AC=320;AF=0.312;AN=1026;BaseQRankSum=3.573;ClippingRankSum=0.000;DP=1023;ExcessHet=-0.0000;FS=0.000;InbreedingCoeff=0.1044;MLEAC=339;MLEAF=0.330;MQ=60.00;MQRankSum=0.000;QD=24.02;ReadPosRankSum=0.145;SOR=0.263;ANN=G</t>
  </si>
  <si>
    <t>AC=62;AF=0.176;AN=352;BaseQRankSum=-0.710;ClippingRankSum=0.000;DP=298;ExcessHet=-0.0000;FS=0.000;InbreedingCoeff=0.1565;MLEAC=61;MLEAF=0.173;MQ=60.00;MQRankSum=0.000;QD=27.04;ReadPosRankSum=-0.137;SOR=0.454;ANN=A</t>
  </si>
  <si>
    <t>AC=31;AF=0.090;AN=346;BaseQRankSum=-0.583;ClippingRankSum=0.000;DP=292;ExcessHet=0.0000;FS=0.000;InbreedingCoeff=0.0768;MLEAC=28;MLEAF=0.081;MQ=60.00;MQRankSum=0.000;QD=8.19;ReadPosRankSum=-1.748;SOR=0.114;ANN=A</t>
  </si>
  <si>
    <t>92/114</t>
  </si>
  <si>
    <t>p.Thr31Ile</t>
  </si>
  <si>
    <t>AC=10;AF=0.010;AN=962;BaseQRankSum=-0.333;ClippingRankSum=0.000;DP=1576;ExcessHet=0.0000;FS=0.000;InbreedingCoeff=-0.0368;MLEAC=6;MLEAF=6.237e-03;MQ=60.00;MQRankSum=0.000;QD=10.66;ReadPosRankSum=0.682;SOR=0.000;ANN=T</t>
  </si>
  <si>
    <t>58/114</t>
  </si>
  <si>
    <t>p.Cys20Ser</t>
  </si>
  <si>
    <t>AC=148;AF=0.154;AN=962;BaseQRankSum=-0.375;ClippingRankSum=0.000;DP=1578;ExcessHet=0.0000;FS=0.000;InbreedingCoeff=0.0262;MLEAC=142;MLEAF=0.148;MQ=60.00;MQRankSum=0.000;QD=14.93;ReadPosRankSum=1.537;SOR=0.526;ANN=A</t>
  </si>
  <si>
    <t>1/114</t>
  </si>
  <si>
    <t>p.Leu1Leu</t>
  </si>
  <si>
    <t>AC=10;AF=0.010;AN=954;BaseQRankSum=-1.816;ClippingRankSum=0.000;DP=1556;ExcessHet=3.2172;FS=0.000;InbreedingCoeff=-0.0925;MLEAC=6;MLEAF=6.289e-03;MQ=60.00;MQRankSum=0.000;QD=4.88;ReadPosRankSum=1.077;SOR=0.001;ANN=C</t>
  </si>
  <si>
    <t>AC=4;AF=4.193e-03;AN=954;BaseQRankSum=0.494;ClippingRankSum=0.000;DP=1555;ExcessHet=3.0377;FS=0.000;InbreedingCoeff=-0.0879;MLEAC=5;MLEAF=5.241e-03;MQ=60.00;MQRankSum=0.089;QD=13.22;ReadPosRankSum=0.730;SOR=0.004;ANN=A</t>
  </si>
  <si>
    <t>AC=31;AF=0.032;AN=954;BaseQRankSum=1.324;ClippingRankSum=0.000;DP=1554;ExcessHet=0.0238;FS=0.000;InbreedingCoeff=-0.0670;MLEAC=30;MLEAF=0.031;MQ=60.00;MQRankSum=0.186;QD=12.85;ReadPosRankSum=-0.815;SOR=0.091;ANN=C</t>
  </si>
  <si>
    <t>AC=1;AF=1.048e-03;AN=954;BaseQRankSum=0.047;ClippingRankSum=0.000;DP=1553;ExcessHet=3.0103;FS=0.000;InbreedingCoeff=-0.0756;MLEAC=1;MLEAF=1.048e-03;MQ=60.00;MQRankSum=0.059;QD=9.73;ReadPosRankSum=1.021;SOR=0.001;ANN=T</t>
  </si>
  <si>
    <t>AC=5;AF=5.241e-03;AN=954;BaseQRankSum=-1.428;ClippingRankSum=0.000;DP=1552;ExcessHet=0.0228;FS=0.000;InbreedingCoeff=-0.0670;MLEAC=3;MLEAF=3.145e-03;MQ=60.00;MQRankSum=0.073;QD=8.16;ReadPosRankSum=0.036;SOR=0.002;ANN=T</t>
  </si>
  <si>
    <t>AC=4;AF=4.202e-03;AN=952;BaseQRankSum=1.543;ClippingRankSum=0.000;DP=1743;ExcessHet=3.0378;FS=0.000;InbreedingCoeff=-0.0814;MLEAC=4;MLEAF=4.202e-03;MQ=60.01;MQRankSum=-0.103;QD=10.61;ReadPosRankSum=1.225;SOR=1.132;ANN=T</t>
  </si>
  <si>
    <t>AC=4;AF=3.992e-03;AN=1002;BaseQRankSum=1.605;ClippingRankSum=0.000;DP=2696;ExcessHet=0.0130;FS=0.000;InbreedingCoeff=-0.0135;MLEAC=1;MLEAF=9.980e-04;MQ=60.01;MQRankSum=-0.067;QD=5.56;ReadPosRankSum=-0.691;SOR=0.759;ANN=C</t>
  </si>
  <si>
    <t>292/300</t>
  </si>
  <si>
    <t>p.Ser98Gly</t>
  </si>
  <si>
    <t>AC=557;AF=0.486;AN=1146;BaseQRankSum=-1.085;ClippingRankSum=0.000;DP=2482;ExcessHet=0.0000;FS=0.000;InbreedingCoeff=0.1409;MLEAC=510;MLEAF=0.445;MQ=59.94;MQRankSum=0.000;QD=2.00;ReadPosRankSum=0.163;SOR=3.966;ANN=G</t>
  </si>
  <si>
    <t>241/300</t>
  </si>
  <si>
    <t>p.Arg81Gly</t>
  </si>
  <si>
    <t>AC=3;AF=2.573e-03;AN=1166;BaseQRankSum=1.268;ClippingRankSum=0.000;DP=4937;ExcessHet=3.0327;FS=0.000;InbreedingCoeff=-0.0208;MLEAC=1;MLEAF=8.576e-04;MQ=59.97;MQRankSum=0.054;QD=2.00;ReadPosRankSum=0.950;SOR=1.438;ANN=G</t>
  </si>
  <si>
    <t>233/300</t>
  </si>
  <si>
    <t>p.Arg78Lys</t>
  </si>
  <si>
    <t>AC=221;AF=0.190;AN=1166;BaseQRankSum=0.529;ClippingRankSum=0.000;DP=5079;ExcessHet=8.5081;FS=0.663;InbreedingCoeff=-0.0882;MLEAC=217;MLEAF=0.186;MQ=59.97;MQRankSum=0.493;QD=7.27;ReadPosRankSum=0.808;SOR=0.672;ANN=A</t>
  </si>
  <si>
    <t>204/300</t>
  </si>
  <si>
    <t>p.Tyr68Tyr</t>
  </si>
  <si>
    <t>AC=137;AF=0.117;AN=1166;BaseQRankSum=-1.049;ClippingRankSum=0.000;DP=5214;ExcessHet=0.2824;FS=0.000;InbreedingCoeff=0.0075;MLEAC=122;MLEAF=0.105;MQ=59.96;MQRankSum=0.000;QD=4.39;ReadPosRankSum=0.464;SOR=0.738;ANN=T</t>
  </si>
  <si>
    <t>137/300</t>
  </si>
  <si>
    <t>p.Lys46Met</t>
  </si>
  <si>
    <t>AC=4;AF=3.431e-03;AN=1166;BaseQRankSum=-0.612;ClippingRankSum=0.000;DP=5211;ExcessHet=3.0327;FS=0.000;InbreedingCoeff=-0.0194;MLEAC=2;MLEAF=1.715e-03;MQ=59.96;MQRankSum=0.000;QD=7.30;ReadPosRankSum=0.568;SOR=1.040;ANN=T</t>
  </si>
  <si>
    <t>84/300</t>
  </si>
  <si>
    <t>p.Ala28Ala</t>
  </si>
  <si>
    <t>AC=67;AF=0.057;AN=1166;BaseQRankSum=0.531;ClippingRankSum=0.000;DP=2911;ExcessHet=0.3403;FS=0.000;InbreedingCoeff=-0.0379;MLEAC=59;MLEAF=0.051;MQ=59.96;MQRankSum=0.000;QD=11.47;ReadPosRankSum=0.610;SOR=1.211;ANN=A</t>
  </si>
  <si>
    <t>AC=1;AF=0.015;AN=68;BaseQRankSum=-1.548;ClippingRankSum=0.000;DP=47;ExcessHet=3.0103;FS=0.000;InbreedingCoeff=-0.2031;MLEAC=1;MLEAF=0.015;MQ=59.95;MQRankSum=-4.102;QD=11.70;ReadPosRankSum=-2.207;SOR=0.195;ANN=T</t>
  </si>
  <si>
    <t>AC=1;AF=0.015;AN=68;BaseQRankSum=-1.547;ClippingRankSum=0.000;DP=47;ExcessHet=3.0103;FS=0.000;InbreedingCoeff=-0.2031;MLEAC=1;MLEAF=0.015;MQ=59.95;MQRankSum=-4.102;QD=11.70;ReadPosRankSum=-2.142;SOR=0.195;ANN=T</t>
  </si>
  <si>
    <t>36/411</t>
  </si>
  <si>
    <t>p.Ser12Ser</t>
  </si>
  <si>
    <t>AC=953;AF=0.896;AN=1064;BaseQRankSum=0.162;ClippingRankSum=0.000;DP=1601;ExcessHet=0.0000;FS=0.000;InbreedingCoeff=0.0073;MLEAC=953;MLEAF=0.896;MQ=60.00;MQRankSum=0.000;QD=29.84;ReadPosRankSum=-0.189;SOR=2.628;ANN=A</t>
  </si>
  <si>
    <t>39/411</t>
  </si>
  <si>
    <t>p.Pro13Pro</t>
  </si>
  <si>
    <t>AC=438;AF=0.412;AN=1064;BaseQRankSum=3.033;ClippingRankSum=0.000;DP=1598;ExcessHet=0.0000;FS=0.000;InbreedingCoeff=0.0212;MLEAC=444;MLEAF=0.417;MQ=60.00;MQRankSum=0.000;QD=21.82;ReadPosRankSum=0.785;SOR=1.746;ANN=T</t>
  </si>
  <si>
    <t>113/411</t>
  </si>
  <si>
    <t>p.Thr38Ile</t>
  </si>
  <si>
    <t>AC=825;AF=0.830;AN=994;BaseQRankSum=1.389;ClippingRankSum=0.000;DP=1085;ExcessHet=-0.0000;FS=0.000;InbreedingCoeff=0.1176;MLEAC=828;MLEAF=0.833;MQ=60.00;MQRankSum=0.000;QD=34.32;ReadPosRankSum=0.516;SOR=1.485;ANN=A</t>
  </si>
  <si>
    <t>133/411</t>
  </si>
  <si>
    <t>p.Val45Ile</t>
  </si>
  <si>
    <t>AC=8;AF=8.180e-03;AN=978;BaseQRankSum=-0.213;ClippingRankSum=0.000;DP=1021;ExcessHet=0.0627;FS=0.000;InbreedingCoeff=-0.1171;MLEAC=7;MLEAF=7.157e-03;MQ=60.00;MQRankSum=0.000;QD=8.88;ReadPosRankSum=0.364;SOR=0.002;ANN=T</t>
  </si>
  <si>
    <t>139/411</t>
  </si>
  <si>
    <t>p.Cys47Gly</t>
  </si>
  <si>
    <t>AC=22;AF=0.023;AN=972;BaseQRankSum=0.128;ClippingRankSum=0.000;DP=999;ExcessHet=0.0025;FS=0.000;InbreedingCoeff=-0.1104;MLEAC=24;MLEAF=0.025;MQ=60.00;MQRankSum=0.000;QD=28.56;ReadPosRankSum=-1.797;SOR=0.008;ANN=C</t>
  </si>
  <si>
    <t>165/411</t>
  </si>
  <si>
    <t>AC=40;AF=0.041;AN=968;BaseQRankSum=0.994;ClippingRankSum=0.000;DP=957;ExcessHet=0.0001;FS=0.000;InbreedingCoeff=-0.0933;MLEAC=42;MLEAF=0.043;MQ=60.00;MQRankSum=0.000;QD=32.97;ReadPosRankSum=-1.585;SOR=2.113;ANN=C</t>
  </si>
  <si>
    <t>195/411</t>
  </si>
  <si>
    <t>p.Asp65Asp</t>
  </si>
  <si>
    <t>AC=376;AF=0.382;AN=984;BaseQRankSum=-6.452;ClippingRankSum=0.000;DP=1429;ExcessHet=-0.0000;FS=1.116;InbreedingCoeff=0.1558;MLEAC=384;MLEAF=0.390;MQ=60.00;MQRankSum=0.000;QD=20.92;ReadPosRankSum=1.712;SOR=0.855;ANN=A</t>
  </si>
  <si>
    <t>207/411</t>
  </si>
  <si>
    <t>p.Leu69Leu</t>
  </si>
  <si>
    <t>AC=58;AF=0.063;AN=924;BaseQRankSum=-0.957;ClippingRankSum=0.000;DP=956;ExcessHet=0.0000;FS=0.000;InbreedingCoeff=-0.0084;MLEAC=60;MLEAF=0.065;MQ=59.98;MQRankSum=0.000;QD=21.66;ReadPosRankSum=-1.477;SOR=0.018;ANN=A</t>
  </si>
  <si>
    <t>210/411</t>
  </si>
  <si>
    <t>p.Ser70Ser</t>
  </si>
  <si>
    <t>AC=424;AF=0.447;AN=948;BaseQRankSum=-2.585;ClippingRankSum=0.000;DP=1025;ExcessHet=-0.0000;FS=0.000;InbreedingCoeff=0.1517;MLEAC=423;MLEAF=0.446;MQ=59.98;MQRankSum=0.000;QD=28.90;ReadPosRankSum=0.417;SOR=0.138;ANN=C</t>
  </si>
  <si>
    <t>213/411</t>
  </si>
  <si>
    <t>p.Leu71Leu</t>
  </si>
  <si>
    <t>AC=9;AF=8.893e-03;AN=1012;BaseQRankSum=-2.256;ClippingRankSum=0.000;DP=1172;ExcessHet=0.0780;FS=0.000;InbreedingCoeff=-0.1029;MLEAC=7;MLEAF=6.917e-03;MQ=59.98;MQRankSum=0.000;QD=13.63;ReadPosRankSum=-0.505;SOR=0.000;ANN=A</t>
  </si>
  <si>
    <t>231/411</t>
  </si>
  <si>
    <t>p.Pro77Pro</t>
  </si>
  <si>
    <t>AC=560;AF=0.538;AN=1040;BaseQRankSum=1.680;ClippingRankSum=0.000;DP=1291;ExcessHet=0.0000;FS=0.000;InbreedingCoeff=0.1305;MLEAC=563;MLEAF=0.541;MQ=59.99;MQRankSum=0.000;QD=29.79;ReadPosRankSum=3.143;SOR=0.298;ANN=G</t>
  </si>
  <si>
    <t>244/411</t>
  </si>
  <si>
    <t>p.Thr82Pro</t>
  </si>
  <si>
    <t>AC=32;AF=0.030;AN=1056;BaseQRankSum=2.353;ClippingRankSum=0.000;DP=1349;ExcessHet=0.0000;FS=0.000;InbreedingCoeff=-0.0579;MLEAC=30;MLEAF=0.028;MQ=59.99;MQRankSum=0.000;QD=30.91;ReadPosRankSum=-5.738;SOR=0.004;ANN=G</t>
  </si>
  <si>
    <t>321/411</t>
  </si>
  <si>
    <t>p.Ile107Ile</t>
  </si>
  <si>
    <t>AC=19;AF=0.018;AN=1076;BaseQRankSum=0.209;ClippingRankSum=0.000;DP=1508;ExcessHet=0.0007;FS=0.000;InbreedingCoeff=-0.0655;MLEAC=17;MLEAF=0.016;MQ=60.00;MQRankSum=0.000;QD=10.42;ReadPosRankSum=-0.570;SOR=0.001;ANN=A</t>
  </si>
  <si>
    <t>322/411</t>
  </si>
  <si>
    <t>p.Arg108Arg</t>
  </si>
  <si>
    <t>AC=275;AF=0.256;AN=1076;BaseQRankSum=4.212;ClippingRankSum=0.000;DP=1508;ExcessHet=0.0000;FS=0.000;InbreedingCoeff=0.0049;MLEAC=285;MLEAF=0.265;MQ=60.00;MQRankSum=0.000;QD=21.69;ReadPosRankSum=-5.177;SOR=0.377;ANN=G</t>
  </si>
  <si>
    <t>324/411</t>
  </si>
  <si>
    <t>AC=370;AF=0.345;AN=1074;BaseQRankSum=-0.182;ClippingRankSum=0.000;DP=1509;ExcessHet=0.0000;FS=0.000;InbreedingCoeff=-0.0012;MLEAC=379;MLEAF=0.353;MQ=60.00;MQRankSum=0.000;QD=23.43;ReadPosRankSum=1.509;SOR=0.057;ANN=C</t>
  </si>
  <si>
    <t>342/411</t>
  </si>
  <si>
    <t>p.Val114Val</t>
  </si>
  <si>
    <t>AC=8;AF=7.435e-03;AN=1076;BaseQRankSum=-0.942;ClippingRankSum=0.000;DP=1512;ExcessHet=0.0000;FS=0.000;InbreedingCoeff=-0.0469;MLEAC=4;MLEAF=3.717e-03;MQ=60.00;MQRankSum=0.000;QD=12.73;ReadPosRankSum=0.354;SOR=0.000;ANN=A</t>
  </si>
  <si>
    <t>372/411</t>
  </si>
  <si>
    <t>p.Gly124Gly</t>
  </si>
  <si>
    <t>AC=12;AF=0.011;AN=1074;BaseQRankSum=0.174;ClippingRankSum=0.000;DP=1518;ExcessHet=0.1356;FS=0.000;InbreedingCoeff=-0.0843;MLEAC=11;MLEAF=0.010;MQ=59.98;MQRankSum=0.000;QD=10.78;ReadPosRankSum=0.155;SOR=0.001;ANN=A</t>
  </si>
  <si>
    <t>192/372</t>
  </si>
  <si>
    <t>p.Ala64Ala</t>
  </si>
  <si>
    <t>AC=6;AF=0.750;AN=8;BaseQRankSum=0.253;ClippingRankSum=0.000;DP=5;ExcessHet=0.3218;FS=0.000;MLEAC=6;MLEAF=0.750;MQ=60.00;MQRankSum=0.000;QD=31.47;ReadPosRankSum=0.524;SOR=0.693;ANN=G</t>
  </si>
  <si>
    <t>186/372</t>
  </si>
  <si>
    <t>p.Val62Val</t>
  </si>
  <si>
    <t>AC=6;AF=0.750;AN=8;BaseQRankSum=0.253;ClippingRankSum=0.000;DP=5;ExcessHet=0.3218;FS=0.000;MLEAC=6;MLEAF=0.750;MQ=60.00;MQRankSum=0.000;QD=28.90;ReadPosRankSum=0.524;SOR=0.693;ANN=C</t>
  </si>
  <si>
    <t>AC=262;AF=0.250;AN=1046;BaseQRankSum=-2.897;ClippingRankSum=0.000;DP=1942;ExcessHet=0.0255;FS=0.000;InbreedingCoeff=-0.0618;MLEAC=275;MLEAF=0.263;MQ=60.00;MQRankSum=0.000;QD=18.11;ReadPosRankSum=-39.612;SOR=0.839;ANN=G</t>
  </si>
  <si>
    <t>AC=30;AF=0.029;AN=1046;BaseQRankSum=-3.127;ClippingRankSum=0.000;DP=1944;ExcessHet=0.9947;FS=0.000;InbreedingCoeff=-0.0831;MLEAC=23;MLEAF=0.022;MQ=60.00;MQRankSum=0.000;QD=9.17;ReadPosRankSum=3.854;SOR=0.076;ANN=C</t>
  </si>
  <si>
    <t>252/252</t>
  </si>
  <si>
    <t>p.Val84Val</t>
  </si>
  <si>
    <t>AC=13;AF=0.012;AN=1044;BaseQRankSum=0.560;ClippingRankSum=0.000;DP=1940;ExcessHet=0.1655;FS=0.000;InbreedingCoeff=-0.0575;MLEAC=9;MLEAF=8.621e-03;MQ=60.00;MQRankSum=0.000;QD=11.70;ReadPosRankSum=1.097;SOR=0.020;ANN=G</t>
  </si>
  <si>
    <t>120/252</t>
  </si>
  <si>
    <t>AC=22;AF=0.021;AN=1050;BaseQRankSum=3.062;ClippingRankSum=0.000;DP=1988;ExcessHet=0.0020;FS=0.000;InbreedingCoeff=-0.0335;MLEAC=18;MLEAF=0.017;MQ=59.99;MQRankSum=0.000;QD=9.33;ReadPosRankSum=0.728;SOR=0.772;ANN=G</t>
  </si>
  <si>
    <t>92/252</t>
  </si>
  <si>
    <t>p.His31Arg</t>
  </si>
  <si>
    <t>AC=379;AF=0.361;AN=1050;BaseQRankSum=3.473;ClippingRankSum=0.000;DP=1992;ExcessHet=0.4723;FS=1.739;InbreedingCoeff=-0.1339;MLEAC=386;MLEAF=0.368;MQ=59.99;MQRankSum=0.000;QD=16.39;ReadPosRankSum=-1.418;SOR=0.317;ANN=G</t>
  </si>
  <si>
    <t>80/252</t>
  </si>
  <si>
    <t>p.Ser27Leu</t>
  </si>
  <si>
    <t>AC=2;AF=1.905e-03;AN=1050;BaseQRankSum=-2.383;ClippingRankSum=0.000;DP=1989;ExcessHet=0.0021;FS=0.000;InbreedingCoeff=-0.0457;MLEAC=1;MLEAF=9.524e-04;MQ=59.99;MQRankSum=0.000;QD=18.67;ReadPosRankSum=-6.842;SOR=0.001;ANN=T</t>
  </si>
  <si>
    <t>78/252</t>
  </si>
  <si>
    <t>p.Lys26Lys</t>
  </si>
  <si>
    <t>AC=63;AF=0.060;AN=1050;BaseQRankSum=-4.635;ClippingRankSum=0.000;DP=1990;ExcessHet=0.0187;FS=0.000;InbreedingCoeff=-0.0537;MLEAC=58;MLEAF=0.055;MQ=59.99;MQRankSum=0.000;QD=10.67;ReadPosRankSum=0.277;SOR=0.375;ANN=G</t>
  </si>
  <si>
    <t>73/252</t>
  </si>
  <si>
    <t>p.Ser25Ala</t>
  </si>
  <si>
    <t>AC=761;AF=0.728;AN=1046;BaseQRankSum=-4.868;ClippingRankSum=0.000;DP=1989;ExcessHet=0.0000;FS=0.000;InbreedingCoeff=0.0023;MLEAC=736;MLEAF=0.704;MQ=59.99;MQRankSum=0.000;QD=32.15;ReadPosRankSum=0.821;SOR=0.447;ANN=G</t>
  </si>
  <si>
    <t>64/252</t>
  </si>
  <si>
    <t>p.Ala22Thr</t>
  </si>
  <si>
    <t>AC=40;AF=0.038;AN=1048;BaseQRankSum=0.333;ClippingRankSum=0.000;DP=1986;ExcessHet=0.0011;FS=0.000;InbreedingCoeff=-0.0252;MLEAC=35;MLEAF=0.033;MQ=59.99;MQRankSum=0.000;QD=11.32;ReadPosRankSum=0.383;SOR=1.396;ANN=A</t>
  </si>
  <si>
    <t>AC=30;AF=0.026;AN=1150;BaseQRankSum=-1.895;ClippingRankSum=0.000;DP=1388;ExcessHet=0.0000;FS=0.000;InbreedingCoeff=-0.0680;MLEAC=28;MLEAF=0.024;MQ=60.00;MQRankSum=0.159;QD=17.47;ReadPosRankSum=-0.503;SOR=0.002;ANN=T</t>
  </si>
  <si>
    <t>AC=280;AF=0.243;AN=1150;BaseQRankSum=5.850;ClippingRankSum=0.000;DP=1384;ExcessHet=0.0000;FS=0.000;InbreedingCoeff=0.0846;MLEAC=254;MLEAF=0.221;MQ=60.00;MQRankSum=0.000;QD=28.43;ReadPosRankSum=2.192;SOR=0.089;ANN=T</t>
  </si>
  <si>
    <t>AC=9;AF=7.826e-03;AN=1150;BaseQRankSum=-0.798;ClippingRankSum=0.000;DP=1384;ExcessHet=3.1473;FS=0.000;InbreedingCoeff=-0.1115;MLEAC=10;MLEAF=8.696e-03;MQ=60.00;MQRankSum=0.000;QD=8.35;ReadPosRankSum=0.619;SOR=0.002;ANN=A</t>
  </si>
  <si>
    <t>AC=744;AF=0.647;AN=1150;BaseQRankSum=-1.823;ClippingRankSum=0.000;DP=1383;ExcessHet=-0.0000;FS=0.000;InbreedingCoeff=0.0422;MLEAC=739;MLEAF=0.643;MQ=60.00;MQRankSum=0.000;QD=34.63;ReadPosRankSum=-0.066;SOR=0.613;ANN=C</t>
  </si>
  <si>
    <t>AC=4;AF=3.478e-03;AN=1150;BaseQRankSum=2.275;ClippingRankSum=0.000;DP=1383;ExcessHet=0.0114;FS=0.000;InbreedingCoeff=-0.0898;MLEAC=3;MLEAF=2.609e-03;MQ=60.00;MQRankSum=0.000;QD=12.71;ReadPosRankSum=0.702;SOR=0.001;ANN=A</t>
  </si>
  <si>
    <t>AC=80;AF=0.070;AN=1150;BaseQRankSum=-2.778;ClippingRankSum=0.000;DP=1383;ExcessHet=0.0000;FS=0.000;InbreedingCoeff=-0.0451;MLEAC=83;MLEAF=0.072;MQ=60.00;MQRankSum=0.000;QD=17.77;ReadPosRankSum=0.812;SOR=0.021;ANN=T</t>
  </si>
  <si>
    <t>AC=6;AF=5.217e-03;AN=1150;BaseQRankSum=0.720;ClippingRankSum=0.000;DP=1381;ExcessHet=0.0284;FS=0.000;InbreedingCoeff=-0.0937;MLEAC=4;MLEAF=3.478e-03;MQ=60.00;MQRankSum=0.000;QD=8.17;ReadPosRankSum=1.042;SOR=0.001;ANN=T</t>
  </si>
  <si>
    <t>AC=21;AF=0.018;AN=1150;BaseQRankSum=-3.557;ClippingRankSum=0.000;DP=1381;ExcessHet=0.0000;FS=0.000;InbreedingCoeff=-0.0719;MLEAC=19;MLEAF=0.017;MQ=60.00;MQRankSum=0.000;QD=10.28;ReadPosRankSum=-0.480;SOR=0.009;ANN=C</t>
  </si>
  <si>
    <t>150/162</t>
  </si>
  <si>
    <t>p.Tyr50Tyr</t>
  </si>
  <si>
    <t>AC=12;AF=0.010;AN=1148;BaseQRankSum=1.484;ClippingRankSum=0.000;DP=1378;ExcessHet=0.0000;FS=0.000;InbreedingCoeff=-0.0757;MLEAC=10;MLEAF=8.711e-03;MQ=60.00;MQRankSum=0.000;QD=8.23;ReadPosRankSum=0.292;SOR=0.000;ANN=C</t>
  </si>
  <si>
    <t>104/162</t>
  </si>
  <si>
    <t>p.Ala35Glu</t>
  </si>
  <si>
    <t>AC=4;AF=3.484e-03;AN=1148;BaseQRankSum=0.854;ClippingRankSum=0.000;DP=1286;ExcessHet=0.0114;FS=0.000;InbreedingCoeff=-0.1001;MLEAC=3;MLEAF=2.613e-03;MQ=60.00;MQRankSum=0.000;QD=11.02;ReadPosRankSum=-0.787;SOR=0.000;ANN=A</t>
  </si>
  <si>
    <t>102/162</t>
  </si>
  <si>
    <t>p.Met34Ile</t>
  </si>
  <si>
    <t>AC=4;AF=3.478e-03;AN=1150;BaseQRankSum=1.299;ClippingRankSum=0.000;DP=1234;ExcessHet=0.0114;FS=0.000;InbreedingCoeff=-0.1051;MLEAC=3;MLEAF=2.609e-03;MQ=60.00;MQRankSum=0.000;QD=14.08;ReadPosRankSum=-0.973;SOR=0.001;ANN=A</t>
  </si>
  <si>
    <t>75/162</t>
  </si>
  <si>
    <t>p.Thr25Thr</t>
  </si>
  <si>
    <t>AC=26;AF=0.023;AN=1148;BaseQRankSum=-1.378;ClippingRankSum=0.000;DP=1137;ExcessHet=0.0000;FS=0.000;InbreedingCoeff=-0.0711;MLEAC=24;MLEAF=0.021;MQ=60.00;MQRankSum=0.000;QD=14.22;ReadPosRankSum=-1.837;SOR=0.010;ANN=T</t>
  </si>
  <si>
    <t>AC=35;AF=0.030;AN=1156;BaseQRankSum=0.492;ClippingRankSum=0.000;DP=1199;ExcessHet=0.0000;FS=0.000;InbreedingCoeff=-0.0187;MLEAC=31;MLEAF=0.027;MQ=60.00;MQRankSum=0.000;QD=22.12;ReadPosRankSum=0.594;SOR=0.119;ANN=G</t>
  </si>
  <si>
    <t>AC=7;AF=6.066e-03;AN=1154;BaseQRankSum=-2.324;ClippingRankSum=0.000;DP=1164;ExcessHet=0.0002;FS=0.000;InbreedingCoeff=-0.1053;MLEAC=5;MLEAF=4.333e-03;MQ=60.00;MQRankSum=0.000;QD=5.50;ReadPosRankSum=0.572;SOR=0.011;ANN=T</t>
  </si>
  <si>
    <t>AC=31;AF=0.027;AN=1154;BaseQRankSum=-0.059;ClippingRankSum=0.000;DP=1165;ExcessHet=0.0000;FS=0.000;InbreedingCoeff=-0.0206;MLEAC=26;MLEAF=0.023;MQ=60.00;MQRankSum=0.000;QD=30.99;ReadPosRankSum=1.171;SOR=0.436;ANN=T</t>
  </si>
  <si>
    <t>AC=4;AF=3.460e-03;AN=1156;BaseQRankSum=-0.691;ClippingRankSum=0.000;DP=1164;ExcessHet=3.0329;FS=0.000;InbreedingCoeff=-0.1278;MLEAC=4;MLEAF=3.460e-03;MQ=60.00;MQRankSum=0.000;QD=5.10;ReadPosRankSum=-1.215;SOR=0.007;ANN=C</t>
  </si>
  <si>
    <t>AC=807;AF=0.701;AN=1152;BaseQRankSum=-0.694;ClippingRankSum=0.000;DP=1164;ExcessHet=-0.0000;FS=5.208;InbreedingCoeff=0.1399;MLEAC=802;MLEAF=0.696;MQ=60.00;MQRankSum=0.000;QD=33.78;ReadPosRankSum=-1.740;SOR=1.859;ANN=A</t>
  </si>
  <si>
    <t>AC=207;AF=0.180;AN=1148;BaseQRankSum=0.051;ClippingRankSum=0.000;DP=1161;ExcessHet=-0.0000;FS=4.458;InbreedingCoeff=0.1553;MLEAC=205;MLEAF=0.179;MQ=60.00;MQRankSum=0.000;QD=28.90;ReadPosRankSum=-1.545;SOR=1.349;ANN=T</t>
  </si>
  <si>
    <t>AC=26;AF=0.022;AN=1158;BaseQRankSum=-1.360;ClippingRankSum=0.000;DP=1163;ExcessHet=0.0000;FS=0.000;InbreedingCoeff=-0.0566;MLEAC=24;MLEAF=0.021;MQ=60.00;MQRankSum=0.000;QD=18.12;ReadPosRankSum=1.226;SOR=0.294;ANN=A</t>
  </si>
  <si>
    <t>AC=8;AF=6.932e-03;AN=1154;BaseQRankSum=-1.148;ClippingRankSum=0.000;DP=1168;ExcessHet=0.0531;FS=0.000;InbreedingCoeff=-0.1188;MLEAC=6;MLEAF=5.199e-03;MQ=60.00;MQRankSum=0.000;QD=12.67;ReadPosRankSum=0.591;SOR=0.040;ANN=T</t>
  </si>
  <si>
    <t>AC=3;AF=2.591e-03;AN=1158;BaseQRankSum=-0.903;ClippingRankSum=0.000;DP=1168;ExcessHet=3.0216;FS=0.000;InbreedingCoeff=-0.1257;MLEAC=3;MLEAF=2.591e-03;MQ=60.00;MQRankSum=0.000;QD=5.65;ReadPosRankSum=0.440;SOR=0.015;ANN=T</t>
  </si>
  <si>
    <t>AC=742;AF=0.641;AN=1158;BaseQRankSum=-3.049;ClippingRankSum=0.000;DP=1159;ExcessHet=0.0000;FS=2.445;InbreedingCoeff=0.1493;MLEAC=734;MLEAF=0.634;MQ=60.00;MQRankSum=0.000;QD=34.47;ReadPosRankSum=-4.475;SOR=2.107;ANN=A</t>
  </si>
  <si>
    <t>AC=12;AF=0.012;AN=1004;BaseQRankSum=-0.721;ClippingRankSum=0.000;DP=727;ExcessHet=0.0000;FS=0.000;InbreedingCoeff=-0.1306;MLEAC=12;MLEAF=0.012;MQ=59.98;MQRankSum=0.130;QD=17.45;ReadPosRankSum=1.166;SOR=0.000;ANN=A</t>
  </si>
  <si>
    <t>AC=203;AF=0.203;AN=1000;BaseQRankSum=-1.778;ClippingRankSum=0.000;DP=727;ExcessHet=0.0000;FS=0.000;InbreedingCoeff=0.1948;MLEAC=200;MLEAF=0.200;MQ=59.98;MQRankSum=0.500;QD=24.88;ReadPosRankSum=4.658;SOR=0.060;ANN=A</t>
  </si>
  <si>
    <t>AC=361;AF=0.361;AN=1000;BaseQRankSum=-1.337;ClippingRankSum=0.000;DP=726;ExcessHet=-0.0000;FS=0.000;InbreedingCoeff=0.2724;MLEAC=358;MLEAF=0.358;MQ=60.00;MQRankSum=0.000;QD=30.73;ReadPosRankSum=-0.629;SOR=0.262;ANN=A</t>
  </si>
  <si>
    <t>AC=24;AF=0.024;AN=1004;BaseQRankSum=-3.505;ClippingRankSum=0.000;DP=726;ExcessHet=0.0000;FS=0.000;InbreedingCoeff=-0.0906;MLEAC=25;MLEAF=0.025;MQ=60.00;MQRankSum=0.000;QD=33.28;ReadPosRankSum=-12.805;SOR=0.001;ANN=T</t>
  </si>
  <si>
    <t>AC=24,26;AF=0.024,0.026;AN=1004;BaseQRankSum=-1.893;ClippingRankSum=0.000;DP=725;ExcessHet=0.0000;FS=0.000;InbreedingCoeff=0.1810;MLEAC=20,22;MLEAF=0.020,0.022;MQ=60.00;MQRankSum=0.000;QD=31.37;ReadPosRankSum=-18.878;SOR=0.005;ANN="T</t>
  </si>
  <si>
    <t>AC=50;AF=0.050;AN=1004;BaseQRankSum=-2.009;ClippingRankSum=0.000;DP=725;ExcessHet=-0.0000;FS=0.000;InbreedingCoeff=-0.0399;MLEAC=54;MLEAF=0.054;MQ=60.00;MQRankSum=0.000;QD=26.34;ReadPosRankSum=-19.223;SOR=0.005;ANN=G</t>
  </si>
  <si>
    <t>AC=265;AF=0.264;AN=1004;BaseQRankSum=-0.284;ClippingRankSum=0.000;DP=726;ExcessHet=-0.0000;FS=0.000;InbreedingCoeff=0.2289;MLEAC=270;MLEAF=0.269;MQ=60.00;MQRankSum=0.000;QD=29.91;ReadPosRankSum=-13.011;SOR=0.146;ANN=A</t>
  </si>
  <si>
    <t>AC=24,71;AF=0.024,0.071;AN=1004;BaseQRankSum=-3.738;ClippingRankSum=0.000;DP=726;ExcessHet=0.0000;FS=0.000;InbreedingCoeff=0.2770;MLEAC=20,52;MLEAF=0.020,0.052;MQ=60.00;MQRankSum=0.000;QD=28.92;ReadPosRankSum=-5.463;SOR=0.011;ANN="A</t>
  </si>
  <si>
    <t>AC=47;AF=0.047;AN=1002;BaseQRankSum=-2.905;ClippingRankSum=0.000;DP=723;ExcessHet=-0.0000;FS=0.000;InbreedingCoeff=-0.0446;MLEAC=51;MLEAF=0.051;MQ=60.00;MQRankSum=0.000;QD=31.35;ReadPosRankSum=-16.161;SOR=0.041;ANN=A</t>
  </si>
  <si>
    <t>AC=53;AF=0.053;AN=1002;BaseQRankSum=-4.952;ClippingRankSum=0.000;DP=723;ExcessHet=0.0000;FS=0.000;InbreedingCoeff=0.0193;MLEAC=49;MLEAF=0.049;MQ=60.00;MQRankSum=0.000;QD=27.65;ReadPosRankSum=1.571;SOR=0.034;ANN=A</t>
  </si>
  <si>
    <t>AC=296;AF=0.297;AN=996;BaseQRankSum=0.954;ClippingRankSum=0.000;DP=724;ExcessHet=-0.0000;FS=3.973;InbreedingCoeff=0.2619;MLEAC=302;MLEAF=0.303;MQ=60.00;MQRankSum=0.000;QD=29.64;ReadPosRankSum=-7.878;SOR=0.893;ANN=T</t>
  </si>
  <si>
    <t>AC=23;AF=0.023;AN=1002;BaseQRankSum=0.014;ClippingRankSum=0.000;DP=724;ExcessHet=0.0000;FS=0.000;InbreedingCoeff=-0.1008;MLEAC=25;MLEAF=0.025;MQ=60.00;MQRankSum=0.000;QD=26.88;ReadPosRankSum=-8.819;SOR=0.039;ANN=G</t>
  </si>
  <si>
    <t>AC=23,253;AF=0.023,0.254;AN=998;BaseQRankSum=1.449;ClippingRankSum=0.000;DP=717;ExcessHet=0.0000;FS=1.797;InbreedingCoeff=0.3917;MLEAC=18,202;MLEAF=0.018,0.202;MQ=60.00;MQRankSum=0.000;QD=33.23;ReadPosRankSum=2.442;SOR=0.725;ANN="A</t>
  </si>
  <si>
    <t>AC=514;AF=0.515;AN=998;BaseQRankSum=0.656;ClippingRankSum=0.000;DP=717;ExcessHet=-0.0000;FS=6.870;InbreedingCoeff=0.3316;MLEAC=521;MLEAF=0.522;MQ=60.00;MQRankSum=0.000;QD=34.62;ReadPosRankSum=-0.119;SOR=2.203;ANN=C</t>
  </si>
  <si>
    <t>AC=132;AF=0.133;AN=994;BaseQRankSum=1.075;ClippingRankSum=0.000;DP=704;ExcessHet=-0.0000;FS=0.000;InbreedingCoeff=0.1722;MLEAC=121;MLEAF=0.122;MQ=60.00;MQRankSum=0.000;QD=30.58;ReadPosRankSum=-1.244;SOR=0.393;ANN=G</t>
  </si>
  <si>
    <t>AC=40;AF=0.040;AN=992;BaseQRankSum=-2.997;ClippingRankSum=0.000;DP=698;ExcessHet=-0.0000;FS=0.000;InbreedingCoeff=-0.0663;MLEAC=42;MLEAF=0.042;MQ=60.00;MQRankSum=0.000;QD=24.27;ReadPosRankSum=-1.592;SOR=0.025;ANN=T</t>
  </si>
  <si>
    <t>AC=80;AF=0.082;AN=980;BaseQRankSum=0.787;ClippingRankSum=0.000;DP=682;ExcessHet=0.0000;FS=11.404;InbreedingCoeff=0.0667;MLEAC=73;MLEAF=0.074;MQ=60.00;MQRankSum=0.000;QD=30.82;ReadPosRankSum=-0.369;SOR=0.006;ANN=C</t>
  </si>
  <si>
    <t>17/144</t>
  </si>
  <si>
    <t>p.Leu6His</t>
  </si>
  <si>
    <t>AC=28;AF=0.029;AN=980;BaseQRankSum=-0.454;ClippingRankSum=0.000;DP=756;ExcessHet=-0.0000;FS=0.000;InbreedingCoeff=-0.0606;MLEAC=24;MLEAF=0.024;MQ=60.00;MQRankSum=0.000;QD=24.82;ReadPosRankSum=1.387;SOR=0.025;ANN=T</t>
  </si>
  <si>
    <t>32/144</t>
  </si>
  <si>
    <t>p.Met11Thr</t>
  </si>
  <si>
    <t>AC=312;AF=0.315;AN=992;BaseQRankSum=4.955;ClippingRankSum=0.000;DP=786;ExcessHet=-0.0000;FS=2.401;InbreedingCoeff=0.2295;MLEAC=307;MLEAF=0.309;MQ=60.00;MQRankSum=0.000;QD=33.10;ReadPosRankSum=0.797;SOR=1.764;ANN=G</t>
  </si>
  <si>
    <t>33/144</t>
  </si>
  <si>
    <t>p.Met11Ile</t>
  </si>
  <si>
    <t>AC=45;AF=0.045;AN=996;BaseQRankSum=1.199;ClippingRankSum=0.000;DP=787;ExcessHet=-0.0000;FS=0.000;InbreedingCoeff=-0.0251;MLEAC=43;MLEAF=0.043;MQ=60.00;MQRankSum=0.000;QD=27.33;ReadPosRankSum=-0.594;SOR=0.045;ANN=T</t>
  </si>
  <si>
    <t>37/144</t>
  </si>
  <si>
    <t>p.His13Asn</t>
  </si>
  <si>
    <t>AC=9;AF=8.982e-03;AN=1002;BaseQRankSum=-1.405;ClippingRankSum=0.000;DP=805;ExcessHet=3.1677;FS=0.000;InbreedingCoeff=-0.1622;MLEAC=13;MLEAF=0.013;MQ=60.00;MQRankSum=0.000;QD=26.25;ReadPosRankSum=-2.179;SOR=0.006;ANN=T</t>
  </si>
  <si>
    <t>42/144</t>
  </si>
  <si>
    <t>AC=181;AF=0.180;AN=1008;BaseQRankSum=-2.014;ClippingRankSum=0.000;DP=827;ExcessHet=-0.0000;FS=0.000;InbreedingCoeff=0.2222;MLEAC=168;MLEAF=0.167;MQ=60.00;MQRankSum=0.000;QD=28.36;ReadPosRankSum=-2.574;SOR=0.645;ANN=T</t>
  </si>
  <si>
    <t>54/144</t>
  </si>
  <si>
    <t>p.Thr18Thr</t>
  </si>
  <si>
    <t>AC=5;AF=4.912e-03;AN=1018;BaseQRankSum=-0.696;ClippingRankSum=0.000;DP=838;ExcessHet=3.0532;FS=0.000;InbreedingCoeff=-0.1576;MLEAC=7;MLEAF=6.876e-03;MQ=60.00;MQRankSum=0.000;QD=24.06;ReadPosRankSum=-3.388;SOR=0.002;ANN=C</t>
  </si>
  <si>
    <t>59/144</t>
  </si>
  <si>
    <t>p.His20Arg</t>
  </si>
  <si>
    <t>AC=5;AF=4.883e-03;AN=1024;BaseQRankSum=-1.059;ClippingRankSum=0.000;DP=839;ExcessHet=3.0529;FS=0.000;InbreedingCoeff=-0.1579;MLEAC=7;MLEAF=6.836e-03;MQ=60.00;MQRankSum=0.000;QD=24.04;ReadPosRankSum=-3.368;SOR=0.002;ANN=C</t>
  </si>
  <si>
    <t>63/144</t>
  </si>
  <si>
    <t>p.Ala21Ala</t>
  </si>
  <si>
    <t>AC=46;AF=0.045;AN=1024;BaseQRankSum=-3.186;ClippingRankSum=0.000;DP=843;ExcessHet=-0.0000;FS=0.000;InbreedingCoeff=0.0023;MLEAC=40;MLEAF=0.039;MQ=60.00;MQRankSum=0.000;QD=28.08;ReadPosRankSum=-1.027;SOR=0.041;ANN=T</t>
  </si>
  <si>
    <t>92/144</t>
  </si>
  <si>
    <t>AC=8;AF=7.737e-03;AN=1034;BaseQRankSum=0.093;ClippingRankSum=0.000;DP=861;ExcessHet=3.1288;FS=0.000;InbreedingCoeff=-0.1594;MLEAC=12;MLEAF=0.012;MQ=60.00;MQRankSum=0.000;QD=28.35;ReadPosRankSum=-5.131;SOR=0.003;ANN=A</t>
  </si>
  <si>
    <t>98/144</t>
  </si>
  <si>
    <t>p.Lys33Arg</t>
  </si>
  <si>
    <t>AC=7;AF=6.770e-03;AN=1034;BaseQRankSum=0.187;ClippingRankSum=0.000;DP=862;ExcessHet=3.0991;FS=0.000;InbreedingCoeff=-0.1582;MLEAC=11;MLEAF=0.011;MQ=60.00;MQRankSum=0.000;QD=33.45;ReadPosRankSum=-3.488;SOR=0.003;ANN=C</t>
  </si>
  <si>
    <t>100/144</t>
  </si>
  <si>
    <t>p.Gln34Glu</t>
  </si>
  <si>
    <t>AC=8;AF=7.737e-03;AN=1034;BaseQRankSum=0.575;ClippingRankSum=0.000;DP=862;ExcessHet=3.1288;FS=0.000;InbreedingCoeff=-0.1592;MLEAC=12;MLEAF=0.012;MQ=60.00;MQRankSum=0.000;QD=34.02;ReadPosRankSum=-5.610;SOR=0.003;ANN=C</t>
  </si>
  <si>
    <t>119/144</t>
  </si>
  <si>
    <t>p.Thr40Lys</t>
  </si>
  <si>
    <t>AC=25;AF=0.024;AN=1034;BaseQRankSum=-0.813;ClippingRankSum=0.000;DP=862;ExcessHet=0.0000;FS=0.000;InbreedingCoeff=-0.1252;MLEAC=29;MLEAF=0.028;MQ=60.00;MQRankSum=0.000;QD=29.65;ReadPosRankSum=0.169;SOR=0.019;ANN=T</t>
  </si>
  <si>
    <t>120/144</t>
  </si>
  <si>
    <t>p.Thr40Thr</t>
  </si>
  <si>
    <t>AC=17;AF=0.016;AN=1034;BaseQRankSum=-0.303;ClippingRankSum=0.000;DP=863;ExcessHet=0.0000;FS=0.000;InbreedingCoeff=-0.1137;MLEAC=16;MLEAF=0.015;MQ=60.00;MQRankSum=0.000;QD=24.50;ReadPosRankSum=0.133;SOR=0.007;ANN=G</t>
  </si>
  <si>
    <t>63/102</t>
  </si>
  <si>
    <t>p.Ile21Met</t>
  </si>
  <si>
    <t>AC=11;AF=0.016;AN=688;BaseQRankSum=-1.847;ClippingRankSum=0.000;DP=442;ExcessHet=0.0000;FS=0.000;InbreedingCoeff=-0.1332;MLEAC=11;MLEAF=0.016;MQ=59.91;MQRankSum=0.000;QD=3.45;ReadPosRankSum=1.189;SOR=0.006;ANN=G</t>
  </si>
  <si>
    <t>45/102</t>
  </si>
  <si>
    <t>p.Ala15Ala</t>
  </si>
  <si>
    <t>AC=78;AF=0.113;AN=688;BaseQRankSum=-0.514;ClippingRankSum=0.000;DP=442;ExcessHet=-0.0000;FS=3.114;InbreedingCoeff=0.0387;MLEAC=85;MLEAF=0.124;MQ=59.91;MQRankSum=0.000;QD=30.42;ReadPosRankSum=1.047;SOR=0.050;ANN=T</t>
  </si>
  <si>
    <t>37/102</t>
  </si>
  <si>
    <t>p.Ser13Arg</t>
  </si>
  <si>
    <t>AC=22;AF=0.032;AN=686;BaseQRankSum=-0.049;ClippingRankSum=0.000;DP=441;ExcessHet=0.0000;FS=0.000;InbreedingCoeff=-0.0836;MLEAC=23;MLEAF=0.034;MQ=59.91;MQRankSum=0.000;QD=26.83;ReadPosRankSum=0.907;SOR=0.020;ANN=C</t>
  </si>
  <si>
    <t>36/102</t>
  </si>
  <si>
    <t>p.Asp12Asp</t>
  </si>
  <si>
    <t>AC=35;AF=0.051;AN=686;BaseQRankSum=3.141;ClippingRankSum=0.000;DP=441;ExcessHet=-0.0000;FS=0.000;InbreedingCoeff=-0.0301;MLEAC=35;MLEAF=0.051;MQ=59.91;MQRankSum=0.000;QD=25.91;ReadPosRankSum=-6.585;SOR=0.044;ANN=T</t>
  </si>
  <si>
    <t>22/102</t>
  </si>
  <si>
    <t>p.Gly8Arg</t>
  </si>
  <si>
    <t>AC=36;AF=0.053;AN=680;BaseQRankSum=-1.927;ClippingRankSum=0.000;DP=441;ExcessHet=-0.0000;FS=0.000;InbreedingCoeff=-0.0348;MLEAC=36;MLEAF=0.053;MQ=59.91;MQRankSum=0.000;QD=7.82;ReadPosRankSum=0.420;SOR=0.045;ANN=A</t>
  </si>
  <si>
    <t>21/102</t>
  </si>
  <si>
    <t>p.Tyr7fs</t>
  </si>
  <si>
    <t>AC=22,32;AF=0.032,0.047;AN=686;BaseQRankSum=-1.391;ClippingRankSum=0.000;DP=440;ExcessHet=1.4527;FS=18.537;InbreedingCoeff=0.2132;MLEAC=18,27;MLEAF=0.026,0.039;MQ=59.91;MQRankSum=0.000;QD=27.93;ReadPosRankSum=-1.000;SOR=0.003;ANN="G</t>
  </si>
  <si>
    <t>10/102</t>
  </si>
  <si>
    <t>p.Arg4*</t>
  </si>
  <si>
    <t>AC=41;AF=0.060;AN=680;BaseQRankSum=0.441;ClippingRankSum=0.000;DP=437;ExcessHet=-0.0000;FS=0.000;InbreedingCoeff=-0.0184;MLEAC=42;MLEAF=0.062;MQ=59.91;MQRankSum=0.000;QD=28.07;ReadPosRankSum=1.172;SOR=0.070;ANN=T</t>
  </si>
  <si>
    <t>5/102</t>
  </si>
  <si>
    <t>p.Arg2Gln</t>
  </si>
  <si>
    <t>AC=9;AF=0.013;AN=678;BaseQRankSum=0.978;ClippingRankSum=0.000;DP=431;ExcessHet=0.0000;FS=0.000;InbreedingCoeff=-0.1472;MLEAC=10;MLEAF=0.015;MQ=59.91;MQRankSum=0.000;QD=30.77;ReadPosRankSum=-0.529;SOR=0.006;ANN=A</t>
  </si>
  <si>
    <t>AC=43;AF=0.065;AN=664;BaseQRankSum=3.713;ClippingRankSum=0.000;DP=422;ExcessHet=0.0000;FS=0.000;InbreedingCoeff=-0.0120;MLEAC=44;MLEAF=0.066;MQ=59.91;MQRankSum=0.000;QD=32.77;ReadPosRankSum=-4.502;SOR=0.124;ANN=G</t>
  </si>
  <si>
    <t>AC=34;AF=0.051;AN=664;BaseQRankSum=3.359;ClippingRankSum=0.000;DP=420;ExcessHet=-0.0000;FS=0.000;InbreedingCoeff=-0.0271;MLEAC=34;MLEAF=0.051;MQ=59.91;MQRankSum=0.000;QD=32.17;ReadPosRankSum=-4.852;SOR=0.069;ANN=G</t>
  </si>
  <si>
    <t>AC=32;AF=0.049;AN=654;BaseQRankSum=3.079;ClippingRankSum=0.000;DP=411;ExcessHet=-0.0000;FS=0.000;InbreedingCoeff=-0.0364;MLEAC=32;MLEAF=0.049;MQ=59.91;MQRankSum=0.000;QD=25.82;ReadPosRankSum=-3.957;SOR=0.066;ANN=A</t>
  </si>
  <si>
    <t>AC=265;AF=0.432;AN=614;BaseQRankSum=-2.235;ClippingRankSum=0.000;DP=383;ExcessHet=-0.0000;FS=0.000;InbreedingCoeff=0.2937;MLEAC=263;MLEAF=0.428;MQ=59.90;MQRankSum=0.000;QD=28.32;ReadPosRankSum=2.152;SOR=0.837;ANN=G</t>
  </si>
  <si>
    <t>AC=6;AF=0.750;AN=8;BaseQRankSum=-0.319;ClippingRankSum=0.000;DP=4;ExcessHet=0.3218;FS=0.000;MLEAC=6;MLEAF=0.750;MQ=60.00;MQRankSum=0.000;QD=21.47;ReadPosRankSum=0.000;SOR=0.446;ANN=C</t>
  </si>
  <si>
    <t>AC=23;AF=0.031;AN=748;BaseQRankSum=-0.518;ClippingRankSum=0.000;DP=493;ExcessHet=0.0000;FS=0.000;InbreedingCoeff=-0.0755;MLEAC=21;MLEAF=0.028;MQ=60.00;MQRankSum=0.000;QD=30.88;ReadPosRankSum=4.334;SOR=0.012;ANN=A</t>
  </si>
  <si>
    <t>AC=704;AF=0.924;AN=762;BaseQRankSum=0.588;ClippingRankSum=0.000;DP=509;ExcessHet=0.0000;FS=0.000;InbreedingCoeff=0.0069;MLEAC=702;MLEAF=0.921;MQ=60.00;MQRankSum=0.000;QD=28.18;ReadPosRankSum=-0.157;SOR=2.846;ANN=C</t>
  </si>
  <si>
    <t>AC=139;AF=0.165;AN=844;BaseQRankSum=-2.106;ClippingRankSum=0.000;DP=594;ExcessHet=0.0000;FS=0.000;InbreedingCoeff=0.0752;MLEAC=117;MLEAF=0.139;MQ=60.02;MQRankSum=-0.430;QD=30.97;ReadPosRankSum=-3.572;SOR=0.203;ANN=C</t>
  </si>
  <si>
    <t>AC=16;AF=0.018;AN=884;BaseQRankSum=0.469;ClippingRankSum=0.000;DP=637;ExcessHet=0.0000;FS=0.000;InbreedingCoeff=-0.1109;MLEAC=16;MLEAF=0.018;MQ=60.02;MQRankSum=-0.114;QD=12.94;ReadPosRankSum=2.730;SOR=0.016;ANN=A</t>
  </si>
  <si>
    <t>94/102</t>
  </si>
  <si>
    <t>p.Pro32Thr</t>
  </si>
  <si>
    <t>AC=924;AF=1.00;AN=924;DP=691;ExcessHet=3.0103;FS=0.000;InbreedingCoeff=-0.1597;MLEAC=924;MLEAF=1.00;MQ=60.02;QD=30.35;SOR=9.152;ANN=A</t>
  </si>
  <si>
    <t>p.Ser30Arg</t>
  </si>
  <si>
    <t>AC=16;AF=0.017;AN=926;BaseQRankSum=-0.080;ClippingRankSum=0.000;DP=690;ExcessHet=0.0000;FS=0.000;InbreedingCoeff=-0.1089;MLEAC=16;MLEAF=0.017;MQ=60.02;MQRankSum=-0.110;QD=12.78;ReadPosRankSum=1.504;SOR=0.007;ANN=A</t>
  </si>
  <si>
    <t>75/102</t>
  </si>
  <si>
    <t>AC=16;AF=0.017;AN=930;BaseQRankSum=1.035;ClippingRankSum=0.000;DP=696;ExcessHet=0.0000;FS=0.000;InbreedingCoeff=-0.1087;MLEAC=16;MLEAF=0.017;MQ=60.02;MQRankSum=-0.109;QD=12.76;ReadPosRankSum=0.862;SOR=0.007;ANN=G</t>
  </si>
  <si>
    <t>50/102</t>
  </si>
  <si>
    <t>p.Leu17Ser</t>
  </si>
  <si>
    <t>AC=43;AF=0.043;AN=996;BaseQRankSum=-1.318;ClippingRankSum=0.000;DP=865;ExcessHet=0.0000;FS=4.816;InbreedingCoeff=-0.0550;MLEAC=45;MLEAF=0.045;MQ=60.01;MQRankSum=-0.216;QD=18.17;ReadPosRankSum=-1.393;SOR=0.212;ANN=C</t>
  </si>
  <si>
    <t>p.Lys15Lys</t>
  </si>
  <si>
    <t>AC=1;AF=1.004e-03;AN=996;BaseQRankSum=-1.931;ClippingRankSum=0.000;DP=865;ExcessHet=3.0103;FS=3.453;InbreedingCoeff=-0.1476;MLEAC=1;MLEAF=1.004e-03;MQ=60.01;MQRankSum=-0.024;QD=8.46;ReadPosRankSum=0.219;SOR=0.018;ANN=A</t>
  </si>
  <si>
    <t>43/102</t>
  </si>
  <si>
    <t>p.Lys15*</t>
  </si>
  <si>
    <t>AC=32;AF=0.032;AN=996;BaseQRankSum=-0.636;ClippingRankSum=0.000;DP=866;ExcessHet=0.0000;FS=1.173;InbreedingCoeff=-0.0834;MLEAC=34;MLEAF=0.034;MQ=60.01;MQRankSum=-0.177;QD=14.74;ReadPosRankSum=0.832;SOR=0.383;ANN=T</t>
  </si>
  <si>
    <t>42/102</t>
  </si>
  <si>
    <t>p.Gln14Gln</t>
  </si>
  <si>
    <t>AC=1;AF=1.004e-03;AN=996;BaseQRankSum=-1.925;ClippingRankSum=0.000;DP=863;ExcessHet=3.0103;FS=3.462;InbreedingCoeff=-0.1476;MLEAC=1;MLEAF=1.004e-03;MQ=60.01;MQRankSum=-0.024;QD=8.46;ReadPosRankSum=0.213;SOR=0.017;ANN=A</t>
  </si>
  <si>
    <t>39/102</t>
  </si>
  <si>
    <t>AC=993;AF=0.997;AN=996;BaseQRankSum=0.112;ClippingRankSum=0.000;DP=862;ExcessHet=3.0234;FS=0.000;InbreedingCoeff=-0.1474;MLEAC=993;MLEAF=0.997;MQ=60.01;MQRankSum=0.079;QD=26.86;ReadPosRankSum=-0.242;SOR=1.532;ANN=A</t>
  </si>
  <si>
    <t>AC=56;AF=0.056;AN=994;BaseQRankSum=-1.220;ClippingRankSum=0.000;DP=860;ExcessHet=0.0001;FS=5.150;InbreedingCoeff=-0.1290;MLEAC=59;MLEAF=0.059;MQ=60.01;MQRankSum=-0.256;QD=32.11;ReadPosRankSum=0.830;SOR=1.374;ANN=T</t>
  </si>
  <si>
    <t>31/243</t>
  </si>
  <si>
    <t>p.Phe11Leu</t>
  </si>
  <si>
    <t>AC=552;AF=0.597;AN=924;BaseQRankSum=-0.431;ClippingRankSum=0.000;DP=732;ExcessHet=-0.0000;FS=2.925;InbreedingCoeff=0.0898;MLEAC=549;MLEAF=0.594;MQ=60.00;MQRankSum=0.000;QD=33.07;ReadPosRankSum=-0.137;SOR=1.012;ANN=G</t>
  </si>
  <si>
    <t>63/243</t>
  </si>
  <si>
    <t>AC=19;AF=0.021;AN=922;BaseQRankSum=-0.362;ClippingRankSum=0.000;DP=730;ExcessHet=0.0000;FS=4.208;InbreedingCoeff=-0.1172;MLEAC=21;MLEAF=0.023;MQ=60.00;MQRankSum=0.000;QD=15.88;ReadPosRankSum=-2.011;SOR=0.025;ANN=C</t>
  </si>
  <si>
    <t>81/243</t>
  </si>
  <si>
    <t>p.Thr27Thr</t>
  </si>
  <si>
    <t>AC=378;AF=0.410;AN=922;BaseQRankSum=-0.396;ClippingRankSum=0.000;DP=732;ExcessHet=0.0000;FS=1.077;InbreedingCoeff=0.0958;MLEAC=381;MLEAF=0.413;MQ=60.00;MQRankSum=0.000;QD=33.49;ReadPosRankSum=-0.759;SOR=0.525;ANN=A</t>
  </si>
  <si>
    <t>90/243</t>
  </si>
  <si>
    <t>p.Phe30Phe</t>
  </si>
  <si>
    <t>AC=543;AF=0.589;AN=922;BaseQRankSum=-2.397;ClippingRankSum=0.000;DP=730;ExcessHet=-0.0000;FS=5.555;InbreedingCoeff=0.0996;MLEAC=540;MLEAF=0.586;MQ=60.00;MQRankSum=0.000;QD=33.93;ReadPosRankSum=-0.524;SOR=1.331;ANN=G</t>
  </si>
  <si>
    <t>97/243</t>
  </si>
  <si>
    <t>p.Asp33Asn</t>
  </si>
  <si>
    <t>AC=539;AF=0.586;AN=920;BaseQRankSum=-2.044;ClippingRankSum=0.000;DP=724;ExcessHet=-0.0000;FS=5.391;InbreedingCoeff=0.1001;MLEAC=536;MLEAF=0.583;MQ=60.00;MQRankSum=0.000;QD=33.74;ReadPosRankSum=-0.205;SOR=1.302;ANN=T</t>
  </si>
  <si>
    <t>130/243</t>
  </si>
  <si>
    <t>p.Leu44Val</t>
  </si>
  <si>
    <t>AC=148;AF=0.164;AN=900;BaseQRankSum=1.546;ClippingRankSum=0.000;DP=706;ExcessHet=-0.0000;FS=1.265;InbreedingCoeff=0.0313;MLEAC=162;MLEAF=0.180;MQ=59.98;MQRankSum=0.455;QD=29.82;ReadPosRankSum=0.421;SOR=0.225;ANN=C</t>
  </si>
  <si>
    <t>135/243</t>
  </si>
  <si>
    <t>AC=9;AF=9.978e-03;AN=902;BaseQRankSum=-0.333;ClippingRankSum=0.000;DP=708;ExcessHet=0.0010;FS=0.000;InbreedingCoeff=-0.1394;MLEAC=9;MLEAF=9.978e-03;MQ=59.98;MQRankSum=0.120;QD=10.23;ReadPosRankSum=1.223;SOR=0.089;ANN=C</t>
  </si>
  <si>
    <t>142/243</t>
  </si>
  <si>
    <t>p.Ile48Val</t>
  </si>
  <si>
    <t>AC=12;AF=0.013;AN=902;BaseQRankSum=0.292;ClippingRankSum=0.000;DP=707;ExcessHet=0.0000;FS=0.000;InbreedingCoeff=-0.1055;MLEAC=10;MLEAF=0.011;MQ=59.98;MQRankSum=0.121;QD=30.52;ReadPosRankSum=0.292;SOR=0.098;ANN=C</t>
  </si>
  <si>
    <t>153/243</t>
  </si>
  <si>
    <t>p.Leu51Leu</t>
  </si>
  <si>
    <t>AC=51;AF=0.057;AN=894;BaseQRankSum=-1.949;ClippingRankSum=0.000;DP=696;ExcessHet=-0.0000;FS=4.369;InbreedingCoeff=-0.0282;MLEAC=52;MLEAF=0.058;MQ=60.00;MQRankSum=0.000;QD=24.30;ReadPosRankSum=1.105;SOR=0.078;ANN=T</t>
  </si>
  <si>
    <t>165/243</t>
  </si>
  <si>
    <t>p.Tyr55Tyr</t>
  </si>
  <si>
    <t>AC=420;AF=0.469;AN=896;BaseQRankSum=0.025;ClippingRankSum=0.000;DP=692;ExcessHet=-0.0000;FS=0.000;InbreedingCoeff=0.1100;MLEAC=423;MLEAF=0.472;MQ=60.00;MQRankSum=0.000;QD=34.04;ReadPosRankSum=-2.069;SOR=0.856;ANN=A</t>
  </si>
  <si>
    <t>81/288</t>
  </si>
  <si>
    <t>p.Lys27Asn</t>
  </si>
  <si>
    <t>AC=529;AF=0.588;AN=900;BaseQRankSum=1.818;ClippingRankSum=0.000;DP=674;ExcessHet=0.0000;FS=0.000;InbreedingCoeff=0.0970;MLEAC=522;MLEAF=0.580;MQ=60.00;MQRankSum=0.000;QD=29.45;ReadPosRankSum=1.840;SOR=0.708;ANN=G</t>
  </si>
  <si>
    <t>195/288</t>
  </si>
  <si>
    <t>p.Arg65Arg</t>
  </si>
  <si>
    <t>AC=131;AF=0.485;AN=270;BaseQRankSum=1.064;ClippingRankSum=0.000;DP=175;ExcessHet=-0.0000;FS=11.830;InbreedingCoeff=0.2389;MLEAC=131;MLEAF=0.485;MQ=60.06;MQRankSum=1.041;QD=30.19;ReadPosRankSum=-1.345;SOR=0.091;ANN=A</t>
  </si>
  <si>
    <t>207/288</t>
  </si>
  <si>
    <t>p.Gln69Gln</t>
  </si>
  <si>
    <t>AC=152;AF=0.567;AN=268;BaseQRankSum=-1.244;ClippingRankSum=0.000;DP=176;ExcessHet=-0.0000;FS=4.320;InbreedingCoeff=0.2177;MLEAC=152;MLEAF=0.567;MQ=60.06;MQRankSum=-1.112;QD=26.28;ReadPosRankSum=1.038;SOR=1.549;ANN=C</t>
  </si>
  <si>
    <t>6/99</t>
  </si>
  <si>
    <t>p.Glu2Asp</t>
  </si>
  <si>
    <t>AC=397;AF=0.831;AN=478;BaseQRankSum=0.314;ClippingRankSum=0.000;DP=283;ExcessHet=-0.0000;FS=5.740;InbreedingCoeff=0.2936;MLEAC=379;MLEAF=0.793;MQ=60.00;MQRankSum=0.000;QD=32.84;ReadPosRankSum=0.806;SOR=4.649;ANN=G</t>
  </si>
  <si>
    <t>60/99</t>
  </si>
  <si>
    <t>p.Tyr20*</t>
  </si>
  <si>
    <t>AC=66;AF=0.133;AN=498;BaseQRankSum=-1.514;ClippingRankSum=0.000;DP=335;ExcessHet=-0.0000;FS=0.000;InbreedingCoeff=0.1248;MLEAC=65;MLEAF=0.131;MQ=60.00;MQRankSum=0.000;QD=29.00;ReadPosRankSum=-1.886;SOR=0.141;ANN=T</t>
  </si>
  <si>
    <t>73/99</t>
  </si>
  <si>
    <t>p.Phe25Ile</t>
  </si>
  <si>
    <t>AC=17;AF=0.034;AN=494;BaseQRankSum=-0.024;ClippingRankSum=0.000;DP=335;ExcessHet=0.0000;FS=0.000;InbreedingCoeff=-0.0685;MLEAC=17;MLEAF=0.034;MQ=60.00;MQRankSum=0.000;QD=27.88;ReadPosRankSum=-0.252;SOR=0.412;ANN=T</t>
  </si>
  <si>
    <t>87/99</t>
  </si>
  <si>
    <t>p.Tyr29Tyr</t>
  </si>
  <si>
    <t>AC=39;AF=0.079;AN=492;BaseQRankSum=-0.856;ClippingRankSum=0.000;DP=336;ExcessHet=0.0000;FS=0.000;InbreedingCoeff=0.0153;MLEAC=38;MLEAF=0.077;MQ=60.00;MQRankSum=0.000;QD=31.26;ReadPosRankSum=-0.485;SOR=0.245;ANN=A</t>
  </si>
  <si>
    <t>AC=60;AF=0.123;AN=486;BaseQRankSum=-1.655;ClippingRankSum=0.000;DP=334;ExcessHet=-0.0000;FS=0.000;InbreedingCoeff=0.1119;MLEAC=58;MLEAF=0.119;MQ=60.00;MQRankSum=0.000;QD=30.09;ReadPosRankSum=0.210;SOR=0.107;ANN=T</t>
  </si>
  <si>
    <t>AC=12;AF=0.025;AN=478;BaseQRankSum=-3.082;ClippingRankSum=0.000;DP=326;ExcessHet=0.0000;FS=4.851;InbreedingCoeff=-0.0914;MLEAC=10;MLEAF=0.021;MQ=60.00;MQRankSum=0.000;QD=4.14;ReadPosRankSum=3.048;SOR=4.160;ANN=A</t>
  </si>
  <si>
    <t>AC=60;AF=0.128;AN=470;BaseQRankSum=-1.376;ClippingRankSum=0.000;DP=321;ExcessHet=-0.0000;FS=0.000;InbreedingCoeff=0.1189;MLEAC=58;MLEAF=0.123;MQ=60.00;MQRankSum=0.000;QD=29.43;ReadPosRankSum=-0.126;SOR=0.125;ANN=G</t>
  </si>
  <si>
    <t>AC=4;AF=0.074;AN=54;BaseQRankSum=-2.372;ClippingRankSum=0.000;DP=41;ExcessHet=0.0024;FS=0.000;InbreedingCoeff=0.0462;MLEAC=4;MLEAF=0.074;MQ=57.27;MQRankSum=0.000;QD=15.83;ReadPosRankSum=1.924;SOR=0.061;ANN=C</t>
  </si>
  <si>
    <t>AC=6;AF=0.111;AN=54;BaseQRankSum=0.525;ClippingRankSum=0.000;DP=45;ExcessHet=0.0002;FS=0.000;InbreedingCoeff=0.1031;MLEAC=5;MLEAF=0.093;MQ=55.43;MQRankSum=0.000;QD=27.20;ReadPosRankSum=-2.396;SOR=0.022;ANN=A</t>
  </si>
  <si>
    <t>AC=6;AF=0.111;AN=54;BaseQRankSum=1.190;ClippingRankSum=0.000;DP=45;ExcessHet=0.0002;FS=0.000;InbreedingCoeff=0.1016;MLEAC=5;MLEAF=0.093;MQ=55.43;MQRankSum=0.000;QD=27.20;ReadPosRankSum=-2.002;SOR=0.022;ANN=A</t>
  </si>
  <si>
    <t>AC=12;AF=0.146;AN=82;BaseQRankSum=-1.566;ClippingRankSum=0.000;DP=86;ExcessHet=0.0000;FS=0.000;InbreedingCoeff=0.1596;MLEAC=12;MLEAF=0.146;MQ=50.65;MQRankSum=0.000;QD=37.76;ReadPosRankSum=0.834;SOR=0.180;ANN=A</t>
  </si>
  <si>
    <t>236/270</t>
  </si>
  <si>
    <t>p.Phe79Ser</t>
  </si>
  <si>
    <t>AC=240;AF=0.226;AN=1060;BaseQRankSum=1.507;ClippingRankSum=0.000;DP=1234;ExcessHet=0.0000;FS=8.336;InbreedingCoeff=-0.0774;MLEAC=254;MLEAF=0.240;MQ=59.94;MQRankSum=0.000;QD=23.77;ReadPosRankSum=1.426;SOR=1.367;ANN=C</t>
  </si>
  <si>
    <t>163/270</t>
  </si>
  <si>
    <t>p.Thr55Ala</t>
  </si>
  <si>
    <t>AC=35;AF=0.033;AN=1056;BaseQRankSum=2.513;ClippingRankSum=0.000;DP=1243;ExcessHet=0.0373;FS=29.126;InbreedingCoeff=-0.1172;MLEAC=43;MLEAF=0.041;MQ=59.94;MQRankSum=0.000;QD=32.42;ReadPosRankSum=-5.142;SOR=1.550;ANN=G</t>
  </si>
  <si>
    <t>160/270</t>
  </si>
  <si>
    <t>p.Glu54Lys</t>
  </si>
  <si>
    <t>AC=35;AF=0.033;AN=1056;BaseQRankSum=2.389;ClippingRankSum=0.000;DP=1243;ExcessHet=0.0373;FS=29.126;InbreedingCoeff=-0.1172;MLEAC=43;MLEAF=0.041;MQ=59.94;MQRankSum=0.000;QD=34.04;ReadPosRankSum=4.874;SOR=1.550;ANN=A</t>
  </si>
  <si>
    <t>142/270</t>
  </si>
  <si>
    <t>AC=17;AF=0.016;AN=1056;BaseQRankSum=2.118;ClippingRankSum=0.000;DP=1241;ExcessHet=0.0000;FS=6.946;InbreedingCoeff=-0.0627;MLEAC=14;MLEAF=0.013;MQ=59.94;MQRankSum=0.000;QD=29.67;ReadPosRankSum=0.774;SOR=0.043;ANN=C</t>
  </si>
  <si>
    <t>134/270</t>
  </si>
  <si>
    <t>p.Cys45Ser</t>
  </si>
  <si>
    <t>AC=17;AF=0.016;AN=1056;BaseQRankSum=2.112;ClippingRankSum=0.000;DP=1236;ExcessHet=0.0000;FS=6.946;InbreedingCoeff=-0.0633;MLEAC=16;MLEAF=0.015;MQ=59.94;MQRankSum=0.000;QD=30.83;ReadPosRankSum=0.736;SOR=0.043;ANN=C</t>
  </si>
  <si>
    <t>132/270</t>
  </si>
  <si>
    <t>p.Asn44Asn</t>
  </si>
  <si>
    <t>AC=42;AF=0.040;AN=1054;BaseQRankSum=-0.656;ClippingRankSum=0.000;DP=1236;ExcessHet=0.0000;FS=2.327;InbreedingCoeff=-0.0484;MLEAC=37;MLEAF=0.035;MQ=59.94;MQRankSum=0.000;QD=10.12;ReadPosRankSum=-0.353;SOR=1.578;ANN=T</t>
  </si>
  <si>
    <t>131/270</t>
  </si>
  <si>
    <t>p.Asn44Thr</t>
  </si>
  <si>
    <t>AC=36;AF=0.034;AN=1054;BaseQRankSum=2.941;ClippingRankSum=0.000;DP=1236;ExcessHet=0.0443;FS=30.137;InbreedingCoeff=-0.1155;MLEAC=40;MLEAF=0.038;MQ=59.94;MQRankSum=0.000;QD=32.93;ReadPosRankSum=6.835;SOR=1.390;ANN=C</t>
  </si>
  <si>
    <t>128/270</t>
  </si>
  <si>
    <t>p.Arg43Gln</t>
  </si>
  <si>
    <t>AC=175;AF=0.166;AN=1054;BaseQRankSum=-1.318;ClippingRankSum=0.000;DP=1235;ExcessHet=0.0000;FS=6.718;InbreedingCoeff=-0.0650;MLEAC=187;MLEAF=0.177;MQ=59.94;MQRankSum=0.000;QD=17.67;ReadPosRankSum=-3.234;SOR=1.595;ANN=A</t>
  </si>
  <si>
    <t>116/270</t>
  </si>
  <si>
    <t>p.Gly39Ala</t>
  </si>
  <si>
    <t>AC=64;AF=0.061;AN=1052;BaseQRankSum=1.597;ClippingRankSum=0.000;DP=1230;ExcessHet=0.0006;FS=31.919;InbreedingCoeff=-0.0922;MLEAC=63;MLEAF=0.060;MQ=59.94;MQRankSum=0.000;QD=8.18;ReadPosRankSum=6.012;SOR=0.131;ANN=C</t>
  </si>
  <si>
    <t>112/270</t>
  </si>
  <si>
    <t>p.Phe38Leu</t>
  </si>
  <si>
    <t>AC=36;AF=0.034;AN=1052;BaseQRankSum=2.452;ClippingRankSum=0.000;DP=1229;ExcessHet=0.0446;FS=30.137;InbreedingCoeff=-0.1190;MLEAC=44;MLEAF=0.042;MQ=59.94;MQRankSum=0.000;QD=29.09;ReadPosRankSum=6.772;SOR=1.391;ANN=C</t>
  </si>
  <si>
    <t>70/270</t>
  </si>
  <si>
    <t>p.Val24Leu</t>
  </si>
  <si>
    <t>69/270</t>
  </si>
  <si>
    <t>p.Gly23Gly</t>
  </si>
  <si>
    <t>SNP effects</t>
  </si>
  <si>
    <t>synonymous_variant</t>
    <phoneticPr fontId="5" type="noConversion"/>
  </si>
  <si>
    <t>AC=22;AF=0.028;AN=772;BaseQRankSum=-0.939;ClippingRankSum=0.000;DP=806;ExcessHet=0.0000;FS=0.000;InbreedingCoeff=-0.0410;MLEAC=19;MLEAF=0.025;MQ=60.00;MQRankSum=0.000;QD=10.69;ReadPosRankSum=-0.182;SOR=0.101;ANN=G</t>
    <phoneticPr fontId="5" type="noConversion"/>
  </si>
  <si>
    <t>AC=6;AF=0.111;AN=54;BaseQRankSum=1.244;ClippingRankSum=0.000;DP=45;ExcessHet=0.0002;FS=0.000;InbreedingCoeff=0.1016;MLEAC=5;MLEAF=0.093;MQ=55.43;MQRankSum=0.000;QD=27.20;ReadPosRankSum=-2.445;SOR=0.022;ANN=A</t>
    <phoneticPr fontId="5" type="noConversion"/>
  </si>
  <si>
    <t>missense_variant</t>
    <phoneticPr fontId="5" type="noConversion"/>
  </si>
  <si>
    <t>downstream_gene_variant</t>
    <phoneticPr fontId="5" type="noConversion"/>
  </si>
  <si>
    <t>downstream_gene_variant</t>
    <phoneticPr fontId="5" type="noConversion"/>
  </si>
  <si>
    <t>AC=4;AF=4.435e-03;AN=902;BaseQRankSum=-0.014;ClippingRankSum=0.000;DP=601;ExcessHet=0.0145;FS=0.000;InbreedingCoeff=-0.1598;MLEAC=4;MLEAF=4.435e-03;MQ=60.00;MQRankSum=0.000;QD=6.84;ReadPosRankSum=0.193;SOR=0.000;ANN=G</t>
    <phoneticPr fontId="5" type="noConversion"/>
  </si>
  <si>
    <t>GENE_CDS_Qa003_5_274</t>
  </si>
  <si>
    <t>TRANSCRIPT_CDS_Qa003_5_274</t>
  </si>
  <si>
    <t>GENE_CDS_Qa017_514_612</t>
  </si>
  <si>
    <t>TRANSCRIPT_CDS_Qa017_514_612</t>
  </si>
  <si>
    <t>GENE_CDS_Qa019_7_294</t>
  </si>
  <si>
    <t>TRANSCRIPT_CDS_Qa019_7_294</t>
  </si>
  <si>
    <t>GENE_CDS_Qa019_351_593</t>
  </si>
  <si>
    <t>TRANSCRIPT_CDS_Qa019_351_593</t>
  </si>
  <si>
    <t>GENE_CDS_Qa020_9_110</t>
  </si>
  <si>
    <t>TRANSCRIPT_CDS_Qa020_9_110</t>
  </si>
  <si>
    <t>GENE_CDS_Qa020_390_491</t>
  </si>
  <si>
    <t>TRANSCRIPT_CDS_Qa020_390_491</t>
  </si>
  <si>
    <t>GENE_CDS_Qa026_3_146</t>
  </si>
  <si>
    <t>TRANSCRIPT_CDS_Qa026_3_146</t>
  </si>
  <si>
    <t>GENE_CDS_Qa028_230_391</t>
  </si>
  <si>
    <t>TRANSCRIPT_CDS_Qa028_230_391</t>
  </si>
  <si>
    <t>GENE_CDS_Qa030_1_252</t>
  </si>
  <si>
    <t>TRANSCRIPT_CDS_Qa030_1_252</t>
  </si>
  <si>
    <t>GENE_CDS_Qa031_4_375</t>
  </si>
  <si>
    <t>TRANSCRIPT_CDS_Qa031_4_375</t>
  </si>
  <si>
    <t>GENE_CDS_Qa035_3_413</t>
  </si>
  <si>
    <t>TRANSCRIPT_CDS_Qa035_3_413</t>
  </si>
  <si>
    <t>GENE_CDS_Qa037_6_44</t>
  </si>
  <si>
    <t>TRANSCRIPT_CDS_Qa037_6_44</t>
  </si>
  <si>
    <t>GENE_CDS_Qa038_3_302</t>
  </si>
  <si>
    <t>TRANSCRIPT_CDS_Qa038_3_302</t>
  </si>
  <si>
    <t>GENE_CDS_Qa039_121_234</t>
  </si>
  <si>
    <t>TRANSCRIPT_CDS_Qa039_121_234</t>
  </si>
  <si>
    <t>GENE_CDS_Qa040_149_364</t>
  </si>
  <si>
    <t>TRANSCRIPT_CDS_Qa040_149_364</t>
  </si>
  <si>
    <t>GENE_CDS_Qa041_9_221</t>
  </si>
  <si>
    <t>TRANSCRIPT_CDS_Qa041_9_221</t>
  </si>
  <si>
    <t>GENE_CDS_Qa045_119_499</t>
  </si>
  <si>
    <t>TRANSCRIPT_CDS_Qa045_119_499</t>
  </si>
  <si>
    <t>GENE_CDS_Qa051_62_307</t>
  </si>
  <si>
    <t>TRANSCRIPT_CDS_Qa051_62_307</t>
  </si>
  <si>
    <t>GENE_CDS_Qa052_137_199</t>
  </si>
  <si>
    <t>TRANSCRIPT_CDS_Qa052_137_199</t>
  </si>
  <si>
    <t>GENE_CDS_Qa052_330_467</t>
  </si>
  <si>
    <t>TRANSCRIPT_CDS_Qa052_330_467</t>
  </si>
  <si>
    <t>GENE_CDS_Qa054_7_210</t>
  </si>
  <si>
    <t>TRANSCRIPT_CDS_Qa054_7_210</t>
  </si>
  <si>
    <t>GENE_CDS_Qa055_7_210</t>
  </si>
  <si>
    <t>TRANSCRIPT_CDS_Qa055_7_210</t>
  </si>
  <si>
    <t>GENE_CDS_Qa056_336_404</t>
  </si>
  <si>
    <t>TRANSCRIPT_CDS_Qa056_336_404</t>
  </si>
  <si>
    <t>GENE_CDS_Qa057_2_130</t>
  </si>
  <si>
    <t>TRANSCRIPT_CDS_Qa057_2_130</t>
  </si>
  <si>
    <t>GENE_CDS_Qa064_114_194</t>
  </si>
  <si>
    <t>TRANSCRIPT_CDS_Qa064_114_194</t>
  </si>
  <si>
    <t>GENE_CDS_Qa070_11_235</t>
  </si>
  <si>
    <t>TRANSCRIPT_CDS_Qa070_11_235</t>
  </si>
  <si>
    <t>GENE_CDS_Qa072_1_78</t>
  </si>
  <si>
    <t>TRANSCRIPT_CDS_Qa072_1_78</t>
  </si>
  <si>
    <t>GENE_CDS_Qa072_186_257</t>
  </si>
  <si>
    <t>TRANSCRIPT_CDS_Qa072_186_257</t>
  </si>
  <si>
    <t>GENE_CDS_Qa079_136_258</t>
  </si>
  <si>
    <t>TRANSCRIPT_CDS_Qa079_136_258</t>
  </si>
  <si>
    <t>GENE_CDS_Qa081_3_305</t>
  </si>
  <si>
    <t>TRANSCRIPT_CDS_Qa081_3_305</t>
  </si>
  <si>
    <t>GENE_CDS_Qa082_5_517</t>
  </si>
  <si>
    <t>TRANSCRIPT_CDS_Qa082_5_517</t>
  </si>
  <si>
    <t>GENE_CDS_Qa083_2_532</t>
  </si>
  <si>
    <t>TRANSCRIPT_CDS_Qa083_2_532</t>
  </si>
  <si>
    <t>GENE_CDS_Qa084_1_231</t>
  </si>
  <si>
    <t>TRANSCRIPT_CDS_Qa084_1_231</t>
  </si>
  <si>
    <t>GENE_CDS_Qa091_1_594</t>
  </si>
  <si>
    <t>TRANSCRIPT_CDS_Qa091_1_594</t>
  </si>
  <si>
    <t>GENE_CDS_Qa093_424_465</t>
  </si>
  <si>
    <t>TRANSCRIPT_CDS_Qa093_424_465</t>
  </si>
  <si>
    <t>GENE_CDS_Qa094_88_225</t>
  </si>
  <si>
    <t>TRANSCRIPT_CDS_Qa094_88_225</t>
  </si>
  <si>
    <t>GENE_CDS_Qa095_4_306</t>
  </si>
  <si>
    <t>TRANSCRIPT_CDS_Qa095_4_306</t>
  </si>
  <si>
    <t>GENE_CDS_Qa096_191_466</t>
  </si>
  <si>
    <t>TRANSCRIPT_CDS_Qa096_191_466</t>
  </si>
  <si>
    <t>GENE_CDS_Qa100_17_199</t>
  </si>
  <si>
    <t>TRANSCRIPT_CDS_Qa100_17_199</t>
  </si>
  <si>
    <t>GENE_CDS_Qa103_3_110</t>
  </si>
  <si>
    <t>TRANSCRIPT_CDS_Qa103_3_110</t>
  </si>
  <si>
    <t>GENE_CDS_Qa103_340_429</t>
  </si>
  <si>
    <t>TRANSCRIPT_CDS_Qa103_340_429</t>
  </si>
  <si>
    <t>GENE_CDS_Qa104_3_299</t>
  </si>
  <si>
    <t>TRANSCRIPT_CDS_Qa104_3_299</t>
  </si>
  <si>
    <t>GENE_CDS_Qa105_6_260</t>
  </si>
  <si>
    <t>TRANSCRIPT_CDS_Qa105_6_260</t>
  </si>
  <si>
    <t>GENE_CDS_Qa109_2_520</t>
  </si>
  <si>
    <t>TRANSCRIPT_CDS_Qa109_2_520</t>
  </si>
  <si>
    <t>GENE_CDS_Qa113_14_106</t>
  </si>
  <si>
    <t>TRANSCRIPT_CDS_Qa113_14_106</t>
  </si>
  <si>
    <t>GENE_CDS_Qa118_70_150</t>
  </si>
  <si>
    <t>TRANSCRIPT_CDS_Qa118_70_150</t>
  </si>
  <si>
    <t>GENE_CDS_Qa118_279_380</t>
  </si>
  <si>
    <t>TRANSCRIPT_CDS_Qa118_279_380</t>
  </si>
  <si>
    <t>GENE_CDS_Qa119_124_240</t>
  </si>
  <si>
    <t>TRANSCRIPT_CDS_Qa119_124_240</t>
  </si>
  <si>
    <t>GENE_CDS_Qa120_170_343</t>
  </si>
  <si>
    <t>TRANSCRIPT_CDS_Qa120_170_343</t>
  </si>
  <si>
    <t>GENE_CDS_Qa120_3_92</t>
  </si>
  <si>
    <t>TRANSCRIPT_CDS_Qa120_3_92</t>
  </si>
  <si>
    <t>GENE_CDS_Qa127_55_180</t>
  </si>
  <si>
    <t>TRANSCRIPT_CDS_Qa127_55_180</t>
  </si>
  <si>
    <t>GENE_CDS_Qa129_3_254</t>
  </si>
  <si>
    <t>TRANSCRIPT_CDS_Qa129_3_254</t>
  </si>
  <si>
    <t>GENE_CDS_Qa132_3_200</t>
  </si>
  <si>
    <t>TRANSCRIPT_CDS_Qa132_3_200</t>
  </si>
  <si>
    <t>GENE_CDS_Qa134_3_128</t>
  </si>
  <si>
    <t>TRANSCRIPT_CDS_Qa134_3_128</t>
  </si>
  <si>
    <t>GENE_CDS_Qa134_200_310</t>
  </si>
  <si>
    <t>TRANSCRIPT_CDS_Qa134_200_310</t>
  </si>
  <si>
    <t>GENE_CDS_Qa137_293_406</t>
  </si>
  <si>
    <t>TRANSCRIPT_CDS_Qa137_293_406</t>
  </si>
  <si>
    <t>GENE_CDS_Qa142_5_205</t>
  </si>
  <si>
    <t>TRANSCRIPT_CDS_Qa142_5_205</t>
  </si>
  <si>
    <t>GENE_CDS_Qa143_1_285</t>
  </si>
  <si>
    <t>TRANSCRIPT_CDS_Qa143_1_285</t>
  </si>
  <si>
    <t>GENE_CDS_Qa143_336_383</t>
  </si>
  <si>
    <t>TRANSCRIPT_CDS_Qa143_336_383</t>
  </si>
  <si>
    <t>GENE_CDS_Qa145_80_205</t>
  </si>
  <si>
    <t>TRANSCRIPT_CDS_Qa145_80_205</t>
  </si>
  <si>
    <t>GENE_CDS_Qa145_540_650</t>
  </si>
  <si>
    <t>TRANSCRIPT_CDS_Qa145_540_650</t>
  </si>
  <si>
    <t>GENE_CDS_Qa146_3_254</t>
  </si>
  <si>
    <t>TRANSCRIPT_CDS_Qa146_3_254</t>
  </si>
  <si>
    <t>GENE_CDS_Qa150_46_237</t>
  </si>
  <si>
    <t>TRANSCRIPT_CDS_Qa150_46_237</t>
  </si>
  <si>
    <t>GENE_CDS_Qa151_2_271</t>
  </si>
  <si>
    <t>TRANSCRIPT_CDS_Qa151_2_271</t>
  </si>
  <si>
    <t>GENE_CDS_Qa159_6_614</t>
  </si>
  <si>
    <t>TRANSCRIPT_CDS_Qa159_6_614</t>
  </si>
  <si>
    <t>GENE_CDS_Qa163_129_389</t>
  </si>
  <si>
    <t>TRANSCRIPT_CDS_Qa163_129_389</t>
  </si>
  <si>
    <t>GENE_CDS_Qa163_4_63</t>
  </si>
  <si>
    <t>TRANSCRIPT_CDS_Qa163_4_63</t>
  </si>
  <si>
    <t>GENE_CDS_Qa167_3_332</t>
  </si>
  <si>
    <t>TRANSCRIPT_CDS_Qa167_3_332</t>
  </si>
  <si>
    <t>GENE_CDS_Qa171_94_156</t>
  </si>
  <si>
    <t>TRANSCRIPT_CDS_Qa171_94_156</t>
  </si>
  <si>
    <t>GENE_CDS_Qa172_2_115</t>
  </si>
  <si>
    <t>TRANSCRIPT_CDS_Qa172_2_115</t>
  </si>
  <si>
    <t>GENE_CDS_Qa180_93_254</t>
  </si>
  <si>
    <t>TRANSCRIPT_CDS_Qa180_93_254</t>
  </si>
  <si>
    <t>SSRs</t>
    <phoneticPr fontId="5" type="noConversion"/>
  </si>
  <si>
    <t>Gene_name</t>
    <phoneticPr fontId="5" type="noConversion"/>
  </si>
  <si>
    <t>Position</t>
    <phoneticPr fontId="5" type="noConversion"/>
  </si>
  <si>
    <t>Transcript_ID</t>
    <phoneticPr fontId="5" type="noConversion"/>
  </si>
  <si>
    <t>GENE_ID</t>
    <phoneticPr fontId="5" type="noConversion"/>
  </si>
  <si>
    <t>amino acid change</t>
  </si>
  <si>
    <t>SNP EFFECT</t>
    <phoneticPr fontId="5" type="noConversion"/>
  </si>
  <si>
    <t>VARIANT</t>
    <phoneticPr fontId="5" type="noConversion"/>
  </si>
  <si>
    <t>Position</t>
    <phoneticPr fontId="5" type="noConversion"/>
  </si>
  <si>
    <t>Reference</t>
    <phoneticPr fontId="5" type="noConversion"/>
  </si>
  <si>
    <t>Alter</t>
    <phoneticPr fontId="5" type="noConversion"/>
  </si>
  <si>
    <t>Tibet</t>
    <phoneticPr fontId="5" type="noConversion"/>
  </si>
  <si>
    <t>HDM-WSP</t>
    <phoneticPr fontId="5" type="noConversion"/>
  </si>
  <si>
    <t>amino acid change</t>
    <phoneticPr fontId="5" type="noConversion"/>
  </si>
  <si>
    <t>c.116G&gt;C</t>
  </si>
  <si>
    <t>c.128G&gt;A</t>
  </si>
  <si>
    <t>c.131A&gt;C</t>
  </si>
  <si>
    <t>c.132C&gt;T</t>
  </si>
  <si>
    <t>c.160G&gt;A</t>
  </si>
  <si>
    <t>c.163A&gt;G</t>
  </si>
  <si>
    <t>c.236T&gt;C</t>
  </si>
  <si>
    <t>c.81G&gt;C</t>
  </si>
  <si>
    <t>c.165C&gt;T</t>
  </si>
  <si>
    <t>c.153T&gt;A</t>
  </si>
  <si>
    <t>c.130C&gt;G</t>
  </si>
  <si>
    <t>c.97G&gt;A</t>
  </si>
  <si>
    <t>c.90T&gt;C</t>
  </si>
  <si>
    <t>c.81C&gt;T</t>
  </si>
  <si>
    <t>c.31T&gt;C</t>
  </si>
  <si>
    <t>c.33A&gt;T</t>
  </si>
  <si>
    <t>c.43A&gt;T</t>
  </si>
  <si>
    <t>c.50T&gt;C</t>
  </si>
  <si>
    <t>c.10C&gt;T</t>
  </si>
  <si>
    <t>c.22G&gt;A</t>
  </si>
  <si>
    <t>c.36C&gt;T</t>
  </si>
  <si>
    <t>c.37A&gt;C</t>
  </si>
  <si>
    <t>c.45A&gt;T</t>
  </si>
  <si>
    <t>c.63G&gt;A</t>
  </si>
  <si>
    <t>c.42G&gt;A</t>
  </si>
  <si>
    <t>c.33G&gt;A</t>
  </si>
  <si>
    <t>c.32T&gt;C</t>
  </si>
  <si>
    <t>c.17T&gt;A</t>
  </si>
  <si>
    <t>c.64G&gt;A</t>
  </si>
  <si>
    <t>c.73T&gt;G</t>
  </si>
  <si>
    <t>c.78A&gt;G</t>
  </si>
  <si>
    <t>c.92A&gt;G</t>
  </si>
  <si>
    <t>c.324A&gt;G</t>
  </si>
  <si>
    <t>c.322A&gt;C</t>
  </si>
  <si>
    <t>c.244A&gt;C</t>
  </si>
  <si>
    <t>c.231G&gt;C</t>
  </si>
  <si>
    <t>c.210T&gt;G</t>
  </si>
  <si>
    <t>c.207C&gt;T</t>
  </si>
  <si>
    <t>c.195C&gt;T</t>
  </si>
  <si>
    <t>c.165T&gt;G</t>
  </si>
  <si>
    <t>c.113C&gt;T</t>
  </si>
  <si>
    <t>c.39C&gt;A</t>
  </si>
  <si>
    <t>c.84G&gt;A</t>
  </si>
  <si>
    <t>c.204C&gt;T</t>
  </si>
  <si>
    <t>c.233G&gt;A</t>
  </si>
  <si>
    <t>c.292A&gt;G</t>
  </si>
  <si>
    <t>c.58T&gt;A</t>
  </si>
  <si>
    <t>c.4A&gt;G</t>
  </si>
  <si>
    <t>c.42C&gt;T</t>
  </si>
  <si>
    <t>c.144G&gt;T</t>
  </si>
  <si>
    <t>c.210G&gt;A</t>
  </si>
  <si>
    <t>c.133T&gt;A</t>
  </si>
  <si>
    <t>c.177C&gt;A</t>
  </si>
  <si>
    <t>c.218C&gt;T</t>
  </si>
  <si>
    <t>c.220G&gt;C</t>
  </si>
  <si>
    <t>c.222G&gt;A</t>
  </si>
  <si>
    <t>c.298C&gt;T</t>
  </si>
  <si>
    <t>c.311C&gt;T</t>
  </si>
  <si>
    <t>c.241T&gt;C</t>
  </si>
  <si>
    <t>c.226C&gt;G</t>
  </si>
  <si>
    <t>c.224T&gt;A</t>
  </si>
  <si>
    <t>c.209A&gt;G</t>
  </si>
  <si>
    <t>c.202G&gt;A</t>
  </si>
  <si>
    <t>c.199G&gt;C</t>
  </si>
  <si>
    <t>c.188G&gt;A</t>
  </si>
  <si>
    <t>c.184C&gt;A</t>
  </si>
  <si>
    <t>c.174A&gt;T</t>
  </si>
  <si>
    <t>c.170T&gt;C</t>
  </si>
  <si>
    <t>c.169A&gt;C</t>
  </si>
  <si>
    <t>c.151G&gt;A</t>
  </si>
  <si>
    <t>c.142A&gt;C</t>
  </si>
  <si>
    <t>c.130C&gt;T</t>
  </si>
  <si>
    <t>c.119G&gt;T</t>
  </si>
  <si>
    <t>c.109C&gt;T</t>
  </si>
  <si>
    <t>c.100C&gt;G</t>
  </si>
  <si>
    <t>c.82C&gt;T</t>
  </si>
  <si>
    <t>c.76C&gt;A</t>
  </si>
  <si>
    <t>c.53T&gt;C</t>
  </si>
  <si>
    <t>c.37T&gt;C</t>
  </si>
  <si>
    <t>c.38A&gt;T</t>
  </si>
  <si>
    <t>c.76A&gt;G</t>
  </si>
  <si>
    <t>c.90C&gt;A</t>
  </si>
  <si>
    <t>c.40A&gt;G</t>
  </si>
  <si>
    <t>c.126G&gt;A</t>
  </si>
  <si>
    <t>c.126A&gt;G</t>
  </si>
  <si>
    <t>c.144C&gt;A</t>
  </si>
  <si>
    <t>c.198T&gt;C</t>
  </si>
  <si>
    <t>c.60G&gt;C</t>
  </si>
  <si>
    <t>c.55G&gt;C</t>
  </si>
  <si>
    <t>c.78G&gt;A</t>
  </si>
  <si>
    <t>c.21T&gt;G</t>
  </si>
  <si>
    <t>c.100G&gt;T</t>
  </si>
  <si>
    <t>c.99C&gt;T</t>
  </si>
  <si>
    <t>c.72T&gt;C</t>
  </si>
  <si>
    <t>c.57C&gt;T</t>
  </si>
  <si>
    <t>c.102T&gt;C</t>
  </si>
  <si>
    <t>c.132A&gt;G</t>
  </si>
  <si>
    <t>c.166G&gt;A</t>
  </si>
  <si>
    <t>c.203G&gt;A</t>
  </si>
  <si>
    <t>c.234G&gt;A</t>
  </si>
  <si>
    <t>c.336G&gt;A</t>
  </si>
  <si>
    <t>c.511C&gt;A</t>
  </si>
  <si>
    <t>c.66A&gt;G</t>
  </si>
  <si>
    <t>c.147C&gt;T</t>
  </si>
  <si>
    <t>c.150G&gt;T</t>
  </si>
  <si>
    <t>c.156G&gt;A</t>
  </si>
  <si>
    <t>c.189C&gt;T</t>
  </si>
  <si>
    <t>c.372T&gt;C</t>
  </si>
  <si>
    <t>c.375A&gt;G</t>
  </si>
  <si>
    <t>c.376A&gt;G</t>
  </si>
  <si>
    <t>c.423A&gt;G</t>
  </si>
  <si>
    <t>c.208G&gt;A</t>
  </si>
  <si>
    <t>c.193G&gt;A</t>
  </si>
  <si>
    <t>c.492G&gt;T</t>
  </si>
  <si>
    <t>c.9G&gt;A</t>
  </si>
  <si>
    <t>c.21A&gt;T</t>
  </si>
  <si>
    <t>c.36T&gt;C</t>
  </si>
  <si>
    <t>c.67A&gt;C</t>
  </si>
  <si>
    <t>c.37C&gt;A</t>
  </si>
  <si>
    <t>c.76A&gt;T</t>
  </si>
  <si>
    <t>c.79G&gt;C</t>
  </si>
  <si>
    <t>c.151C&gt;A</t>
  </si>
  <si>
    <t>c.170C&gt;G</t>
  </si>
  <si>
    <t>c.144C&gt;T</t>
  </si>
  <si>
    <t>c.27T&gt;C</t>
  </si>
  <si>
    <t>c.63T&gt;A</t>
  </si>
  <si>
    <t>c.42T&gt;G</t>
  </si>
  <si>
    <t>c.45T&gt;C</t>
  </si>
  <si>
    <t>c.79C&gt;T</t>
  </si>
  <si>
    <t>c.102A&gt;G</t>
  </si>
  <si>
    <t>c.123C&gt;T</t>
  </si>
  <si>
    <t>c.162C&gt;A</t>
  </si>
  <si>
    <t>c.171C&gt;T</t>
  </si>
  <si>
    <t>c.183C&gt;T</t>
  </si>
  <si>
    <t>c.45C&gt;T</t>
  </si>
  <si>
    <t>c.135C&gt;T</t>
  </si>
  <si>
    <t>c.27A&gt;G</t>
  </si>
  <si>
    <t>c.41C&gt;G</t>
  </si>
  <si>
    <t>c.189G&gt;A</t>
  </si>
  <si>
    <t>c.379T&gt;C</t>
  </si>
  <si>
    <t>c.450A&gt;G</t>
  </si>
  <si>
    <t>c.75T&gt;A</t>
  </si>
  <si>
    <t>c.39A&gt;G</t>
  </si>
  <si>
    <t>c.90C&gt;T</t>
  </si>
  <si>
    <t>c.33C&gt;T</t>
  </si>
  <si>
    <t>c.14G&gt;A</t>
  </si>
  <si>
    <t>c.12A&gt;G</t>
  </si>
  <si>
    <t>c.22T&gt;C</t>
  </si>
  <si>
    <t>c.72C&gt;T</t>
  </si>
  <si>
    <t>c.171T&gt;G</t>
  </si>
  <si>
    <t>c.57C&gt;A</t>
  </si>
  <si>
    <t>c.43A&gt;G</t>
  </si>
  <si>
    <t>c.114T&gt;C</t>
  </si>
  <si>
    <t>c.26G&gt;T</t>
  </si>
  <si>
    <t>c.189C&gt;G</t>
  </si>
  <si>
    <t>c.46A&gt;G</t>
  </si>
  <si>
    <t>c.18A&gt;G</t>
  </si>
  <si>
    <t>c.82G&gt;A</t>
  </si>
  <si>
    <t>c.240T&gt;C</t>
  </si>
  <si>
    <t>c.213T&gt;A</t>
  </si>
  <si>
    <t>c.151A&gt;G</t>
  </si>
  <si>
    <t>c.126G&gt;T</t>
  </si>
  <si>
    <t>c.121T&gt;C</t>
  </si>
  <si>
    <t>c.96C&gt;A</t>
  </si>
  <si>
    <t>c.87G&gt;A</t>
  </si>
  <si>
    <t>c.90A&gt;G</t>
  </si>
  <si>
    <t>c.135G&gt;A</t>
  </si>
  <si>
    <t>c.138C&gt;T</t>
  </si>
  <si>
    <t>c.170A&gt;T</t>
  </si>
  <si>
    <t>c.188C&gt;G</t>
  </si>
  <si>
    <t>c.222C&gt;T</t>
  </si>
  <si>
    <t>c.53C&gt;G</t>
  </si>
  <si>
    <t>c.42A&gt;T</t>
  </si>
  <si>
    <t>c.63C&gt;T</t>
  </si>
  <si>
    <t>c.105T&gt;G</t>
  </si>
  <si>
    <t>c.168A&gt;G</t>
  </si>
  <si>
    <t>c.576G&gt;A</t>
  </si>
  <si>
    <t>c.558T&gt;C</t>
  </si>
  <si>
    <t>c.516A&gt;G</t>
  </si>
  <si>
    <t>c.468G&gt;A</t>
  </si>
  <si>
    <t>c.456A&gt;G</t>
  </si>
  <si>
    <t>c.170G&gt;A</t>
  </si>
  <si>
    <t>c.161A&gt;G</t>
  </si>
  <si>
    <t>c.153A&gt;G</t>
  </si>
  <si>
    <t>c.147A&gt;G</t>
  </si>
  <si>
    <t>c.132T&gt;C</t>
  </si>
  <si>
    <t>c.45T&gt;G</t>
  </si>
  <si>
    <t>c.234C&gt;A</t>
  </si>
  <si>
    <t>c.123T&gt;G</t>
  </si>
  <si>
    <t>c.109C&gt;A</t>
  </si>
  <si>
    <t>c.47C&gt;G</t>
  </si>
  <si>
    <t>c.39C&gt;T</t>
  </si>
  <si>
    <t>c.124A&gt;G</t>
  </si>
  <si>
    <t>c.185C&gt;T</t>
  </si>
  <si>
    <t>c.55A&gt;C</t>
  </si>
  <si>
    <t>c.47A&gt;G</t>
  </si>
  <si>
    <t>c.16T&gt;C</t>
  </si>
  <si>
    <t xml:space="preserve">CL6004CT6724_02 </t>
    <phoneticPr fontId="5" type="noConversion"/>
  </si>
  <si>
    <t>CL1035CT1250_01</t>
  </si>
  <si>
    <t>CL2436CT2804_02+03</t>
  </si>
  <si>
    <t>CL248CT320_02</t>
  </si>
  <si>
    <t>CL3075CT3496</t>
  </si>
  <si>
    <t>CL353CT444_02</t>
  </si>
  <si>
    <t>CL3828CT4328</t>
  </si>
  <si>
    <t>CL400CT508_02</t>
  </si>
  <si>
    <t>CL4642CT5216</t>
  </si>
  <si>
    <t>CL5296CT5939_02</t>
  </si>
  <si>
    <t>CL8450CT11779_02</t>
  </si>
  <si>
    <t>CL8458CT11876</t>
  </si>
  <si>
    <t>CL8464CT12114_01</t>
  </si>
  <si>
    <t>CL9715CT13130</t>
  </si>
  <si>
    <t>CL9715CT14030_01</t>
  </si>
  <si>
    <t>CL9715CT14654_02</t>
  </si>
  <si>
    <t>CL9715CT15131</t>
  </si>
  <si>
    <t>CL9715CT15674_02</t>
  </si>
  <si>
    <t>MDGGVWTPASRKQYNLRDAVSRSTTQV</t>
    <phoneticPr fontId="5" type="noConversion"/>
  </si>
  <si>
    <t>HSP from (query)</t>
    <phoneticPr fontId="5" type="noConversion"/>
  </si>
  <si>
    <t>HSP end (query)</t>
    <phoneticPr fontId="5" type="noConversion"/>
  </si>
  <si>
    <t>HSP from (hit)</t>
    <phoneticPr fontId="5" type="noConversion"/>
  </si>
  <si>
    <t>HSP end (hit)</t>
    <phoneticPr fontId="5" type="noConversion"/>
  </si>
  <si>
    <t>HSP frame (query)</t>
    <phoneticPr fontId="5" type="noConversion"/>
  </si>
  <si>
    <t>HSP strand (query)</t>
    <phoneticPr fontId="5" type="noConversion"/>
  </si>
  <si>
    <t>BioType</t>
    <phoneticPr fontId="5" type="noConversion"/>
  </si>
  <si>
    <t>CDS.pos/CDS length</t>
    <phoneticPr fontId="5" type="noConversion"/>
  </si>
  <si>
    <t>AC=20;AF=0.141;AN=142;BaseQRankSum=1.204;ClippingRankSum=0.000;DP=167;ExcessHet=1.3411;FS=0.000;InbreedingCoeff=-0.1693;MLEAC=24;MLEAF=0.169;MQ=59.72;MQRankSum=0.000;QD=34.24;ReadPosRankSum=0.882;SOR=0.094;ANN=G</t>
    <phoneticPr fontId="5" type="noConversion"/>
  </si>
  <si>
    <t>AC=20;AF=0.141;AN=142;BaseQRankSum=1.004;ClippingRankSum=0.000;DP=168;ExcessHet=1.3411;FS=0.000;InbreedingCoeff=-0.1693;MLEAC=24;MLEAF=0.169;MQ=59.72;MQRankSum=0.000;QD=30.63;ReadPosRankSum=0.946;SOR=0.201;ANN=T</t>
    <phoneticPr fontId="5" type="noConversion"/>
  </si>
  <si>
    <t>Putative impact</t>
    <phoneticPr fontId="5" type="noConversion"/>
  </si>
  <si>
    <t>##INFO=&lt;ID=AC,Number=A,Type=Integer,Description=""Allele count in genotypes, for each ALT allele, in the same order as listed""&gt;"</t>
  </si>
  <si>
    <t>##INFO=&lt;ID=AF,Number=A,Type=Float,Description=""Allele Frequency, for each ALT allele, in the same order as listed""&gt;"</t>
  </si>
  <si>
    <t>##INFO=&lt;ID=AN,Number=1,Type=Integer,Description=""Total number of alleles in called genotypes""&gt;"</t>
  </si>
  <si>
    <t>##INFO=&lt;ID=BaseQRankSum,Number=1,Type=Float,Description=""Z-score from Wilcoxon rank sum test of Alt Vs. Ref base qualities""&gt;"</t>
  </si>
  <si>
    <t>##INFO=&lt;ID=ClippingRankSum,Number=1,Type=Float,Description=""Z-score From Wilcoxon rank sum test of Alt vs. Ref number of hard clipped bases""&gt;"</t>
  </si>
  <si>
    <t>##INFO=&lt;ID=DP,Number=1,Type=Integer,Description=""Approximate read depth; some reads may have been filtered""&gt;"</t>
  </si>
  <si>
    <t>##INFO=&lt;ID=DS,Number=0,Type=Flag,Description=""Were any of the samples downsampled?""&gt;"</t>
  </si>
  <si>
    <t>##INFO=&lt;ID=ExcessHet,Number=1,Type=Float,Description=""Phred-scaled p-value for exact test of excess heterozygosity""&gt;"</t>
  </si>
  <si>
    <t>##INFO=&lt;ID=FS,Number=1,Type=Float,Description=""Phred-scaled p-value using Fisher's exact test to detect strand bias""&gt;"</t>
  </si>
  <si>
    <t>##INFO=&lt;ID=HaplotypeScore,Number=1,Type=Float,Description=""Consistency of the site with at most two segregating haplotypes""&gt;"</t>
  </si>
  <si>
    <t>##INFO=&lt;ID=InbreedingCoeff,Number=1,Type=Float,Description=""Inbreeding coefficient as estimated from the genotype likelihoods per-sample when compared against the Hardy-Weinberg expectation""&gt;"</t>
  </si>
  <si>
    <t>##INFO=&lt;ID=MLEAC,Number=A,Type=Integer,Description=""Maximum likelihood expectation (MLE) for the allele counts (not necessarily the same as the AC), for each ALT allele, in the same order as listed""&gt;"</t>
  </si>
  <si>
    <t>##INFO=&lt;ID=MLEAF,Number=A,Type=Float,Description=""Maximum likelihood expectation (MLE) for the allele frequency (not necessarily the same as the AF), for each ALT allele, in the same order as listed""&gt;"</t>
  </si>
  <si>
    <t>##INFO=&lt;ID=MQ,Number=1,Type=Float,Description=""RMS Mapping Quality""&gt;"</t>
  </si>
  <si>
    <t>##INFO=&lt;ID=MQRankSum,Number=1,Type=Float,Description=""Z-score From Wilcoxon rank sum test of Alt vs. Ref read mapping qualities""&gt;"</t>
  </si>
  <si>
    <t>##INFO=&lt;ID=QD,Number=1,Type=Float,Description=""Variant Confidence/Quality by Depth""&gt;"</t>
  </si>
  <si>
    <t>##INFO=&lt;ID=ReadPosRankSum,Number=1,Type=Float,Description=""Z-score from Wilcoxon rank sum test of Alt vs. Ref read position bias""&gt;"</t>
  </si>
  <si>
    <t>##INFO=&lt;ID=SOR,Number=1,Type=Float,Description=""Symmetric Odds Ratio of 2x2 contingency table to detect strand bias""&gt;"</t>
  </si>
  <si>
    <r>
      <t>Reference</t>
    </r>
    <r>
      <rPr>
        <vertAlign val="superscript"/>
        <sz val="11"/>
        <color theme="1"/>
        <rFont val="Times New Roman"/>
        <family val="1"/>
      </rPr>
      <t>#</t>
    </r>
    <phoneticPr fontId="5" type="noConversion"/>
  </si>
  <si>
    <t>multicopper oxidase, putative [Ricinus communis] gb|EEF33963.1| multicopper oxidase, putative [Ricinus communis]-ref|XP_002528421.1|</t>
    <phoneticPr fontId="5" type="noConversion"/>
  </si>
  <si>
    <t xml:space="preserve">CL9715CT14526_03 </t>
    <phoneticPr fontId="5" type="noConversion"/>
  </si>
  <si>
    <t>HDM-WSP lineage</t>
    <phoneticPr fontId="5" type="noConversion"/>
  </si>
  <si>
    <t>Tibet lineage</t>
    <phoneticPr fontId="5" type="noConversion"/>
  </si>
  <si>
    <t>Loc_5316_Tr_7_10_Conf_0.407_Len_1345</t>
  </si>
  <si>
    <t>AGTTCACCATGACCCTCAAGTATGGGGAGAGGATGTGCATCTTTTCAAACCAGAGAGATTCTCAGAAGGTGTGTCCAAAGCTACTAACAACAACATAGCTGCTTTTTTGCCATTTGGAATGGGACCCCGAAACTGTGTGGGCTTTAACTTTGCTACCACTGAAACAAAGATTGCTCTTTCTATGATTCTACAACGCTATGCCTTCACCCTATCCCCAGCCTATGTGCACTCACCATTTCAGGTTCTTACCCTTCGCCCACAACATGGACT</t>
  </si>
  <si>
    <t>OCV4_rep_c8048</t>
  </si>
  <si>
    <t>TTTGTTTATTGTTCTTTGTAGTTTAAGCCTGAACATTTTAATGGTATAGATCAACCATATTATTATGGATCAATTATTGTAAAACTTCACATAAGATTTGACT------GG-CAAAGTGATTAAATGTTATATTTTATCTTGTTTTGGGCAGTAATCAACCGTTAAGTTCTAGTCCTTTCTTTCAGTTCCTGTTCAGATCCATATATGCTTGCTTTGATTTCACTTGTAACATGGACATATATGACTCAACCTTATGTGATAGTTAATAGGTTCTAACCCATATTCCATAATTCAGTTGCTGTTGAATCAAAACTAGGCAGCCTTTTAGCAATGGTGATGGGACATCAATGTAGTTGACTATGAATAGAACAAGTGTAATATTTGACCTGCTTTGTAGTACGTGTCTGTATATGTGCAAAAATTTTCTGCAACAATAAAAAGAGAGCTTAGTTTGATGTATTATATATGATGCATGATTTTTTGCCCCCTCAGGAA-TTAACCTAAGAAAA</t>
  </si>
  <si>
    <t>OCV4_rep_c2395</t>
  </si>
  <si>
    <t>AACTTCAAATGGCACAGCATATTTAAGAAGACTTGAGCAACAACAAATGTGAAAACCATGTTCACTGACACGTTGATACTTTGAGCAGCTGATCGAATTTCGAGTGGGAAAACTTCACTAGGCACCAACCAGCCAAGAGGACCCCAAGACCATGCAAATGCAGCAACATAGATGCAAATGAAGAGCACCACAACAATTGCATACCACTTGGGCAATTCACCAGGATGACCATCTATTCCAAATTTAGCACCAATGCAAGCTGCAACAATGACCTG</t>
  </si>
  <si>
    <t>Loc_121396_Tr_1_1_Conf_1.000_Len_263</t>
  </si>
  <si>
    <t>GAGGAGCTAGATAATGAATGACTATATTTATATGATCttttttctttttt-GAATGTGTTCTTAAACCCACTTTTATTTTGTAGACTAATTTTATCATTTTGCTAGTTTCCATGCTTAGTTTATTTTGTTCTCTTGGGTGTTATATCCTTCTTATGTTTTCCATCTAAtttttttGGTGCATTATCAGGCGACAACGATATGTATACGGAACCATACTTGACAGCATTGCAAAAGTGACTGGGATAATCAAATTTGATCTGC</t>
  </si>
  <si>
    <t>Loc_106044_Tr_1_1_Conf_1.000_Len_397</t>
  </si>
  <si>
    <t>ACCACTTGTTCTCATACCATGATAAACTACCACTTGACCCAAAACCTTAAACTTTTAGAAAATACTAAATTTAATCATTTAACCATTATTCTAACAC</t>
  </si>
  <si>
    <t>Loc_1782_Tr_3_4_Conf_0.842_Len_2624</t>
  </si>
  <si>
    <t>GTGTTAGGTCAGAGTCAACCTAATTTTTTGTAGTCATAACTCATAATACATCTAGGAAGCATGAACACTTCATTTCGGGTGTCGTACTTGTACGCGTACCTATGTCCGTGTCTGTGCTTCCTAGTAATACATGGTAGTAATAATATTACCAACATTTTCATATGTGAATCAAGCAACTAGTAGTTTGTACTTATGTGTCATCATAAAACAATTTCTACCATGTTTGTGCAGTATGGGCATTGAGAGTGTGTTGGATGAAAACAAAGACAAGACATCTGATGGGGTGCATGATGCCATGTGTACCGCTTGTGAGATGGCAGTGGTATGGATGGCAAATCAGTTGAGGCGGAATCAGACAGAAGAGCAGATATTGAATTATGTCAATCAG</t>
  </si>
  <si>
    <t>OCV4_rep_c15626</t>
  </si>
  <si>
    <t>AAGGGAGGTTTGTGTTCCTCCTTCCATGGTAGCTGGGGAACAACTATGGTTGGTGAAGATTACGCCATGCTATCCAAATCAGTGCCAAACCATGTTAGAGTTGGAAAGCCCACAAGAGCACAACCTATGATGAGGAACGTCAATGAAGGCAAAGGTCTCTTTGCTCCAATTGTTGTTGTTACTCGTAACTTAATTGGCAAGAAGCGTTTCAATCAGTTTAGAGGAAAGGCAATTGCTTTACACTCGCAGGTACCACTCTTTCACACTAAT-ATTCATATTTAATTAATGGTTTTTGGCTATAAATTTTTGTTGAGTACTTCCCAAATGCTAATTATAAGTGCCTACTCAATTGGAACTACAAAATAATAA</t>
  </si>
  <si>
    <t>OCV4_rep_c39621</t>
  </si>
  <si>
    <t>GAGCCCAATAAGAAGTCAAGAATTTGGCTTGGGACTTTCCCCACCGCTGAAATGGTAGCACGTGCACATGACGTGGCGGCCATGGCCCTTCGCGGCCGCTCTGCATGTCTTAATTTTGCCGATTCAACGTGGAGGTTGCTGATGCCAGCATCAGCGGAGGCAAAGGATATTCAGCGGGCTGCAGTTGAGGCAGCCGAGATGTTTAGGCCGACGGAGCCAAACAAGGTATCCGGGGATGAATTGAGGCCAATGGGGAAAAATGTGGTGTCGGTCGCAACTACAGCGGAAGCGACAGAGACGGAGGTGAAAGGTGTGTTTTTTATCGATGAGGAGGCGGTTTTTGGCATGCCGAGGTTGTTGGCAAATATGGCAGA</t>
  </si>
  <si>
    <t>Loc_263_Tr_2_4_Conf_0.625_Len_2854</t>
  </si>
  <si>
    <t>CCGAGTAAAGCGAAAGCCGGGAAATCCCGGTCTATAGTGCCGGCTCCAACGGTCATGATCCAGGGAGCCACGTTGGCCAATGAGGCTCTGATGGGCCCACTGTTTCCGGCTGAGCAAGAGACGAAAATGCCCTTCTCAACCGCCGTGAAAGCTCCGATTGCGATGGTGTCTCTGTAATACGGAGCGGACCCACCGCCGAGAGAGAGCGAAAGCACGTCAACGCCGTCGCTTATGGCCTGATCCATACCCGCGAGAATATCGGATCCGAAGCACCCAACGCTCCAACAAACTTTGTAAGTTGCGACGCGCGACCGACTCGCCATTCCACGCGCCGTGCCCTGCGCGTAGCCGAGAAGAGAAGCGTTCCCCACGGGGGATCCGGCGGCGGTGCTGGCCGTGTGGGTCCCATG</t>
  </si>
  <si>
    <t>OCV4_c30657</t>
  </si>
  <si>
    <t>AAAGGGGCAAGAAGAAGCGATTTGCAAAACGAAGAACCAACTGCATATGTAATATAAGAATAGAATCAAGCAGAGTCCATTAAACTAAATGAATAATAACTAAGATCTAGTTATACAGATATTTGGCCAAAATAAGTATATATTTTATACATATATTACCAGAT-CTGCACCAAT</t>
  </si>
  <si>
    <t>OCV4_rep_c14038</t>
  </si>
  <si>
    <t>TACACCCTTCATCATCACCATCATCCAAGAAGCCATACATTCCTGACTATAAGTTGGCATTCGAGCACTTTTGCGTGCACGCGGCGAGTAAAACCGTGCTAGATGAGCTACAAAGAAACCTTGAGCTGAGTGACAAGAACATAGAACCTTCAAGGATGACATTGCACCGCTTTGGTAACACTTCAAGCAGCAGTATATGGTACGAGTTGGCTTATTTGGAGGCTAAAGAGAGGGTGAGAAGAGGAGACAGGGTTTGGCAACTAGCATTTGGGTCTGGCTTCAAGTGCAACAGTGTGGTT</t>
  </si>
  <si>
    <t>Loc_8623_Tr_5_6_Conf_0.154_Len_758</t>
  </si>
  <si>
    <t>ATATATACTTATATTTGGTTTGATCATTCCGTGTAGAGTAATGTCACGACACAACATGACACAACTTTTATTATGTACCAATCATGTCACG----TATTGATTTGGTTTCACGAAGTTCTAACATTATTTTCACACAAACAGGTTTTCTGCCAGCCCATTTTTGGGTTTGTAGAGAAGTGGTGTGCTAGACATTGGCCTGACAACAAGTTCATCACAAGTGAGCATGCTCTTAATATA</t>
  </si>
  <si>
    <t>OCV4_rep_c16177</t>
  </si>
  <si>
    <t>TGCTATTAAGAGGTCAAACTGTTTCCACAAATATGGACACCACGTGAAGTGCAACACGTCAAACTACCCTTTCATGGTCATCTTCGCTTGCATCCAGATTGTGCTCAGCCAAATACCCAACTTTCACAAGCTCTCATGGCTTTCAATCCTTGCAGCTATAATGTCTTTCGCTTATTCTTCCATAGGCCTTGGCCTCTCCGTGGCAAAAGCTGCTGGTG</t>
  </si>
  <si>
    <t>OCV4_rep_c15364</t>
  </si>
  <si>
    <t>TATTTGTGAGCCAGTGCTGCCTGAGCAGTCTGATGAGAGTCATAGGACTCGTACACTCTTAGAAGGAGACATCTTTGTCATGACTGTCTATAGGACCAAGGGTAAGCATAGGACTGAAGAAGAATACAGGCAGCTTGGTCACTCGGCTGGTTTCAAACATTTCCGGCCATTCTATCTCAATGATTTCTTTACTATTCTGGAGTTCCAAAAGTGAT-GA--G-----------TTACTTAGTGATCTCCCCCTGTATCAAAGAAAATGTCTGCCATGGGACTTGTTGCAAGTGACTAGTGGTCATTACCTGaaaaaacaaaaac</t>
  </si>
  <si>
    <t>OCV4_rep_c43309</t>
  </si>
  <si>
    <t>CATCTCACCTGGACGACATGTTGGACTCGTCGTTTCCTGAAATTAATGACAGTTTCTTCGCTTTGCCACGTGTGAATTCCCTCAAGAACTTTCAAAATGATGAGAAGCCCAATTTCCAGAATCTGGGTTCTGGGAATTTCGACTGGGCCAGCCTTGCTGGGCTCAACTCGGTGCCTGAACTCGCGGTTGAAAACCAAGCTCATCAAGCTCAGACTCAGGGGACTGTGAATTACAACAGTAATGACGTTTATGTCCCTTCTATCCCACAGCTTTGCCACGTGGATGAAGAGGTTCAGAGTGGACTCAGAACAAACTCGGGGATGTTTCAGCAGAACCCGAACGTGTTGACTCAGAACTACTCTAACTCGCTCGACCCATTTGGGTTT</t>
  </si>
  <si>
    <t>OCV4_rep_c1797</t>
  </si>
  <si>
    <t>GGTTATGGTTGAGCAAATCGTTGAAATGGATAACGTTTGGATTTGAAGTAACGTTGGAGTTTGGTCCTAAAATGACAGCCGGCAGGTTGAAACCTTTGACTTTGTCGTACAATTCGGCAACGGTAATAACCAACTTTGGTTTCGAGTCCTTGACTTGTTTGGCGAGTTCTTGGGTTGTGTAGAGAGGGTTGGTTGTTGAGGCGATGGCACCTATTGCGACGATGGAGAAAAAGCAGATTGGGAATTGGATTGAGTTCGGAGCGAAGATGAGGACAACATCG</t>
  </si>
  <si>
    <t>OCV3_prime_rep_c34294</t>
  </si>
  <si>
    <t>CCATTTGGTCAAGTTCCAGCTTTAGAACATGGAGATCTGAAGCTCTTTGGTAAAGTTTACATGAA-TAGGCAAACATTAATTTTTTACTAAAATATT-T-TATATATTCCAACCATCAAACATACTCTTAATGGATGCATATAATTAGTATGATCCTCATGCTTCGGCCTTTTGTAATGCAGAATCAAGGGCAATTACCAAATACGTTGCCTACGAGTATGCTAACAAGGGAACCCAACTGATACACCAAGACTCCAAGAAGATGGCAATCACATTGGTTTGGATGGAGGTGGAGGCCCAACAGTATGACCCAGTAGCT-CAAAGCTAGTCTG</t>
  </si>
  <si>
    <t>Loc_2423_Tr_33_36_Conf_0.164_Len_2399</t>
  </si>
  <si>
    <t>TAACGGATGCAGTTGGTAACACTGCGGATTCAAAACTCATTGAAGCTGTTAGACAAAAAATAGGGTTGAGTAATTTGAAAGTGAAGGAATTGCCAATGATTTGTCATAAGAAGGTTGAGAGTGAGGAGCAACCAGTTGGGGTCGGTGGGGCAGTGTTATTATCACTTGGGAGCTTAGTGAGGAGGAATCTGTACAACTTGGGATGGATCAGATCTTATTCTTAAAGATGCTTGTTTTTCTTCTTTGAAATGTGAAGG-AATT</t>
  </si>
  <si>
    <t>TAACGGATGCAGTTGGTAACACTGCGGATTCAAAACTCATTGAAGCTGTTAGACAAAAAATAGGGTTGAGTAATTTGAAAGTGAAGGAATTGCCAATGATTTGTCATAAGAAGGTTGAGAGTGAAGAGCAACCAGTTGGGGTCGGTGGGGCAGTGTTATTATCACTTGGGAGCTTAGTGAGGAGGAATCTGTACAATTTGGGATGGATCAGATCTTATTCTTAAAGATGCTTGTTTTTCTTCTTTGAAATGAGA-GGGAAT</t>
  </si>
  <si>
    <t>Loc_81831_Tr_1_1_Conf_1.000_Len_190</t>
  </si>
  <si>
    <t>TGCCCTGAAATCCATAATAACCCTTTTAAATTCTTCCTCCTTCTTTAACAAAACTATAAATCAAACCCTAAAAGCTGTATTTTTTGGTATTGATGAATATTGCCAAAAATAAACATGAAAGTAAAAGAAAAGAAGTTGATAA</t>
  </si>
  <si>
    <t>OCV4_rep_c44856</t>
  </si>
  <si>
    <t>GGCTTGCCACTCACTCGGGGTTATGCATAGAGACTTGAAGCCGGAGAATTTCTTGTTGGTTAACAAGGATGATGATTTCTCTCTCAAAGCCATTGATTTTGGGCTCTCAGTTTTCTTTAAACCAGG</t>
  </si>
  <si>
    <t>Loc_2067_Tr_6_8_Conf_0.273_Len_2891</t>
  </si>
  <si>
    <t>AACTCGTTTCCTTCCACATCACAAACACCACTATGGCCGAGGAAAACCTGTAACAGAAAATTTTTGTTTTTAATTGGCATACATCACACCTAATCCTGCCTCCTTTCCCCAGGGTAACTTGGGAATCACTTGAGGAACCAACCACTAGCGATGGTGGTTTTACTCAGGCCCAATAACAGTTGGACCAACAAGTCATTACTCCATGAAATCATGAATGAAAAAATTAAGAAACACTAACAA</t>
  </si>
  <si>
    <t>OCV4_rep_c1780</t>
  </si>
  <si>
    <t>TCCATGACTTGGGATATACCTGTGCCACCATAAACAAACCATTTAGTACCATAATGTATAAATTGGTTAACTTATAATACTATGATTAATGCATTAATTCAGGACACAAGACTAACCTGTGTGGTGGATCGTGAAACTGCATCTCTTAGATTGTACTGTTTTCGACTAGCTGGTGTCCACACTCCTCCATCCATTCTGCATTACAACATTCCAAGGTTAGTACTCTAAGTGTGCATTAGATAAAGGAAAATGTTCAAACTTTAATCAATTTCACTaaaaaaaGAATTTACAAAACAACAAATGTTGATTAATAATACATCAACAATATAATAAATACATATTCTAAGTACTTACTTGTTCTATGTTTCAAAATTGACACATCAGATTGTAAGACTCATAAGGTAAAATTTGTAGTATCGCTAGTATCATTTTTAGGTAAAGTATTGTAAAAGCATACAGTTGGCATAGTAAGGTTCAAAAGTTATGCACATTCTTACCCAACAACCCAGAATGCGTATCCATCAATGTGCCAG</t>
  </si>
  <si>
    <t>OCV3_prime_rep_c55694</t>
  </si>
  <si>
    <t>GAGGAAGGTGAAGGGAGAAGAGGCGGTGAGGATGGGAATCGTGGACTCGGCGGCGCACGATAGCGAGGAGAGCGTGGTTGAAGCTGCGGTGCGCCTTGGGGAGCAATTGGTGAGGAGGAAGTGGAACGGTGAGGTGTATGCGGAGATCAGGAAGAGTTTGTATCCGGAGATATGTGGCGTGCTCGGATTGGTTCCTAAAACAGTCGTGGCCTCGCCTAAGCTTTGAGACTATTTCACATCTGATTATGTATTAGTAATAGTAATAGTAATAGTAATAAAAAGCTGCTCTAAGCTTTTCTTTTGTCATGGGTGT</t>
  </si>
  <si>
    <t>OCV4_rep_c16519</t>
  </si>
  <si>
    <t>CAACATGAACCAACTAGGAAATTGGTTGGTAGCATTGTTGACTATGTGGAGCAATATGTAGAAGCCATGGAAAAGGT</t>
  </si>
  <si>
    <t>Loc_125705_Tr_1_1_Conf_1.000_Len_210</t>
  </si>
  <si>
    <t>ATACCCCAGCTTAGATGTCGATCCAAATGACAGTGCCATAGCCATACCCCTACAAGAATTTATCCATTTATGAATCAAAGTTAGCATACAAAATAAAAGATTAGAAAATGCAAGCTTCTAGTGTGTAAAAGAAAGAAATCACAAATGGCTAACTCCACGGAATGAAAAGTAGGTGACATACCAGGATTACTTGCTTTGAATCTAAGGGCAACCC</t>
  </si>
  <si>
    <t>Loc_7005_Tr_2_2_Conf_0.750_Len_662</t>
  </si>
  <si>
    <t>TCGCTTCTTGCTGACAAGTACACGGGGCCTTCTATACCATACCTGAAAAAAGAAGTGGAACAAGGGGAAACAAAATGTGAAACCCAGTTTATCCTCCACATGCATATTATTAACCTCCATAAGATTATATCTTGGCAACTCTTTCACAGAGCTAATAGAATGGCCATATTAACTGCTTTTCCTCAGAAGACACATCATCTATAAGATTAATGGATTGACTGTCAAGATTACAAGAGAGAATTCAGGGATTACTAGAAAGATGTAATTTTGGA</t>
  </si>
  <si>
    <t>Loc_17648_Tr_4_4_Conf_0.583_Len_2531</t>
  </si>
  <si>
    <t>CTGAGGAGGTTCAAGGCATGACTTGTGCAGTTGGTGGGGGTGAAGGAAGTGTCCCTGGTGGGAATTTGCAGAGGCAAGGATCTTTGACATTGCCCCGGACACTTAGTCAGAAAACTGTTGATGAAGTTTGGAAAGACTTGGTTAAGGAAAGTAGTGA---TGGTGGTGGTGGCGGTGCTAAAGTTGGAAATGGCAATGCCAATGGGGGATCAAATGCAAATGTGCCACAGAGGCAACCGACTTTGGGAGAGGTAACTTTGGAGGAGTTTTTAGTGAGAGCAGGAGTGGTGAGAGAGGATATACAACCAAC</t>
  </si>
  <si>
    <t>OCV4_rep_c18483</t>
  </si>
  <si>
    <t>TAGACCTGCTTCTTACACGACAAAGTACTTTGGGTGTGAGCTTGGAGCCCAATCCAAATTTGATGAGAAGACTGGAACTTCCCTTGTTAATGGTTCCCACGAGACTGCAAAGCTTGCTGCACTTCTTGAGAACTTCATTAAGAAATATGTTCAGTGCTACTACTGTAAGAACCCTGAAACTGAGATATTGATCACTAAAACGCAGATGATAACCCTGAAATGTGCTGCATGTGGAGCTATTTCAGATGTTGATATGAGGGACAAACTGACTTCTTTTATTCTCAAGAACCCGCCTGAGCAGAAGAAGGGATCAAAAGACAAGAAGGCAATGAGGAGGGCTGAAAAGGAGCGGCTTAAGGAAGGGGAGGCTGCTGATGAGGAGCAGAAGAAGCTTAAAAAGGAGGCAGTGAAGAAGAAAGGTACCTCTGGTGGTTCAAAGGATGTTGCTTCCAAAGCATCAACAAAGAAGAAAAGCAATAGCTCTGATGAGGATCACTCCCCAGCCCACAGCCA</t>
  </si>
  <si>
    <t>Loc_7784_Tr_3_3_Conf_0.467_Len_2357</t>
  </si>
  <si>
    <t>TGACATTTACATTCCAAACCATCTCCCACTCCACACTTATTGCTTCGAAAACCTTTCCCAATTCAAAGATCGGCCTTGTCTCATCAATGGCTCCAACGGTGCCACCTATACATACGCCGAGGTCGAGCTCATGTCACGTAAAGTGGCCTCGGGTTTGGACAAGTTGGGCATCAAACAAGGCGAGGTGATCATGCTTTTGCTCCAAAACTGTCCAGAATTCATGTTCGCTTTCCTAGGCGCGTCCCACATCGGAGCGATAGTCACGACTGCGAACCCGTTTTACACTCCAGCCGAGGTTGCAAAGCAAGCCAAAGCAGCAAACACTAAACTCATCATCACTCAAGGCTTATACGTAGAGAAAGTGAAAGACTTTGCAAAAGAGAACGACGTAAAGGTCATGTGCATTGACGAGTCGCCAGTGGAAGGTTACTTGCATTTCGCCGAGTTGACTCAGGCTGACGAGAATGAAATCCCAGCCGTGAAAATCAACCCAGATGATGTCGTGGCACTCCCTTATTCGTCGGGAACAACA</t>
  </si>
  <si>
    <t>Loc_27643_Tr_4_5_Conf_0.231_Len_2091</t>
  </si>
  <si>
    <t>GAAATCCTCACAAGACCTTGTTTATTGTGTCTTGATGAACCCACCAGTGGCCTTGATAGTGCCTCAGCTTTCTTTGTAGTTCAAACTCTTAGAAATATTGCTCGTGATGGACGGACCATTATCTCTTCAATTCATCAGCCAAGTAGTGAAGTCTTTGCACTCTTTGATGACCTTTTCTTACTGTCTAGTGGTGAACCTGTTTATTTTGGAGAAGCAAAGATGGCAATAGAG</t>
  </si>
  <si>
    <t>Loc_24301_Tr_4_10_Conf_0.278_Len_789</t>
  </si>
  <si>
    <t>GGGAAGTCAATCAAGGATTTGACATTTGCTATTCAGGTAGATTTGTACATTATTTGTCTGTCTTATAATAGTTAAAATGCCTTCATAGTTGAAATTTTTTCATATATTTCTAAACTTGTAAATTTGTAGGGATTTGGAAATGTGGGTTCCTGGGTGGCAAGGCTAATTCATGAGAAAGGTGGTAAAGTCATCGCAGTGAGTGACATCACTGGTGCAGTTAAGAACCC</t>
  </si>
  <si>
    <t>OCV4_rep_c6597</t>
  </si>
  <si>
    <t>GGTTGTAGTGCTAGCCTTATCTCAGTTGACATAGTCAGAAACATCTTTAAGTCCAACAAGAACTTGTATGCTCTTGTTGTAACTTCTGAGTCTTTGAGTCCAAATTGGTATTCAGGTTCTGATAGATCAATGATCCTTGCAAATTGTTTGTTTCGGTCTGGTGGGTGTGCAATCCTTTTGACTAACAAAAGGGCCTTGAAACACAAAGCCATGTTGAAATTAAATTGTCTAGTTAGGACTCACCATGGGGCTAGAGATGAGTCATATGGTTGTTGCATGCAAAAAGAAGATGATCAAGGGAGGTTAGGTTTTCACCTTAGCAAGAATCTCCCTAAATCTGCAACAAGGGCTTTTGTTGATAATCTAAAAGAGATGTCACCTAAGATTTTACCATTGAGTGAATTGCTTAGGTTTTTGATTGTGTCCCTTGTCCGAAAAATGAGTCAAACCTCTAGTAAAGTTGGTGGGGCAACAAAACCTGTAATCAACTTGAAGACAGGTGTTGATCATTTTTGTCTCCACACTGGTGGAAAGGCTGTCATAGATGGCATTGGATTGAACTTGGAGCTTAGTGAATATGATCTAGAACCAGCAA</t>
  </si>
  <si>
    <t>OCV4_rep_c28116</t>
  </si>
  <si>
    <t>GTGGTGGAATCTACCTTGACACAGCAGTAATGGGTGCTGACTATAGAGCATTCATTGAGATTGTGTTTGAAAACACTGAGGATATAATTCAGAGTTGGCACCTTGATGGCTACTCTTTTTGGGTGGTTGGGTAAGCTCACTATTTACATATATAATTGGCGTGTATATTTGCTTCATGAGATTCACTTGCAATCATTTGTTGCTTCTTTCTTGGATTGGTTTCTCTTACTTTGATTAATATGGAAAAACTTTGGTAACGTAGAATGGATGGAGGGCTGTGGACTACGGCTAGTAGAAATCAGTACAATCTTCGAGACGCAGTTTCACGTGTCACCACTCAGGTGAGGTTCAATGCCATTTTTGCTTTGCCTAACCTGAAGAAAGCTTGAAAGTTTATAAATCTAATGTTTCATGATTTGGTGAGTGCAGGTGTATCCCAAGTCATGGACTGCTATATATTTGGCA</t>
  </si>
  <si>
    <t>OCV4_rep_c10646</t>
  </si>
  <si>
    <t>TTTGAATCGTGGCATATAAATAAAATGTCGTGTGGTACCTTCCGTCCTGCCTGTGTGACTCCTAACC------------------AGAGTATAGGGGCGCTGGACTATACTAGTTAATGTTTTAAGGATCTATGGCCAGTGAAAGTTTTTGCCTCTCTCTACAATCTCTTGTTACCTTTGTTGCCTAGAATAGTAGTAAATGTCTTGGCAGTTTGAACTGCGTAATATATTAATGGATATCGGATTTGCTTTGCATAGAGGCAAATCTGAGTGCCATT</t>
  </si>
  <si>
    <t>OCV4_rep_c10729</t>
  </si>
  <si>
    <t>GGCTTGCTTGTGCTTGTCAGCATGGCTGGTCTGGAAAAGGTTGATGGGGCAAGCGCATGTGGAAAATCTACTCCAGATAATGAGGCTATGAAACTTGCTCCTTGTGCAACTGCGGCACAAGATGTGAACGCAGCTGTTCCTGACAGTTGCTGCCAACAGGTGAAGATCATAGCCCAAACCCCGGCTTGTCTATGTGCGGTCATGCTTTCTAACACTGCCAAAAGCTCAGGAATCAAGCCTGAGATTGCTATCACCATCCCCAAGCGCTGCAACATTGCTAATCGTCCAGTGGGATACAAATGTGGAT</t>
  </si>
  <si>
    <t>OCV4_rep_c43383</t>
  </si>
  <si>
    <t>AGATTGGGCAGCTCTCCACAATCCCACCAAAGCAAAGAACACCAGAGGCCATTCAAGAATACATCAAAAACAAGCGGAACTTACCTCATGAAGCATTCAAGGGAGGCTTCATTCTAGAAAAGATTGCCAATCCCTTATCAACAGGTGAGCTCAACCTGATCAACACCAATGTTGATGATAACCCCTCTGTCACCTTCAACTACTTCAAACATCCGTATGATCTTCAACGCTGCGTTGATGGAATTCGCATGGCCACGAAGATTGCCCAGTCAGAACATGTAACAAACT</t>
  </si>
  <si>
    <t>OCV3_prime_c6020</t>
  </si>
  <si>
    <t>CCATGACTCCAGGTGGTACGGCGACAAATTTGCTCGATCCAATGATTGGTGTGTTCGGAGAAATGGTTTATGCAAGGGTGTTTGGAAACACCATGACAAATTTATATACCTATCCAAATTCATACAATCTTGCAGGGAGCAATAGTCCAAGGGTCAGAAGGCATGTAATGCAGGCTGATAGGTCACTCAACAGAATCTGTTTTTTCCTCTTCTGTTGCGTAATTCTGTGTCTACTTTTGTTCTGAGTCTCT</t>
  </si>
  <si>
    <t>Loc_5461_Tr_5_8_Conf_0.731_Len_4305</t>
  </si>
  <si>
    <t>AAGGTTTTACTTGAGATAATATAGCATACTAAGAATTTATCTTTTGTGTTTTTTGGTGGAAAAGGCTCACTTGATCTGACAGTAGTGCTGCAATGTGAACTATGTTAATTAGATAAATTTACTTAGTGCCATTTACATATATATTATAATACCTTCCTTATTGTGCAAGTTGTAAACTGAATGGGATGTTTTCTGCATGTAAAAACATAAATTACTTTTGTGATCTAAAAAGTCCTTTCTTGTGATTCATGGATCCCACTCTTAAGTGAAAAAGATGATGATAATCTCCAAATCTTAATTACTGAATCTGTGCATTTGACCTGTGTCTA-TTCAGAGGTATAAGA</t>
  </si>
  <si>
    <t>Loc_93724_Tr_1_1_Conf_1.000_Len_250</t>
  </si>
  <si>
    <t>ATCATACTTAATTGTACGTGCAACACTACAATTGTGTCTTGAAAATATAATAATGCTTTTaaaaaaaCCTATACATTTTTTCATTTGAAGTGAAAATAAGTGCATTCAAACGAGCCTAAACAATTTGTATTTTTAATTGTATCTGTTGCAGACTTAACATGTTATTGTTATGGAAATGACAAATTAGCTTTGTGAATGTACAGGTTATGTTAATGATCCAGAGGCCACGGCTAGAACTATAGACAAAGAAG</t>
  </si>
  <si>
    <t>OCV4_rep_c1783</t>
  </si>
  <si>
    <t>CTAAGATGGACAAGAGCACTGTACATGATGTTGTCCTTGTTGGTGGTTCCACTAGAATTCCCAAGGTTCAGCAGCTATTGCAGGACTTCTTCAATGGGAAGGAACTTTGCAAGAGCATTAACCCCGACGAGGCTGTTGCCTATGGTGCCGCTGTTCAGGCCGCCATCTTGAGCGGTGAGGGCAACGAGAAAGTGCAGGATCTCTTGCTCTTGGATGTTACTCCTCTGTCCCTTGGTTTGGAAACTGCTGGAGGTGTTATGACTGTATTGATTCCAAGGAATACCACAATTCCCACCAAGAA</t>
  </si>
  <si>
    <t>OCV4_rep_c10389</t>
  </si>
  <si>
    <t>ACTACATTCCAGCAAAGTCACGCGTGATGATCAACGCGTGGGCTATTGGCAGAGACAGTAACTCATGGGAAGACGCTGAAACTTTCAAGCCCTCAAGGTTTTTACAAGAAGGTGTGCCTGATTACAAAGGGAGCAACTTCGAGTTTATTCCATTCGGGTCGGGTCGCAGGTCATGCCCGGGTATGCAACTCGGACTCTACGCGCTTGACTTGTGTGTGGCTCACCTTCTTCACTGCTTCACGTGGGAATTGCCTGATGGGAT</t>
  </si>
  <si>
    <t>OCV4_rep_c20934</t>
  </si>
  <si>
    <t>TATTCGCTCAGCTTTGGACTGTCCATTAAACTACGCTCGGACCTACTTGCCAAACATCTTGCCTTCGTGTGTACGACGAGTCGTTTACCTCGACTCCGACCTCGTACTCGTCGACGACATTGCGAAACTCGCCGCTACTCCGCTCGGTGGCGACGACACGGTCCTCGCTGCTCCTGAGTACTGCAATGCGAATTTCACTTCCTACTTTACTCTCACTTTTTGGTCCAACCCTTCTTTGTCACTCACTTTTGCGAACCGAAAGCCTTGTTATTTCAACACGGGTGTGATGGTTATCGATCTTGATCGATGGAGAGCTGGTGATTATACGAACAAAATCGAGGAATGGATGGAGTTGCAGAAGAGGATGAGGATTTACCAGTTGGGTTCTCTTCCACCGTTTCTGCTTGTGTTTGCTGGGAAAATAGCTCCGGTTGATCATAAATGGAACCAACATGGACTTGGTGGCGATAATTTTCGTGGACTTTGTAGGGATTTGCATCCGGGTCCTGTGAGTCTTTTGCA</t>
  </si>
  <si>
    <t>Loc_86_Tr_8_10_Conf_0.520_Len_1907</t>
  </si>
  <si>
    <t>CCACTAATGCATTGAGCTGCTTCTCCCTCACCAACTTTAAGGACATACTGATTGAATCATCCAAAAGAAATAAACTTGACGTTTGAGAATAATGCACTTCAAAGGTAACAAATGCCCAAAATAACCAAAATGAATTACATATCCATGTTCACAAACAGCAATTTAAATAGCCATAGTCATCACTGTGCCATAATACGACAAGGGCaaaaaaataaaaaaGAGAGAATCTAATTTTCCTAAGCCTTGCTACTGAGCATGTTGCAATTGGGAGAAAAAATTGCTCTAACACCAACTGGAAAAGAAAACTAATTACATATATAGCATATTTTAGTGACTGGaaaaaaaTCATATAGGATGCACCCAAAATCAAAGCAACAACTAAGTTCCAGAACCATTTAAGAATATTTAAGTAATC</t>
  </si>
  <si>
    <t>Loc_194431_Tr_1_1_Conf_1.000_Len_204</t>
  </si>
  <si>
    <t>ACGAACACCACAATATTAGATAGCAGACACTTATCATCCTTTACTCACATATTAGAAAACTACATTTATTTAAGCAGTAAGCTTAGCAACAGCTCCAGCTTGAGTCAGCAGAGGGACCAGCTTT</t>
  </si>
  <si>
    <t>OCV4_rep_c18120</t>
  </si>
  <si>
    <t>GAATTGAGTGGTCTCCCAGGATGGATGTTGCAGAATCAGGATGCAATTATGTTGTGACAGTGGAAATTCCAGGCGTCAATCGCCATGACATTAGAGTGGAGATTGATGACCAGAAGTAAGATGTATTCTGATGATTTACATTTATCTATTCACAAATATTTATTCTTATCTTAATTTTTATACAAAACTTTGAATTGGTCAAGGACAAGAAAATAAGAATATTGATTGAATTAAATTATGAAACCTCAATTTCAAAACTTG---TGTTGGAGTTGTTTCTCTCTACTCG---TTTGCAAATGATCAAATTAACACGTGTTATATATTTGTCATGTGCCTTAATTTTTTAATACATCCATGAATTGGTTGGCCTGGTCAATCTCTATGATCAATATCTAAACTTCTGAATTTAAACTTGTGATGATATGAATGCAA</t>
  </si>
  <si>
    <t>Loc_1713_Tr_10_11_Conf_0.048_Len_1328</t>
  </si>
  <si>
    <t>ACTTAAACGATTTGATACCCATTCTAAAACTAATGAGCAAACTGTTCAGGTGAGTCAAGGTTTATTGTATTTCAAAGTTGCTTACATTACTTGTTTTGTCTTGATATTTTGTGTTTACACAGCACACTTATAATGGCAAAGGCAGATACTTGTTTTCATGTCTAACATGGATGGAAGGTTCATAAGGTTCATGACCTAG</t>
  </si>
  <si>
    <t>OCV4_rep_c3679</t>
  </si>
  <si>
    <t>ACCTGAGATACCAGCAGTGCAGTAAACAAGTGCAAAGATCATACCACCAAAGGCCCAAGCAATTCCTTGGATACCCACAGTTGTACACTTATTTGTAGACTTGTTATAACCCATCACAGTTAAGATGG</t>
  </si>
  <si>
    <t>OCV3_prime_c4296</t>
  </si>
  <si>
    <t>TTGATGGTGGGGCTGCTTTTGGCTTCCCAGAGACACCTGAAGATGCAGCCAGAGCTGGGCTTGTCAGTGGGAAGGATAATATCATTGACCGAAGCATTCAGGATGCTTACATTAATGCTATTCGACGTGCAAAGGATTTCATTTATATTGAGAATCAGTATTTCCTTGGAAGCTCTTTTTGCTGGAGTGCTGATGATATCAAGCCTGAGGATATTGGTGCTCTGCATCTGATTCCAAAGGAGCTTTCACTTAAGA</t>
  </si>
  <si>
    <t>OCV4_rep_c5686</t>
  </si>
  <si>
    <t>CGGCGGCGGATCGGGTTAGATCGGAGGGGTTCAGTTTCGGATTCGGATCGGAGGTGAAGAGAGAGGTGAACCGGTGCTTCGGTTGCAGGAGGAAGGTAGGGTTGACCGGATTCCGGTGCCGGTGCGGCGAGCTCTTCTGCGCCGAGCACCGGTACACCGATCGCCACGTGTGCAGCTACGATTACAAAGCCGCCGGCCGC</t>
  </si>
  <si>
    <t>OCV4_c24524</t>
  </si>
  <si>
    <t>GGGCGTGCTGAAGGTTCTCGCTGCAAACATAGCTTTATAAAACTCTTTGCATCATTTGAAAGGCTTTCAGGTATATGAGGGGTATCTTTGCTGCTTGCAATTTTGAATAGTGCTGCCACC</t>
  </si>
  <si>
    <t>Loc_8982_Tr_1_1_Conf_1.000_Len_1111</t>
  </si>
  <si>
    <t>GGCCGAAGAAACTGCTGCTTCAAAGAGCCAGCAAGCAGAAACGGCATCTGCAGCAGGAGCAGGAGGAACTGTCCCCAGTACCACCTCCAGTTCTGAAACAAAGACAAATTCTGATCAAGTTACTAGTGTAGCTCGTGCAACTGAACATATGTCTCTTGGAAACAGTGGCTCAACTCAGATTCATGCTACTGCCAGTGAGCCTAAAAGTGATGCTGCCGGGGGAGCTATTTCAGGCCTTGAGGCTCCCAACACAGAAAGTGAATTCAAGGCAATGGCGGCTGATGCATCTGTTTTTACATTTGGAGATGAAGAGGACTATGAAAGCGAGTAAATCAGAGGGTGCATTGTTGGCTTGGAATGAGAGCTTCTGTACATAAAATGACTTGCTAGCTGTAAATGCACAAATTGCTG</t>
  </si>
  <si>
    <t>OCV4_rep_c22837</t>
  </si>
  <si>
    <t>AATCCTTCCTTAGGCTCTGGTGATGTCAATGGAATACACAACTGGGAAAGTAGTACTTTCAGTAACAACTGCAGCAACAGCAATGGAAGCAGTAGTAGTATGGAATTGCAAAGCAGCAGTAACTTCTTTGAGAACCATGCTTTCTCTTGGGGACTGACAGATCATGTAAAATCTGATAAAGACCATGCTCATCCCTTAGAAGGTGATACTGA-AGA-CATCAAATGGTCTGAATATCTCCATACACCATTTCTGATGGGAACCGCACTACAGAATCAAATCTCTCAACCTATGTGCAGTGAGATCTAAACCAGAAACCGGCT</t>
  </si>
  <si>
    <t>OCV4_rep_c48110</t>
  </si>
  <si>
    <t>CCTCCGTCTATCACAAGATTATGTCCACTCACATATTTTGACTCATCACTTCCCAAATAGAGAGCAGCCTCAGCCACATCCTCTGGCTTGAGAACCTCACCCTTTAAGCTTGAAAAAACATTGGAAATTTTATTAGTATCCAGCTGCTTTAAGAAATCCTTTAATAAAGGCGTAGCAATCGCATACGGGGACACACAATTCACACGAATGCCAAACTGTCCAAGCTCCACTGCTGTATTTCTCATTAATCCAACCACACCATGTTTTGAGCTTGTGTAGCCATGCGTTGCACCTCCTCCTATGATTGAGGATGTGCTAGCAGTTGTGATTATACTGCCTTTTCGAGCGGGA-TCATCACACGGGCTGCATGTTTTGTGCCAAGG</t>
  </si>
  <si>
    <t>Loc_38034_Tr_1_1_Conf_1.000_Len_537</t>
  </si>
  <si>
    <t>GTGCCTGAGAAGCGAGTGATTGCTTGCATTGGTGATGGGAGCTTCCAGGTTTGCCTTGTTCCTAATTGTCTGTAGCAATTAttttttttCTGCTTACAATGTAGGCAAGCAAGAACCTTGCGGACCACATCCATAATTGTTAATTGATTCTTTTTAACTTATTTTTACATTTATCACTCAACAAATGAAAATCTAGAATCAATATTGTCATGAAAATTTCTTACAAAATTCCAGAATGACATTGTATGTCAATGTTTCAAATGTCATATATGGATGGCTATATCTTACCTAAATCTATATATTAATTCTTTCCAACATACTAGAACTGCCAAGATTTCACCCAGGACTTTGATTCATAAAATCTTGATGTGTTTTTATTGCCTCACAGGTCACTGCACAAGATGTGTCAACAATGATTAGAAATGGGCAAAGGAC</t>
  </si>
  <si>
    <t>OCV3_prime_c18810</t>
  </si>
  <si>
    <t>GTGTCCGTCCCACTCTCCCTGAAATAACTGGTCCTTTGCAGTTTCGTTGCTTCCAGCCTGATTTTGTTCCTAGAGATCCCAATGCCAAGCCAAAAAGGTACAAATATCCACCATTCTATGATCCATATGGTCCAAGGCCCCCACCATCTGATAAAATCATTAATCTTGCTGAACGAATTGCGGCACTACCCACTGAAGAACGCAGACAAATTGGTCCTACTCTCGCTGACAGGCTAAGGCATCCAAAGCTGCAGCC</t>
  </si>
  <si>
    <t>GGTCTGACGGAAACTTGTGCGGGGACATTTGTGTCACTACCAAATGAAATGCCAATGCTTGGCACAGTAGGCCCTCCAGTACCCAATGTAGATGTGTGCCTAGAATCTGTTCCTGAAATGGGATATGATGCCCTTTCTAACACACCACGAGGAGAAGTATGTGTAAGAGGAAGAACATTGTTTTCAGGGTAC</t>
  </si>
  <si>
    <t>OCV4_rep_c21139</t>
  </si>
  <si>
    <t>AAACCGCATTAATGGGAAGCAAGAAGTTATGATAGGGTATTCAGATTCAGGAAAAGATGCTGGCCGTCTCTCTGCTGCTTGGCAGTTATATAAGGCTCAAGAAGATCTTATAAAGGTGGCTAAGAAATTTGGGGTTAAGCTTACAATGTTCCATGGCCGTGGAGGGACAGTTGGTAGGGGAGGAGGGCCTACCCATCTTGCTATACTATCTCAGCCACCTGACACAATTCAAGGGTCACTTCGTGTGACAGTTCAAGGTGAAGTTAT-GAACAGTCA</t>
  </si>
  <si>
    <t>OCV4_rep_c11518</t>
  </si>
  <si>
    <t>GATTGCCGCTTCTTCTAGAGCATCAAAGGTGTTCAGTAACACACATGGGTTAGGATCTTTTTCAAGGGTTTGGATATGTTCTTGAATGGTAGGTATGACTGAATTGTGTGGACTAGTTGGTAAGAGAAACGAAGGTAGGTCCGAGGAAGCAAATGGTGGCAACCCTTTGAACTGTATAGAATTTGGGGGGCTATTTTCATAAATATGATACATACCATCATGGGCATTGAAGTATTTCTGGTAGATAGCGAGTGCTGCAGTGGACTGAATGCTGAGAAAAGCAGAAGGTATACCCATATCACGTGCCACATCAGCAGCCCATGGGAGAAGGATGGTGTAGACTAAGAAGGTGACCTTGTGATGCTCGTCATTTGAGAGTTTGACAATCAAGTTGGTGAGTGTTTGTGAGCCGACACGCTTGAACTCGGACATGATGTGTCGTGGGTCGTCAATTGGTTTGTTTCCATCATCAAAGCCATCGGAGAAAGAGGCATAGGATAGGCCCTCAAGTGAAGGGAAtttttttATTTGTTTGAGGCCGTGGACGGTGGTGGCAAAGGTCACACGTGCACCGCCGTGTATTAGGCGTATGGCGAGTTGGAGAGTAGGG</t>
  </si>
  <si>
    <t>OCV4_rep_c16651</t>
  </si>
  <si>
    <t>AGAAGCCATAAACTCCAGCTAATGTCATTAGCCTTTCAGAATAAATCTTCCACGTATACCTATGATTTTATAATTTTCACAGTAAGCCACACATAATACATTGCAGTAAATAACCAATTTCATCAAGAAAGACAACCTTTCATAAATTCTTTGGAGTCCCCCATCAGAAATTTTTTCCCAATAACTTGGATCTTCCTTGCATTTTTGAAAGAAATCCGCCATAAGTGCAGCAGCTTGGTCAGGGTGATACGGATCAATGTGAAAACCTGATATACCATGCTCAATAATCTCAGCAGGACCACCATGGCAAGTGGCAAATGTGGGAAGGCCACAAGTCATTGCCTCCACGACTGTAAGTCCAAATGCTTCATAAAATGCAGGCTG</t>
  </si>
  <si>
    <t>Loc_43364_Tr_2_3_Conf_0.571_Len_1566</t>
  </si>
  <si>
    <t>ACCCTTTTACCAAACCATATCAAGCATCATCCACATATGCATCAAGTGCTGACAACATAGCTCGATTGCTCGAGAACTGGAAGAAAAGTTCATCACCAAAATCAGCTCAGACAAACTCAGGAACCACTCAGAATTCCTCAGACAACAACCTTGGGGCAACTGGTTCCAGTTCTAGTGAAGGGGCACAAAGTGCCACAACACCAGATCAAGCTTTTGACTCACTGTTGAGCTTCAATTCTTCCAACTCTGAATCTGTGTCGGTGGATGAGACAGCGAATTTGACACCAGAAACCAGCCTCTTCCAAGATGAAAGCAAGTCAAATATGGAGA</t>
  </si>
  <si>
    <t>Loc_1717_Tr_4_6_Conf_0.647_Len_2328</t>
  </si>
  <si>
    <t>GATCTTCCAGAAAGCAATATCATCTTCAAATGCTTACAATGACCAATTCAGGTAgtgtgtgtgtgtgtgGCGTGATGTATGCATAACTCTTACCAGTGTGCTGGTTGCTGCTGACTTCGGATATCTGGAAATTAGATGTGCTTTTCTTTGATTATTGTCATTCCAGCAGGTAGTTTATGTGGCTATAAATCCAACCTTGAATTACTTGAATCTGCAGGGAACTTGTTCAATCAGGAAAAGACATTGAAGCTGCATACTGGGAACTTGTGGTGAAGGACATTCAAGATGCA</t>
  </si>
  <si>
    <t>Loc_13253_Tr_3_3_Conf_0.714_Len_1476</t>
  </si>
  <si>
    <t>GCAGGGCTTAAGAGATGTGGGAAAAGTTGCAGGCTAAGATGGTTAAATTATCTTAGACCTGATATTAAGAGAGGCAACATAACCCGTGATGAAGAAGAGCTCATTATTAGGCTGCACAAGCTCTTGGGGAACAG</t>
  </si>
  <si>
    <t>OCV4_rep_c43336</t>
    <phoneticPr fontId="5" type="noConversion"/>
  </si>
  <si>
    <t>HSP strand (hit)</t>
    <phoneticPr fontId="5" type="noConversion"/>
  </si>
  <si>
    <t>nucleotide change</t>
    <phoneticPr fontId="5" type="noConversion"/>
  </si>
  <si>
    <t>long-chain acyl-CoA synthetase 4 [Ricinus communis]-gb|ACB30545.1|</t>
    <phoneticPr fontId="5" type="noConversion"/>
  </si>
  <si>
    <r>
      <t>BayeScan (</t>
    </r>
    <r>
      <rPr>
        <i/>
        <sz val="11"/>
        <color theme="1"/>
        <rFont val="Times New Roman"/>
        <family val="1"/>
      </rPr>
      <t>F</t>
    </r>
    <r>
      <rPr>
        <vertAlign val="subscript"/>
        <sz val="11"/>
        <color theme="1"/>
        <rFont val="Times New Roman"/>
        <family val="1"/>
      </rPr>
      <t>ST</t>
    </r>
    <r>
      <rPr>
        <sz val="11"/>
        <color theme="1"/>
        <rFont val="Times New Roman"/>
        <family val="1"/>
      </rPr>
      <t>)</t>
    </r>
    <phoneticPr fontId="5" type="noConversion"/>
  </si>
  <si>
    <r>
      <t>FDIST2 (</t>
    </r>
    <r>
      <rPr>
        <i/>
        <sz val="11"/>
        <color theme="1"/>
        <rFont val="Times New Roman"/>
        <family val="1"/>
      </rPr>
      <t>F</t>
    </r>
    <r>
      <rPr>
        <vertAlign val="subscript"/>
        <sz val="11"/>
        <color theme="1"/>
        <rFont val="Times New Roman"/>
        <family val="1"/>
      </rPr>
      <t>ST</t>
    </r>
    <r>
      <rPr>
        <sz val="11"/>
        <color theme="1"/>
        <rFont val="Times New Roman"/>
        <family val="1"/>
      </rPr>
      <t>)</t>
    </r>
    <phoneticPr fontId="5" type="noConversion"/>
  </si>
  <si>
    <r>
      <t>LFMM (-log</t>
    </r>
    <r>
      <rPr>
        <vertAlign val="sub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(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))</t>
    </r>
    <phoneticPr fontId="5" type="noConversion"/>
  </si>
  <si>
    <r>
      <t>BayEnv (log</t>
    </r>
    <r>
      <rPr>
        <vertAlign val="sub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(Bayes Factor))</t>
    </r>
    <phoneticPr fontId="5" type="noConversion"/>
  </si>
  <si>
    <r>
      <rPr>
        <b/>
        <sz val="11"/>
        <rFont val="Times New Roman"/>
        <family val="1"/>
      </rPr>
      <t>Table S1.</t>
    </r>
    <r>
      <rPr>
        <sz val="11"/>
        <rFont val="Times New Roman"/>
        <family val="1"/>
      </rPr>
      <t xml:space="preserve"> The geographic, climate and sample informations of sample sites of </t>
    </r>
    <r>
      <rPr>
        <i/>
        <sz val="11"/>
        <rFont val="Times New Roman"/>
        <family val="1"/>
      </rPr>
      <t>Q. aquifolioides</t>
    </r>
    <phoneticPr fontId="5" type="noConversion"/>
  </si>
  <si>
    <t xml:space="preserve">CL1035CT1250_01 </t>
    <phoneticPr fontId="5" type="noConversion"/>
  </si>
  <si>
    <t xml:space="preserve">CL2364CT2727_02+03+04 </t>
    <phoneticPr fontId="5" type="noConversion"/>
  </si>
  <si>
    <t xml:space="preserve">CL2364CT2727_02+03+04 </t>
    <phoneticPr fontId="5" type="noConversion"/>
  </si>
  <si>
    <t>CL2364CT2727_02+03+04</t>
  </si>
  <si>
    <t>CL3460CT3925_02</t>
  </si>
  <si>
    <t>CL4053CT4574_01</t>
  </si>
  <si>
    <t>CL4053CT4574_03</t>
  </si>
  <si>
    <t>CL4059CT4582_01</t>
  </si>
  <si>
    <t>CL4892CT5492</t>
  </si>
  <si>
    <t>CL5359CT11480</t>
  </si>
  <si>
    <t>CL5617CT6296_02</t>
  </si>
  <si>
    <t>CL568CT709_01</t>
  </si>
  <si>
    <t>CL5719CT6408_02</t>
  </si>
  <si>
    <t>CL5734CT6423_01</t>
  </si>
  <si>
    <t>CL57CT73_03</t>
  </si>
  <si>
    <t xml:space="preserve">CL6004CT6724_02 </t>
  </si>
  <si>
    <t>CL6004CT6724_02</t>
  </si>
  <si>
    <t>CL6368CT7123_01</t>
  </si>
  <si>
    <t>CL6448CT7211_04</t>
  </si>
  <si>
    <t>CL663CT822_02</t>
  </si>
  <si>
    <t>CL6811CT7609_01</t>
  </si>
  <si>
    <t>CL7021CT7837_01</t>
  </si>
  <si>
    <t>CL7094CT7919</t>
  </si>
  <si>
    <t>CL7115CT7941</t>
  </si>
  <si>
    <t>CL7195CT8034_03</t>
  </si>
  <si>
    <t>CL7466CT8329_01</t>
  </si>
  <si>
    <t>CL7529CT8401</t>
  </si>
  <si>
    <t>CL7786CT8686_02</t>
  </si>
  <si>
    <t>CL7837CT11561_01</t>
  </si>
  <si>
    <t>CL801CT987</t>
  </si>
  <si>
    <t>CL8129CT9051_02</t>
  </si>
  <si>
    <t>CL8429CT11627_03</t>
  </si>
  <si>
    <t>CL8437CT9437_01</t>
  </si>
  <si>
    <t>CL8450CT11823_02</t>
  </si>
  <si>
    <t>CL8461CT12073_02</t>
  </si>
  <si>
    <t>CL8519CT12174_02</t>
  </si>
  <si>
    <t>CL8521CT9806_02</t>
  </si>
  <si>
    <t>CL8788CT12334_03</t>
  </si>
  <si>
    <t>CL8846CT12357_04</t>
  </si>
  <si>
    <t>CL8918CT10353_01</t>
  </si>
  <si>
    <t>CL9148CT12450</t>
  </si>
  <si>
    <t>CL9629CT11162</t>
  </si>
  <si>
    <t>CL9715CT12757_02</t>
  </si>
  <si>
    <t>CL9715CT13837</t>
  </si>
  <si>
    <t>CL9715CT14526_03</t>
  </si>
  <si>
    <t>CL9715CT16072_02</t>
  </si>
  <si>
    <t>CL9715CT16398_03</t>
  </si>
  <si>
    <t>CL9715CT16564_04</t>
  </si>
  <si>
    <t>WZ0AQRAQ4YD18FM1_02</t>
  </si>
  <si>
    <t>GEAs outlier detection</t>
  </si>
  <si>
    <t>Common</t>
  </si>
  <si>
    <t>Specific to Tibet lineage</t>
    <phoneticPr fontId="5" type="noConversion"/>
  </si>
  <si>
    <t>Specific to HDM-WSP lineage</t>
    <phoneticPr fontId="5" type="noConversion"/>
  </si>
  <si>
    <t>Gene</t>
    <phoneticPr fontId="5" type="noConversion"/>
  </si>
  <si>
    <t>Position</t>
    <phoneticPr fontId="5" type="noConversion"/>
  </si>
  <si>
    <r>
      <rPr>
        <i/>
        <sz val="11"/>
        <color theme="1"/>
        <rFont val="Times New Roman"/>
        <family val="1"/>
      </rPr>
      <t>F</t>
    </r>
    <r>
      <rPr>
        <vertAlign val="subscript"/>
        <sz val="11"/>
        <color theme="1"/>
        <rFont val="Times New Roman"/>
        <family val="1"/>
      </rPr>
      <t>ST</t>
    </r>
    <r>
      <rPr>
        <sz val="11"/>
        <color theme="1"/>
        <rFont val="Times New Roman"/>
        <family val="1"/>
      </rPr>
      <t>-outlier detection</t>
    </r>
    <phoneticPr fontId="5" type="noConversion"/>
  </si>
  <si>
    <t xml:space="preserve">CL2364CT2727_02+03+04 </t>
    <phoneticPr fontId="5" type="noConversion"/>
  </si>
  <si>
    <t xml:space="preserve">CL663CT822_02 </t>
    <phoneticPr fontId="5" type="noConversion"/>
  </si>
  <si>
    <t>Bomi-Ranwu, Tibet</t>
    <phoneticPr fontId="5" type="noConversion"/>
  </si>
  <si>
    <t>missense_variant</t>
    <phoneticPr fontId="5" type="noConversion"/>
  </si>
  <si>
    <t>upstream_gene_variant</t>
    <phoneticPr fontId="5" type="noConversion"/>
  </si>
  <si>
    <r>
      <rPr>
        <b/>
        <sz val="11"/>
        <rFont val="Times New Roman"/>
        <family val="1"/>
      </rPr>
      <t>Table S3.</t>
    </r>
    <r>
      <rPr>
        <sz val="11"/>
        <rFont val="Times New Roman"/>
        <family val="1"/>
      </rPr>
      <t xml:space="preserve"> (a) Result of BLASTX homology search of candidate gene sequences in </t>
    </r>
    <r>
      <rPr>
        <i/>
        <sz val="11"/>
        <rFont val="Times New Roman"/>
        <family val="1"/>
      </rPr>
      <t>Q. aquifolioides</t>
    </r>
    <r>
      <rPr>
        <sz val="11"/>
        <rFont val="Times New Roman"/>
        <family val="1"/>
      </rPr>
      <t xml:space="preserve"> against </t>
    </r>
    <r>
      <rPr>
        <i/>
        <sz val="11"/>
        <rFont val="Times New Roman"/>
        <family val="1"/>
      </rPr>
      <t>Q. robur</t>
    </r>
    <r>
      <rPr>
        <sz val="11"/>
        <rFont val="Times New Roman"/>
        <family val="1"/>
      </rPr>
      <t xml:space="preserve"> protein sequences available at https://urgi.versailles.inra.fr/download/oak/Qrob_PM1N_CDS_aa_20161004.fa.gz</t>
    </r>
    <phoneticPr fontId="5" type="noConversion"/>
  </si>
  <si>
    <r>
      <rPr>
        <b/>
        <sz val="11"/>
        <rFont val="Times New Roman"/>
        <family val="1"/>
      </rPr>
      <t>Table S3.</t>
    </r>
    <r>
      <rPr>
        <sz val="11"/>
        <rFont val="Times New Roman"/>
        <family val="1"/>
      </rPr>
      <t xml:space="preserve"> (b) Result of BLAST homology search of candidate gene sequences in </t>
    </r>
    <r>
      <rPr>
        <i/>
        <sz val="11"/>
        <rFont val="Times New Roman"/>
        <family val="1"/>
      </rPr>
      <t>Q. aquifolioides</t>
    </r>
    <r>
      <rPr>
        <sz val="11"/>
        <rFont val="Times New Roman"/>
        <family val="1"/>
      </rPr>
      <t xml:space="preserve"> against OCV4 (transcriptome </t>
    </r>
    <r>
      <rPr>
        <i/>
        <sz val="11"/>
        <rFont val="Times New Roman"/>
        <family val="1"/>
      </rPr>
      <t>de novo</t>
    </r>
    <r>
      <rPr>
        <sz val="11"/>
        <rFont val="Times New Roman"/>
        <family val="1"/>
      </rPr>
      <t xml:space="preserve"> assembly)</t>
    </r>
    <r>
      <rPr>
        <i/>
        <sz val="11"/>
        <rFont val="Times New Roman"/>
        <family val="1"/>
      </rPr>
      <t xml:space="preserve"> </t>
    </r>
    <r>
      <rPr>
        <sz val="11"/>
        <rFont val="Times New Roman"/>
        <family val="1"/>
      </rPr>
      <t>sequences available at https://urgi.versailles.inra.fr/download/oak/OCV4_assembly_final.fsa.gz</t>
    </r>
    <phoneticPr fontId="5" type="noConversion"/>
  </si>
  <si>
    <r>
      <rPr>
        <b/>
        <sz val="11"/>
        <rFont val="Times New Roman"/>
        <family val="1"/>
      </rPr>
      <t>Table S4.</t>
    </r>
    <r>
      <rPr>
        <sz val="11"/>
        <rFont val="Times New Roman"/>
        <family val="1"/>
      </rPr>
      <t xml:space="preserve"> Output from snpEff software. Representative information was extracted from the VCF (variant call format) file. The format of the Reference column is described at the table footer</t>
    </r>
    <phoneticPr fontId="5" type="noConversion"/>
  </si>
  <si>
    <r>
      <rPr>
        <b/>
        <sz val="11"/>
        <rFont val="Times New Roman"/>
        <family val="1"/>
      </rPr>
      <t>Table S6.</t>
    </r>
    <r>
      <rPr>
        <sz val="11"/>
        <rFont val="Times New Roman"/>
        <family val="1"/>
      </rPr>
      <t xml:space="preserve"> Genetic diversity estimates for all SNPs, non-</t>
    </r>
    <r>
      <rPr>
        <i/>
        <sz val="11"/>
        <rFont val="Times New Roman"/>
        <family val="1"/>
      </rPr>
      <t>F</t>
    </r>
    <r>
      <rPr>
        <vertAlign val="subscript"/>
        <sz val="11"/>
        <rFont val="Times New Roman"/>
        <family val="1"/>
      </rPr>
      <t>ST</t>
    </r>
    <r>
      <rPr>
        <sz val="11"/>
        <rFont val="Times New Roman"/>
        <family val="1"/>
      </rPr>
      <t>-outlier SNPs and SSRs in the investigated populations</t>
    </r>
  </si>
  <si>
    <r>
      <t xml:space="preserve"> Non-</t>
    </r>
    <r>
      <rPr>
        <i/>
        <sz val="11"/>
        <rFont val="Times New Roman"/>
        <family val="1"/>
      </rPr>
      <t>F</t>
    </r>
    <r>
      <rPr>
        <vertAlign val="subscript"/>
        <sz val="11"/>
        <rFont val="Times New Roman"/>
        <family val="1"/>
      </rPr>
      <t>ST</t>
    </r>
    <r>
      <rPr>
        <sz val="11"/>
        <rFont val="Times New Roman"/>
        <family val="1"/>
      </rPr>
      <t>-outlier SNPs</t>
    </r>
  </si>
  <si>
    <t>√</t>
  </si>
  <si>
    <t>c.112T&gt;C</t>
  </si>
  <si>
    <t>c.-255A&gt;C</t>
  </si>
  <si>
    <t>c.-221T&gt;C</t>
  </si>
  <si>
    <t>c.-220G&gt;A</t>
  </si>
  <si>
    <t>c.-42A&gt;G</t>
  </si>
  <si>
    <t>c.-17T&gt;A</t>
  </si>
  <si>
    <t>c.-7C&gt;G</t>
  </si>
  <si>
    <t>c.-6A&gt;G</t>
  </si>
  <si>
    <t>c.-178A&gt;G</t>
  </si>
  <si>
    <t>c.-207G&gt;A</t>
  </si>
  <si>
    <t>c.-217A&gt;C</t>
  </si>
  <si>
    <t>c.-230A&gt;G</t>
  </si>
  <si>
    <t>c.-250G&gt;A</t>
  </si>
  <si>
    <t>c.-265C&gt;T</t>
  </si>
  <si>
    <t>c.-267C&gt;T</t>
  </si>
  <si>
    <t>c.-283C&gt;T</t>
  </si>
  <si>
    <t>c.-290A&gt;C</t>
  </si>
  <si>
    <t>c.-304C&gt;T</t>
  </si>
  <si>
    <t>c.-325C&gt;T</t>
  </si>
  <si>
    <t>c.-200G&gt;A</t>
  </si>
  <si>
    <t>c.-137C&gt;T</t>
  </si>
  <si>
    <t>c.-134G&gt;A</t>
  </si>
  <si>
    <t>c.-123C&gt;T</t>
  </si>
  <si>
    <t>c.-78A&gt;G</t>
  </si>
  <si>
    <t>c.*20C&gt;T</t>
  </si>
  <si>
    <t>c.*22T&gt;C</t>
  </si>
  <si>
    <t>c.*32A&gt;T</t>
  </si>
  <si>
    <t>c.*77G&gt;T</t>
  </si>
  <si>
    <t>c.*38T&gt;C</t>
  </si>
  <si>
    <t>c.*48T&gt;G</t>
  </si>
  <si>
    <t>c.-26T&gt;C</t>
  </si>
  <si>
    <t>c.*15A&gt;G</t>
  </si>
  <si>
    <t>c.*1T&gt;C</t>
  </si>
  <si>
    <t>c.*16T&gt;A</t>
  </si>
  <si>
    <t>c.*21C&gt;A</t>
  </si>
  <si>
    <t>c.*34A&gt;G</t>
  </si>
  <si>
    <t>c.*54T&gt;G</t>
  </si>
  <si>
    <t>c.*105G&gt;A</t>
  </si>
  <si>
    <t>c.-20G&gt;A</t>
  </si>
  <si>
    <t>c.-104A&gt;G</t>
  </si>
  <si>
    <t>c.-76A&gt;G</t>
  </si>
  <si>
    <t>c.*28T&gt;A</t>
  </si>
  <si>
    <t>c.*87T&gt;C</t>
  </si>
  <si>
    <t>c.*79T&gt;C</t>
  </si>
  <si>
    <t>c.*60C&gt;T</t>
  </si>
  <si>
    <t>c.*19T&gt;A</t>
  </si>
  <si>
    <t>c.*32A&gt;C</t>
  </si>
  <si>
    <t>c.*86A&gt;T</t>
  </si>
  <si>
    <t>c.*111T&gt;G</t>
  </si>
  <si>
    <t>c.*123G&gt;C</t>
  </si>
  <si>
    <t>c.*137A&gt;G</t>
  </si>
  <si>
    <t>c.*238A&gt;C</t>
  </si>
  <si>
    <t>c.*84T&gt;G</t>
  </si>
  <si>
    <t>c.*83A&gt;T</t>
  </si>
  <si>
    <t>c.*79G&gt;A</t>
  </si>
  <si>
    <t>c.*28A&gt;G</t>
  </si>
  <si>
    <t>c.-32A&gt;T</t>
  </si>
  <si>
    <t>c.-36A&gt;G</t>
  </si>
  <si>
    <t>c.-197T&gt;C</t>
  </si>
  <si>
    <t>synonymous_variant</t>
    <phoneticPr fontId="5" type="noConversion"/>
  </si>
  <si>
    <t>c.-101A&gt;T</t>
  </si>
  <si>
    <t>c.-73A&gt;T</t>
  </si>
  <si>
    <t>c.-65T&gt;C</t>
  </si>
  <si>
    <t>c.-55T&gt;A</t>
  </si>
  <si>
    <t>c.-50C&gt;T</t>
  </si>
  <si>
    <t>c.-49T&gt;G</t>
  </si>
  <si>
    <t>c.-37T&gt;G</t>
  </si>
  <si>
    <t>c.*197T&gt;G</t>
  </si>
  <si>
    <t>c.*219A&gt;T</t>
  </si>
  <si>
    <t>c.*237A&gt;G</t>
  </si>
  <si>
    <t>c.*244A&gt;G</t>
  </si>
  <si>
    <t>c.*249A&gt;T</t>
  </si>
  <si>
    <t>c.*253T&gt;C</t>
  </si>
  <si>
    <t>c.*254G&gt;T</t>
  </si>
  <si>
    <t>c.*265G&gt;A</t>
  </si>
  <si>
    <t>c.*294G&gt;A</t>
  </si>
  <si>
    <t>c.*295G&gt;T</t>
  </si>
  <si>
    <t>c.*296T&gt;G</t>
  </si>
  <si>
    <t>c.*69T&gt;C</t>
  </si>
  <si>
    <t>c.*57T&gt;C</t>
  </si>
  <si>
    <t>c.*51G&gt;A</t>
  </si>
  <si>
    <t>c.*6T&gt;C</t>
  </si>
  <si>
    <t>c.-218G&gt;A</t>
  </si>
  <si>
    <t>c.-222A&gt;T</t>
  </si>
  <si>
    <t>missense_variant</t>
    <phoneticPr fontId="5" type="noConversion"/>
  </si>
  <si>
    <t>c.-380T&gt;C</t>
  </si>
  <si>
    <t>c.-362T&gt;C</t>
  </si>
  <si>
    <t>c.-335T&gt;C</t>
  </si>
  <si>
    <t>c.-323C&gt;T</t>
  </si>
  <si>
    <t>c.-270A&gt;T</t>
  </si>
  <si>
    <t>c.-107C&gt;T</t>
  </si>
  <si>
    <t>c.-13C&gt;A</t>
  </si>
  <si>
    <t>c.-9A&gt;C</t>
  </si>
  <si>
    <t>c.*59G&gt;A</t>
  </si>
  <si>
    <t>c.*155T&gt;C</t>
  </si>
  <si>
    <t>c.*167A&gt;T</t>
  </si>
  <si>
    <t>c.*58G&gt;C</t>
  </si>
  <si>
    <t>c.-63T&gt;A</t>
  </si>
  <si>
    <t>c.-53A&gt;G</t>
  </si>
  <si>
    <t>c.-55C&gt;T</t>
  </si>
  <si>
    <t>c.-205G&gt;A</t>
  </si>
  <si>
    <t>c.-212G&gt;A</t>
  </si>
  <si>
    <t>c.-219C&gt;T</t>
  </si>
  <si>
    <t>c.-234A&gt;T</t>
  </si>
  <si>
    <t>c.-239G&gt;A</t>
  </si>
  <si>
    <t>c.*48T&gt;C</t>
  </si>
  <si>
    <t>c.*20A&gt;G</t>
  </si>
  <si>
    <t>c.-32A&gt;C</t>
  </si>
  <si>
    <t>c.-45T&gt;A</t>
  </si>
  <si>
    <t>c.-50G&gt;T</t>
  </si>
  <si>
    <t>c.-53T&gt;C</t>
  </si>
  <si>
    <t>c.-61A&gt;G</t>
  </si>
  <si>
    <t>c.-82C&gt;T</t>
  </si>
  <si>
    <t>c.-237A&gt;G</t>
  </si>
  <si>
    <t>c.-70C&gt;T</t>
  </si>
  <si>
    <t>c.-69G&gt;A</t>
  </si>
  <si>
    <t>c.-51G&gt;C</t>
  </si>
  <si>
    <t>c.-16T&gt;A</t>
  </si>
  <si>
    <t>c.*300G&gt;T</t>
  </si>
  <si>
    <t>c.*356T&gt;C</t>
  </si>
  <si>
    <t>c.-259T&gt;A</t>
  </si>
  <si>
    <t>c.*263T&gt;C</t>
  </si>
  <si>
    <t>c.*251G&gt;A</t>
  </si>
  <si>
    <t>c.*243C&gt;T</t>
  </si>
  <si>
    <t>c.*242G&gt;A</t>
  </si>
  <si>
    <t>c.*171T&gt;C</t>
  </si>
  <si>
    <t>c.*158C&gt;T</t>
  </si>
  <si>
    <t>c.*123A&gt;T</t>
  </si>
  <si>
    <t>c.-2C&gt;T</t>
  </si>
  <si>
    <t>c.-19T&gt;A</t>
  </si>
  <si>
    <t>c.-9T&gt;G</t>
  </si>
  <si>
    <t>c.-333T&gt;A</t>
  </si>
  <si>
    <t>c.-339C&gt;T</t>
  </si>
  <si>
    <t>c.-362C&gt;A</t>
  </si>
  <si>
    <t>c.*66C&gt;T</t>
  </si>
  <si>
    <t>c.*65A&gt;T</t>
  </si>
  <si>
    <t>c.*61T&gt;A</t>
  </si>
  <si>
    <t>c.*60G&gt;T</t>
  </si>
  <si>
    <t>c.*41C&gt;A</t>
  </si>
  <si>
    <t>c.*38C&gt;T</t>
  </si>
  <si>
    <t>c.*36A&gt;T</t>
  </si>
  <si>
    <t>c.*32C&gt;A</t>
  </si>
  <si>
    <t>c.*10A&gt;T</t>
  </si>
  <si>
    <t>c.*7A&gt;G</t>
  </si>
  <si>
    <t>c.*3A&gt;G</t>
  </si>
  <si>
    <t>c.*21T&gt;C</t>
  </si>
  <si>
    <t>c.*24C&gt;T</t>
  </si>
  <si>
    <t>c.*81T&gt;C</t>
  </si>
  <si>
    <t>c.*285C&gt;T</t>
  </si>
  <si>
    <t>c.*307G&gt;T</t>
  </si>
  <si>
    <t>c.*334C&gt;A</t>
  </si>
  <si>
    <t>c.*358C&gt;T</t>
  </si>
  <si>
    <t>c.-31T&gt;C</t>
  </si>
  <si>
    <t>c.-21A&gt;G</t>
  </si>
  <si>
    <t>c.*31C&gt;G</t>
  </si>
  <si>
    <r>
      <rPr>
        <sz val="11"/>
        <color theme="1"/>
        <rFont val="宋体"/>
        <family val="2"/>
      </rPr>
      <t>√</t>
    </r>
  </si>
  <si>
    <t>c.*49C&gt;T</t>
  </si>
  <si>
    <t>c.*122T&gt;C</t>
  </si>
  <si>
    <t>Discovery Approach</t>
    <phoneticPr fontId="5" type="noConversion"/>
  </si>
  <si>
    <t>Random choice in oak assembly</t>
  </si>
  <si>
    <t>Blast Ortholog search from TAIR DB (A. Thaliana genes) on Oak assembly</t>
  </si>
  <si>
    <t>Expression studies-cDNA-AFLP</t>
  </si>
  <si>
    <t>A priori Fst scan in oak assembly</t>
  </si>
  <si>
    <t>SSR development</t>
  </si>
  <si>
    <t>Blast Ortholog search from Populus drought stress candidates on Oak assembly</t>
  </si>
  <si>
    <t>Expression studies</t>
  </si>
  <si>
    <r>
      <rPr>
        <b/>
        <sz val="11"/>
        <rFont val="Times New Roman"/>
        <family val="1"/>
      </rPr>
      <t>Table S7.</t>
    </r>
    <r>
      <rPr>
        <sz val="11"/>
        <rFont val="Times New Roman"/>
        <family val="1"/>
      </rPr>
      <t xml:space="preserve"> The results of outlier detection for Tibet lineage, HDM-WSP lineage and all populations combined using four method (BayeScan, FDIST2, BayEnv, and LFMM). The number of outlier genes and SNPs is shown at the bottom of the table. </t>
    </r>
    <r>
      <rPr>
        <i/>
        <sz val="11"/>
        <rFont val="Times New Roman"/>
        <family val="1"/>
      </rPr>
      <t>F</t>
    </r>
    <r>
      <rPr>
        <vertAlign val="subscript"/>
        <sz val="11"/>
        <rFont val="Times New Roman"/>
        <family val="1"/>
      </rPr>
      <t>ST</t>
    </r>
    <r>
      <rPr>
        <sz val="11"/>
        <rFont val="Times New Roman"/>
        <family val="1"/>
      </rPr>
      <t>-values in red and blue represent positive and negative outlier SNPs,  assumed to have experienced divergent and balancing selection, respectively. Common or lineage-specific outlier SNPs  are shown with “</t>
    </r>
    <r>
      <rPr>
        <sz val="11"/>
        <rFont val="宋体"/>
        <family val="3"/>
        <charset val="134"/>
      </rPr>
      <t>√</t>
    </r>
    <r>
      <rPr>
        <sz val="11"/>
        <rFont val="Times New Roman"/>
        <family val="1"/>
      </rPr>
      <t>”</t>
    </r>
    <phoneticPr fontId="5" type="noConversion"/>
  </si>
  <si>
    <t>CL6448CT7211_04</t>
    <phoneticPr fontId="5" type="noConversion"/>
  </si>
  <si>
    <t xml:space="preserve">CL8464CT12114_01 </t>
    <phoneticPr fontId="5" type="noConversion"/>
  </si>
  <si>
    <t xml:space="preserve">Number of outliers </t>
    <phoneticPr fontId="5" type="noConversion"/>
  </si>
  <si>
    <t>√</t>
    <phoneticPr fontId="5" type="noConversion"/>
  </si>
  <si>
    <t>√</t>
    <phoneticPr fontId="5" type="noConversion"/>
  </si>
  <si>
    <t>√</t>
    <phoneticPr fontId="5" type="noConversion"/>
  </si>
  <si>
    <t>√</t>
    <phoneticPr fontId="5" type="noConversion"/>
  </si>
  <si>
    <t>√</t>
    <phoneticPr fontId="5" type="noConversion"/>
  </si>
  <si>
    <t>√</t>
    <phoneticPr fontId="5" type="noConversion"/>
  </si>
  <si>
    <t>√</t>
    <phoneticPr fontId="5" type="noConversion"/>
  </si>
  <si>
    <t>√</t>
    <phoneticPr fontId="5" type="noConversion"/>
  </si>
  <si>
    <t>√</t>
    <phoneticPr fontId="5" type="noConversion"/>
  </si>
  <si>
    <t>√</t>
    <phoneticPr fontId="5" type="noConversion"/>
  </si>
  <si>
    <t>√</t>
    <phoneticPr fontId="5" type="noConversion"/>
  </si>
  <si>
    <r>
      <rPr>
        <b/>
        <sz val="11"/>
        <rFont val="Times New Roman"/>
        <family val="1"/>
      </rPr>
      <t>Table S5.</t>
    </r>
    <r>
      <rPr>
        <sz val="11"/>
        <rFont val="Times New Roman"/>
        <family val="1"/>
      </rPr>
      <t xml:space="preserve"> The SNPs called by GATK pipeline. The absence of SNPs in Tibet or HDM-WSP lineage was shown with "×", while presence was shown with "</t>
    </r>
    <r>
      <rPr>
        <sz val="11"/>
        <rFont val="宋体"/>
        <family val="3"/>
        <charset val="134"/>
      </rPr>
      <t>√</t>
    </r>
    <r>
      <rPr>
        <sz val="11"/>
        <rFont val="Times New Roman"/>
        <family val="1"/>
      </rPr>
      <t>"</t>
    </r>
  </si>
  <si>
    <r>
      <rPr>
        <b/>
        <sz val="11"/>
        <rFont val="Times New Roman"/>
        <family val="1"/>
      </rPr>
      <t>Table S2.</t>
    </r>
    <r>
      <rPr>
        <sz val="11"/>
        <rFont val="Times New Roman"/>
        <family val="1"/>
      </rPr>
      <t xml:space="preserve"> The drought-stress candidate genes downloaded from EVOLTREE (http://www.evoltree.eu). Primers were designed by Primer3web. After amplification based on </t>
    </r>
    <r>
      <rPr>
        <i/>
        <sz val="11"/>
        <rFont val="Times New Roman"/>
        <family val="1"/>
      </rPr>
      <t xml:space="preserve">Q. aquifolioides </t>
    </r>
    <r>
      <rPr>
        <sz val="11"/>
        <rFont val="Times New Roman"/>
        <family val="1"/>
      </rPr>
      <t>template, polymorphic loci with successful amplification were retained for the following analyses.</t>
    </r>
    <phoneticPr fontId="5" type="noConversion"/>
  </si>
  <si>
    <t>37.73-43.42</t>
    <phoneticPr fontId="5" type="noConversion"/>
  </si>
  <si>
    <t>-8.28-3.15</t>
    <phoneticPr fontId="5" type="noConversion"/>
  </si>
  <si>
    <t>34.93-45.19</t>
    <phoneticPr fontId="5" type="noConversion"/>
  </si>
  <si>
    <t>-8.05-7.60</t>
    <phoneticPr fontId="5" type="noConversion"/>
  </si>
  <si>
    <t>1.00-6.00</t>
    <phoneticPr fontId="5" type="noConversion"/>
  </si>
  <si>
    <t>97.00-136.00</t>
    <phoneticPr fontId="5" type="noConversion"/>
  </si>
  <si>
    <t>1.00-15.00</t>
    <phoneticPr fontId="5" type="noConversion"/>
  </si>
  <si>
    <t>68.00-256.00</t>
    <phoneticPr fontId="5" type="noConversion"/>
  </si>
  <si>
    <t xml:space="preserve">Environmental Range 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_ "/>
  </numFmts>
  <fonts count="23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28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b/>
      <sz val="11"/>
      <color theme="1"/>
      <name val="Times New Roman"/>
      <family val="1"/>
    </font>
    <font>
      <sz val="9"/>
      <name val="Calibri"/>
      <family val="2"/>
      <charset val="134"/>
      <scheme val="minor"/>
    </font>
    <font>
      <sz val="11"/>
      <color rgb="FF000000"/>
      <name val="Times New Roman"/>
      <family val="1"/>
    </font>
    <font>
      <vertAlign val="subscript"/>
      <sz val="11"/>
      <color theme="1"/>
      <name val="Times New Roman"/>
      <family val="1"/>
    </font>
    <font>
      <sz val="11"/>
      <color rgb="FF9C0006"/>
      <name val="Calibri"/>
      <family val="2"/>
      <charset val="134"/>
      <scheme val="minor"/>
    </font>
    <font>
      <sz val="11"/>
      <color rgb="FFFF0000"/>
      <name val="Times New Roman"/>
      <family val="1"/>
    </font>
    <font>
      <sz val="11"/>
      <color rgb="FF00B0F0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name val="Times New Roman"/>
      <family val="1"/>
    </font>
    <font>
      <sz val="11"/>
      <name val="Calibri"/>
      <family val="2"/>
      <charset val="128"/>
      <scheme val="minor"/>
    </font>
    <font>
      <sz val="11"/>
      <name val="Calibri"/>
      <family val="2"/>
      <scheme val="minor"/>
    </font>
    <font>
      <b/>
      <sz val="11"/>
      <name val="Times New Roman"/>
      <family val="1"/>
    </font>
    <font>
      <i/>
      <sz val="11"/>
      <name val="Times New Roman"/>
      <family val="1"/>
    </font>
    <font>
      <sz val="11"/>
      <name val="宋体"/>
      <family val="3"/>
      <charset val="134"/>
    </font>
    <font>
      <vertAlign val="subscript"/>
      <sz val="11"/>
      <name val="Times New Roman"/>
      <family val="1"/>
    </font>
    <font>
      <sz val="11"/>
      <color theme="1"/>
      <name val="宋体"/>
      <family val="2"/>
    </font>
    <font>
      <sz val="11"/>
      <color theme="1"/>
      <name val="等线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4">
    <xf numFmtId="0" fontId="0" fillId="0" borderId="0"/>
    <xf numFmtId="0" fontId="10" fillId="2" borderId="0" applyNumberFormat="0" applyBorder="0" applyAlignment="0" applyProtection="0">
      <alignment vertical="center"/>
    </xf>
    <xf numFmtId="0" fontId="2" fillId="0" borderId="0"/>
    <xf numFmtId="0" fontId="1" fillId="0" borderId="0">
      <alignment vertical="center"/>
    </xf>
  </cellStyleXfs>
  <cellXfs count="125">
    <xf numFmtId="0" fontId="0" fillId="0" borderId="0" xfId="0"/>
    <xf numFmtId="0" fontId="6" fillId="0" borderId="2" xfId="0" applyFont="1" applyBorder="1"/>
    <xf numFmtId="0" fontId="6" fillId="0" borderId="2" xfId="0" applyFont="1" applyBorder="1" applyAlignment="1">
      <alignment horizontal="left" vertical="center"/>
    </xf>
    <xf numFmtId="2" fontId="6" fillId="0" borderId="2" xfId="0" applyNumberFormat="1" applyFont="1" applyBorder="1" applyAlignment="1">
      <alignment horizontal="right" vertical="center"/>
    </xf>
    <xf numFmtId="0" fontId="6" fillId="0" borderId="2" xfId="0" applyFont="1" applyBorder="1" applyAlignment="1">
      <alignment horizontal="right" vertical="center"/>
    </xf>
    <xf numFmtId="0" fontId="3" fillId="0" borderId="2" xfId="0" applyFont="1" applyBorder="1"/>
    <xf numFmtId="0" fontId="3" fillId="0" borderId="2" xfId="0" applyFont="1" applyBorder="1" applyAlignment="1">
      <alignment horizontal="left" vertical="center"/>
    </xf>
    <xf numFmtId="2" fontId="3" fillId="0" borderId="2" xfId="0" applyNumberFormat="1" applyFont="1" applyBorder="1" applyAlignment="1">
      <alignment horizontal="right"/>
    </xf>
    <xf numFmtId="0" fontId="3" fillId="0" borderId="2" xfId="0" applyFont="1" applyBorder="1" applyAlignment="1">
      <alignment horizontal="right" vertical="center"/>
    </xf>
    <xf numFmtId="0" fontId="3" fillId="0" borderId="0" xfId="0" applyFont="1"/>
    <xf numFmtId="0" fontId="6" fillId="0" borderId="2" xfId="0" applyFont="1" applyBorder="1" applyAlignment="1">
      <alignment vertical="center"/>
    </xf>
    <xf numFmtId="0" fontId="6" fillId="0" borderId="2" xfId="0" applyFont="1" applyBorder="1" applyAlignment="1">
      <alignment vertical="center" wrapText="1"/>
    </xf>
    <xf numFmtId="0" fontId="3" fillId="0" borderId="2" xfId="0" applyFont="1" applyBorder="1" applyAlignment="1">
      <alignment horizontal="left" wrapText="1"/>
    </xf>
    <xf numFmtId="0" fontId="3" fillId="0" borderId="2" xfId="0" applyFont="1" applyBorder="1" applyAlignment="1">
      <alignment horizontal="left"/>
    </xf>
    <xf numFmtId="0" fontId="8" fillId="0" borderId="2" xfId="0" applyFont="1" applyBorder="1" applyAlignment="1">
      <alignment wrapText="1"/>
    </xf>
    <xf numFmtId="0" fontId="3" fillId="0" borderId="2" xfId="0" applyFont="1" applyBorder="1" applyAlignment="1">
      <alignment wrapText="1"/>
    </xf>
    <xf numFmtId="0" fontId="0" fillId="0" borderId="0" xfId="0" applyAlignment="1">
      <alignment wrapText="1"/>
    </xf>
    <xf numFmtId="2" fontId="3" fillId="0" borderId="2" xfId="0" applyNumberFormat="1" applyFont="1" applyBorder="1" applyAlignment="1">
      <alignment horizontal="right" vertical="center"/>
    </xf>
    <xf numFmtId="2" fontId="3" fillId="0" borderId="2" xfId="0" applyNumberFormat="1" applyFont="1" applyBorder="1" applyAlignment="1">
      <alignment vertical="center"/>
    </xf>
    <xf numFmtId="2" fontId="0" fillId="0" borderId="0" xfId="0" applyNumberFormat="1"/>
    <xf numFmtId="2" fontId="3" fillId="0" borderId="0" xfId="0" applyNumberFormat="1" applyFont="1"/>
    <xf numFmtId="2" fontId="3" fillId="0" borderId="2" xfId="0" applyNumberFormat="1" applyFont="1" applyBorder="1"/>
    <xf numFmtId="2" fontId="4" fillId="0" borderId="2" xfId="0" applyNumberFormat="1" applyFont="1" applyBorder="1" applyAlignment="1">
      <alignment vertical="center"/>
    </xf>
    <xf numFmtId="164" fontId="6" fillId="0" borderId="2" xfId="0" applyNumberFormat="1" applyFont="1" applyBorder="1"/>
    <xf numFmtId="0" fontId="3" fillId="0" borderId="2" xfId="0" applyFont="1" applyFill="1" applyBorder="1" applyAlignment="1">
      <alignment horizontal="center" vertical="center"/>
    </xf>
    <xf numFmtId="0" fontId="3" fillId="0" borderId="2" xfId="1" applyFont="1" applyFill="1" applyBorder="1" applyAlignment="1">
      <alignment horizontal="center" vertical="center"/>
    </xf>
    <xf numFmtId="164" fontId="3" fillId="0" borderId="2" xfId="0" applyNumberFormat="1" applyFont="1" applyBorder="1" applyAlignment="1">
      <alignment vertical="center"/>
    </xf>
    <xf numFmtId="164" fontId="3" fillId="0" borderId="2" xfId="0" applyNumberFormat="1" applyFont="1" applyBorder="1"/>
    <xf numFmtId="164" fontId="3" fillId="0" borderId="0" xfId="0" applyNumberFormat="1" applyFont="1"/>
    <xf numFmtId="0" fontId="3" fillId="0" borderId="0" xfId="0" applyFont="1" applyAlignment="1">
      <alignment horizontal="left"/>
    </xf>
    <xf numFmtId="0" fontId="2" fillId="0" borderId="0" xfId="2" applyFill="1"/>
    <xf numFmtId="0" fontId="3" fillId="0" borderId="0" xfId="2" applyFont="1"/>
    <xf numFmtId="11" fontId="3" fillId="0" borderId="0" xfId="2" applyNumberFormat="1" applyFont="1"/>
    <xf numFmtId="0" fontId="3" fillId="0" borderId="0" xfId="2" applyFont="1" applyFill="1"/>
    <xf numFmtId="0" fontId="3" fillId="0" borderId="1" xfId="2" applyFont="1" applyBorder="1"/>
    <xf numFmtId="0" fontId="3" fillId="0" borderId="5" xfId="2" applyFont="1" applyBorder="1"/>
    <xf numFmtId="11" fontId="3" fillId="0" borderId="1" xfId="2" applyNumberFormat="1" applyFont="1" applyBorder="1"/>
    <xf numFmtId="0" fontId="3" fillId="0" borderId="6" xfId="2" applyFont="1" applyBorder="1"/>
    <xf numFmtId="0" fontId="14" fillId="0" borderId="0" xfId="2" applyFont="1"/>
    <xf numFmtId="0" fontId="16" fillId="0" borderId="0" xfId="0" applyFont="1"/>
    <xf numFmtId="0" fontId="3" fillId="0" borderId="2" xfId="0" applyFont="1" applyBorder="1" applyAlignment="1">
      <alignment horizontal="center"/>
    </xf>
    <xf numFmtId="0" fontId="14" fillId="0" borderId="0" xfId="0" applyFont="1" applyBorder="1" applyAlignment="1">
      <alignment horizontal="left"/>
    </xf>
    <xf numFmtId="0" fontId="3" fillId="0" borderId="2" xfId="0" applyFont="1" applyFill="1" applyBorder="1"/>
    <xf numFmtId="0" fontId="0" fillId="0" borderId="0" xfId="0" applyFill="1"/>
    <xf numFmtId="0" fontId="3" fillId="0" borderId="2" xfId="2" applyFont="1" applyFill="1" applyBorder="1"/>
    <xf numFmtId="0" fontId="12" fillId="0" borderId="2" xfId="0" applyFont="1" applyFill="1" applyBorder="1" applyAlignment="1">
      <alignment horizontal="center" vertical="center"/>
    </xf>
    <xf numFmtId="0" fontId="12" fillId="0" borderId="2" xfId="0" applyFont="1" applyFill="1" applyBorder="1" applyAlignment="1">
      <alignment horizontal="center"/>
    </xf>
    <xf numFmtId="0" fontId="0" fillId="0" borderId="0" xfId="0" applyFont="1" applyFill="1"/>
    <xf numFmtId="0" fontId="11" fillId="0" borderId="2" xfId="0" applyFont="1" applyFill="1" applyBorder="1" applyAlignment="1">
      <alignment horizontal="center"/>
    </xf>
    <xf numFmtId="0" fontId="11" fillId="0" borderId="2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0" fillId="0" borderId="2" xfId="0" applyFont="1" applyFill="1" applyBorder="1"/>
    <xf numFmtId="0" fontId="3" fillId="0" borderId="2" xfId="0" applyFont="1" applyFill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2" xfId="0" applyNumberFormat="1" applyFont="1" applyBorder="1" applyAlignment="1">
      <alignment horizontal="center"/>
    </xf>
    <xf numFmtId="0" fontId="3" fillId="0" borderId="2" xfId="0" applyNumberFormat="1" applyFont="1" applyFill="1" applyBorder="1" applyAlignment="1">
      <alignment horizontal="center"/>
    </xf>
    <xf numFmtId="0" fontId="3" fillId="0" borderId="0" xfId="0" applyFont="1" applyFill="1"/>
    <xf numFmtId="11" fontId="3" fillId="0" borderId="0" xfId="2" applyNumberFormat="1" applyFont="1" applyFill="1"/>
    <xf numFmtId="0" fontId="6" fillId="0" borderId="2" xfId="0" applyFont="1" applyBorder="1" applyAlignment="1">
      <alignment horizontal="center"/>
    </xf>
    <xf numFmtId="2" fontId="4" fillId="0" borderId="2" xfId="0" applyNumberFormat="1" applyFont="1" applyFill="1" applyBorder="1" applyAlignment="1">
      <alignment vertical="center"/>
    </xf>
    <xf numFmtId="2" fontId="3" fillId="0" borderId="2" xfId="0" applyNumberFormat="1" applyFont="1" applyFill="1" applyBorder="1" applyAlignment="1">
      <alignment vertical="center"/>
    </xf>
    <xf numFmtId="2" fontId="3" fillId="0" borderId="2" xfId="0" applyNumberFormat="1" applyFont="1" applyFill="1" applyBorder="1"/>
    <xf numFmtId="164" fontId="6" fillId="0" borderId="2" xfId="0" applyNumberFormat="1" applyFont="1" applyFill="1" applyBorder="1" applyAlignment="1">
      <alignment vertical="center"/>
    </xf>
    <xf numFmtId="2" fontId="3" fillId="0" borderId="0" xfId="0" applyNumberFormat="1" applyFont="1" applyFill="1"/>
    <xf numFmtId="165" fontId="3" fillId="0" borderId="2" xfId="0" applyNumberFormat="1" applyFont="1" applyFill="1" applyBorder="1" applyAlignment="1">
      <alignment vertical="center"/>
    </xf>
    <xf numFmtId="0" fontId="3" fillId="0" borderId="2" xfId="0" applyFont="1" applyFill="1" applyBorder="1" applyAlignment="1">
      <alignment horizontal="center"/>
    </xf>
    <xf numFmtId="0" fontId="16" fillId="0" borderId="0" xfId="0" applyFont="1" applyFill="1"/>
    <xf numFmtId="0" fontId="3" fillId="0" borderId="4" xfId="0" applyFont="1" applyFill="1" applyBorder="1" applyAlignment="1">
      <alignment horizontal="center"/>
    </xf>
    <xf numFmtId="0" fontId="0" fillId="0" borderId="2" xfId="0" applyFill="1" applyBorder="1"/>
    <xf numFmtId="0" fontId="3" fillId="0" borderId="0" xfId="0" applyFont="1" applyFill="1" applyBorder="1" applyAlignment="1">
      <alignment horizontal="center"/>
    </xf>
    <xf numFmtId="0" fontId="22" fillId="0" borderId="2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15" fillId="0" borderId="0" xfId="2" applyFont="1" applyFill="1"/>
    <xf numFmtId="164" fontId="3" fillId="0" borderId="2" xfId="0" applyNumberFormat="1" applyFont="1" applyFill="1" applyBorder="1" applyAlignment="1">
      <alignment vertical="center"/>
    </xf>
    <xf numFmtId="0" fontId="3" fillId="3" borderId="2" xfId="0" applyFont="1" applyFill="1" applyBorder="1" applyAlignment="1">
      <alignment horizontal="left"/>
    </xf>
    <xf numFmtId="49" fontId="3" fillId="3" borderId="2" xfId="0" applyNumberFormat="1" applyFont="1" applyFill="1" applyBorder="1" applyAlignment="1">
      <alignment horizontal="right" vertical="center"/>
    </xf>
    <xf numFmtId="0" fontId="0" fillId="0" borderId="0" xfId="0" applyBorder="1"/>
    <xf numFmtId="2" fontId="3" fillId="0" borderId="0" xfId="0" applyNumberFormat="1" applyFont="1" applyBorder="1" applyAlignment="1">
      <alignment horizontal="right" vertical="center"/>
    </xf>
    <xf numFmtId="2" fontId="3" fillId="0" borderId="0" xfId="0" applyNumberFormat="1" applyFont="1" applyBorder="1" applyAlignment="1">
      <alignment vertical="center"/>
    </xf>
    <xf numFmtId="0" fontId="14" fillId="0" borderId="1" xfId="0" applyFont="1" applyBorder="1"/>
    <xf numFmtId="0" fontId="4" fillId="0" borderId="2" xfId="0" applyFont="1" applyBorder="1"/>
    <xf numFmtId="0" fontId="3" fillId="3" borderId="4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14" fillId="0" borderId="2" xfId="0" applyFont="1" applyFill="1" applyBorder="1" applyAlignment="1">
      <alignment horizontal="left" vertical="center" wrapText="1"/>
    </xf>
    <xf numFmtId="0" fontId="3" fillId="0" borderId="2" xfId="2" applyFont="1" applyFill="1" applyBorder="1" applyAlignment="1">
      <alignment horizontal="center"/>
    </xf>
    <xf numFmtId="0" fontId="14" fillId="0" borderId="2" xfId="2" applyFont="1" applyFill="1" applyBorder="1" applyAlignment="1">
      <alignment horizontal="left"/>
    </xf>
    <xf numFmtId="0" fontId="14" fillId="0" borderId="3" xfId="0" applyFont="1" applyFill="1" applyBorder="1" applyAlignment="1">
      <alignment horizontal="left"/>
    </xf>
    <xf numFmtId="0" fontId="14" fillId="0" borderId="1" xfId="0" applyFont="1" applyFill="1" applyBorder="1" applyAlignment="1">
      <alignment horizontal="left"/>
    </xf>
    <xf numFmtId="0" fontId="6" fillId="0" borderId="7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7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  <xf numFmtId="0" fontId="6" fillId="0" borderId="9" xfId="0" applyFont="1" applyFill="1" applyBorder="1" applyAlignment="1">
      <alignment horizontal="center" vertical="center"/>
    </xf>
    <xf numFmtId="2" fontId="14" fillId="0" borderId="1" xfId="0" applyNumberFormat="1" applyFont="1" applyFill="1" applyBorder="1"/>
    <xf numFmtId="2" fontId="3" fillId="0" borderId="7" xfId="0" applyNumberFormat="1" applyFont="1" applyBorder="1" applyAlignment="1">
      <alignment horizontal="left" wrapText="1"/>
    </xf>
    <xf numFmtId="2" fontId="3" fillId="0" borderId="2" xfId="0" applyNumberFormat="1" applyFont="1" applyBorder="1" applyAlignment="1">
      <alignment horizontal="center"/>
    </xf>
    <xf numFmtId="2" fontId="14" fillId="0" borderId="2" xfId="0" applyNumberFormat="1" applyFont="1" applyFill="1" applyBorder="1" applyAlignment="1">
      <alignment horizontal="center"/>
    </xf>
    <xf numFmtId="2" fontId="3" fillId="0" borderId="4" xfId="0" applyNumberFormat="1" applyFont="1" applyBorder="1" applyAlignment="1">
      <alignment horizontal="left" vertical="center"/>
    </xf>
    <xf numFmtId="2" fontId="3" fillId="0" borderId="5" xfId="0" applyNumberFormat="1" applyFont="1" applyBorder="1" applyAlignment="1">
      <alignment horizontal="left" vertical="center"/>
    </xf>
    <xf numFmtId="2" fontId="3" fillId="0" borderId="6" xfId="0" applyNumberFormat="1" applyFont="1" applyBorder="1" applyAlignment="1">
      <alignment horizontal="left" vertic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14" fillId="0" borderId="3" xfId="0" applyFont="1" applyFill="1" applyBorder="1" applyAlignment="1">
      <alignment horizontal="left" vertical="center" wrapText="1"/>
    </xf>
    <xf numFmtId="0" fontId="14" fillId="0" borderId="1" xfId="0" applyFont="1" applyFill="1" applyBorder="1" applyAlignment="1">
      <alignment horizontal="left" vertical="center" wrapText="1"/>
    </xf>
    <xf numFmtId="0" fontId="22" fillId="0" borderId="10" xfId="0" applyFont="1" applyFill="1" applyBorder="1" applyAlignment="1">
      <alignment horizontal="center" vertical="center"/>
    </xf>
    <xf numFmtId="0" fontId="22" fillId="0" borderId="11" xfId="0" applyFont="1" applyFill="1" applyBorder="1" applyAlignment="1">
      <alignment horizontal="center" vertical="center"/>
    </xf>
    <xf numFmtId="0" fontId="22" fillId="0" borderId="1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13" xfId="2" applyFont="1" applyFill="1" applyBorder="1" applyAlignment="1">
      <alignment horizontal="center"/>
    </xf>
    <xf numFmtId="0" fontId="3" fillId="0" borderId="3" xfId="2" applyFont="1" applyFill="1" applyBorder="1" applyAlignment="1">
      <alignment horizontal="center"/>
    </xf>
    <xf numFmtId="0" fontId="3" fillId="0" borderId="8" xfId="2" applyFont="1" applyFill="1" applyBorder="1" applyAlignment="1">
      <alignment horizontal="center"/>
    </xf>
    <xf numFmtId="0" fontId="3" fillId="0" borderId="9" xfId="2" applyFont="1" applyFill="1" applyBorder="1" applyAlignment="1">
      <alignment horizontal="center"/>
    </xf>
    <xf numFmtId="0" fontId="3" fillId="0" borderId="10" xfId="2" applyFont="1" applyFill="1" applyBorder="1" applyAlignment="1">
      <alignment horizontal="center"/>
    </xf>
    <xf numFmtId="0" fontId="3" fillId="0" borderId="12" xfId="2" applyFont="1" applyFill="1" applyBorder="1" applyAlignment="1">
      <alignment horizontal="center"/>
    </xf>
  </cellXfs>
  <cellStyles count="4">
    <cellStyle name="Bad" xfId="1" builtinId="27"/>
    <cellStyle name="Normal" xfId="0" builtinId="0"/>
    <cellStyle name="常规 2" xfId="3"/>
    <cellStyle name="標準 2" xfId="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4.bin"/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7.bin"/><Relationship Id="rId1" Type="http://schemas.openxmlformats.org/officeDocument/2006/relationships/printerSettings" Target="../printerSettings/printerSettings6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9.bin"/><Relationship Id="rId1" Type="http://schemas.openxmlformats.org/officeDocument/2006/relationships/printerSettings" Target="../printerSettings/printerSettings8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1.bin"/><Relationship Id="rId1" Type="http://schemas.openxmlformats.org/officeDocument/2006/relationships/printerSettings" Target="../printerSettings/printerSettings10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8"/>
  <sheetViews>
    <sheetView tabSelected="1" topLeftCell="A52" zoomScaleNormal="100" workbookViewId="0">
      <selection activeCell="E64" sqref="E64"/>
    </sheetView>
  </sheetViews>
  <sheetFormatPr defaultColWidth="9.140625" defaultRowHeight="15"/>
  <cols>
    <col min="1" max="1" width="16.42578125" customWidth="1"/>
    <col min="2" max="2" width="30.28515625" customWidth="1"/>
    <col min="3" max="5" width="12.5703125" customWidth="1"/>
    <col min="6" max="6" width="12.5703125" style="19" customWidth="1"/>
    <col min="7" max="7" width="12.5703125" style="20" customWidth="1"/>
    <col min="8" max="9" width="12.5703125" style="19" customWidth="1"/>
  </cols>
  <sheetData>
    <row r="1" spans="1:21">
      <c r="A1" s="80" t="s">
        <v>3262</v>
      </c>
      <c r="B1" s="80"/>
      <c r="C1" s="80"/>
      <c r="D1" s="80"/>
      <c r="E1" s="80"/>
      <c r="F1" s="80"/>
      <c r="G1" s="80"/>
      <c r="H1" s="80"/>
      <c r="I1" s="80"/>
    </row>
    <row r="2" spans="1:21">
      <c r="A2" s="1" t="s">
        <v>0</v>
      </c>
      <c r="B2" s="2" t="s">
        <v>1</v>
      </c>
      <c r="C2" s="3" t="s">
        <v>2</v>
      </c>
      <c r="D2" s="3" t="s">
        <v>3</v>
      </c>
      <c r="E2" s="4" t="s">
        <v>4</v>
      </c>
      <c r="F2" s="3" t="s">
        <v>5</v>
      </c>
      <c r="G2" s="3" t="s">
        <v>129</v>
      </c>
      <c r="H2" s="3" t="s">
        <v>6</v>
      </c>
      <c r="I2" s="3" t="s">
        <v>7</v>
      </c>
    </row>
    <row r="3" spans="1:21">
      <c r="A3" s="81" t="s">
        <v>8</v>
      </c>
      <c r="B3" s="81"/>
      <c r="C3" s="81"/>
      <c r="D3" s="81"/>
      <c r="E3" s="81"/>
      <c r="F3" s="81"/>
      <c r="G3" s="81"/>
      <c r="H3" s="81"/>
      <c r="I3" s="81"/>
      <c r="M3" s="77"/>
      <c r="N3" s="77"/>
      <c r="O3" s="77"/>
      <c r="P3" s="77"/>
      <c r="Q3" s="77"/>
      <c r="R3" s="77"/>
      <c r="S3" s="77"/>
      <c r="T3" s="77"/>
      <c r="U3" s="77"/>
    </row>
    <row r="4" spans="1:21">
      <c r="A4" s="5" t="s">
        <v>9</v>
      </c>
      <c r="B4" s="6" t="s">
        <v>10</v>
      </c>
      <c r="C4" s="7">
        <v>93.02</v>
      </c>
      <c r="D4" s="7">
        <v>28.37</v>
      </c>
      <c r="E4" s="8">
        <v>10</v>
      </c>
      <c r="F4" s="17">
        <v>41.0929962262</v>
      </c>
      <c r="G4" s="18">
        <v>0.76666665077200002</v>
      </c>
      <c r="H4" s="17">
        <v>3</v>
      </c>
      <c r="I4" s="17">
        <v>97</v>
      </c>
      <c r="M4" s="77"/>
      <c r="N4" s="78"/>
      <c r="O4" s="77"/>
      <c r="P4" s="79"/>
      <c r="Q4" s="77"/>
      <c r="R4" s="78"/>
      <c r="S4" s="77"/>
      <c r="T4" s="78"/>
      <c r="U4" s="77"/>
    </row>
    <row r="5" spans="1:21">
      <c r="A5" s="5" t="s">
        <v>11</v>
      </c>
      <c r="B5" s="6" t="s">
        <v>12</v>
      </c>
      <c r="C5" s="7">
        <v>93.16</v>
      </c>
      <c r="D5" s="7">
        <v>29.92</v>
      </c>
      <c r="E5" s="8">
        <v>10</v>
      </c>
      <c r="F5" s="17">
        <v>41.609589503400002</v>
      </c>
      <c r="G5" s="18">
        <v>-2.4666666785900002</v>
      </c>
      <c r="H5" s="17">
        <v>2</v>
      </c>
      <c r="I5" s="17">
        <v>93</v>
      </c>
      <c r="M5" s="77"/>
      <c r="N5" s="78"/>
      <c r="O5" s="77"/>
      <c r="P5" s="79"/>
      <c r="Q5" s="77"/>
      <c r="R5" s="78"/>
      <c r="S5" s="77"/>
      <c r="T5" s="78"/>
      <c r="U5" s="77"/>
    </row>
    <row r="6" spans="1:21">
      <c r="A6" s="5" t="s">
        <v>13</v>
      </c>
      <c r="B6" s="6" t="s">
        <v>14</v>
      </c>
      <c r="C6" s="7">
        <v>93.38</v>
      </c>
      <c r="D6" s="7">
        <v>29.07</v>
      </c>
      <c r="E6" s="8">
        <v>11</v>
      </c>
      <c r="F6" s="17">
        <v>42.666667653200001</v>
      </c>
      <c r="G6" s="18">
        <v>0.74999992052700004</v>
      </c>
      <c r="H6" s="17">
        <v>1</v>
      </c>
      <c r="I6" s="17">
        <v>87</v>
      </c>
      <c r="M6" s="77"/>
      <c r="N6" s="78"/>
      <c r="O6" s="77"/>
      <c r="P6" s="79"/>
      <c r="Q6" s="77"/>
      <c r="R6" s="78"/>
      <c r="S6" s="77"/>
      <c r="T6" s="78"/>
      <c r="U6" s="77"/>
    </row>
    <row r="7" spans="1:21">
      <c r="A7" s="5" t="s">
        <v>15</v>
      </c>
      <c r="B7" s="6" t="s">
        <v>16</v>
      </c>
      <c r="C7" s="7">
        <v>93.42</v>
      </c>
      <c r="D7" s="7">
        <v>29.88</v>
      </c>
      <c r="E7" s="8">
        <v>10</v>
      </c>
      <c r="F7" s="17">
        <v>41.335741384000002</v>
      </c>
      <c r="G7" s="18">
        <v>-1.3500000238400001</v>
      </c>
      <c r="H7" s="17">
        <v>2</v>
      </c>
      <c r="I7" s="17">
        <v>98</v>
      </c>
      <c r="M7" s="77"/>
      <c r="N7" s="78"/>
      <c r="O7" s="77"/>
      <c r="P7" s="79"/>
      <c r="Q7" s="77"/>
      <c r="R7" s="78"/>
      <c r="S7" s="77"/>
      <c r="T7" s="78"/>
      <c r="U7" s="77"/>
    </row>
    <row r="8" spans="1:21">
      <c r="A8" s="5" t="s">
        <v>17</v>
      </c>
      <c r="B8" s="6" t="s">
        <v>18</v>
      </c>
      <c r="C8" s="7">
        <v>93.87</v>
      </c>
      <c r="D8" s="7">
        <v>29.12</v>
      </c>
      <c r="E8" s="8">
        <v>10</v>
      </c>
      <c r="F8" s="17">
        <v>43.424036858100003</v>
      </c>
      <c r="G8" s="18">
        <v>2.36666671435</v>
      </c>
      <c r="H8" s="17">
        <v>2</v>
      </c>
      <c r="I8" s="17">
        <v>112</v>
      </c>
      <c r="M8" s="77"/>
      <c r="N8" s="78"/>
      <c r="O8" s="77"/>
      <c r="P8" s="79"/>
      <c r="Q8" s="77"/>
      <c r="R8" s="78"/>
      <c r="S8" s="77"/>
      <c r="T8" s="78"/>
      <c r="U8" s="77"/>
    </row>
    <row r="9" spans="1:21">
      <c r="A9" s="5" t="s">
        <v>19</v>
      </c>
      <c r="B9" s="6" t="s">
        <v>20</v>
      </c>
      <c r="C9" s="7">
        <v>93.98</v>
      </c>
      <c r="D9" s="7">
        <v>29.18</v>
      </c>
      <c r="E9" s="8">
        <v>7</v>
      </c>
      <c r="F9" s="17">
        <v>43.380614432000002</v>
      </c>
      <c r="G9" s="18">
        <v>1.63333328565</v>
      </c>
      <c r="H9" s="17">
        <v>2</v>
      </c>
      <c r="I9" s="17">
        <v>115</v>
      </c>
      <c r="M9" s="77"/>
      <c r="N9" s="78"/>
      <c r="O9" s="77"/>
      <c r="P9" s="79"/>
      <c r="Q9" s="77"/>
      <c r="R9" s="78"/>
      <c r="S9" s="77"/>
      <c r="T9" s="78"/>
      <c r="U9" s="77"/>
    </row>
    <row r="10" spans="1:21">
      <c r="A10" s="5" t="s">
        <v>21</v>
      </c>
      <c r="B10" s="6" t="s">
        <v>22</v>
      </c>
      <c r="C10" s="7">
        <v>94.12</v>
      </c>
      <c r="D10" s="7">
        <v>29.97</v>
      </c>
      <c r="E10" s="8">
        <v>10</v>
      </c>
      <c r="F10" s="17">
        <v>41.402581577299998</v>
      </c>
      <c r="G10" s="18">
        <v>-5.2166665991099999</v>
      </c>
      <c r="H10" s="17">
        <v>3</v>
      </c>
      <c r="I10" s="17">
        <v>113</v>
      </c>
      <c r="M10" s="77"/>
      <c r="N10" s="78"/>
      <c r="O10" s="77"/>
      <c r="P10" s="79"/>
      <c r="Q10" s="77"/>
      <c r="R10" s="78"/>
      <c r="S10" s="77"/>
      <c r="T10" s="78"/>
      <c r="U10" s="77"/>
    </row>
    <row r="11" spans="1:21">
      <c r="A11" s="5" t="s">
        <v>23</v>
      </c>
      <c r="B11" s="6" t="s">
        <v>24</v>
      </c>
      <c r="C11" s="7">
        <v>94.15</v>
      </c>
      <c r="D11" s="7">
        <v>29.73</v>
      </c>
      <c r="E11" s="8">
        <v>10</v>
      </c>
      <c r="F11" s="17">
        <v>41.481483160099998</v>
      </c>
      <c r="G11" s="18">
        <v>-1.18333335718</v>
      </c>
      <c r="H11" s="17">
        <v>2</v>
      </c>
      <c r="I11" s="17">
        <v>110</v>
      </c>
      <c r="M11" s="77"/>
      <c r="N11" s="78"/>
      <c r="O11" s="77"/>
      <c r="P11" s="79"/>
      <c r="Q11" s="77"/>
      <c r="R11" s="78"/>
      <c r="S11" s="77"/>
      <c r="T11" s="78"/>
      <c r="U11" s="77"/>
    </row>
    <row r="12" spans="1:21">
      <c r="A12" s="5" t="s">
        <v>25</v>
      </c>
      <c r="B12" s="6" t="s">
        <v>26</v>
      </c>
      <c r="C12" s="7">
        <v>94.34</v>
      </c>
      <c r="D12" s="7">
        <v>29.3</v>
      </c>
      <c r="E12" s="8">
        <v>10</v>
      </c>
      <c r="F12" s="17">
        <v>43.154760957000001</v>
      </c>
      <c r="G12" s="18">
        <v>2.1666665871899999</v>
      </c>
      <c r="H12" s="17">
        <v>2</v>
      </c>
      <c r="I12" s="17">
        <v>127</v>
      </c>
      <c r="M12" s="77"/>
      <c r="N12" s="78"/>
      <c r="O12" s="77"/>
      <c r="P12" s="79"/>
      <c r="Q12" s="77"/>
      <c r="R12" s="78"/>
      <c r="S12" s="77"/>
      <c r="T12" s="78"/>
      <c r="U12" s="77"/>
    </row>
    <row r="13" spans="1:21">
      <c r="A13" s="5" t="s">
        <v>27</v>
      </c>
      <c r="B13" s="6" t="s">
        <v>28</v>
      </c>
      <c r="C13" s="7">
        <v>94.35</v>
      </c>
      <c r="D13" s="7">
        <v>29.67</v>
      </c>
      <c r="E13" s="8">
        <v>10</v>
      </c>
      <c r="F13" s="17">
        <v>43.195442608299999</v>
      </c>
      <c r="G13" s="18">
        <v>1.3333332936</v>
      </c>
      <c r="H13" s="17">
        <v>2</v>
      </c>
      <c r="I13" s="17">
        <v>123</v>
      </c>
      <c r="M13" s="77"/>
      <c r="N13" s="78"/>
      <c r="O13" s="77"/>
      <c r="P13" s="79"/>
      <c r="Q13" s="77"/>
      <c r="R13" s="78"/>
      <c r="S13" s="77"/>
      <c r="T13" s="78"/>
      <c r="U13" s="77"/>
    </row>
    <row r="14" spans="1:21">
      <c r="A14" s="5" t="s">
        <v>29</v>
      </c>
      <c r="B14" s="6" t="s">
        <v>30</v>
      </c>
      <c r="C14" s="7">
        <v>94.52</v>
      </c>
      <c r="D14" s="7">
        <v>29.55</v>
      </c>
      <c r="E14" s="8">
        <v>10</v>
      </c>
      <c r="F14" s="17">
        <v>39.801444280600002</v>
      </c>
      <c r="G14" s="18">
        <v>-3.4166667337200001</v>
      </c>
      <c r="H14" s="17">
        <v>3</v>
      </c>
      <c r="I14" s="17">
        <v>115</v>
      </c>
      <c r="M14" s="77"/>
      <c r="N14" s="78"/>
      <c r="O14" s="77"/>
      <c r="P14" s="79"/>
      <c r="Q14" s="77"/>
      <c r="R14" s="78"/>
      <c r="S14" s="77"/>
      <c r="T14" s="78"/>
      <c r="U14" s="77"/>
    </row>
    <row r="15" spans="1:21">
      <c r="A15" s="5" t="s">
        <v>31</v>
      </c>
      <c r="B15" s="6" t="s">
        <v>32</v>
      </c>
      <c r="C15" s="7">
        <v>94.72</v>
      </c>
      <c r="D15" s="7">
        <v>29.64</v>
      </c>
      <c r="E15" s="8">
        <v>10</v>
      </c>
      <c r="F15" s="17">
        <v>38.559813725600002</v>
      </c>
      <c r="G15" s="18">
        <v>-8.2833333810200003</v>
      </c>
      <c r="H15" s="17">
        <v>4</v>
      </c>
      <c r="I15" s="17">
        <v>112</v>
      </c>
      <c r="M15" s="77"/>
      <c r="N15" s="78"/>
      <c r="O15" s="77"/>
      <c r="P15" s="79"/>
      <c r="Q15" s="77"/>
      <c r="R15" s="78"/>
      <c r="S15" s="77"/>
      <c r="T15" s="78"/>
      <c r="U15" s="77"/>
    </row>
    <row r="16" spans="1:21">
      <c r="A16" s="5" t="s">
        <v>33</v>
      </c>
      <c r="B16" s="6" t="s">
        <v>34</v>
      </c>
      <c r="C16" s="7">
        <v>94.77</v>
      </c>
      <c r="D16" s="7">
        <v>29.85</v>
      </c>
      <c r="E16" s="8">
        <v>10</v>
      </c>
      <c r="F16" s="17">
        <v>38.281250543299997</v>
      </c>
      <c r="G16" s="18">
        <v>-3.9499999086100002</v>
      </c>
      <c r="H16" s="17">
        <v>2</v>
      </c>
      <c r="I16" s="17">
        <v>126</v>
      </c>
      <c r="M16" s="77"/>
      <c r="N16" s="78"/>
      <c r="O16" s="77"/>
      <c r="P16" s="79"/>
      <c r="Q16" s="77"/>
      <c r="R16" s="78"/>
      <c r="S16" s="77"/>
      <c r="T16" s="78"/>
      <c r="U16" s="77"/>
    </row>
    <row r="17" spans="1:21">
      <c r="A17" s="5" t="s">
        <v>35</v>
      </c>
      <c r="B17" s="6" t="s">
        <v>36</v>
      </c>
      <c r="C17" s="7">
        <v>94.83</v>
      </c>
      <c r="D17" s="7">
        <v>29.46</v>
      </c>
      <c r="E17" s="8">
        <v>10</v>
      </c>
      <c r="F17" s="17">
        <v>38.601191786400001</v>
      </c>
      <c r="G17" s="18">
        <v>-1.2166666587199999</v>
      </c>
      <c r="H17" s="17">
        <v>2</v>
      </c>
      <c r="I17" s="17">
        <v>136</v>
      </c>
      <c r="M17" s="77"/>
      <c r="N17" s="78"/>
      <c r="O17" s="77"/>
      <c r="P17" s="79"/>
      <c r="Q17" s="77"/>
      <c r="R17" s="78"/>
      <c r="S17" s="77"/>
      <c r="T17" s="78"/>
      <c r="U17" s="77"/>
    </row>
    <row r="18" spans="1:21">
      <c r="A18" s="5" t="s">
        <v>37</v>
      </c>
      <c r="B18" s="6" t="s">
        <v>38</v>
      </c>
      <c r="C18" s="7">
        <v>95.21</v>
      </c>
      <c r="D18" s="7">
        <v>30.06</v>
      </c>
      <c r="E18" s="8">
        <v>10</v>
      </c>
      <c r="F18" s="17">
        <v>39.193169249199997</v>
      </c>
      <c r="G18" s="18">
        <v>3.1499999860900001</v>
      </c>
      <c r="H18" s="17">
        <v>6</v>
      </c>
      <c r="I18" s="17">
        <v>170</v>
      </c>
      <c r="M18" s="77"/>
      <c r="N18" s="78"/>
      <c r="O18" s="77"/>
      <c r="P18" s="79"/>
      <c r="Q18" s="77"/>
      <c r="R18" s="78"/>
      <c r="S18" s="77"/>
      <c r="T18" s="78"/>
      <c r="U18" s="77"/>
    </row>
    <row r="19" spans="1:21">
      <c r="A19" s="5" t="s">
        <v>39</v>
      </c>
      <c r="B19" s="6" t="s">
        <v>3321</v>
      </c>
      <c r="C19" s="7">
        <v>95.99</v>
      </c>
      <c r="D19" s="7">
        <v>29.75</v>
      </c>
      <c r="E19" s="8">
        <v>10</v>
      </c>
      <c r="F19" s="17">
        <v>38.7529146607</v>
      </c>
      <c r="G19" s="18">
        <v>-1.23333331943</v>
      </c>
      <c r="H19" s="17">
        <v>5</v>
      </c>
      <c r="I19" s="17">
        <v>149</v>
      </c>
      <c r="M19" s="77"/>
      <c r="N19" s="78"/>
      <c r="O19" s="77"/>
      <c r="P19" s="79"/>
      <c r="Q19" s="77"/>
      <c r="R19" s="78"/>
      <c r="S19" s="77"/>
      <c r="T19" s="78"/>
      <c r="U19" s="77"/>
    </row>
    <row r="20" spans="1:21">
      <c r="A20" s="5" t="s">
        <v>40</v>
      </c>
      <c r="B20" s="6" t="s">
        <v>41</v>
      </c>
      <c r="C20" s="7">
        <v>96.35</v>
      </c>
      <c r="D20" s="7">
        <v>29.62</v>
      </c>
      <c r="E20" s="8">
        <v>10</v>
      </c>
      <c r="F20" s="17">
        <v>37.728310108499997</v>
      </c>
      <c r="G20" s="18">
        <v>-2.61666671435</v>
      </c>
      <c r="H20" s="17">
        <v>5</v>
      </c>
      <c r="I20" s="17">
        <v>136</v>
      </c>
      <c r="M20" s="77"/>
      <c r="N20" s="78"/>
      <c r="O20" s="77"/>
      <c r="P20" s="79"/>
      <c r="Q20" s="77"/>
      <c r="R20" s="78"/>
      <c r="S20" s="77"/>
      <c r="T20" s="78"/>
      <c r="U20" s="77"/>
    </row>
    <row r="21" spans="1:21">
      <c r="A21" s="75" t="s">
        <v>3521</v>
      </c>
      <c r="B21" s="82"/>
      <c r="C21" s="83"/>
      <c r="D21" s="83"/>
      <c r="E21" s="84"/>
      <c r="F21" s="76" t="s">
        <v>3513</v>
      </c>
      <c r="G21" s="76" t="s">
        <v>3514</v>
      </c>
      <c r="H21" s="76" t="s">
        <v>3517</v>
      </c>
      <c r="I21" s="76" t="s">
        <v>3518</v>
      </c>
      <c r="M21" s="77"/>
      <c r="N21" s="77"/>
      <c r="O21" s="77"/>
      <c r="P21" s="77"/>
      <c r="Q21" s="77"/>
      <c r="R21" s="77"/>
      <c r="S21" s="77"/>
      <c r="T21" s="77"/>
      <c r="U21" s="77"/>
    </row>
    <row r="22" spans="1:21">
      <c r="A22" s="81" t="s">
        <v>42</v>
      </c>
      <c r="B22" s="81"/>
      <c r="C22" s="81"/>
      <c r="D22" s="81"/>
      <c r="E22" s="81"/>
      <c r="F22" s="81"/>
      <c r="G22" s="81"/>
      <c r="H22" s="81"/>
      <c r="I22" s="81"/>
      <c r="M22" s="77"/>
      <c r="N22" s="78"/>
      <c r="O22" s="77"/>
      <c r="P22" s="79"/>
      <c r="Q22" s="77"/>
      <c r="R22" s="78"/>
      <c r="S22" s="77"/>
      <c r="T22" s="78"/>
      <c r="U22" s="77"/>
    </row>
    <row r="23" spans="1:21">
      <c r="A23" s="5" t="s">
        <v>43</v>
      </c>
      <c r="B23" s="6" t="s">
        <v>44</v>
      </c>
      <c r="C23" s="7">
        <v>97.19</v>
      </c>
      <c r="D23" s="7">
        <v>29.29</v>
      </c>
      <c r="E23" s="8">
        <v>10</v>
      </c>
      <c r="F23" s="17">
        <v>38.832199466500001</v>
      </c>
      <c r="G23" s="18">
        <v>-4.6499999562900003</v>
      </c>
      <c r="H23" s="17">
        <v>8</v>
      </c>
      <c r="I23" s="17">
        <v>122</v>
      </c>
      <c r="M23" s="77"/>
      <c r="N23" s="78"/>
      <c r="O23" s="77"/>
      <c r="P23" s="79"/>
      <c r="Q23" s="77"/>
      <c r="R23" s="78"/>
      <c r="S23" s="77"/>
      <c r="T23" s="78"/>
      <c r="U23" s="77"/>
    </row>
    <row r="24" spans="1:21">
      <c r="A24" s="5" t="s">
        <v>45</v>
      </c>
      <c r="B24" s="6" t="s">
        <v>46</v>
      </c>
      <c r="C24" s="7">
        <v>97.32</v>
      </c>
      <c r="D24" s="7">
        <v>28.61</v>
      </c>
      <c r="E24" s="8">
        <v>10</v>
      </c>
      <c r="F24" s="17">
        <v>41.213767862399997</v>
      </c>
      <c r="G24" s="18">
        <v>5.4166666865300002</v>
      </c>
      <c r="H24" s="17">
        <v>12</v>
      </c>
      <c r="I24" s="17">
        <v>256</v>
      </c>
      <c r="M24" s="77"/>
      <c r="N24" s="78"/>
      <c r="O24" s="77"/>
      <c r="P24" s="79"/>
      <c r="Q24" s="77"/>
      <c r="R24" s="78"/>
      <c r="S24" s="77"/>
      <c r="T24" s="78"/>
      <c r="U24" s="77"/>
    </row>
    <row r="25" spans="1:21">
      <c r="A25" s="5" t="s">
        <v>47</v>
      </c>
      <c r="B25" s="6" t="s">
        <v>48</v>
      </c>
      <c r="C25" s="7">
        <v>97.46</v>
      </c>
      <c r="D25" s="7">
        <v>28.89</v>
      </c>
      <c r="E25" s="8">
        <v>10</v>
      </c>
      <c r="F25" s="17">
        <v>39.993686991300002</v>
      </c>
      <c r="G25" s="18">
        <v>1.9499999582800001</v>
      </c>
      <c r="H25" s="17">
        <v>9</v>
      </c>
      <c r="I25" s="17">
        <v>174</v>
      </c>
      <c r="M25" s="77"/>
      <c r="N25" s="78"/>
      <c r="O25" s="77"/>
      <c r="P25" s="79"/>
      <c r="Q25" s="77"/>
      <c r="R25" s="78"/>
      <c r="S25" s="77"/>
      <c r="T25" s="78"/>
      <c r="U25" s="77"/>
    </row>
    <row r="26" spans="1:21">
      <c r="A26" s="5" t="s">
        <v>49</v>
      </c>
      <c r="B26" s="6" t="s">
        <v>50</v>
      </c>
      <c r="C26" s="7">
        <v>98.18</v>
      </c>
      <c r="D26" s="7">
        <v>29.57</v>
      </c>
      <c r="E26" s="8">
        <v>10</v>
      </c>
      <c r="F26" s="17">
        <v>40.766549933900002</v>
      </c>
      <c r="G26" s="18">
        <v>-6.0499999423800004</v>
      </c>
      <c r="H26" s="17">
        <v>4</v>
      </c>
      <c r="I26" s="17">
        <v>95</v>
      </c>
      <c r="M26" s="77"/>
      <c r="N26" s="78"/>
      <c r="O26" s="77"/>
      <c r="P26" s="79"/>
      <c r="Q26" s="77"/>
      <c r="R26" s="78"/>
      <c r="S26" s="77"/>
      <c r="T26" s="78"/>
      <c r="U26" s="77"/>
    </row>
    <row r="27" spans="1:21">
      <c r="A27" s="5" t="s">
        <v>51</v>
      </c>
      <c r="B27" s="6" t="s">
        <v>52</v>
      </c>
      <c r="C27" s="7">
        <v>98.47</v>
      </c>
      <c r="D27" s="7">
        <v>29.72</v>
      </c>
      <c r="E27" s="8">
        <v>10</v>
      </c>
      <c r="F27" s="17">
        <v>43.743257453699997</v>
      </c>
      <c r="G27" s="18">
        <v>-4.9000000084400002</v>
      </c>
      <c r="H27" s="17">
        <v>3</v>
      </c>
      <c r="I27" s="17">
        <v>91</v>
      </c>
      <c r="M27" s="77"/>
      <c r="N27" s="78"/>
      <c r="O27" s="77"/>
      <c r="P27" s="79"/>
      <c r="Q27" s="77"/>
      <c r="R27" s="78"/>
      <c r="S27" s="77"/>
      <c r="T27" s="78"/>
      <c r="U27" s="77"/>
    </row>
    <row r="28" spans="1:21">
      <c r="A28" s="5" t="s">
        <v>53</v>
      </c>
      <c r="B28" s="6" t="s">
        <v>54</v>
      </c>
      <c r="C28" s="7">
        <v>98.65</v>
      </c>
      <c r="D28" s="7">
        <v>29.43</v>
      </c>
      <c r="E28" s="8">
        <v>10</v>
      </c>
      <c r="F28" s="17">
        <v>41.527313513800003</v>
      </c>
      <c r="G28" s="18">
        <v>-3.3000001808000001</v>
      </c>
      <c r="H28" s="17">
        <v>4</v>
      </c>
      <c r="I28" s="17">
        <v>89</v>
      </c>
      <c r="M28" s="77"/>
      <c r="N28" s="78"/>
      <c r="O28" s="77"/>
      <c r="P28" s="79"/>
      <c r="Q28" s="77"/>
      <c r="R28" s="78"/>
      <c r="S28" s="77"/>
      <c r="T28" s="78"/>
      <c r="U28" s="77"/>
    </row>
    <row r="29" spans="1:21">
      <c r="A29" s="5" t="s">
        <v>55</v>
      </c>
      <c r="B29" s="6" t="s">
        <v>56</v>
      </c>
      <c r="C29" s="7">
        <v>98.96</v>
      </c>
      <c r="D29" s="7">
        <v>28.44</v>
      </c>
      <c r="E29" s="8">
        <v>10</v>
      </c>
      <c r="F29" s="17">
        <v>40.405903835799997</v>
      </c>
      <c r="G29" s="18">
        <v>-2.3499999145700001</v>
      </c>
      <c r="H29" s="17">
        <v>8</v>
      </c>
      <c r="I29" s="17">
        <v>68</v>
      </c>
      <c r="M29" s="77"/>
      <c r="N29" s="78"/>
      <c r="O29" s="77"/>
      <c r="P29" s="79"/>
      <c r="Q29" s="77"/>
      <c r="R29" s="78"/>
      <c r="S29" s="77"/>
      <c r="T29" s="78"/>
      <c r="U29" s="77"/>
    </row>
    <row r="30" spans="1:21">
      <c r="A30" s="5" t="s">
        <v>57</v>
      </c>
      <c r="B30" s="6" t="s">
        <v>58</v>
      </c>
      <c r="C30" s="7">
        <v>99.15</v>
      </c>
      <c r="D30" s="7">
        <v>28.31</v>
      </c>
      <c r="E30" s="8">
        <v>10</v>
      </c>
      <c r="F30" s="17">
        <v>37.5163395493</v>
      </c>
      <c r="G30" s="18">
        <v>-1.8333333892100001</v>
      </c>
      <c r="H30" s="17">
        <v>8</v>
      </c>
      <c r="I30" s="17">
        <v>77</v>
      </c>
      <c r="M30" s="77"/>
      <c r="N30" s="78"/>
      <c r="O30" s="77"/>
      <c r="P30" s="79"/>
      <c r="Q30" s="77"/>
      <c r="R30" s="78"/>
      <c r="S30" s="77"/>
      <c r="T30" s="78"/>
      <c r="U30" s="77"/>
    </row>
    <row r="31" spans="1:21">
      <c r="A31" s="5" t="s">
        <v>59</v>
      </c>
      <c r="B31" s="6" t="s">
        <v>60</v>
      </c>
      <c r="C31" s="7">
        <v>99.23</v>
      </c>
      <c r="D31" s="7">
        <v>28.86</v>
      </c>
      <c r="E31" s="8">
        <v>10</v>
      </c>
      <c r="F31" s="17">
        <v>39.463602367299998</v>
      </c>
      <c r="G31" s="18">
        <v>-3.1500000953699998</v>
      </c>
      <c r="H31" s="17">
        <v>5</v>
      </c>
      <c r="I31" s="17">
        <v>84</v>
      </c>
      <c r="M31" s="77"/>
      <c r="N31" s="78"/>
      <c r="O31" s="77"/>
      <c r="P31" s="79"/>
      <c r="Q31" s="77"/>
      <c r="R31" s="78"/>
      <c r="S31" s="77"/>
      <c r="T31" s="78"/>
      <c r="U31" s="77"/>
    </row>
    <row r="32" spans="1:21">
      <c r="A32" s="5" t="s">
        <v>61</v>
      </c>
      <c r="B32" s="6" t="s">
        <v>62</v>
      </c>
      <c r="C32" s="7">
        <v>99.41</v>
      </c>
      <c r="D32" s="7">
        <v>29.06</v>
      </c>
      <c r="E32" s="8">
        <v>10</v>
      </c>
      <c r="F32" s="17">
        <v>43.636847672099996</v>
      </c>
      <c r="G32" s="18">
        <v>1.66666507721E-2</v>
      </c>
      <c r="H32" s="17">
        <v>4</v>
      </c>
      <c r="I32" s="17">
        <v>94</v>
      </c>
      <c r="M32" s="77"/>
      <c r="N32" s="78"/>
      <c r="O32" s="77"/>
      <c r="P32" s="79"/>
      <c r="Q32" s="77"/>
      <c r="R32" s="78"/>
      <c r="S32" s="77"/>
      <c r="T32" s="78"/>
      <c r="U32" s="77"/>
    </row>
    <row r="33" spans="1:21">
      <c r="A33" s="5" t="s">
        <v>63</v>
      </c>
      <c r="B33" s="6" t="s">
        <v>64</v>
      </c>
      <c r="C33" s="7">
        <v>99.64</v>
      </c>
      <c r="D33" s="7">
        <v>27.9</v>
      </c>
      <c r="E33" s="8">
        <v>10</v>
      </c>
      <c r="F33" s="17">
        <v>36.960431208099997</v>
      </c>
      <c r="G33" s="18">
        <v>-0.46666669845600001</v>
      </c>
      <c r="H33" s="17">
        <v>11</v>
      </c>
      <c r="I33" s="17">
        <v>85</v>
      </c>
      <c r="M33" s="77"/>
      <c r="N33" s="78"/>
      <c r="O33" s="77"/>
      <c r="P33" s="79"/>
      <c r="Q33" s="77"/>
      <c r="R33" s="78"/>
      <c r="S33" s="77"/>
      <c r="T33" s="78"/>
      <c r="U33" s="77"/>
    </row>
    <row r="34" spans="1:21">
      <c r="A34" s="5" t="s">
        <v>65</v>
      </c>
      <c r="B34" s="6" t="s">
        <v>66</v>
      </c>
      <c r="C34" s="7">
        <v>99.76</v>
      </c>
      <c r="D34" s="7">
        <v>29</v>
      </c>
      <c r="E34" s="8">
        <v>10</v>
      </c>
      <c r="F34" s="17">
        <v>39.356724456000002</v>
      </c>
      <c r="G34" s="18">
        <v>-1.9000000754999999</v>
      </c>
      <c r="H34" s="17">
        <v>3</v>
      </c>
      <c r="I34" s="17">
        <v>100</v>
      </c>
      <c r="M34" s="77"/>
      <c r="N34" s="78"/>
      <c r="O34" s="77"/>
      <c r="P34" s="79"/>
      <c r="Q34" s="77"/>
      <c r="R34" s="78"/>
      <c r="S34" s="77"/>
      <c r="T34" s="78"/>
      <c r="U34" s="77"/>
    </row>
    <row r="35" spans="1:21">
      <c r="A35" s="5" t="s">
        <v>67</v>
      </c>
      <c r="B35" s="6" t="s">
        <v>68</v>
      </c>
      <c r="C35" s="7">
        <v>99.84</v>
      </c>
      <c r="D35" s="7">
        <v>28.68</v>
      </c>
      <c r="E35" s="8">
        <v>10</v>
      </c>
      <c r="F35" s="17">
        <v>37.057387721799998</v>
      </c>
      <c r="G35" s="18">
        <v>-5.8333332538600002</v>
      </c>
      <c r="H35" s="17">
        <v>4</v>
      </c>
      <c r="I35" s="17">
        <v>94</v>
      </c>
      <c r="M35" s="77"/>
      <c r="N35" s="78"/>
      <c r="O35" s="77"/>
      <c r="P35" s="79"/>
      <c r="Q35" s="77"/>
      <c r="R35" s="78"/>
      <c r="S35" s="77"/>
      <c r="T35" s="78"/>
      <c r="U35" s="77"/>
    </row>
    <row r="36" spans="1:21">
      <c r="A36" s="5" t="s">
        <v>69</v>
      </c>
      <c r="B36" s="6" t="s">
        <v>70</v>
      </c>
      <c r="C36" s="7">
        <v>99.91</v>
      </c>
      <c r="D36" s="7">
        <v>27.8</v>
      </c>
      <c r="E36" s="8">
        <v>10</v>
      </c>
      <c r="F36" s="17">
        <v>38.358780313799997</v>
      </c>
      <c r="G36" s="18">
        <v>-1.83333318184</v>
      </c>
      <c r="H36" s="17">
        <v>9</v>
      </c>
      <c r="I36" s="17">
        <v>91</v>
      </c>
      <c r="M36" s="77"/>
      <c r="N36" s="78"/>
      <c r="O36" s="77"/>
      <c r="P36" s="79"/>
      <c r="Q36" s="77"/>
      <c r="R36" s="78"/>
      <c r="S36" s="77"/>
      <c r="T36" s="78"/>
      <c r="U36" s="77"/>
    </row>
    <row r="37" spans="1:21">
      <c r="A37" s="5" t="s">
        <v>71</v>
      </c>
      <c r="B37" s="6" t="s">
        <v>72</v>
      </c>
      <c r="C37" s="7">
        <v>100.02</v>
      </c>
      <c r="D37" s="7">
        <v>29.12</v>
      </c>
      <c r="E37" s="8">
        <v>10</v>
      </c>
      <c r="F37" s="17">
        <v>42.577263226500001</v>
      </c>
      <c r="G37" s="18">
        <v>-7.7166667282599999</v>
      </c>
      <c r="H37" s="17">
        <v>3</v>
      </c>
      <c r="I37" s="17">
        <v>103</v>
      </c>
      <c r="M37" s="77"/>
      <c r="N37" s="78"/>
      <c r="O37" s="77"/>
      <c r="P37" s="79"/>
      <c r="Q37" s="77"/>
      <c r="R37" s="78"/>
      <c r="S37" s="77"/>
      <c r="T37" s="78"/>
      <c r="U37" s="77"/>
    </row>
    <row r="38" spans="1:21">
      <c r="A38" s="5" t="s">
        <v>73</v>
      </c>
      <c r="B38" s="6" t="s">
        <v>74</v>
      </c>
      <c r="C38" s="7">
        <v>100.03</v>
      </c>
      <c r="D38" s="7">
        <v>26.86</v>
      </c>
      <c r="E38" s="8">
        <v>10</v>
      </c>
      <c r="F38" s="17">
        <v>45.192309099799999</v>
      </c>
      <c r="G38" s="18">
        <v>7.5999999642400002</v>
      </c>
      <c r="H38" s="17">
        <v>15</v>
      </c>
      <c r="I38" s="17">
        <v>97</v>
      </c>
      <c r="M38" s="77"/>
      <c r="N38" s="78"/>
      <c r="O38" s="77"/>
      <c r="P38" s="79"/>
      <c r="Q38" s="77"/>
      <c r="R38" s="78"/>
      <c r="S38" s="77"/>
      <c r="T38" s="78"/>
      <c r="U38" s="77"/>
    </row>
    <row r="39" spans="1:21">
      <c r="A39" s="5" t="s">
        <v>75</v>
      </c>
      <c r="B39" s="6" t="s">
        <v>76</v>
      </c>
      <c r="C39" s="7">
        <v>100.19</v>
      </c>
      <c r="D39" s="7">
        <v>27</v>
      </c>
      <c r="E39" s="8">
        <v>10</v>
      </c>
      <c r="F39" s="17">
        <v>39.140419698400002</v>
      </c>
      <c r="G39" s="18">
        <v>2.5833333929400002</v>
      </c>
      <c r="H39" s="17">
        <v>12</v>
      </c>
      <c r="I39" s="17">
        <v>96</v>
      </c>
      <c r="M39" s="77"/>
      <c r="N39" s="78"/>
      <c r="O39" s="77"/>
      <c r="P39" s="79"/>
      <c r="Q39" s="77"/>
      <c r="R39" s="78"/>
      <c r="S39" s="77"/>
      <c r="T39" s="78"/>
      <c r="U39" s="77"/>
    </row>
    <row r="40" spans="1:21">
      <c r="A40" s="5" t="s">
        <v>77</v>
      </c>
      <c r="B40" s="6" t="s">
        <v>78</v>
      </c>
      <c r="C40" s="7">
        <v>100.26</v>
      </c>
      <c r="D40" s="7">
        <v>28.68</v>
      </c>
      <c r="E40" s="8">
        <v>10</v>
      </c>
      <c r="F40" s="17">
        <v>41.397848780700002</v>
      </c>
      <c r="G40" s="18">
        <v>-3.2833334108200001</v>
      </c>
      <c r="H40" s="17">
        <v>3</v>
      </c>
      <c r="I40" s="17">
        <v>111</v>
      </c>
      <c r="M40" s="77"/>
      <c r="N40" s="78"/>
      <c r="O40" s="77"/>
      <c r="P40" s="79"/>
      <c r="Q40" s="77"/>
      <c r="R40" s="78"/>
      <c r="S40" s="77"/>
      <c r="T40" s="78"/>
      <c r="U40" s="77"/>
    </row>
    <row r="41" spans="1:21">
      <c r="A41" s="5" t="s">
        <v>79</v>
      </c>
      <c r="B41" s="6" t="s">
        <v>80</v>
      </c>
      <c r="C41" s="7">
        <v>100.26</v>
      </c>
      <c r="D41" s="7">
        <v>26.94</v>
      </c>
      <c r="E41" s="8">
        <v>10</v>
      </c>
      <c r="F41" s="17">
        <v>41.465864521100002</v>
      </c>
      <c r="G41" s="18">
        <v>4.4000000606</v>
      </c>
      <c r="H41" s="17">
        <v>13</v>
      </c>
      <c r="I41" s="17">
        <v>97</v>
      </c>
      <c r="M41" s="77"/>
      <c r="N41" s="78"/>
      <c r="O41" s="77"/>
      <c r="P41" s="79"/>
      <c r="Q41" s="77"/>
      <c r="R41" s="78"/>
      <c r="S41" s="77"/>
      <c r="T41" s="78"/>
      <c r="U41" s="77"/>
    </row>
    <row r="42" spans="1:21">
      <c r="A42" s="5" t="s">
        <v>81</v>
      </c>
      <c r="B42" s="6" t="s">
        <v>82</v>
      </c>
      <c r="C42" s="7">
        <v>100.28</v>
      </c>
      <c r="D42" s="7">
        <v>28.95</v>
      </c>
      <c r="E42" s="8">
        <v>10</v>
      </c>
      <c r="F42" s="17">
        <v>42.125134381800002</v>
      </c>
      <c r="G42" s="18">
        <v>-5.1833333571800004</v>
      </c>
      <c r="H42" s="17">
        <v>2</v>
      </c>
      <c r="I42" s="17">
        <v>112</v>
      </c>
      <c r="M42" s="77"/>
      <c r="N42" s="78"/>
      <c r="O42" s="77"/>
      <c r="P42" s="79"/>
      <c r="Q42" s="77"/>
      <c r="R42" s="78"/>
      <c r="S42" s="77"/>
      <c r="T42" s="78"/>
      <c r="U42" s="77"/>
    </row>
    <row r="43" spans="1:21">
      <c r="A43" s="5" t="s">
        <v>83</v>
      </c>
      <c r="B43" s="6" t="s">
        <v>84</v>
      </c>
      <c r="C43" s="7">
        <v>100.69</v>
      </c>
      <c r="D43" s="7">
        <v>30.15</v>
      </c>
      <c r="E43" s="8">
        <v>10</v>
      </c>
      <c r="F43" s="17">
        <v>36.360798185500002</v>
      </c>
      <c r="G43" s="18">
        <v>-5.6166667342199998</v>
      </c>
      <c r="H43" s="17">
        <v>6</v>
      </c>
      <c r="I43" s="17">
        <v>157</v>
      </c>
      <c r="M43" s="77"/>
      <c r="N43" s="78"/>
      <c r="O43" s="77"/>
      <c r="P43" s="79"/>
      <c r="Q43" s="77"/>
      <c r="R43" s="78"/>
      <c r="S43" s="77"/>
      <c r="T43" s="78"/>
      <c r="U43" s="77"/>
    </row>
    <row r="44" spans="1:21">
      <c r="A44" s="5" t="s">
        <v>85</v>
      </c>
      <c r="B44" s="6" t="s">
        <v>86</v>
      </c>
      <c r="C44" s="7">
        <v>100.95</v>
      </c>
      <c r="D44" s="7">
        <v>30.01</v>
      </c>
      <c r="E44" s="8">
        <v>10</v>
      </c>
      <c r="F44" s="17">
        <v>40.434083104899997</v>
      </c>
      <c r="G44" s="18">
        <v>-0.94999992847400005</v>
      </c>
      <c r="H44" s="17">
        <v>1</v>
      </c>
      <c r="I44" s="17">
        <v>131</v>
      </c>
      <c r="M44" s="77"/>
      <c r="N44" s="78"/>
      <c r="O44" s="77"/>
      <c r="P44" s="79"/>
      <c r="Q44" s="77"/>
      <c r="R44" s="78"/>
      <c r="S44" s="77"/>
      <c r="T44" s="78"/>
      <c r="U44" s="77"/>
    </row>
    <row r="45" spans="1:21">
      <c r="A45" s="5" t="s">
        <v>87</v>
      </c>
      <c r="B45" s="6" t="s">
        <v>88</v>
      </c>
      <c r="C45" s="7">
        <v>101.12</v>
      </c>
      <c r="D45" s="7">
        <v>30.08</v>
      </c>
      <c r="E45" s="8">
        <v>10</v>
      </c>
      <c r="F45" s="17">
        <v>40.355478354799999</v>
      </c>
      <c r="G45" s="18">
        <v>0.89999993642200005</v>
      </c>
      <c r="H45" s="17">
        <v>1</v>
      </c>
      <c r="I45" s="17">
        <v>146</v>
      </c>
      <c r="M45" s="77"/>
      <c r="N45" s="78"/>
      <c r="O45" s="77"/>
      <c r="P45" s="79"/>
      <c r="Q45" s="77"/>
      <c r="R45" s="78"/>
      <c r="S45" s="77"/>
      <c r="T45" s="78"/>
      <c r="U45" s="77"/>
    </row>
    <row r="46" spans="1:21">
      <c r="A46" s="5" t="s">
        <v>89</v>
      </c>
      <c r="B46" s="6" t="s">
        <v>90</v>
      </c>
      <c r="C46" s="7">
        <v>101.15</v>
      </c>
      <c r="D46" s="7">
        <v>31.44</v>
      </c>
      <c r="E46" s="8">
        <v>10</v>
      </c>
      <c r="F46" s="17">
        <v>42.535971939500001</v>
      </c>
      <c r="G46" s="18">
        <v>-3.3833333452500001</v>
      </c>
      <c r="H46" s="17">
        <v>1</v>
      </c>
      <c r="I46" s="17">
        <v>138</v>
      </c>
      <c r="M46" s="77"/>
      <c r="N46" s="78"/>
      <c r="O46" s="77"/>
      <c r="P46" s="79"/>
      <c r="Q46" s="77"/>
      <c r="R46" s="78"/>
      <c r="S46" s="77"/>
      <c r="T46" s="78"/>
      <c r="U46" s="77"/>
    </row>
    <row r="47" spans="1:21">
      <c r="A47" s="5" t="s">
        <v>91</v>
      </c>
      <c r="B47" s="6" t="s">
        <v>92</v>
      </c>
      <c r="C47" s="7">
        <v>101.24</v>
      </c>
      <c r="D47" s="7">
        <v>31.79</v>
      </c>
      <c r="E47" s="8">
        <v>9</v>
      </c>
      <c r="F47" s="17">
        <v>42.381736186200001</v>
      </c>
      <c r="G47" s="18">
        <v>-4.3833332608099997</v>
      </c>
      <c r="H47" s="17">
        <v>3</v>
      </c>
      <c r="I47" s="17">
        <v>138</v>
      </c>
      <c r="M47" s="77"/>
      <c r="N47" s="78"/>
      <c r="O47" s="77"/>
      <c r="P47" s="79"/>
      <c r="Q47" s="77"/>
      <c r="R47" s="78"/>
      <c r="S47" s="77"/>
      <c r="T47" s="78"/>
      <c r="U47" s="77"/>
    </row>
    <row r="48" spans="1:21">
      <c r="A48" s="5" t="s">
        <v>93</v>
      </c>
      <c r="B48" s="6" t="s">
        <v>94</v>
      </c>
      <c r="C48" s="7">
        <v>101.3</v>
      </c>
      <c r="D48" s="7">
        <v>30.79</v>
      </c>
      <c r="E48" s="8">
        <v>8</v>
      </c>
      <c r="F48" s="17">
        <v>39.576458348800003</v>
      </c>
      <c r="G48" s="18">
        <v>-6.09999999404</v>
      </c>
      <c r="H48" s="17">
        <v>3</v>
      </c>
      <c r="I48" s="17">
        <v>134</v>
      </c>
      <c r="M48" s="77"/>
      <c r="N48" s="78"/>
      <c r="O48" s="77"/>
      <c r="P48" s="79"/>
      <c r="Q48" s="77"/>
      <c r="R48" s="78"/>
      <c r="S48" s="77"/>
      <c r="T48" s="78"/>
      <c r="U48" s="77"/>
    </row>
    <row r="49" spans="1:21">
      <c r="A49" s="5" t="s">
        <v>95</v>
      </c>
      <c r="B49" s="6" t="s">
        <v>96</v>
      </c>
      <c r="C49" s="7">
        <v>101.42</v>
      </c>
      <c r="D49" s="7">
        <v>30.07</v>
      </c>
      <c r="E49" s="8">
        <v>6</v>
      </c>
      <c r="F49" s="17">
        <v>39.236110049799997</v>
      </c>
      <c r="G49" s="18">
        <v>-3.0166665911699999</v>
      </c>
      <c r="H49" s="17">
        <v>2</v>
      </c>
      <c r="I49" s="17">
        <v>142</v>
      </c>
      <c r="M49" s="77"/>
      <c r="N49" s="78"/>
      <c r="O49" s="77"/>
      <c r="P49" s="79"/>
      <c r="Q49" s="77"/>
      <c r="R49" s="78"/>
      <c r="S49" s="77"/>
      <c r="T49" s="78"/>
      <c r="U49" s="77"/>
    </row>
    <row r="50" spans="1:21">
      <c r="A50" s="5" t="s">
        <v>97</v>
      </c>
      <c r="B50" s="6" t="s">
        <v>98</v>
      </c>
      <c r="C50" s="7">
        <v>101.46</v>
      </c>
      <c r="D50" s="7">
        <v>31.78</v>
      </c>
      <c r="E50" s="8">
        <v>7</v>
      </c>
      <c r="F50" s="17">
        <v>40.228967370100001</v>
      </c>
      <c r="G50" s="18">
        <v>-1.40000009537</v>
      </c>
      <c r="H50" s="17">
        <v>1</v>
      </c>
      <c r="I50" s="17">
        <v>153</v>
      </c>
      <c r="M50" s="77"/>
      <c r="N50" s="78"/>
      <c r="O50" s="77"/>
      <c r="P50" s="79"/>
      <c r="Q50" s="77"/>
      <c r="R50" s="78"/>
      <c r="S50" s="77"/>
      <c r="T50" s="78"/>
      <c r="U50" s="77"/>
    </row>
    <row r="51" spans="1:21">
      <c r="A51" s="5" t="s">
        <v>99</v>
      </c>
      <c r="B51" s="6" t="s">
        <v>100</v>
      </c>
      <c r="C51" s="7">
        <v>101.5</v>
      </c>
      <c r="D51" s="7">
        <v>29.71</v>
      </c>
      <c r="E51" s="8">
        <v>10</v>
      </c>
      <c r="F51" s="17">
        <v>42.897090568599999</v>
      </c>
      <c r="G51" s="18">
        <v>-1.4500000079499999</v>
      </c>
      <c r="H51" s="17">
        <v>3</v>
      </c>
      <c r="I51" s="17">
        <v>138</v>
      </c>
      <c r="M51" s="77"/>
      <c r="N51" s="78"/>
      <c r="O51" s="77"/>
      <c r="P51" s="79"/>
      <c r="Q51" s="77"/>
      <c r="R51" s="78"/>
      <c r="S51" s="77"/>
      <c r="T51" s="78"/>
      <c r="U51" s="77"/>
    </row>
    <row r="52" spans="1:21">
      <c r="A52" s="5" t="s">
        <v>101</v>
      </c>
      <c r="B52" s="6" t="s">
        <v>102</v>
      </c>
      <c r="C52" s="7">
        <v>101.71</v>
      </c>
      <c r="D52" s="7">
        <v>27.53</v>
      </c>
      <c r="E52" s="8">
        <v>10</v>
      </c>
      <c r="F52" s="17">
        <v>40.112992965099998</v>
      </c>
      <c r="G52" s="18">
        <v>8.3333293596900004E-2</v>
      </c>
      <c r="H52" s="17">
        <v>1</v>
      </c>
      <c r="I52" s="17">
        <v>158</v>
      </c>
      <c r="M52" s="77"/>
      <c r="N52" s="78"/>
      <c r="O52" s="77"/>
      <c r="P52" s="79"/>
      <c r="Q52" s="77"/>
      <c r="R52" s="78"/>
      <c r="S52" s="77"/>
      <c r="T52" s="78"/>
      <c r="U52" s="77"/>
    </row>
    <row r="53" spans="1:21">
      <c r="A53" s="5" t="s">
        <v>103</v>
      </c>
      <c r="B53" s="6" t="s">
        <v>104</v>
      </c>
      <c r="C53" s="7">
        <v>101.89</v>
      </c>
      <c r="D53" s="7">
        <v>30.24</v>
      </c>
      <c r="E53" s="8">
        <v>10</v>
      </c>
      <c r="F53" s="17">
        <v>43.123544733099997</v>
      </c>
      <c r="G53" s="18">
        <v>-0.53333338101700001</v>
      </c>
      <c r="H53" s="17">
        <v>2</v>
      </c>
      <c r="I53" s="17">
        <v>156</v>
      </c>
      <c r="M53" s="77"/>
      <c r="N53" s="78"/>
      <c r="O53" s="77"/>
      <c r="P53" s="79"/>
      <c r="Q53" s="77"/>
      <c r="R53" s="78"/>
      <c r="S53" s="77"/>
      <c r="T53" s="78"/>
      <c r="U53" s="77"/>
    </row>
    <row r="54" spans="1:21">
      <c r="A54" s="5" t="s">
        <v>105</v>
      </c>
      <c r="B54" s="6" t="s">
        <v>106</v>
      </c>
      <c r="C54" s="7">
        <v>101.9</v>
      </c>
      <c r="D54" s="7">
        <v>29.99</v>
      </c>
      <c r="E54" s="8">
        <v>10</v>
      </c>
      <c r="F54" s="17">
        <v>36.440184861699997</v>
      </c>
      <c r="G54" s="18">
        <v>-1.51666665077</v>
      </c>
      <c r="H54" s="17">
        <v>3</v>
      </c>
      <c r="I54" s="17">
        <v>161</v>
      </c>
      <c r="M54" s="77"/>
      <c r="N54" s="78"/>
      <c r="O54" s="77"/>
      <c r="P54" s="79"/>
      <c r="Q54" s="77"/>
      <c r="R54" s="78"/>
      <c r="S54" s="77"/>
      <c r="T54" s="78"/>
      <c r="U54" s="77"/>
    </row>
    <row r="55" spans="1:21">
      <c r="A55" s="5" t="s">
        <v>107</v>
      </c>
      <c r="B55" s="6" t="s">
        <v>108</v>
      </c>
      <c r="C55" s="7">
        <v>102.04</v>
      </c>
      <c r="D55" s="7">
        <v>31.48</v>
      </c>
      <c r="E55" s="8">
        <v>9</v>
      </c>
      <c r="F55" s="17">
        <v>42.916666150099999</v>
      </c>
      <c r="G55" s="18">
        <v>2.13333328565</v>
      </c>
      <c r="H55" s="17">
        <v>2</v>
      </c>
      <c r="I55" s="17">
        <v>132</v>
      </c>
      <c r="M55" s="77"/>
      <c r="N55" s="78"/>
      <c r="O55" s="77"/>
      <c r="P55" s="79"/>
      <c r="Q55" s="77"/>
      <c r="R55" s="78"/>
      <c r="S55" s="77"/>
      <c r="T55" s="78"/>
      <c r="U55" s="77"/>
    </row>
    <row r="56" spans="1:21">
      <c r="A56" s="5" t="s">
        <v>109</v>
      </c>
      <c r="B56" s="6" t="s">
        <v>110</v>
      </c>
      <c r="C56" s="7">
        <v>102.06</v>
      </c>
      <c r="D56" s="7">
        <v>31.27</v>
      </c>
      <c r="E56" s="8">
        <v>10</v>
      </c>
      <c r="F56" s="17">
        <v>42.0847273113</v>
      </c>
      <c r="G56" s="18">
        <v>3.7000000476800001</v>
      </c>
      <c r="H56" s="17">
        <v>2</v>
      </c>
      <c r="I56" s="17">
        <v>129</v>
      </c>
      <c r="M56" s="77"/>
      <c r="N56" s="78"/>
      <c r="O56" s="77"/>
      <c r="P56" s="79"/>
      <c r="Q56" s="77"/>
      <c r="R56" s="78"/>
      <c r="S56" s="77"/>
      <c r="T56" s="78"/>
      <c r="U56" s="77"/>
    </row>
    <row r="57" spans="1:21">
      <c r="A57" s="5" t="s">
        <v>111</v>
      </c>
      <c r="B57" s="6" t="s">
        <v>112</v>
      </c>
      <c r="C57" s="7">
        <v>102.12</v>
      </c>
      <c r="D57" s="7">
        <v>31.91</v>
      </c>
      <c r="E57" s="8">
        <v>10</v>
      </c>
      <c r="F57" s="17">
        <v>44.155844353100001</v>
      </c>
      <c r="G57" s="18">
        <v>3.3333222071300003E-2</v>
      </c>
      <c r="H57" s="17">
        <v>3</v>
      </c>
      <c r="I57" s="17">
        <v>129</v>
      </c>
      <c r="M57" s="77"/>
      <c r="N57" s="78"/>
      <c r="O57" s="77"/>
      <c r="P57" s="79"/>
      <c r="Q57" s="77"/>
      <c r="R57" s="78"/>
      <c r="S57" s="77"/>
      <c r="T57" s="78"/>
      <c r="U57" s="77"/>
    </row>
    <row r="58" spans="1:21">
      <c r="A58" s="5" t="s">
        <v>113</v>
      </c>
      <c r="B58" s="6" t="s">
        <v>114</v>
      </c>
      <c r="C58" s="7">
        <v>102.39</v>
      </c>
      <c r="D58" s="7">
        <v>30.9</v>
      </c>
      <c r="E58" s="8">
        <v>10</v>
      </c>
      <c r="F58" s="17">
        <v>40.3683586812</v>
      </c>
      <c r="G58" s="18">
        <v>-1.2666666905099999</v>
      </c>
      <c r="H58" s="17">
        <v>2</v>
      </c>
      <c r="I58" s="17">
        <v>146</v>
      </c>
      <c r="M58" s="77"/>
      <c r="N58" s="78"/>
      <c r="O58" s="77"/>
      <c r="P58" s="79"/>
      <c r="Q58" s="77"/>
      <c r="R58" s="78"/>
      <c r="S58" s="77"/>
      <c r="T58" s="78"/>
      <c r="U58" s="77"/>
    </row>
    <row r="59" spans="1:21">
      <c r="A59" s="5" t="s">
        <v>115</v>
      </c>
      <c r="B59" s="6" t="s">
        <v>116</v>
      </c>
      <c r="C59" s="7">
        <v>102.51</v>
      </c>
      <c r="D59" s="7">
        <v>31.86</v>
      </c>
      <c r="E59" s="8">
        <v>10</v>
      </c>
      <c r="F59" s="17">
        <v>41.415830798899997</v>
      </c>
      <c r="G59" s="18">
        <v>-3.2999999920500001</v>
      </c>
      <c r="H59" s="17">
        <v>3</v>
      </c>
      <c r="I59" s="17">
        <v>133</v>
      </c>
      <c r="M59" s="77"/>
      <c r="N59" s="78"/>
      <c r="O59" s="77"/>
      <c r="P59" s="79"/>
      <c r="Q59" s="77"/>
      <c r="R59" s="78"/>
      <c r="S59" s="77"/>
      <c r="T59" s="78"/>
      <c r="U59" s="77"/>
    </row>
    <row r="60" spans="1:21">
      <c r="A60" s="5" t="s">
        <v>117</v>
      </c>
      <c r="B60" s="6" t="s">
        <v>118</v>
      </c>
      <c r="C60" s="7">
        <v>102.52</v>
      </c>
      <c r="D60" s="7">
        <v>30.88</v>
      </c>
      <c r="E60" s="8">
        <v>10</v>
      </c>
      <c r="F60" s="17">
        <v>41.414988505899998</v>
      </c>
      <c r="G60" s="18">
        <v>-8.0499999026500006</v>
      </c>
      <c r="H60" s="17">
        <v>3</v>
      </c>
      <c r="I60" s="17">
        <v>152</v>
      </c>
      <c r="M60" s="77"/>
      <c r="N60" s="78"/>
      <c r="O60" s="77"/>
      <c r="P60" s="79"/>
      <c r="Q60" s="77"/>
      <c r="R60" s="78"/>
      <c r="S60" s="77"/>
      <c r="T60" s="78"/>
      <c r="U60" s="77"/>
    </row>
    <row r="61" spans="1:21">
      <c r="A61" s="5" t="s">
        <v>119</v>
      </c>
      <c r="B61" s="6" t="s">
        <v>120</v>
      </c>
      <c r="C61" s="7">
        <v>102.82</v>
      </c>
      <c r="D61" s="7">
        <v>31.65</v>
      </c>
      <c r="E61" s="8">
        <v>10</v>
      </c>
      <c r="F61" s="17">
        <v>36.518858729000002</v>
      </c>
      <c r="G61" s="18">
        <v>-3.9833333243900002</v>
      </c>
      <c r="H61" s="17">
        <v>4</v>
      </c>
      <c r="I61" s="17">
        <v>129</v>
      </c>
      <c r="M61" s="77"/>
      <c r="N61" s="78"/>
      <c r="O61" s="77"/>
      <c r="P61" s="79"/>
      <c r="Q61" s="77"/>
      <c r="R61" s="78"/>
      <c r="S61" s="77"/>
      <c r="T61" s="78"/>
      <c r="U61" s="77"/>
    </row>
    <row r="62" spans="1:21">
      <c r="A62" s="5" t="s">
        <v>121</v>
      </c>
      <c r="B62" s="6" t="s">
        <v>122</v>
      </c>
      <c r="C62" s="7">
        <v>102.93</v>
      </c>
      <c r="D62" s="7">
        <v>32.08</v>
      </c>
      <c r="E62" s="8">
        <v>10</v>
      </c>
      <c r="F62" s="17">
        <v>41.717790356099997</v>
      </c>
      <c r="G62" s="18">
        <v>-1.2166666189799999</v>
      </c>
      <c r="H62" s="17">
        <v>5</v>
      </c>
      <c r="I62" s="17">
        <v>124</v>
      </c>
      <c r="M62" s="77"/>
      <c r="N62" s="78"/>
      <c r="O62" s="77"/>
      <c r="P62" s="79"/>
      <c r="Q62" s="77"/>
      <c r="R62" s="78"/>
      <c r="S62" s="77"/>
      <c r="T62" s="78"/>
      <c r="U62" s="77"/>
    </row>
    <row r="63" spans="1:21">
      <c r="A63" s="5" t="s">
        <v>123</v>
      </c>
      <c r="B63" s="6" t="s">
        <v>124</v>
      </c>
      <c r="C63" s="7">
        <v>103.52</v>
      </c>
      <c r="D63" s="7">
        <v>31.77</v>
      </c>
      <c r="E63" s="8">
        <v>10</v>
      </c>
      <c r="F63" s="17">
        <v>35.056584190700001</v>
      </c>
      <c r="G63" s="18">
        <v>-2.86666677396</v>
      </c>
      <c r="H63" s="17">
        <v>4</v>
      </c>
      <c r="I63" s="17">
        <v>123</v>
      </c>
      <c r="M63" s="77"/>
      <c r="N63" s="78"/>
      <c r="O63" s="77"/>
      <c r="P63" s="79"/>
      <c r="Q63" s="77"/>
      <c r="R63" s="78"/>
      <c r="S63" s="77"/>
      <c r="T63" s="78"/>
      <c r="U63" s="77"/>
    </row>
    <row r="64" spans="1:21">
      <c r="A64" s="5" t="s">
        <v>125</v>
      </c>
      <c r="B64" s="6" t="s">
        <v>126</v>
      </c>
      <c r="C64" s="7">
        <v>103.67</v>
      </c>
      <c r="D64" s="7">
        <v>31.49</v>
      </c>
      <c r="E64" s="8">
        <v>10</v>
      </c>
      <c r="F64" s="17">
        <v>38.266442664899998</v>
      </c>
      <c r="G64" s="18">
        <v>-8.3333412806200005E-2</v>
      </c>
      <c r="H64" s="17">
        <v>8</v>
      </c>
      <c r="I64" s="17">
        <v>129</v>
      </c>
      <c r="M64" s="77"/>
      <c r="N64" s="78"/>
      <c r="O64" s="77"/>
      <c r="P64" s="79"/>
      <c r="Q64" s="77"/>
      <c r="R64" s="78"/>
      <c r="S64" s="77"/>
      <c r="T64" s="78"/>
      <c r="U64" s="77"/>
    </row>
    <row r="65" spans="1:21">
      <c r="A65" s="5" t="s">
        <v>127</v>
      </c>
      <c r="B65" s="6" t="s">
        <v>128</v>
      </c>
      <c r="C65" s="7">
        <v>104.53</v>
      </c>
      <c r="D65" s="7">
        <v>32.46</v>
      </c>
      <c r="E65" s="8">
        <v>10</v>
      </c>
      <c r="F65" s="17">
        <v>34.926051762599997</v>
      </c>
      <c r="G65" s="18">
        <v>4.8000000578700002</v>
      </c>
      <c r="H65" s="17">
        <v>4</v>
      </c>
      <c r="I65" s="17">
        <v>105</v>
      </c>
      <c r="M65" s="77"/>
      <c r="N65" s="77"/>
      <c r="O65" s="77"/>
      <c r="P65" s="77"/>
      <c r="Q65" s="77"/>
      <c r="R65" s="77"/>
      <c r="S65" s="77"/>
      <c r="T65" s="77"/>
      <c r="U65" s="77"/>
    </row>
    <row r="66" spans="1:21">
      <c r="A66" s="75" t="s">
        <v>3521</v>
      </c>
      <c r="B66" s="82"/>
      <c r="C66" s="83"/>
      <c r="D66" s="83"/>
      <c r="E66" s="84"/>
      <c r="F66" s="76" t="s">
        <v>3515</v>
      </c>
      <c r="G66" s="76" t="s">
        <v>3516</v>
      </c>
      <c r="H66" s="76" t="s">
        <v>3519</v>
      </c>
      <c r="I66" s="76" t="s">
        <v>3520</v>
      </c>
      <c r="M66" s="77"/>
      <c r="N66" s="77"/>
      <c r="O66" s="77"/>
      <c r="P66" s="77"/>
      <c r="Q66" s="77"/>
      <c r="R66" s="77"/>
      <c r="S66" s="77"/>
      <c r="T66" s="77"/>
      <c r="U66" s="77"/>
    </row>
    <row r="67" spans="1:21">
      <c r="M67" s="77"/>
      <c r="N67" s="77"/>
      <c r="O67" s="77"/>
      <c r="P67" s="77"/>
      <c r="Q67" s="77"/>
      <c r="R67" s="77"/>
      <c r="S67" s="77"/>
      <c r="T67" s="77"/>
      <c r="U67" s="77"/>
    </row>
    <row r="68" spans="1:21">
      <c r="M68" s="77"/>
      <c r="N68" s="77"/>
      <c r="O68" s="77"/>
      <c r="P68" s="77"/>
      <c r="Q68" s="77"/>
      <c r="R68" s="77"/>
      <c r="S68" s="77"/>
      <c r="T68" s="77"/>
      <c r="U68" s="77"/>
    </row>
  </sheetData>
  <sortState ref="T22:T64">
    <sortCondition ref="T22"/>
  </sortState>
  <customSheetViews>
    <customSheetView guid="{6139BD5D-8ECA-430C-AD3C-DDA4FEA7A0B4}">
      <selection sqref="A1:I1"/>
      <pageMargins left="0.7" right="0.7" top="0.75" bottom="0.75" header="0.3" footer="0.3"/>
      <pageSetup paperSize="9" orientation="portrait" horizontalDpi="0" verticalDpi="0" r:id="rId1"/>
    </customSheetView>
  </customSheetViews>
  <mergeCells count="5">
    <mergeCell ref="A1:I1"/>
    <mergeCell ref="A3:I3"/>
    <mergeCell ref="A22:I22"/>
    <mergeCell ref="B66:E66"/>
    <mergeCell ref="B21:E21"/>
  </mergeCells>
  <phoneticPr fontId="5" type="noConversion"/>
  <pageMargins left="0.7" right="0.7" top="0.75" bottom="0.75" header="0.3" footer="0.3"/>
  <pageSetup paperSize="9" orientation="portrait" horizontalDpi="0" verticalDpi="0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2"/>
  <sheetViews>
    <sheetView topLeftCell="A19" zoomScale="55" zoomScaleNormal="55" workbookViewId="0">
      <selection activeCell="B28" sqref="B28"/>
    </sheetView>
  </sheetViews>
  <sheetFormatPr defaultColWidth="9.140625" defaultRowHeight="15"/>
  <cols>
    <col min="1" max="1" width="25.7109375" customWidth="1"/>
    <col min="2" max="2" width="31.140625" customWidth="1"/>
    <col min="3" max="3" width="31.28515625" customWidth="1"/>
    <col min="4" max="4" width="30.5703125" customWidth="1"/>
    <col min="5" max="5" width="13" customWidth="1"/>
    <col min="6" max="6" width="14" customWidth="1"/>
    <col min="7" max="7" width="28" customWidth="1"/>
    <col min="8" max="8" width="77.85546875" style="29" customWidth="1"/>
    <col min="9" max="9" width="78.7109375" style="16" customWidth="1"/>
  </cols>
  <sheetData>
    <row r="1" spans="1:9" ht="33.6" customHeight="1">
      <c r="A1" s="85" t="s">
        <v>3512</v>
      </c>
      <c r="B1" s="85"/>
      <c r="C1" s="85"/>
      <c r="D1" s="85"/>
      <c r="E1" s="85"/>
      <c r="F1" s="85"/>
      <c r="G1" s="85"/>
      <c r="H1" s="85"/>
      <c r="I1" s="85"/>
    </row>
    <row r="2" spans="1:9" ht="30" customHeight="1">
      <c r="A2" s="10" t="s">
        <v>130</v>
      </c>
      <c r="B2" s="10" t="s">
        <v>131</v>
      </c>
      <c r="C2" s="10" t="s">
        <v>132</v>
      </c>
      <c r="D2" s="11" t="s">
        <v>133</v>
      </c>
      <c r="E2" s="10" t="s">
        <v>134</v>
      </c>
      <c r="F2" s="10" t="s">
        <v>135</v>
      </c>
      <c r="G2" s="2" t="s">
        <v>838</v>
      </c>
      <c r="H2" s="11" t="s">
        <v>136</v>
      </c>
      <c r="I2" s="58" t="s">
        <v>3488</v>
      </c>
    </row>
    <row r="3" spans="1:9" ht="15" customHeight="1">
      <c r="A3" s="5" t="s">
        <v>137</v>
      </c>
      <c r="B3" s="5" t="s">
        <v>138</v>
      </c>
      <c r="C3" s="5" t="s">
        <v>139</v>
      </c>
      <c r="D3" s="5" t="s">
        <v>140</v>
      </c>
      <c r="E3" s="5" t="s">
        <v>141</v>
      </c>
      <c r="F3" s="5" t="s">
        <v>141</v>
      </c>
      <c r="G3" s="13" t="s">
        <v>142</v>
      </c>
      <c r="H3" s="12" t="s">
        <v>142</v>
      </c>
      <c r="I3" s="5" t="s">
        <v>3489</v>
      </c>
    </row>
    <row r="4" spans="1:9" ht="15" customHeight="1">
      <c r="A4" s="5" t="s">
        <v>143</v>
      </c>
      <c r="B4" s="5" t="s">
        <v>144</v>
      </c>
      <c r="C4" s="5" t="s">
        <v>145</v>
      </c>
      <c r="D4" s="5" t="s">
        <v>141</v>
      </c>
      <c r="E4" s="13" t="s">
        <v>837</v>
      </c>
      <c r="F4" s="5" t="s">
        <v>141</v>
      </c>
      <c r="G4" s="13" t="s">
        <v>142</v>
      </c>
      <c r="H4" s="12" t="s">
        <v>142</v>
      </c>
      <c r="I4" s="5" t="s">
        <v>3490</v>
      </c>
    </row>
    <row r="5" spans="1:9" ht="15" customHeight="1">
      <c r="A5" s="5" t="s">
        <v>146</v>
      </c>
      <c r="B5" s="5" t="s">
        <v>147</v>
      </c>
      <c r="C5" s="5" t="s">
        <v>148</v>
      </c>
      <c r="D5" s="5" t="s">
        <v>149</v>
      </c>
      <c r="E5" s="5" t="s">
        <v>149</v>
      </c>
      <c r="F5" s="5" t="s">
        <v>149</v>
      </c>
      <c r="G5" s="13" t="s">
        <v>772</v>
      </c>
      <c r="H5" s="14" t="s">
        <v>150</v>
      </c>
      <c r="I5" s="5" t="s">
        <v>3490</v>
      </c>
    </row>
    <row r="6" spans="1:9" ht="15" customHeight="1">
      <c r="A6" s="5" t="s">
        <v>151</v>
      </c>
      <c r="B6" s="5" t="s">
        <v>152</v>
      </c>
      <c r="C6" s="5" t="s">
        <v>153</v>
      </c>
      <c r="D6" s="5" t="s">
        <v>154</v>
      </c>
      <c r="E6" s="13" t="s">
        <v>142</v>
      </c>
      <c r="F6" s="5" t="s">
        <v>154</v>
      </c>
      <c r="G6" s="13" t="s">
        <v>142</v>
      </c>
      <c r="H6" s="12" t="s">
        <v>142</v>
      </c>
      <c r="I6" s="5" t="s">
        <v>3489</v>
      </c>
    </row>
    <row r="7" spans="1:9" ht="15" customHeight="1">
      <c r="A7" s="5" t="s">
        <v>155</v>
      </c>
      <c r="B7" s="5" t="s">
        <v>156</v>
      </c>
      <c r="C7" s="5" t="s">
        <v>157</v>
      </c>
      <c r="D7" s="5" t="s">
        <v>154</v>
      </c>
      <c r="E7" s="13" t="s">
        <v>142</v>
      </c>
      <c r="F7" s="5" t="s">
        <v>154</v>
      </c>
      <c r="G7" s="13" t="s">
        <v>142</v>
      </c>
      <c r="H7" s="12" t="s">
        <v>142</v>
      </c>
      <c r="I7" s="5" t="s">
        <v>3489</v>
      </c>
    </row>
    <row r="8" spans="1:9" ht="15" customHeight="1">
      <c r="A8" s="5" t="s">
        <v>158</v>
      </c>
      <c r="B8" s="5" t="s">
        <v>159</v>
      </c>
      <c r="C8" s="5" t="s">
        <v>160</v>
      </c>
      <c r="D8" s="5" t="s">
        <v>154</v>
      </c>
      <c r="E8" s="13" t="s">
        <v>142</v>
      </c>
      <c r="F8" s="5" t="s">
        <v>154</v>
      </c>
      <c r="G8" s="13" t="s">
        <v>142</v>
      </c>
      <c r="H8" s="12" t="s">
        <v>142</v>
      </c>
      <c r="I8" s="5" t="s">
        <v>3490</v>
      </c>
    </row>
    <row r="9" spans="1:9" ht="15" customHeight="1">
      <c r="A9" s="5" t="s">
        <v>161</v>
      </c>
      <c r="B9" s="5" t="s">
        <v>162</v>
      </c>
      <c r="C9" s="5" t="s">
        <v>163</v>
      </c>
      <c r="D9" s="5" t="s">
        <v>154</v>
      </c>
      <c r="E9" s="13" t="s">
        <v>142</v>
      </c>
      <c r="F9" s="5" t="s">
        <v>154</v>
      </c>
      <c r="G9" s="13" t="s">
        <v>142</v>
      </c>
      <c r="H9" s="12" t="s">
        <v>142</v>
      </c>
      <c r="I9" s="5" t="s">
        <v>3489</v>
      </c>
    </row>
    <row r="10" spans="1:9" ht="15" customHeight="1">
      <c r="A10" s="5" t="s">
        <v>164</v>
      </c>
      <c r="B10" s="5" t="s">
        <v>165</v>
      </c>
      <c r="C10" s="5" t="s">
        <v>166</v>
      </c>
      <c r="D10" s="5" t="s">
        <v>154</v>
      </c>
      <c r="E10" s="13" t="s">
        <v>142</v>
      </c>
      <c r="F10" s="5" t="s">
        <v>154</v>
      </c>
      <c r="G10" s="13" t="s">
        <v>142</v>
      </c>
      <c r="H10" s="12" t="s">
        <v>142</v>
      </c>
      <c r="I10" s="5" t="s">
        <v>3489</v>
      </c>
    </row>
    <row r="11" spans="1:9" ht="15" customHeight="1">
      <c r="A11" s="5" t="s">
        <v>167</v>
      </c>
      <c r="B11" s="5" t="s">
        <v>168</v>
      </c>
      <c r="C11" s="5" t="s">
        <v>169</v>
      </c>
      <c r="D11" s="5" t="s">
        <v>154</v>
      </c>
      <c r="E11" s="13" t="s">
        <v>142</v>
      </c>
      <c r="F11" s="5" t="s">
        <v>154</v>
      </c>
      <c r="G11" s="13" t="s">
        <v>142</v>
      </c>
      <c r="H11" s="12" t="s">
        <v>142</v>
      </c>
      <c r="I11" s="5" t="s">
        <v>3490</v>
      </c>
    </row>
    <row r="12" spans="1:9" ht="15" customHeight="1">
      <c r="A12" s="5" t="s">
        <v>170</v>
      </c>
      <c r="B12" s="5" t="s">
        <v>171</v>
      </c>
      <c r="C12" s="5" t="s">
        <v>172</v>
      </c>
      <c r="D12" s="5" t="s">
        <v>154</v>
      </c>
      <c r="E12" s="13" t="s">
        <v>142</v>
      </c>
      <c r="F12" s="5" t="s">
        <v>154</v>
      </c>
      <c r="G12" s="13" t="s">
        <v>142</v>
      </c>
      <c r="H12" s="12" t="s">
        <v>142</v>
      </c>
      <c r="I12" s="5" t="s">
        <v>3491</v>
      </c>
    </row>
    <row r="13" spans="1:9" ht="15" customHeight="1">
      <c r="A13" s="5" t="s">
        <v>173</v>
      </c>
      <c r="B13" s="5" t="s">
        <v>174</v>
      </c>
      <c r="C13" s="5" t="s">
        <v>175</v>
      </c>
      <c r="D13" s="5" t="s">
        <v>154</v>
      </c>
      <c r="E13" s="13" t="s">
        <v>142</v>
      </c>
      <c r="F13" s="5" t="s">
        <v>154</v>
      </c>
      <c r="G13" s="13" t="s">
        <v>142</v>
      </c>
      <c r="H13" s="12" t="s">
        <v>142</v>
      </c>
      <c r="I13" s="5" t="s">
        <v>3489</v>
      </c>
    </row>
    <row r="14" spans="1:9" ht="15" customHeight="1">
      <c r="A14" s="5" t="s">
        <v>176</v>
      </c>
      <c r="B14" s="5" t="s">
        <v>177</v>
      </c>
      <c r="C14" s="5" t="s">
        <v>178</v>
      </c>
      <c r="D14" s="5" t="s">
        <v>154</v>
      </c>
      <c r="E14" s="13" t="s">
        <v>142</v>
      </c>
      <c r="F14" s="5" t="s">
        <v>154</v>
      </c>
      <c r="G14" s="13" t="s">
        <v>142</v>
      </c>
      <c r="H14" s="12" t="s">
        <v>142</v>
      </c>
      <c r="I14" s="5" t="s">
        <v>3491</v>
      </c>
    </row>
    <row r="15" spans="1:9" ht="15" customHeight="1">
      <c r="A15" s="5" t="s">
        <v>179</v>
      </c>
      <c r="B15" s="5" t="s">
        <v>180</v>
      </c>
      <c r="C15" s="5" t="s">
        <v>181</v>
      </c>
      <c r="D15" s="5" t="s">
        <v>154</v>
      </c>
      <c r="E15" s="13" t="s">
        <v>142</v>
      </c>
      <c r="F15" s="5" t="s">
        <v>154</v>
      </c>
      <c r="G15" s="13" t="s">
        <v>142</v>
      </c>
      <c r="H15" s="12" t="s">
        <v>142</v>
      </c>
      <c r="I15" s="5" t="s">
        <v>3490</v>
      </c>
    </row>
    <row r="16" spans="1:9" ht="15" customHeight="1">
      <c r="A16" s="5" t="s">
        <v>182</v>
      </c>
      <c r="B16" s="5" t="s">
        <v>183</v>
      </c>
      <c r="C16" s="5" t="s">
        <v>184</v>
      </c>
      <c r="D16" s="5" t="s">
        <v>154</v>
      </c>
      <c r="E16" s="13" t="s">
        <v>142</v>
      </c>
      <c r="F16" s="5" t="s">
        <v>154</v>
      </c>
      <c r="G16" s="13" t="s">
        <v>142</v>
      </c>
      <c r="H16" s="12" t="s">
        <v>142</v>
      </c>
      <c r="I16" s="5" t="s">
        <v>3489</v>
      </c>
    </row>
    <row r="17" spans="1:9" ht="15" customHeight="1">
      <c r="A17" s="5" t="s">
        <v>185</v>
      </c>
      <c r="B17" s="5" t="s">
        <v>186</v>
      </c>
      <c r="C17" s="5" t="s">
        <v>187</v>
      </c>
      <c r="D17" s="5" t="s">
        <v>154</v>
      </c>
      <c r="E17" s="13" t="s">
        <v>142</v>
      </c>
      <c r="F17" s="5" t="s">
        <v>154</v>
      </c>
      <c r="G17" s="13" t="s">
        <v>142</v>
      </c>
      <c r="H17" s="12" t="s">
        <v>142</v>
      </c>
      <c r="I17" s="5" t="s">
        <v>3490</v>
      </c>
    </row>
    <row r="18" spans="1:9" ht="15" customHeight="1">
      <c r="A18" s="5" t="s">
        <v>188</v>
      </c>
      <c r="B18" s="5" t="s">
        <v>189</v>
      </c>
      <c r="C18" s="5" t="s">
        <v>190</v>
      </c>
      <c r="D18" s="5" t="s">
        <v>154</v>
      </c>
      <c r="E18" s="13" t="s">
        <v>142</v>
      </c>
      <c r="F18" s="5" t="s">
        <v>154</v>
      </c>
      <c r="G18" s="13" t="s">
        <v>142</v>
      </c>
      <c r="H18" s="12" t="s">
        <v>142</v>
      </c>
      <c r="I18" s="5" t="s">
        <v>3490</v>
      </c>
    </row>
    <row r="19" spans="1:9" ht="15" customHeight="1">
      <c r="A19" s="5" t="s">
        <v>191</v>
      </c>
      <c r="B19" s="5" t="s">
        <v>192</v>
      </c>
      <c r="C19" s="5" t="s">
        <v>193</v>
      </c>
      <c r="D19" s="5" t="s">
        <v>149</v>
      </c>
      <c r="E19" s="5" t="s">
        <v>149</v>
      </c>
      <c r="F19" s="5" t="s">
        <v>149</v>
      </c>
      <c r="G19" s="29" t="s">
        <v>773</v>
      </c>
      <c r="H19" s="15" t="s">
        <v>194</v>
      </c>
      <c r="I19" s="5" t="s">
        <v>3490</v>
      </c>
    </row>
    <row r="20" spans="1:9" ht="15" customHeight="1">
      <c r="A20" s="5" t="s">
        <v>195</v>
      </c>
      <c r="B20" s="5" t="s">
        <v>196</v>
      </c>
      <c r="C20" s="5" t="s">
        <v>197</v>
      </c>
      <c r="D20" s="5" t="s">
        <v>154</v>
      </c>
      <c r="E20" s="13" t="s">
        <v>142</v>
      </c>
      <c r="F20" s="5" t="s">
        <v>154</v>
      </c>
      <c r="G20" s="13" t="s">
        <v>142</v>
      </c>
      <c r="H20" s="12" t="s">
        <v>142</v>
      </c>
      <c r="I20" s="5" t="s">
        <v>3489</v>
      </c>
    </row>
    <row r="21" spans="1:9" ht="15" customHeight="1">
      <c r="A21" s="5" t="s">
        <v>198</v>
      </c>
      <c r="B21" s="5" t="s">
        <v>199</v>
      </c>
      <c r="C21" s="5" t="s">
        <v>200</v>
      </c>
      <c r="D21" s="5" t="s">
        <v>149</v>
      </c>
      <c r="E21" s="5" t="s">
        <v>149</v>
      </c>
      <c r="F21" s="5" t="s">
        <v>149</v>
      </c>
      <c r="G21" s="29" t="s">
        <v>774</v>
      </c>
      <c r="H21" s="15" t="s">
        <v>201</v>
      </c>
      <c r="I21" s="5" t="s">
        <v>3492</v>
      </c>
    </row>
    <row r="22" spans="1:9" ht="15" customHeight="1">
      <c r="A22" s="5" t="s">
        <v>202</v>
      </c>
      <c r="B22" s="5" t="s">
        <v>203</v>
      </c>
      <c r="C22" s="5" t="s">
        <v>204</v>
      </c>
      <c r="D22" s="5" t="s">
        <v>149</v>
      </c>
      <c r="E22" s="5" t="s">
        <v>149</v>
      </c>
      <c r="F22" s="5" t="s">
        <v>149</v>
      </c>
      <c r="G22" s="13" t="s">
        <v>775</v>
      </c>
      <c r="H22" s="15" t="s">
        <v>205</v>
      </c>
      <c r="I22" s="5" t="s">
        <v>3490</v>
      </c>
    </row>
    <row r="23" spans="1:9" ht="15" customHeight="1">
      <c r="A23" s="5" t="s">
        <v>206</v>
      </c>
      <c r="B23" s="5" t="s">
        <v>207</v>
      </c>
      <c r="C23" s="5" t="s">
        <v>208</v>
      </c>
      <c r="D23" s="5" t="s">
        <v>154</v>
      </c>
      <c r="E23" s="13" t="s">
        <v>142</v>
      </c>
      <c r="F23" s="5" t="s">
        <v>154</v>
      </c>
      <c r="G23" s="13" t="s">
        <v>142</v>
      </c>
      <c r="H23" s="12" t="s">
        <v>142</v>
      </c>
      <c r="I23" s="5" t="s">
        <v>3490</v>
      </c>
    </row>
    <row r="24" spans="1:9" ht="15" customHeight="1">
      <c r="A24" s="5" t="s">
        <v>209</v>
      </c>
      <c r="B24" s="5" t="s">
        <v>210</v>
      </c>
      <c r="C24" s="5" t="s">
        <v>211</v>
      </c>
      <c r="D24" s="5" t="s">
        <v>154</v>
      </c>
      <c r="E24" s="13" t="s">
        <v>142</v>
      </c>
      <c r="F24" s="5" t="s">
        <v>154</v>
      </c>
      <c r="G24" s="13" t="s">
        <v>142</v>
      </c>
      <c r="H24" s="12" t="s">
        <v>142</v>
      </c>
      <c r="I24" s="5" t="s">
        <v>3490</v>
      </c>
    </row>
    <row r="25" spans="1:9" ht="15" customHeight="1">
      <c r="A25" s="5" t="s">
        <v>212</v>
      </c>
      <c r="B25" s="5" t="s">
        <v>213</v>
      </c>
      <c r="C25" s="5" t="s">
        <v>214</v>
      </c>
      <c r="D25" s="5" t="s">
        <v>154</v>
      </c>
      <c r="E25" s="13" t="s">
        <v>142</v>
      </c>
      <c r="F25" s="5" t="s">
        <v>154</v>
      </c>
      <c r="G25" s="13" t="s">
        <v>142</v>
      </c>
      <c r="H25" s="12" t="s">
        <v>142</v>
      </c>
      <c r="I25" s="5" t="s">
        <v>3490</v>
      </c>
    </row>
    <row r="26" spans="1:9" ht="15" customHeight="1">
      <c r="A26" s="5" t="s">
        <v>215</v>
      </c>
      <c r="B26" s="5" t="s">
        <v>216</v>
      </c>
      <c r="C26" s="5" t="s">
        <v>217</v>
      </c>
      <c r="D26" s="5" t="s">
        <v>154</v>
      </c>
      <c r="E26" s="13" t="s">
        <v>142</v>
      </c>
      <c r="F26" s="5" t="s">
        <v>154</v>
      </c>
      <c r="G26" s="13" t="s">
        <v>142</v>
      </c>
      <c r="H26" s="12" t="s">
        <v>142</v>
      </c>
      <c r="I26" s="5" t="s">
        <v>3489</v>
      </c>
    </row>
    <row r="27" spans="1:9" ht="15" customHeight="1">
      <c r="A27" s="5" t="s">
        <v>218</v>
      </c>
      <c r="B27" s="5" t="s">
        <v>219</v>
      </c>
      <c r="C27" s="5" t="s">
        <v>220</v>
      </c>
      <c r="D27" s="5" t="s">
        <v>154</v>
      </c>
      <c r="E27" s="13" t="s">
        <v>142</v>
      </c>
      <c r="F27" s="5" t="s">
        <v>154</v>
      </c>
      <c r="G27" s="13" t="s">
        <v>142</v>
      </c>
      <c r="H27" s="12" t="s">
        <v>142</v>
      </c>
      <c r="I27" s="5" t="s">
        <v>3491</v>
      </c>
    </row>
    <row r="28" spans="1:9" ht="15" customHeight="1">
      <c r="A28" s="5" t="s">
        <v>221</v>
      </c>
      <c r="B28" s="5" t="s">
        <v>222</v>
      </c>
      <c r="C28" s="5" t="s">
        <v>223</v>
      </c>
      <c r="D28" s="5" t="s">
        <v>149</v>
      </c>
      <c r="E28" s="5" t="s">
        <v>149</v>
      </c>
      <c r="F28" s="5" t="s">
        <v>149</v>
      </c>
      <c r="G28" s="29" t="s">
        <v>776</v>
      </c>
      <c r="H28" s="15" t="s">
        <v>224</v>
      </c>
      <c r="I28" s="5" t="s">
        <v>3490</v>
      </c>
    </row>
    <row r="29" spans="1:9" ht="15" customHeight="1">
      <c r="A29" s="5" t="s">
        <v>225</v>
      </c>
      <c r="B29" s="5" t="s">
        <v>226</v>
      </c>
      <c r="C29" s="5" t="s">
        <v>227</v>
      </c>
      <c r="D29" s="5" t="s">
        <v>154</v>
      </c>
      <c r="E29" s="13" t="s">
        <v>142</v>
      </c>
      <c r="F29" s="5" t="s">
        <v>154</v>
      </c>
      <c r="G29" s="13" t="s">
        <v>142</v>
      </c>
      <c r="H29" s="12" t="s">
        <v>142</v>
      </c>
      <c r="I29" s="5" t="s">
        <v>3490</v>
      </c>
    </row>
    <row r="30" spans="1:9" ht="15" customHeight="1">
      <c r="A30" s="5" t="s">
        <v>228</v>
      </c>
      <c r="B30" s="5" t="s">
        <v>229</v>
      </c>
      <c r="C30" s="5" t="s">
        <v>230</v>
      </c>
      <c r="D30" s="5" t="s">
        <v>149</v>
      </c>
      <c r="E30" s="5" t="s">
        <v>149</v>
      </c>
      <c r="F30" s="5" t="s">
        <v>149</v>
      </c>
      <c r="G30" s="29" t="s">
        <v>777</v>
      </c>
      <c r="H30" s="15" t="s">
        <v>231</v>
      </c>
      <c r="I30" s="5" t="s">
        <v>3492</v>
      </c>
    </row>
    <row r="31" spans="1:9" ht="15" customHeight="1">
      <c r="A31" s="5" t="s">
        <v>232</v>
      </c>
      <c r="B31" s="5" t="s">
        <v>233</v>
      </c>
      <c r="C31" s="5" t="s">
        <v>234</v>
      </c>
      <c r="D31" s="5" t="s">
        <v>154</v>
      </c>
      <c r="E31" s="13" t="s">
        <v>142</v>
      </c>
      <c r="F31" s="5" t="s">
        <v>154</v>
      </c>
      <c r="G31" s="13" t="s">
        <v>142</v>
      </c>
      <c r="H31" s="12" t="s">
        <v>142</v>
      </c>
      <c r="I31" s="5" t="s">
        <v>3492</v>
      </c>
    </row>
    <row r="32" spans="1:9" ht="15" customHeight="1">
      <c r="A32" s="5" t="s">
        <v>235</v>
      </c>
      <c r="B32" s="5" t="s">
        <v>236</v>
      </c>
      <c r="C32" s="5" t="s">
        <v>237</v>
      </c>
      <c r="D32" s="5" t="s">
        <v>149</v>
      </c>
      <c r="E32" s="5" t="s">
        <v>149</v>
      </c>
      <c r="F32" s="5" t="s">
        <v>149</v>
      </c>
      <c r="G32" s="29" t="s">
        <v>778</v>
      </c>
      <c r="H32" s="15" t="s">
        <v>238</v>
      </c>
      <c r="I32" s="5" t="s">
        <v>3489</v>
      </c>
    </row>
    <row r="33" spans="1:9" ht="15" customHeight="1">
      <c r="A33" s="5" t="s">
        <v>239</v>
      </c>
      <c r="B33" s="5" t="s">
        <v>240</v>
      </c>
      <c r="C33" s="5" t="s">
        <v>241</v>
      </c>
      <c r="D33" s="5" t="s">
        <v>149</v>
      </c>
      <c r="E33" s="5" t="s">
        <v>149</v>
      </c>
      <c r="F33" s="5" t="s">
        <v>149</v>
      </c>
      <c r="G33" s="13" t="s">
        <v>779</v>
      </c>
      <c r="H33" s="15" t="s">
        <v>242</v>
      </c>
      <c r="I33" s="5" t="s">
        <v>3490</v>
      </c>
    </row>
    <row r="34" spans="1:9" ht="15" customHeight="1">
      <c r="A34" s="5" t="s">
        <v>243</v>
      </c>
      <c r="B34" s="5" t="s">
        <v>244</v>
      </c>
      <c r="C34" s="5" t="s">
        <v>245</v>
      </c>
      <c r="D34" s="5" t="s">
        <v>246</v>
      </c>
      <c r="E34" s="13" t="s">
        <v>142</v>
      </c>
      <c r="F34" s="5" t="s">
        <v>154</v>
      </c>
      <c r="G34" s="13" t="s">
        <v>142</v>
      </c>
      <c r="H34" s="12" t="s">
        <v>142</v>
      </c>
      <c r="I34" s="5" t="s">
        <v>3490</v>
      </c>
    </row>
    <row r="35" spans="1:9" ht="15" customHeight="1">
      <c r="A35" s="5" t="s">
        <v>247</v>
      </c>
      <c r="B35" s="5" t="s">
        <v>248</v>
      </c>
      <c r="C35" s="5" t="s">
        <v>249</v>
      </c>
      <c r="D35" s="5" t="s">
        <v>246</v>
      </c>
      <c r="E35" s="13" t="s">
        <v>142</v>
      </c>
      <c r="F35" s="5" t="s">
        <v>154</v>
      </c>
      <c r="G35" s="13" t="s">
        <v>142</v>
      </c>
      <c r="H35" s="12" t="s">
        <v>142</v>
      </c>
      <c r="I35" s="5" t="s">
        <v>3491</v>
      </c>
    </row>
    <row r="36" spans="1:9" ht="15" customHeight="1">
      <c r="A36" s="5" t="s">
        <v>250</v>
      </c>
      <c r="B36" s="5" t="s">
        <v>251</v>
      </c>
      <c r="C36" s="5" t="s">
        <v>252</v>
      </c>
      <c r="D36" s="5" t="s">
        <v>154</v>
      </c>
      <c r="E36" s="13" t="s">
        <v>142</v>
      </c>
      <c r="F36" s="5" t="s">
        <v>154</v>
      </c>
      <c r="G36" s="13" t="s">
        <v>142</v>
      </c>
      <c r="H36" s="12" t="s">
        <v>142</v>
      </c>
      <c r="I36" s="5" t="s">
        <v>3490</v>
      </c>
    </row>
    <row r="37" spans="1:9" ht="15" customHeight="1">
      <c r="A37" s="5" t="s">
        <v>253</v>
      </c>
      <c r="B37" s="5" t="s">
        <v>254</v>
      </c>
      <c r="C37" s="5" t="s">
        <v>255</v>
      </c>
      <c r="D37" s="5" t="s">
        <v>149</v>
      </c>
      <c r="E37" s="5" t="s">
        <v>149</v>
      </c>
      <c r="F37" s="5" t="s">
        <v>149</v>
      </c>
      <c r="G37" s="13" t="s">
        <v>780</v>
      </c>
      <c r="H37" s="15" t="s">
        <v>256</v>
      </c>
      <c r="I37" s="5" t="s">
        <v>3490</v>
      </c>
    </row>
    <row r="38" spans="1:9" ht="15" customHeight="1">
      <c r="A38" s="5" t="s">
        <v>257</v>
      </c>
      <c r="B38" s="5" t="s">
        <v>258</v>
      </c>
      <c r="C38" s="5" t="s">
        <v>259</v>
      </c>
      <c r="D38" s="5" t="s">
        <v>246</v>
      </c>
      <c r="E38" s="13" t="s">
        <v>142</v>
      </c>
      <c r="F38" s="5" t="s">
        <v>154</v>
      </c>
      <c r="G38" s="13" t="s">
        <v>142</v>
      </c>
      <c r="H38" s="12" t="s">
        <v>142</v>
      </c>
      <c r="I38" s="5" t="s">
        <v>3491</v>
      </c>
    </row>
    <row r="39" spans="1:9" ht="15" customHeight="1">
      <c r="A39" s="5" t="s">
        <v>260</v>
      </c>
      <c r="B39" s="5" t="s">
        <v>261</v>
      </c>
      <c r="C39" s="5" t="s">
        <v>262</v>
      </c>
      <c r="D39" s="5" t="s">
        <v>149</v>
      </c>
      <c r="E39" s="5" t="s">
        <v>149</v>
      </c>
      <c r="F39" s="5" t="s">
        <v>149</v>
      </c>
      <c r="G39" s="13" t="s">
        <v>781</v>
      </c>
      <c r="H39" s="15" t="s">
        <v>263</v>
      </c>
      <c r="I39" s="5" t="s">
        <v>3490</v>
      </c>
    </row>
    <row r="40" spans="1:9" ht="15" customHeight="1">
      <c r="A40" s="5" t="s">
        <v>264</v>
      </c>
      <c r="B40" s="5" t="s">
        <v>265</v>
      </c>
      <c r="C40" s="5" t="s">
        <v>266</v>
      </c>
      <c r="D40" s="5" t="s">
        <v>149</v>
      </c>
      <c r="E40" s="5" t="s">
        <v>149</v>
      </c>
      <c r="F40" s="5" t="s">
        <v>149</v>
      </c>
      <c r="G40" s="13" t="s">
        <v>782</v>
      </c>
      <c r="H40" s="15" t="s">
        <v>267</v>
      </c>
      <c r="I40" s="5" t="s">
        <v>3490</v>
      </c>
    </row>
    <row r="41" spans="1:9" ht="15" customHeight="1">
      <c r="A41" s="5" t="s">
        <v>268</v>
      </c>
      <c r="B41" s="5" t="s">
        <v>269</v>
      </c>
      <c r="C41" s="5" t="s">
        <v>270</v>
      </c>
      <c r="D41" s="5" t="s">
        <v>149</v>
      </c>
      <c r="E41" s="5" t="s">
        <v>149</v>
      </c>
      <c r="F41" s="5" t="s">
        <v>149</v>
      </c>
      <c r="G41" s="13" t="s">
        <v>783</v>
      </c>
      <c r="H41" s="15" t="s">
        <v>271</v>
      </c>
      <c r="I41" s="5" t="s">
        <v>3490</v>
      </c>
    </row>
    <row r="42" spans="1:9" ht="15" customHeight="1">
      <c r="A42" s="5" t="s">
        <v>272</v>
      </c>
      <c r="B42" s="5" t="s">
        <v>273</v>
      </c>
      <c r="C42" s="5" t="s">
        <v>274</v>
      </c>
      <c r="D42" s="5" t="s">
        <v>149</v>
      </c>
      <c r="E42" s="5" t="s">
        <v>149</v>
      </c>
      <c r="F42" s="5" t="s">
        <v>149</v>
      </c>
      <c r="G42" s="13" t="s">
        <v>784</v>
      </c>
      <c r="H42" s="15" t="s">
        <v>275</v>
      </c>
      <c r="I42" s="5" t="s">
        <v>3490</v>
      </c>
    </row>
    <row r="43" spans="1:9" ht="15" customHeight="1">
      <c r="A43" s="5" t="s">
        <v>276</v>
      </c>
      <c r="B43" s="5" t="s">
        <v>277</v>
      </c>
      <c r="C43" s="5" t="s">
        <v>278</v>
      </c>
      <c r="D43" s="5" t="s">
        <v>149</v>
      </c>
      <c r="E43" s="5" t="s">
        <v>149</v>
      </c>
      <c r="F43" s="5" t="s">
        <v>149</v>
      </c>
      <c r="G43" s="13" t="s">
        <v>785</v>
      </c>
      <c r="H43" s="15" t="s">
        <v>279</v>
      </c>
      <c r="I43" s="5" t="s">
        <v>3490</v>
      </c>
    </row>
    <row r="44" spans="1:9" ht="15" customHeight="1">
      <c r="A44" s="5" t="s">
        <v>280</v>
      </c>
      <c r="B44" s="5" t="s">
        <v>281</v>
      </c>
      <c r="C44" s="5" t="s">
        <v>282</v>
      </c>
      <c r="D44" s="5" t="s">
        <v>246</v>
      </c>
      <c r="E44" s="13" t="s">
        <v>142</v>
      </c>
      <c r="F44" s="5" t="s">
        <v>154</v>
      </c>
      <c r="G44" s="13" t="s">
        <v>142</v>
      </c>
      <c r="H44" s="12" t="s">
        <v>142</v>
      </c>
      <c r="I44" s="5" t="s">
        <v>3490</v>
      </c>
    </row>
    <row r="45" spans="1:9" ht="15" customHeight="1">
      <c r="A45" s="5" t="s">
        <v>283</v>
      </c>
      <c r="B45" s="5" t="s">
        <v>284</v>
      </c>
      <c r="C45" s="5" t="s">
        <v>285</v>
      </c>
      <c r="D45" s="5" t="s">
        <v>149</v>
      </c>
      <c r="E45" s="5" t="s">
        <v>154</v>
      </c>
      <c r="F45" s="5" t="s">
        <v>154</v>
      </c>
      <c r="G45" s="13" t="s">
        <v>142</v>
      </c>
      <c r="H45" s="12" t="s">
        <v>142</v>
      </c>
      <c r="I45" s="5" t="s">
        <v>3493</v>
      </c>
    </row>
    <row r="46" spans="1:9" ht="15" customHeight="1">
      <c r="A46" s="5" t="s">
        <v>286</v>
      </c>
      <c r="B46" s="5" t="s">
        <v>287</v>
      </c>
      <c r="C46" s="5" t="s">
        <v>288</v>
      </c>
      <c r="D46" s="5" t="s">
        <v>246</v>
      </c>
      <c r="E46" s="13" t="s">
        <v>142</v>
      </c>
      <c r="F46" s="5" t="s">
        <v>154</v>
      </c>
      <c r="G46" s="13" t="s">
        <v>142</v>
      </c>
      <c r="H46" s="12" t="s">
        <v>142</v>
      </c>
      <c r="I46" s="5" t="s">
        <v>3490</v>
      </c>
    </row>
    <row r="47" spans="1:9" ht="15" customHeight="1">
      <c r="A47" s="5" t="s">
        <v>289</v>
      </c>
      <c r="B47" s="5" t="s">
        <v>290</v>
      </c>
      <c r="C47" s="5" t="s">
        <v>291</v>
      </c>
      <c r="D47" s="5" t="s">
        <v>149</v>
      </c>
      <c r="E47" s="5" t="s">
        <v>149</v>
      </c>
      <c r="F47" s="5" t="s">
        <v>149</v>
      </c>
      <c r="G47" s="13" t="s">
        <v>786</v>
      </c>
      <c r="H47" s="15" t="s">
        <v>292</v>
      </c>
      <c r="I47" s="5" t="s">
        <v>3490</v>
      </c>
    </row>
    <row r="48" spans="1:9" ht="15" customHeight="1">
      <c r="A48" s="5" t="s">
        <v>293</v>
      </c>
      <c r="B48" s="5" t="s">
        <v>294</v>
      </c>
      <c r="C48" s="5" t="s">
        <v>295</v>
      </c>
      <c r="D48" s="5" t="s">
        <v>246</v>
      </c>
      <c r="E48" s="13" t="s">
        <v>142</v>
      </c>
      <c r="F48" s="5" t="s">
        <v>154</v>
      </c>
      <c r="G48" s="29" t="s">
        <v>142</v>
      </c>
      <c r="H48" s="12" t="s">
        <v>142</v>
      </c>
      <c r="I48" s="5" t="s">
        <v>3491</v>
      </c>
    </row>
    <row r="49" spans="1:9" ht="15" customHeight="1">
      <c r="A49" s="5" t="s">
        <v>296</v>
      </c>
      <c r="B49" s="5" t="s">
        <v>297</v>
      </c>
      <c r="C49" s="5" t="s">
        <v>298</v>
      </c>
      <c r="D49" s="5" t="s">
        <v>149</v>
      </c>
      <c r="E49" s="5" t="s">
        <v>149</v>
      </c>
      <c r="F49" s="5" t="s">
        <v>149</v>
      </c>
      <c r="G49" s="13" t="s">
        <v>787</v>
      </c>
      <c r="H49" s="15" t="s">
        <v>299</v>
      </c>
      <c r="I49" s="5" t="s">
        <v>3490</v>
      </c>
    </row>
    <row r="50" spans="1:9" ht="15" customHeight="1">
      <c r="A50" s="5" t="s">
        <v>300</v>
      </c>
      <c r="B50" s="5" t="s">
        <v>301</v>
      </c>
      <c r="C50" s="5" t="s">
        <v>302</v>
      </c>
      <c r="D50" s="5" t="s">
        <v>246</v>
      </c>
      <c r="E50" s="13" t="s">
        <v>142</v>
      </c>
      <c r="F50" s="5" t="s">
        <v>154</v>
      </c>
      <c r="G50" s="13" t="s">
        <v>142</v>
      </c>
      <c r="H50" s="12" t="s">
        <v>142</v>
      </c>
      <c r="I50" s="5" t="s">
        <v>3490</v>
      </c>
    </row>
    <row r="51" spans="1:9" ht="15" customHeight="1">
      <c r="A51" s="5" t="s">
        <v>303</v>
      </c>
      <c r="B51" s="5" t="s">
        <v>304</v>
      </c>
      <c r="C51" s="5" t="s">
        <v>305</v>
      </c>
      <c r="D51" s="5" t="s">
        <v>246</v>
      </c>
      <c r="E51" s="13" t="s">
        <v>142</v>
      </c>
      <c r="F51" s="5" t="s">
        <v>154</v>
      </c>
      <c r="G51" s="13" t="s">
        <v>142</v>
      </c>
      <c r="H51" s="12" t="s">
        <v>142</v>
      </c>
      <c r="I51" s="5" t="s">
        <v>3490</v>
      </c>
    </row>
    <row r="52" spans="1:9" ht="15" customHeight="1">
      <c r="A52" s="5" t="s">
        <v>306</v>
      </c>
      <c r="B52" s="5" t="s">
        <v>307</v>
      </c>
      <c r="C52" s="5" t="s">
        <v>308</v>
      </c>
      <c r="D52" s="5" t="s">
        <v>149</v>
      </c>
      <c r="E52" s="5" t="s">
        <v>154</v>
      </c>
      <c r="F52" s="5" t="s">
        <v>154</v>
      </c>
      <c r="G52" s="13" t="s">
        <v>142</v>
      </c>
      <c r="H52" s="12" t="s">
        <v>142</v>
      </c>
      <c r="I52" s="5" t="s">
        <v>3490</v>
      </c>
    </row>
    <row r="53" spans="1:9" ht="15" customHeight="1">
      <c r="A53" s="5" t="s">
        <v>309</v>
      </c>
      <c r="B53" s="5" t="s">
        <v>310</v>
      </c>
      <c r="C53" s="5" t="s">
        <v>311</v>
      </c>
      <c r="D53" s="5" t="s">
        <v>149</v>
      </c>
      <c r="E53" s="5" t="s">
        <v>149</v>
      </c>
      <c r="F53" s="5" t="s">
        <v>149</v>
      </c>
      <c r="G53" s="13" t="s">
        <v>788</v>
      </c>
      <c r="H53" s="15" t="s">
        <v>312</v>
      </c>
      <c r="I53" s="5" t="s">
        <v>3489</v>
      </c>
    </row>
    <row r="54" spans="1:9" ht="15" customHeight="1">
      <c r="A54" s="5" t="s">
        <v>313</v>
      </c>
      <c r="B54" s="5" t="s">
        <v>314</v>
      </c>
      <c r="C54" s="5" t="s">
        <v>315</v>
      </c>
      <c r="D54" s="5" t="s">
        <v>149</v>
      </c>
      <c r="E54" s="5" t="s">
        <v>149</v>
      </c>
      <c r="F54" s="5" t="s">
        <v>149</v>
      </c>
      <c r="G54" s="13" t="s">
        <v>789</v>
      </c>
      <c r="H54" s="15" t="s">
        <v>316</v>
      </c>
      <c r="I54" s="5" t="s">
        <v>3490</v>
      </c>
    </row>
    <row r="55" spans="1:9" ht="15" customHeight="1">
      <c r="A55" s="5" t="s">
        <v>317</v>
      </c>
      <c r="B55" s="5" t="s">
        <v>318</v>
      </c>
      <c r="C55" s="5" t="s">
        <v>319</v>
      </c>
      <c r="D55" s="5" t="s">
        <v>246</v>
      </c>
      <c r="E55" s="13" t="s">
        <v>142</v>
      </c>
      <c r="F55" s="5" t="s">
        <v>154</v>
      </c>
      <c r="G55" s="13" t="s">
        <v>142</v>
      </c>
      <c r="H55" s="12" t="s">
        <v>142</v>
      </c>
      <c r="I55" s="5" t="s">
        <v>3491</v>
      </c>
    </row>
    <row r="56" spans="1:9" ht="15" customHeight="1">
      <c r="A56" s="5" t="s">
        <v>320</v>
      </c>
      <c r="B56" s="5" t="s">
        <v>321</v>
      </c>
      <c r="C56" s="5" t="s">
        <v>322</v>
      </c>
      <c r="D56" s="5" t="s">
        <v>149</v>
      </c>
      <c r="E56" s="5" t="s">
        <v>149</v>
      </c>
      <c r="F56" s="5" t="s">
        <v>149</v>
      </c>
      <c r="G56" s="13" t="s">
        <v>790</v>
      </c>
      <c r="H56" s="15" t="s">
        <v>323</v>
      </c>
      <c r="I56" s="5" t="s">
        <v>3489</v>
      </c>
    </row>
    <row r="57" spans="1:9" ht="15" customHeight="1">
      <c r="A57" s="5" t="s">
        <v>324</v>
      </c>
      <c r="B57" s="5" t="s">
        <v>321</v>
      </c>
      <c r="C57" s="5" t="s">
        <v>322</v>
      </c>
      <c r="D57" s="5" t="s">
        <v>149</v>
      </c>
      <c r="E57" s="5" t="s">
        <v>149</v>
      </c>
      <c r="F57" s="5" t="s">
        <v>149</v>
      </c>
      <c r="G57" s="13" t="s">
        <v>791</v>
      </c>
      <c r="H57" s="15" t="s">
        <v>325</v>
      </c>
      <c r="I57" s="5" t="s">
        <v>3494</v>
      </c>
    </row>
    <row r="58" spans="1:9" ht="15" customHeight="1">
      <c r="A58" s="5" t="s">
        <v>326</v>
      </c>
      <c r="B58" s="5" t="s">
        <v>327</v>
      </c>
      <c r="C58" s="5" t="s">
        <v>328</v>
      </c>
      <c r="D58" s="5" t="s">
        <v>149</v>
      </c>
      <c r="E58" s="5" t="s">
        <v>149</v>
      </c>
      <c r="F58" s="5" t="s">
        <v>149</v>
      </c>
      <c r="G58" s="13" t="s">
        <v>792</v>
      </c>
      <c r="H58" s="15" t="s">
        <v>329</v>
      </c>
      <c r="I58" s="5" t="s">
        <v>3490</v>
      </c>
    </row>
    <row r="59" spans="1:9" ht="15" customHeight="1">
      <c r="A59" s="5" t="s">
        <v>330</v>
      </c>
      <c r="B59" s="5" t="s">
        <v>331</v>
      </c>
      <c r="C59" s="5" t="s">
        <v>332</v>
      </c>
      <c r="D59" s="5" t="s">
        <v>149</v>
      </c>
      <c r="E59" s="5" t="s">
        <v>149</v>
      </c>
      <c r="F59" s="5" t="s">
        <v>149</v>
      </c>
      <c r="G59" s="13" t="s">
        <v>793</v>
      </c>
      <c r="H59" s="15" t="s">
        <v>333</v>
      </c>
      <c r="I59" s="5" t="s">
        <v>3490</v>
      </c>
    </row>
    <row r="60" spans="1:9" ht="15" customHeight="1">
      <c r="A60" s="5" t="s">
        <v>334</v>
      </c>
      <c r="B60" s="5" t="s">
        <v>335</v>
      </c>
      <c r="C60" s="5" t="s">
        <v>336</v>
      </c>
      <c r="D60" s="5" t="s">
        <v>154</v>
      </c>
      <c r="E60" s="13" t="s">
        <v>142</v>
      </c>
      <c r="F60" s="5" t="s">
        <v>154</v>
      </c>
      <c r="G60" s="13" t="s">
        <v>142</v>
      </c>
      <c r="H60" s="12" t="s">
        <v>142</v>
      </c>
      <c r="I60" s="5" t="s">
        <v>3494</v>
      </c>
    </row>
    <row r="61" spans="1:9" ht="15" customHeight="1">
      <c r="A61" s="5" t="s">
        <v>337</v>
      </c>
      <c r="B61" s="5" t="s">
        <v>338</v>
      </c>
      <c r="C61" s="5" t="s">
        <v>339</v>
      </c>
      <c r="D61" s="5" t="s">
        <v>149</v>
      </c>
      <c r="E61" s="5" t="s">
        <v>149</v>
      </c>
      <c r="F61" s="5" t="s">
        <v>149</v>
      </c>
      <c r="G61" s="13" t="s">
        <v>794</v>
      </c>
      <c r="H61" s="15" t="s">
        <v>340</v>
      </c>
      <c r="I61" s="5" t="s">
        <v>3490</v>
      </c>
    </row>
    <row r="62" spans="1:9" ht="15" customHeight="1">
      <c r="A62" s="5" t="s">
        <v>341</v>
      </c>
      <c r="B62" s="5" t="s">
        <v>342</v>
      </c>
      <c r="C62" s="5" t="s">
        <v>343</v>
      </c>
      <c r="D62" s="5" t="s">
        <v>246</v>
      </c>
      <c r="E62" s="13" t="s">
        <v>142</v>
      </c>
      <c r="F62" s="5" t="s">
        <v>154</v>
      </c>
      <c r="G62" s="13" t="s">
        <v>142</v>
      </c>
      <c r="H62" s="12" t="s">
        <v>142</v>
      </c>
      <c r="I62" s="5" t="s">
        <v>3493</v>
      </c>
    </row>
    <row r="63" spans="1:9" ht="15" customHeight="1">
      <c r="A63" s="5" t="s">
        <v>344</v>
      </c>
      <c r="B63" s="5" t="s">
        <v>345</v>
      </c>
      <c r="C63" s="5" t="s">
        <v>346</v>
      </c>
      <c r="D63" s="5" t="s">
        <v>246</v>
      </c>
      <c r="E63" s="13" t="s">
        <v>142</v>
      </c>
      <c r="F63" s="5" t="s">
        <v>154</v>
      </c>
      <c r="G63" s="13" t="s">
        <v>142</v>
      </c>
      <c r="H63" s="12" t="s">
        <v>142</v>
      </c>
      <c r="I63" s="5" t="s">
        <v>3489</v>
      </c>
    </row>
    <row r="64" spans="1:9" ht="15" customHeight="1">
      <c r="A64" s="5" t="s">
        <v>347</v>
      </c>
      <c r="B64" s="5" t="s">
        <v>348</v>
      </c>
      <c r="C64" s="5" t="s">
        <v>349</v>
      </c>
      <c r="D64" s="5" t="s">
        <v>246</v>
      </c>
      <c r="E64" s="13" t="s">
        <v>142</v>
      </c>
      <c r="F64" s="5" t="s">
        <v>154</v>
      </c>
      <c r="G64" s="13" t="s">
        <v>142</v>
      </c>
      <c r="H64" s="12" t="s">
        <v>142</v>
      </c>
      <c r="I64" s="5" t="s">
        <v>3491</v>
      </c>
    </row>
    <row r="65" spans="1:9" ht="15" customHeight="1">
      <c r="A65" s="5" t="s">
        <v>350</v>
      </c>
      <c r="B65" s="5" t="s">
        <v>351</v>
      </c>
      <c r="C65" s="5" t="s">
        <v>352</v>
      </c>
      <c r="D65" s="5" t="s">
        <v>246</v>
      </c>
      <c r="E65" s="13" t="s">
        <v>142</v>
      </c>
      <c r="F65" s="5" t="s">
        <v>154</v>
      </c>
      <c r="G65" s="13" t="s">
        <v>142</v>
      </c>
      <c r="H65" s="12" t="s">
        <v>142</v>
      </c>
      <c r="I65" s="5" t="s">
        <v>3489</v>
      </c>
    </row>
    <row r="66" spans="1:9" ht="15" customHeight="1">
      <c r="A66" s="5" t="s">
        <v>3077</v>
      </c>
      <c r="B66" s="5" t="s">
        <v>353</v>
      </c>
      <c r="C66" s="5" t="s">
        <v>354</v>
      </c>
      <c r="D66" s="5" t="s">
        <v>149</v>
      </c>
      <c r="E66" s="5" t="s">
        <v>149</v>
      </c>
      <c r="F66" s="5" t="s">
        <v>149</v>
      </c>
      <c r="G66" s="13" t="s">
        <v>795</v>
      </c>
      <c r="H66" s="15" t="s">
        <v>3126</v>
      </c>
      <c r="I66" s="42" t="s">
        <v>3491</v>
      </c>
    </row>
    <row r="67" spans="1:9" ht="15" customHeight="1">
      <c r="A67" s="5" t="s">
        <v>355</v>
      </c>
      <c r="B67" s="5" t="s">
        <v>356</v>
      </c>
      <c r="C67" s="5" t="s">
        <v>357</v>
      </c>
      <c r="D67" s="5" t="s">
        <v>246</v>
      </c>
      <c r="E67" s="13" t="s">
        <v>142</v>
      </c>
      <c r="F67" s="5" t="s">
        <v>154</v>
      </c>
      <c r="G67" s="13" t="s">
        <v>142</v>
      </c>
      <c r="H67" s="12" t="s">
        <v>142</v>
      </c>
      <c r="I67" s="5" t="s">
        <v>3490</v>
      </c>
    </row>
    <row r="68" spans="1:9" ht="15" customHeight="1">
      <c r="A68" s="5" t="s">
        <v>358</v>
      </c>
      <c r="B68" s="5" t="s">
        <v>359</v>
      </c>
      <c r="C68" s="5" t="s">
        <v>360</v>
      </c>
      <c r="D68" s="5" t="s">
        <v>246</v>
      </c>
      <c r="E68" s="13" t="s">
        <v>142</v>
      </c>
      <c r="F68" s="5" t="s">
        <v>154</v>
      </c>
      <c r="G68" s="13" t="s">
        <v>142</v>
      </c>
      <c r="H68" s="12" t="s">
        <v>142</v>
      </c>
      <c r="I68" s="5" t="s">
        <v>3489</v>
      </c>
    </row>
    <row r="69" spans="1:9" ht="15" customHeight="1">
      <c r="A69" s="5" t="s">
        <v>361</v>
      </c>
      <c r="B69" s="5" t="s">
        <v>362</v>
      </c>
      <c r="C69" s="5" t="s">
        <v>363</v>
      </c>
      <c r="D69" s="5" t="s">
        <v>246</v>
      </c>
      <c r="E69" s="13" t="s">
        <v>142</v>
      </c>
      <c r="F69" s="5" t="s">
        <v>154</v>
      </c>
      <c r="G69" s="13" t="s">
        <v>142</v>
      </c>
      <c r="H69" s="12" t="s">
        <v>142</v>
      </c>
      <c r="I69" s="5" t="s">
        <v>3490</v>
      </c>
    </row>
    <row r="70" spans="1:9" ht="15" customHeight="1">
      <c r="A70" s="5" t="s">
        <v>364</v>
      </c>
      <c r="B70" s="5" t="s">
        <v>365</v>
      </c>
      <c r="C70" s="5" t="s">
        <v>366</v>
      </c>
      <c r="D70" s="5" t="s">
        <v>246</v>
      </c>
      <c r="E70" s="13" t="s">
        <v>142</v>
      </c>
      <c r="F70" s="5" t="s">
        <v>154</v>
      </c>
      <c r="G70" s="13" t="s">
        <v>142</v>
      </c>
      <c r="H70" s="12" t="s">
        <v>142</v>
      </c>
      <c r="I70" s="5" t="s">
        <v>3491</v>
      </c>
    </row>
    <row r="71" spans="1:9" ht="15" customHeight="1">
      <c r="A71" s="5" t="s">
        <v>367</v>
      </c>
      <c r="B71" s="5" t="s">
        <v>368</v>
      </c>
      <c r="C71" s="5" t="s">
        <v>369</v>
      </c>
      <c r="D71" s="5" t="s">
        <v>246</v>
      </c>
      <c r="E71" s="13" t="s">
        <v>142</v>
      </c>
      <c r="F71" s="5" t="s">
        <v>154</v>
      </c>
      <c r="G71" s="13" t="s">
        <v>142</v>
      </c>
      <c r="H71" s="12" t="s">
        <v>142</v>
      </c>
      <c r="I71" s="5" t="s">
        <v>3492</v>
      </c>
    </row>
    <row r="72" spans="1:9" ht="15" customHeight="1">
      <c r="A72" s="5" t="s">
        <v>370</v>
      </c>
      <c r="B72" s="5" t="s">
        <v>371</v>
      </c>
      <c r="C72" s="5" t="s">
        <v>372</v>
      </c>
      <c r="D72" s="5" t="s">
        <v>149</v>
      </c>
      <c r="E72" s="5" t="s">
        <v>149</v>
      </c>
      <c r="F72" s="5" t="s">
        <v>149</v>
      </c>
      <c r="G72" s="13" t="s">
        <v>796</v>
      </c>
      <c r="H72" s="15" t="s">
        <v>373</v>
      </c>
      <c r="I72" s="5" t="s">
        <v>3490</v>
      </c>
    </row>
    <row r="73" spans="1:9" ht="15" customHeight="1">
      <c r="A73" s="5" t="s">
        <v>374</v>
      </c>
      <c r="B73" s="5" t="s">
        <v>375</v>
      </c>
      <c r="C73" s="5" t="s">
        <v>376</v>
      </c>
      <c r="D73" s="5" t="s">
        <v>246</v>
      </c>
      <c r="E73" s="13" t="s">
        <v>142</v>
      </c>
      <c r="F73" s="5" t="s">
        <v>154</v>
      </c>
      <c r="G73" s="13" t="s">
        <v>142</v>
      </c>
      <c r="H73" s="12" t="s">
        <v>142</v>
      </c>
      <c r="I73" s="5" t="s">
        <v>3489</v>
      </c>
    </row>
    <row r="74" spans="1:9" ht="15" customHeight="1">
      <c r="A74" s="5" t="s">
        <v>377</v>
      </c>
      <c r="B74" s="5" t="s">
        <v>378</v>
      </c>
      <c r="C74" s="5" t="s">
        <v>379</v>
      </c>
      <c r="D74" s="5" t="s">
        <v>149</v>
      </c>
      <c r="E74" s="5" t="s">
        <v>149</v>
      </c>
      <c r="F74" s="5" t="s">
        <v>149</v>
      </c>
      <c r="G74" s="29" t="s">
        <v>797</v>
      </c>
      <c r="H74" s="15" t="s">
        <v>380</v>
      </c>
      <c r="I74" s="5" t="s">
        <v>3489</v>
      </c>
    </row>
    <row r="75" spans="1:9" ht="15" customHeight="1">
      <c r="A75" s="5" t="s">
        <v>381</v>
      </c>
      <c r="B75" s="5" t="s">
        <v>382</v>
      </c>
      <c r="C75" s="5" t="s">
        <v>383</v>
      </c>
      <c r="D75" s="5" t="s">
        <v>246</v>
      </c>
      <c r="E75" s="13" t="s">
        <v>142</v>
      </c>
      <c r="F75" s="5" t="s">
        <v>154</v>
      </c>
      <c r="G75" s="13" t="s">
        <v>142</v>
      </c>
      <c r="H75" s="12" t="s">
        <v>142</v>
      </c>
      <c r="I75" s="5" t="s">
        <v>3489</v>
      </c>
    </row>
    <row r="76" spans="1:9" ht="15" customHeight="1">
      <c r="A76" s="5" t="s">
        <v>384</v>
      </c>
      <c r="B76" s="5" t="s">
        <v>385</v>
      </c>
      <c r="C76" s="5" t="s">
        <v>386</v>
      </c>
      <c r="D76" s="5" t="s">
        <v>246</v>
      </c>
      <c r="E76" s="13" t="s">
        <v>142</v>
      </c>
      <c r="F76" s="5" t="s">
        <v>154</v>
      </c>
      <c r="G76" s="13" t="s">
        <v>142</v>
      </c>
      <c r="H76" s="12" t="s">
        <v>142</v>
      </c>
      <c r="I76" s="5" t="s">
        <v>3489</v>
      </c>
    </row>
    <row r="77" spans="1:9" ht="15" customHeight="1">
      <c r="A77" s="5" t="s">
        <v>387</v>
      </c>
      <c r="B77" s="5" t="s">
        <v>388</v>
      </c>
      <c r="C77" s="5" t="s">
        <v>389</v>
      </c>
      <c r="D77" s="5" t="s">
        <v>246</v>
      </c>
      <c r="E77" s="13" t="s">
        <v>142</v>
      </c>
      <c r="F77" s="5" t="s">
        <v>154</v>
      </c>
      <c r="G77" s="13" t="s">
        <v>142</v>
      </c>
      <c r="H77" s="12" t="s">
        <v>142</v>
      </c>
      <c r="I77" s="5" t="s">
        <v>3490</v>
      </c>
    </row>
    <row r="78" spans="1:9" ht="15" customHeight="1">
      <c r="A78" s="5" t="s">
        <v>390</v>
      </c>
      <c r="B78" s="5" t="s">
        <v>391</v>
      </c>
      <c r="C78" s="5" t="s">
        <v>392</v>
      </c>
      <c r="D78" s="5" t="s">
        <v>246</v>
      </c>
      <c r="E78" s="13" t="s">
        <v>142</v>
      </c>
      <c r="F78" s="5" t="s">
        <v>154</v>
      </c>
      <c r="G78" s="13" t="s">
        <v>837</v>
      </c>
      <c r="H78" s="12" t="s">
        <v>142</v>
      </c>
      <c r="I78" s="5" t="s">
        <v>3489</v>
      </c>
    </row>
    <row r="79" spans="1:9" ht="15" customHeight="1">
      <c r="A79" s="5" t="s">
        <v>393</v>
      </c>
      <c r="B79" s="5" t="s">
        <v>394</v>
      </c>
      <c r="C79" s="5" t="s">
        <v>395</v>
      </c>
      <c r="D79" s="5" t="s">
        <v>149</v>
      </c>
      <c r="E79" s="5" t="s">
        <v>149</v>
      </c>
      <c r="F79" s="5" t="s">
        <v>149</v>
      </c>
      <c r="G79" s="13" t="s">
        <v>798</v>
      </c>
      <c r="H79" s="15" t="s">
        <v>396</v>
      </c>
      <c r="I79" s="5" t="s">
        <v>3491</v>
      </c>
    </row>
    <row r="80" spans="1:9" ht="15" customHeight="1">
      <c r="A80" s="5" t="s">
        <v>397</v>
      </c>
      <c r="B80" s="5" t="s">
        <v>398</v>
      </c>
      <c r="C80" s="5" t="s">
        <v>399</v>
      </c>
      <c r="D80" s="5" t="s">
        <v>246</v>
      </c>
      <c r="E80" s="13" t="s">
        <v>142</v>
      </c>
      <c r="F80" s="5" t="s">
        <v>154</v>
      </c>
      <c r="G80" s="13" t="s">
        <v>142</v>
      </c>
      <c r="H80" s="12" t="s">
        <v>142</v>
      </c>
      <c r="I80" s="5" t="s">
        <v>3490</v>
      </c>
    </row>
    <row r="81" spans="1:9" ht="15" customHeight="1">
      <c r="A81" s="5" t="s">
        <v>400</v>
      </c>
      <c r="B81" s="5" t="s">
        <v>401</v>
      </c>
      <c r="C81" s="5" t="s">
        <v>402</v>
      </c>
      <c r="D81" s="5" t="s">
        <v>149</v>
      </c>
      <c r="E81" s="5" t="s">
        <v>149</v>
      </c>
      <c r="F81" s="5" t="s">
        <v>149</v>
      </c>
      <c r="G81" s="13" t="s">
        <v>799</v>
      </c>
      <c r="H81" s="15" t="s">
        <v>403</v>
      </c>
      <c r="I81" s="5" t="s">
        <v>3491</v>
      </c>
    </row>
    <row r="82" spans="1:9" ht="15" customHeight="1">
      <c r="A82" s="5" t="s">
        <v>404</v>
      </c>
      <c r="B82" s="5" t="s">
        <v>405</v>
      </c>
      <c r="C82" s="5" t="s">
        <v>406</v>
      </c>
      <c r="D82" s="5" t="s">
        <v>246</v>
      </c>
      <c r="E82" s="13" t="s">
        <v>142</v>
      </c>
      <c r="F82" s="5" t="s">
        <v>154</v>
      </c>
      <c r="G82" s="13" t="s">
        <v>142</v>
      </c>
      <c r="H82" s="12" t="s">
        <v>142</v>
      </c>
      <c r="I82" s="5" t="s">
        <v>3490</v>
      </c>
    </row>
    <row r="83" spans="1:9" ht="15" customHeight="1">
      <c r="A83" s="5" t="s">
        <v>407</v>
      </c>
      <c r="B83" s="5" t="s">
        <v>408</v>
      </c>
      <c r="C83" s="5" t="s">
        <v>409</v>
      </c>
      <c r="D83" s="5" t="s">
        <v>149</v>
      </c>
      <c r="E83" s="5" t="s">
        <v>149</v>
      </c>
      <c r="F83" s="5" t="s">
        <v>149</v>
      </c>
      <c r="G83" s="13" t="s">
        <v>800</v>
      </c>
      <c r="H83" s="15" t="s">
        <v>410</v>
      </c>
      <c r="I83" s="5" t="s">
        <v>3490</v>
      </c>
    </row>
    <row r="84" spans="1:9" ht="15" customHeight="1">
      <c r="A84" s="5" t="s">
        <v>411</v>
      </c>
      <c r="B84" s="5" t="s">
        <v>412</v>
      </c>
      <c r="C84" s="5" t="s">
        <v>413</v>
      </c>
      <c r="D84" s="5" t="s">
        <v>149</v>
      </c>
      <c r="E84" s="5" t="s">
        <v>149</v>
      </c>
      <c r="F84" s="5" t="s">
        <v>149</v>
      </c>
      <c r="G84" s="13" t="s">
        <v>801</v>
      </c>
      <c r="H84" s="15" t="s">
        <v>414</v>
      </c>
      <c r="I84" s="5" t="s">
        <v>3490</v>
      </c>
    </row>
    <row r="85" spans="1:9" ht="15" customHeight="1">
      <c r="A85" s="5" t="s">
        <v>415</v>
      </c>
      <c r="B85" s="5" t="s">
        <v>416</v>
      </c>
      <c r="C85" s="5" t="s">
        <v>417</v>
      </c>
      <c r="D85" s="5" t="s">
        <v>149</v>
      </c>
      <c r="E85" s="5" t="s">
        <v>149</v>
      </c>
      <c r="F85" s="5" t="s">
        <v>149</v>
      </c>
      <c r="G85" s="13" t="s">
        <v>802</v>
      </c>
      <c r="H85" s="15" t="s">
        <v>418</v>
      </c>
      <c r="I85" s="5" t="s">
        <v>3494</v>
      </c>
    </row>
    <row r="86" spans="1:9" ht="15" customHeight="1">
      <c r="A86" s="5" t="s">
        <v>419</v>
      </c>
      <c r="B86" s="5" t="s">
        <v>420</v>
      </c>
      <c r="C86" s="5" t="s">
        <v>421</v>
      </c>
      <c r="D86" s="5" t="s">
        <v>149</v>
      </c>
      <c r="E86" s="5" t="s">
        <v>149</v>
      </c>
      <c r="F86" s="5" t="s">
        <v>149</v>
      </c>
      <c r="G86" s="13" t="s">
        <v>803</v>
      </c>
      <c r="H86" s="15" t="s">
        <v>422</v>
      </c>
      <c r="I86" s="5" t="s">
        <v>3490</v>
      </c>
    </row>
    <row r="87" spans="1:9" ht="15" customHeight="1">
      <c r="A87" s="5" t="s">
        <v>423</v>
      </c>
      <c r="B87" s="5" t="s">
        <v>424</v>
      </c>
      <c r="C87" s="5" t="s">
        <v>425</v>
      </c>
      <c r="D87" s="5" t="s">
        <v>246</v>
      </c>
      <c r="E87" s="13" t="s">
        <v>142</v>
      </c>
      <c r="F87" s="5" t="s">
        <v>154</v>
      </c>
      <c r="G87" s="13" t="s">
        <v>142</v>
      </c>
      <c r="H87" s="12" t="s">
        <v>142</v>
      </c>
      <c r="I87" s="5" t="s">
        <v>3490</v>
      </c>
    </row>
    <row r="88" spans="1:9" ht="15" customHeight="1">
      <c r="A88" s="5" t="s">
        <v>426</v>
      </c>
      <c r="B88" s="5" t="s">
        <v>427</v>
      </c>
      <c r="C88" s="5" t="s">
        <v>428</v>
      </c>
      <c r="D88" s="5" t="s">
        <v>246</v>
      </c>
      <c r="E88" s="13" t="s">
        <v>142</v>
      </c>
      <c r="F88" s="5" t="s">
        <v>154</v>
      </c>
      <c r="G88" s="13" t="s">
        <v>142</v>
      </c>
      <c r="H88" s="12" t="s">
        <v>142</v>
      </c>
      <c r="I88" s="5" t="s">
        <v>3490</v>
      </c>
    </row>
    <row r="89" spans="1:9" ht="15" customHeight="1">
      <c r="A89" s="5" t="s">
        <v>429</v>
      </c>
      <c r="B89" s="5" t="s">
        <v>430</v>
      </c>
      <c r="C89" s="5" t="s">
        <v>431</v>
      </c>
      <c r="D89" s="5" t="s">
        <v>246</v>
      </c>
      <c r="E89" s="13" t="s">
        <v>142</v>
      </c>
      <c r="F89" s="5" t="s">
        <v>154</v>
      </c>
      <c r="G89" s="13" t="s">
        <v>142</v>
      </c>
      <c r="H89" s="12" t="s">
        <v>142</v>
      </c>
      <c r="I89" s="5" t="s">
        <v>3490</v>
      </c>
    </row>
    <row r="90" spans="1:9" ht="15" customHeight="1">
      <c r="A90" s="5" t="s">
        <v>432</v>
      </c>
      <c r="B90" s="5" t="s">
        <v>433</v>
      </c>
      <c r="C90" s="5" t="s">
        <v>434</v>
      </c>
      <c r="D90" s="5" t="s">
        <v>246</v>
      </c>
      <c r="E90" s="13" t="s">
        <v>142</v>
      </c>
      <c r="F90" s="5" t="s">
        <v>154</v>
      </c>
      <c r="G90" s="13" t="s">
        <v>142</v>
      </c>
      <c r="H90" s="12" t="s">
        <v>142</v>
      </c>
      <c r="I90" s="5" t="s">
        <v>3491</v>
      </c>
    </row>
    <row r="91" spans="1:9" ht="15" customHeight="1">
      <c r="A91" s="5" t="s">
        <v>435</v>
      </c>
      <c r="B91" s="5" t="s">
        <v>436</v>
      </c>
      <c r="C91" s="5" t="s">
        <v>437</v>
      </c>
      <c r="D91" s="5" t="s">
        <v>149</v>
      </c>
      <c r="E91" s="5" t="s">
        <v>149</v>
      </c>
      <c r="F91" s="5" t="s">
        <v>149</v>
      </c>
      <c r="G91" s="13" t="s">
        <v>804</v>
      </c>
      <c r="H91" s="15" t="s">
        <v>438</v>
      </c>
      <c r="I91" s="5" t="s">
        <v>3490</v>
      </c>
    </row>
    <row r="92" spans="1:9" ht="15" customHeight="1">
      <c r="A92" s="5" t="s">
        <v>439</v>
      </c>
      <c r="B92" s="5" t="s">
        <v>440</v>
      </c>
      <c r="C92" s="5" t="s">
        <v>441</v>
      </c>
      <c r="D92" s="5" t="s">
        <v>154</v>
      </c>
      <c r="E92" s="13" t="s">
        <v>142</v>
      </c>
      <c r="F92" s="5" t="s">
        <v>154</v>
      </c>
      <c r="G92" s="13" t="s">
        <v>142</v>
      </c>
      <c r="H92" s="12" t="s">
        <v>142</v>
      </c>
      <c r="I92" s="5" t="s">
        <v>3489</v>
      </c>
    </row>
    <row r="93" spans="1:9" ht="15" customHeight="1">
      <c r="A93" s="5" t="s">
        <v>442</v>
      </c>
      <c r="B93" s="5" t="s">
        <v>443</v>
      </c>
      <c r="C93" s="5" t="s">
        <v>444</v>
      </c>
      <c r="D93" s="5" t="s">
        <v>149</v>
      </c>
      <c r="E93" s="5" t="s">
        <v>149</v>
      </c>
      <c r="F93" s="5" t="s">
        <v>149</v>
      </c>
      <c r="G93" s="13" t="s">
        <v>805</v>
      </c>
      <c r="H93" s="15" t="s">
        <v>445</v>
      </c>
      <c r="I93" s="5" t="s">
        <v>3490</v>
      </c>
    </row>
    <row r="94" spans="1:9" ht="15" customHeight="1">
      <c r="A94" s="5" t="s">
        <v>446</v>
      </c>
      <c r="B94" s="5" t="s">
        <v>447</v>
      </c>
      <c r="C94" s="5" t="s">
        <v>448</v>
      </c>
      <c r="D94" s="5" t="s">
        <v>154</v>
      </c>
      <c r="E94" s="13" t="s">
        <v>142</v>
      </c>
      <c r="F94" s="5" t="s">
        <v>154</v>
      </c>
      <c r="G94" s="13" t="s">
        <v>142</v>
      </c>
      <c r="H94" s="12" t="s">
        <v>142</v>
      </c>
      <c r="I94" s="5" t="s">
        <v>3489</v>
      </c>
    </row>
    <row r="95" spans="1:9" ht="15" customHeight="1">
      <c r="A95" s="5" t="s">
        <v>449</v>
      </c>
      <c r="B95" s="5" t="s">
        <v>450</v>
      </c>
      <c r="C95" s="5" t="s">
        <v>451</v>
      </c>
      <c r="D95" s="5" t="s">
        <v>149</v>
      </c>
      <c r="E95" s="5" t="s">
        <v>149</v>
      </c>
      <c r="F95" s="5" t="s">
        <v>149</v>
      </c>
      <c r="G95" s="13" t="s">
        <v>806</v>
      </c>
      <c r="H95" s="15" t="s">
        <v>452</v>
      </c>
      <c r="I95" s="5" t="s">
        <v>3490</v>
      </c>
    </row>
    <row r="96" spans="1:9" ht="15" customHeight="1">
      <c r="A96" s="5" t="s">
        <v>453</v>
      </c>
      <c r="B96" s="5" t="s">
        <v>454</v>
      </c>
      <c r="C96" s="5" t="s">
        <v>455</v>
      </c>
      <c r="D96" s="5" t="s">
        <v>149</v>
      </c>
      <c r="E96" s="5" t="s">
        <v>149</v>
      </c>
      <c r="F96" s="5" t="s">
        <v>149</v>
      </c>
      <c r="G96" s="13" t="s">
        <v>807</v>
      </c>
      <c r="H96" s="15" t="s">
        <v>456</v>
      </c>
      <c r="I96" s="5" t="s">
        <v>3491</v>
      </c>
    </row>
    <row r="97" spans="1:9" ht="15" customHeight="1">
      <c r="A97" s="5" t="s">
        <v>457</v>
      </c>
      <c r="B97" s="5" t="s">
        <v>458</v>
      </c>
      <c r="C97" s="5" t="s">
        <v>459</v>
      </c>
      <c r="D97" s="5" t="s">
        <v>149</v>
      </c>
      <c r="E97" s="5" t="s">
        <v>149</v>
      </c>
      <c r="F97" s="5" t="s">
        <v>149</v>
      </c>
      <c r="G97" s="13" t="s">
        <v>808</v>
      </c>
      <c r="H97" s="15" t="s">
        <v>460</v>
      </c>
      <c r="I97" s="5" t="s">
        <v>3494</v>
      </c>
    </row>
    <row r="98" spans="1:9" ht="15" customHeight="1">
      <c r="A98" s="5" t="s">
        <v>461</v>
      </c>
      <c r="B98" s="5" t="s">
        <v>462</v>
      </c>
      <c r="C98" s="5" t="s">
        <v>463</v>
      </c>
      <c r="D98" s="5" t="s">
        <v>149</v>
      </c>
      <c r="E98" s="5" t="s">
        <v>149</v>
      </c>
      <c r="F98" s="5" t="s">
        <v>149</v>
      </c>
      <c r="G98" s="13" t="s">
        <v>809</v>
      </c>
      <c r="H98" s="15" t="s">
        <v>464</v>
      </c>
      <c r="I98" s="5" t="s">
        <v>3490</v>
      </c>
    </row>
    <row r="99" spans="1:9" ht="15" customHeight="1">
      <c r="A99" s="5" t="s">
        <v>465</v>
      </c>
      <c r="B99" s="5" t="s">
        <v>466</v>
      </c>
      <c r="C99" s="5" t="s">
        <v>467</v>
      </c>
      <c r="D99" s="5" t="s">
        <v>246</v>
      </c>
      <c r="E99" s="13" t="s">
        <v>142</v>
      </c>
      <c r="F99" s="5" t="s">
        <v>154</v>
      </c>
      <c r="G99" s="13" t="s">
        <v>142</v>
      </c>
      <c r="H99" s="12" t="s">
        <v>142</v>
      </c>
      <c r="I99" s="5" t="s">
        <v>3490</v>
      </c>
    </row>
    <row r="100" spans="1:9" ht="15" customHeight="1">
      <c r="A100" s="5" t="s">
        <v>468</v>
      </c>
      <c r="B100" s="5" t="s">
        <v>469</v>
      </c>
      <c r="C100" s="5" t="s">
        <v>470</v>
      </c>
      <c r="D100" s="5" t="s">
        <v>246</v>
      </c>
      <c r="E100" s="13" t="s">
        <v>142</v>
      </c>
      <c r="F100" s="5" t="s">
        <v>154</v>
      </c>
      <c r="G100" s="13" t="s">
        <v>142</v>
      </c>
      <c r="H100" s="12" t="s">
        <v>142</v>
      </c>
      <c r="I100" s="5" t="s">
        <v>3490</v>
      </c>
    </row>
    <row r="101" spans="1:9" ht="15" customHeight="1">
      <c r="A101" s="5" t="s">
        <v>471</v>
      </c>
      <c r="B101" s="5" t="s">
        <v>472</v>
      </c>
      <c r="C101" s="5" t="s">
        <v>473</v>
      </c>
      <c r="D101" s="5" t="s">
        <v>246</v>
      </c>
      <c r="E101" s="13" t="s">
        <v>142</v>
      </c>
      <c r="F101" s="5" t="s">
        <v>154</v>
      </c>
      <c r="G101" s="13" t="s">
        <v>142</v>
      </c>
      <c r="H101" s="12" t="s">
        <v>142</v>
      </c>
      <c r="I101" s="5" t="s">
        <v>3490</v>
      </c>
    </row>
    <row r="102" spans="1:9" ht="15" customHeight="1">
      <c r="A102" s="5" t="s">
        <v>474</v>
      </c>
      <c r="B102" s="5" t="s">
        <v>475</v>
      </c>
      <c r="C102" s="5" t="s">
        <v>476</v>
      </c>
      <c r="D102" s="5" t="s">
        <v>149</v>
      </c>
      <c r="E102" s="5" t="s">
        <v>149</v>
      </c>
      <c r="F102" s="5" t="s">
        <v>149</v>
      </c>
      <c r="G102" s="13" t="s">
        <v>810</v>
      </c>
      <c r="H102" s="15" t="s">
        <v>477</v>
      </c>
      <c r="I102" s="5" t="s">
        <v>3490</v>
      </c>
    </row>
    <row r="103" spans="1:9" ht="15" customHeight="1">
      <c r="A103" s="5" t="s">
        <v>478</v>
      </c>
      <c r="B103" s="5" t="s">
        <v>479</v>
      </c>
      <c r="C103" s="5" t="s">
        <v>480</v>
      </c>
      <c r="D103" s="5" t="s">
        <v>246</v>
      </c>
      <c r="E103" s="13" t="s">
        <v>142</v>
      </c>
      <c r="F103" s="5" t="s">
        <v>154</v>
      </c>
      <c r="G103" s="13" t="s">
        <v>142</v>
      </c>
      <c r="H103" s="12" t="s">
        <v>142</v>
      </c>
      <c r="I103" s="5" t="s">
        <v>3490</v>
      </c>
    </row>
    <row r="104" spans="1:9" ht="15" customHeight="1">
      <c r="A104" s="5" t="s">
        <v>481</v>
      </c>
      <c r="B104" s="5" t="s">
        <v>482</v>
      </c>
      <c r="C104" s="5" t="s">
        <v>483</v>
      </c>
      <c r="D104" s="5" t="s">
        <v>149</v>
      </c>
      <c r="E104" s="5" t="s">
        <v>149</v>
      </c>
      <c r="F104" s="5" t="s">
        <v>149</v>
      </c>
      <c r="G104" s="13" t="s">
        <v>811</v>
      </c>
      <c r="H104" s="15" t="s">
        <v>484</v>
      </c>
      <c r="I104" s="5" t="s">
        <v>3491</v>
      </c>
    </row>
    <row r="105" spans="1:9" ht="15" customHeight="1">
      <c r="A105" s="5" t="s">
        <v>485</v>
      </c>
      <c r="B105" s="5" t="s">
        <v>486</v>
      </c>
      <c r="C105" s="5" t="s">
        <v>487</v>
      </c>
      <c r="D105" s="5" t="s">
        <v>149</v>
      </c>
      <c r="E105" s="5" t="s">
        <v>149</v>
      </c>
      <c r="F105" s="5" t="s">
        <v>149</v>
      </c>
      <c r="G105" s="13" t="s">
        <v>812</v>
      </c>
      <c r="H105" s="15" t="s">
        <v>488</v>
      </c>
      <c r="I105" s="5" t="s">
        <v>3494</v>
      </c>
    </row>
    <row r="106" spans="1:9" ht="15" customHeight="1">
      <c r="A106" s="5" t="s">
        <v>489</v>
      </c>
      <c r="B106" s="5" t="s">
        <v>490</v>
      </c>
      <c r="C106" s="5" t="s">
        <v>491</v>
      </c>
      <c r="D106" s="5" t="s">
        <v>149</v>
      </c>
      <c r="E106" s="5" t="s">
        <v>149</v>
      </c>
      <c r="F106" s="5" t="s">
        <v>149</v>
      </c>
      <c r="G106" s="13" t="s">
        <v>813</v>
      </c>
      <c r="H106" s="15" t="s">
        <v>492</v>
      </c>
      <c r="I106" s="5" t="s">
        <v>3491</v>
      </c>
    </row>
    <row r="107" spans="1:9" ht="15" customHeight="1">
      <c r="A107" s="5" t="s">
        <v>493</v>
      </c>
      <c r="B107" s="5" t="s">
        <v>494</v>
      </c>
      <c r="C107" s="5" t="s">
        <v>495</v>
      </c>
      <c r="D107" s="5" t="s">
        <v>149</v>
      </c>
      <c r="E107" s="5" t="s">
        <v>149</v>
      </c>
      <c r="F107" s="5" t="s">
        <v>149</v>
      </c>
      <c r="G107" s="13" t="s">
        <v>814</v>
      </c>
      <c r="H107" s="15" t="s">
        <v>496</v>
      </c>
      <c r="I107" s="5" t="s">
        <v>3494</v>
      </c>
    </row>
    <row r="108" spans="1:9" ht="15" customHeight="1">
      <c r="A108" s="5" t="s">
        <v>497</v>
      </c>
      <c r="B108" s="5" t="s">
        <v>498</v>
      </c>
      <c r="C108" s="5" t="s">
        <v>499</v>
      </c>
      <c r="D108" s="5" t="s">
        <v>246</v>
      </c>
      <c r="E108" s="13" t="s">
        <v>142</v>
      </c>
      <c r="F108" s="5" t="s">
        <v>154</v>
      </c>
      <c r="G108" s="13" t="s">
        <v>142</v>
      </c>
      <c r="H108" s="12" t="s">
        <v>142</v>
      </c>
      <c r="I108" s="5" t="s">
        <v>3489</v>
      </c>
    </row>
    <row r="109" spans="1:9" ht="15" customHeight="1">
      <c r="A109" s="5" t="s">
        <v>500</v>
      </c>
      <c r="B109" s="5" t="s">
        <v>501</v>
      </c>
      <c r="C109" s="5" t="s">
        <v>502</v>
      </c>
      <c r="D109" s="5" t="s">
        <v>246</v>
      </c>
      <c r="E109" s="13" t="s">
        <v>142</v>
      </c>
      <c r="F109" s="5" t="s">
        <v>154</v>
      </c>
      <c r="G109" s="13" t="s">
        <v>142</v>
      </c>
      <c r="H109" s="12" t="s">
        <v>142</v>
      </c>
      <c r="I109" s="5" t="s">
        <v>3492</v>
      </c>
    </row>
    <row r="110" spans="1:9" ht="15" customHeight="1">
      <c r="A110" s="5" t="s">
        <v>503</v>
      </c>
      <c r="B110" s="5" t="s">
        <v>504</v>
      </c>
      <c r="C110" s="5" t="s">
        <v>505</v>
      </c>
      <c r="D110" s="5" t="s">
        <v>149</v>
      </c>
      <c r="E110" s="5" t="s">
        <v>154</v>
      </c>
      <c r="F110" s="5" t="s">
        <v>154</v>
      </c>
      <c r="G110" s="13" t="s">
        <v>142</v>
      </c>
      <c r="H110" s="12" t="s">
        <v>142</v>
      </c>
      <c r="I110" s="5" t="s">
        <v>3490</v>
      </c>
    </row>
    <row r="111" spans="1:9" ht="15" customHeight="1">
      <c r="A111" s="5" t="s">
        <v>506</v>
      </c>
      <c r="B111" s="5" t="s">
        <v>507</v>
      </c>
      <c r="C111" s="5" t="s">
        <v>508</v>
      </c>
      <c r="D111" s="5" t="s">
        <v>149</v>
      </c>
      <c r="E111" s="5" t="s">
        <v>149</v>
      </c>
      <c r="F111" s="5" t="s">
        <v>149</v>
      </c>
      <c r="G111" s="13" t="s">
        <v>815</v>
      </c>
      <c r="H111" s="15" t="s">
        <v>509</v>
      </c>
      <c r="I111" s="5" t="s">
        <v>3494</v>
      </c>
    </row>
    <row r="112" spans="1:9" ht="15" customHeight="1">
      <c r="A112" s="5" t="s">
        <v>510</v>
      </c>
      <c r="B112" s="5" t="s">
        <v>511</v>
      </c>
      <c r="C112" s="5" t="s">
        <v>512</v>
      </c>
      <c r="D112" s="5" t="s">
        <v>246</v>
      </c>
      <c r="E112" s="13" t="s">
        <v>142</v>
      </c>
      <c r="F112" s="5" t="s">
        <v>154</v>
      </c>
      <c r="G112" s="13" t="s">
        <v>142</v>
      </c>
      <c r="H112" s="12" t="s">
        <v>142</v>
      </c>
      <c r="I112" s="5" t="s">
        <v>3492</v>
      </c>
    </row>
    <row r="113" spans="1:9" ht="15" customHeight="1">
      <c r="A113" s="5" t="s">
        <v>513</v>
      </c>
      <c r="B113" s="5" t="s">
        <v>514</v>
      </c>
      <c r="C113" s="5" t="s">
        <v>515</v>
      </c>
      <c r="D113" s="5" t="s">
        <v>246</v>
      </c>
      <c r="E113" s="13" t="s">
        <v>142</v>
      </c>
      <c r="F113" s="5" t="s">
        <v>154</v>
      </c>
      <c r="G113" s="13" t="s">
        <v>142</v>
      </c>
      <c r="H113" s="12" t="s">
        <v>142</v>
      </c>
      <c r="I113" s="5" t="s">
        <v>3492</v>
      </c>
    </row>
    <row r="114" spans="1:9" ht="15" customHeight="1">
      <c r="A114" s="5" t="s">
        <v>516</v>
      </c>
      <c r="B114" s="5" t="s">
        <v>517</v>
      </c>
      <c r="C114" s="5" t="s">
        <v>518</v>
      </c>
      <c r="D114" s="5" t="s">
        <v>246</v>
      </c>
      <c r="E114" s="13" t="s">
        <v>142</v>
      </c>
      <c r="F114" s="5" t="s">
        <v>154</v>
      </c>
      <c r="G114" s="13" t="s">
        <v>142</v>
      </c>
      <c r="H114" s="12" t="s">
        <v>142</v>
      </c>
      <c r="I114" s="5" t="s">
        <v>3489</v>
      </c>
    </row>
    <row r="115" spans="1:9" ht="15" customHeight="1">
      <c r="A115" s="5" t="s">
        <v>519</v>
      </c>
      <c r="B115" s="5" t="s">
        <v>520</v>
      </c>
      <c r="C115" s="5" t="s">
        <v>521</v>
      </c>
      <c r="D115" s="5" t="s">
        <v>149</v>
      </c>
      <c r="E115" s="5" t="s">
        <v>149</v>
      </c>
      <c r="F115" s="5" t="s">
        <v>149</v>
      </c>
      <c r="G115" s="13" t="s">
        <v>816</v>
      </c>
      <c r="H115" s="15" t="s">
        <v>522</v>
      </c>
      <c r="I115" s="5" t="s">
        <v>3489</v>
      </c>
    </row>
    <row r="116" spans="1:9" ht="15" customHeight="1">
      <c r="A116" s="5" t="s">
        <v>523</v>
      </c>
      <c r="B116" s="5" t="s">
        <v>524</v>
      </c>
      <c r="C116" s="5" t="s">
        <v>525</v>
      </c>
      <c r="D116" s="5" t="s">
        <v>154</v>
      </c>
      <c r="E116" s="13" t="s">
        <v>142</v>
      </c>
      <c r="F116" s="5" t="s">
        <v>154</v>
      </c>
      <c r="G116" s="13" t="s">
        <v>142</v>
      </c>
      <c r="H116" s="12" t="s">
        <v>142</v>
      </c>
      <c r="I116" s="5" t="s">
        <v>3491</v>
      </c>
    </row>
    <row r="117" spans="1:9" ht="15" customHeight="1">
      <c r="A117" s="5" t="s">
        <v>526</v>
      </c>
      <c r="B117" s="5" t="s">
        <v>527</v>
      </c>
      <c r="C117" s="5" t="s">
        <v>528</v>
      </c>
      <c r="D117" s="5" t="s">
        <v>246</v>
      </c>
      <c r="E117" s="13" t="s">
        <v>142</v>
      </c>
      <c r="F117" s="5" t="s">
        <v>154</v>
      </c>
      <c r="G117" s="13" t="s">
        <v>142</v>
      </c>
      <c r="H117" s="12" t="s">
        <v>142</v>
      </c>
      <c r="I117" s="5" t="s">
        <v>3490</v>
      </c>
    </row>
    <row r="118" spans="1:9" ht="15" customHeight="1">
      <c r="A118" s="5" t="s">
        <v>529</v>
      </c>
      <c r="B118" s="5" t="s">
        <v>530</v>
      </c>
      <c r="C118" s="5" t="s">
        <v>531</v>
      </c>
      <c r="D118" s="5" t="s">
        <v>246</v>
      </c>
      <c r="E118" s="13" t="s">
        <v>142</v>
      </c>
      <c r="F118" s="5" t="s">
        <v>154</v>
      </c>
      <c r="G118" s="13" t="s">
        <v>142</v>
      </c>
      <c r="H118" s="12" t="s">
        <v>142</v>
      </c>
      <c r="I118" s="5" t="s">
        <v>3492</v>
      </c>
    </row>
    <row r="119" spans="1:9" ht="15" customHeight="1">
      <c r="A119" s="5" t="s">
        <v>532</v>
      </c>
      <c r="B119" s="5" t="s">
        <v>533</v>
      </c>
      <c r="C119" s="5" t="s">
        <v>534</v>
      </c>
      <c r="D119" s="5" t="s">
        <v>246</v>
      </c>
      <c r="E119" s="13" t="s">
        <v>142</v>
      </c>
      <c r="F119" s="5" t="s">
        <v>154</v>
      </c>
      <c r="G119" s="13" t="s">
        <v>142</v>
      </c>
      <c r="H119" s="12" t="s">
        <v>142</v>
      </c>
      <c r="I119" s="5" t="s">
        <v>3492</v>
      </c>
    </row>
    <row r="120" spans="1:9" ht="15" customHeight="1">
      <c r="A120" s="5" t="s">
        <v>535</v>
      </c>
      <c r="B120" s="5" t="s">
        <v>536</v>
      </c>
      <c r="C120" s="5" t="s">
        <v>537</v>
      </c>
      <c r="D120" s="5" t="s">
        <v>149</v>
      </c>
      <c r="E120" s="5" t="s">
        <v>149</v>
      </c>
      <c r="F120" s="5" t="s">
        <v>149</v>
      </c>
      <c r="G120" s="13" t="s">
        <v>817</v>
      </c>
      <c r="H120" s="15" t="s">
        <v>538</v>
      </c>
      <c r="I120" s="5" t="s">
        <v>3492</v>
      </c>
    </row>
    <row r="121" spans="1:9" ht="15" customHeight="1">
      <c r="A121" s="5" t="s">
        <v>539</v>
      </c>
      <c r="B121" s="5" t="s">
        <v>540</v>
      </c>
      <c r="C121" s="5" t="s">
        <v>541</v>
      </c>
      <c r="D121" s="5" t="s">
        <v>149</v>
      </c>
      <c r="E121" s="5" t="s">
        <v>149</v>
      </c>
      <c r="F121" s="5" t="s">
        <v>149</v>
      </c>
      <c r="G121" s="13" t="s">
        <v>818</v>
      </c>
      <c r="H121" s="15" t="s">
        <v>542</v>
      </c>
      <c r="I121" s="5" t="s">
        <v>3489</v>
      </c>
    </row>
    <row r="122" spans="1:9" ht="15" customHeight="1">
      <c r="A122" s="5" t="s">
        <v>543</v>
      </c>
      <c r="B122" s="5" t="s">
        <v>544</v>
      </c>
      <c r="C122" s="5" t="s">
        <v>545</v>
      </c>
      <c r="D122" s="5" t="s">
        <v>149</v>
      </c>
      <c r="E122" s="5" t="s">
        <v>149</v>
      </c>
      <c r="F122" s="5" t="s">
        <v>149</v>
      </c>
      <c r="G122" s="13" t="s">
        <v>819</v>
      </c>
      <c r="H122" s="15" t="s">
        <v>546</v>
      </c>
      <c r="I122" s="5" t="s">
        <v>3489</v>
      </c>
    </row>
    <row r="123" spans="1:9" ht="15" customHeight="1">
      <c r="A123" s="5" t="s">
        <v>547</v>
      </c>
      <c r="B123" s="5" t="s">
        <v>548</v>
      </c>
      <c r="C123" s="5" t="s">
        <v>549</v>
      </c>
      <c r="D123" s="5" t="s">
        <v>246</v>
      </c>
      <c r="E123" s="13" t="s">
        <v>142</v>
      </c>
      <c r="F123" s="5" t="s">
        <v>154</v>
      </c>
      <c r="G123" s="13" t="s">
        <v>142</v>
      </c>
      <c r="H123" s="12" t="s">
        <v>142</v>
      </c>
      <c r="I123" s="5" t="s">
        <v>3490</v>
      </c>
    </row>
    <row r="124" spans="1:9" ht="15" customHeight="1">
      <c r="A124" s="5" t="s">
        <v>550</v>
      </c>
      <c r="B124" s="5" t="s">
        <v>551</v>
      </c>
      <c r="C124" s="5" t="s">
        <v>552</v>
      </c>
      <c r="D124" s="5" t="s">
        <v>246</v>
      </c>
      <c r="E124" s="13" t="s">
        <v>142</v>
      </c>
      <c r="F124" s="5" t="s">
        <v>154</v>
      </c>
      <c r="G124" s="13" t="s">
        <v>142</v>
      </c>
      <c r="H124" s="12" t="s">
        <v>142</v>
      </c>
      <c r="I124" s="5" t="s">
        <v>3492</v>
      </c>
    </row>
    <row r="125" spans="1:9" ht="15" customHeight="1">
      <c r="A125" s="5" t="s">
        <v>553</v>
      </c>
      <c r="B125" s="5" t="s">
        <v>554</v>
      </c>
      <c r="C125" s="5" t="s">
        <v>555</v>
      </c>
      <c r="D125" s="5" t="s">
        <v>149</v>
      </c>
      <c r="E125" s="5" t="s">
        <v>154</v>
      </c>
      <c r="F125" s="5" t="s">
        <v>154</v>
      </c>
      <c r="G125" s="13" t="s">
        <v>142</v>
      </c>
      <c r="H125" s="12" t="s">
        <v>142</v>
      </c>
      <c r="I125" s="5" t="s">
        <v>3492</v>
      </c>
    </row>
    <row r="126" spans="1:9" ht="15" customHeight="1">
      <c r="A126" s="5" t="s">
        <v>556</v>
      </c>
      <c r="B126" s="5" t="s">
        <v>557</v>
      </c>
      <c r="C126" s="5" t="s">
        <v>558</v>
      </c>
      <c r="D126" s="5" t="s">
        <v>154</v>
      </c>
      <c r="E126" s="13" t="s">
        <v>142</v>
      </c>
      <c r="F126" s="5" t="s">
        <v>154</v>
      </c>
      <c r="G126" s="13" t="s">
        <v>142</v>
      </c>
      <c r="H126" s="12" t="s">
        <v>142</v>
      </c>
      <c r="I126" s="5" t="s">
        <v>3490</v>
      </c>
    </row>
    <row r="127" spans="1:9" ht="15" customHeight="1">
      <c r="A127" s="5" t="s">
        <v>559</v>
      </c>
      <c r="B127" s="5" t="s">
        <v>560</v>
      </c>
      <c r="C127" s="5" t="s">
        <v>561</v>
      </c>
      <c r="D127" s="5" t="s">
        <v>246</v>
      </c>
      <c r="E127" s="13" t="s">
        <v>142</v>
      </c>
      <c r="F127" s="5" t="s">
        <v>154</v>
      </c>
      <c r="G127" s="13" t="s">
        <v>142</v>
      </c>
      <c r="H127" s="12" t="s">
        <v>142</v>
      </c>
      <c r="I127" s="5" t="s">
        <v>3492</v>
      </c>
    </row>
    <row r="128" spans="1:9" ht="15" customHeight="1">
      <c r="A128" s="5" t="s">
        <v>562</v>
      </c>
      <c r="B128" s="5" t="s">
        <v>563</v>
      </c>
      <c r="C128" s="5" t="s">
        <v>564</v>
      </c>
      <c r="D128" s="5" t="s">
        <v>246</v>
      </c>
      <c r="E128" s="13" t="s">
        <v>142</v>
      </c>
      <c r="F128" s="5" t="s">
        <v>154</v>
      </c>
      <c r="G128" s="13" t="s">
        <v>142</v>
      </c>
      <c r="H128" s="12" t="s">
        <v>142</v>
      </c>
      <c r="I128" s="5" t="s">
        <v>3489</v>
      </c>
    </row>
    <row r="129" spans="1:9" ht="15" customHeight="1">
      <c r="A129" s="5" t="s">
        <v>565</v>
      </c>
      <c r="B129" s="5" t="s">
        <v>566</v>
      </c>
      <c r="C129" s="5" t="s">
        <v>567</v>
      </c>
      <c r="D129" s="5" t="s">
        <v>149</v>
      </c>
      <c r="E129" s="5" t="s">
        <v>149</v>
      </c>
      <c r="F129" s="5" t="s">
        <v>149</v>
      </c>
      <c r="G129" s="13" t="s">
        <v>820</v>
      </c>
      <c r="H129" s="15" t="s">
        <v>568</v>
      </c>
      <c r="I129" s="5" t="s">
        <v>3490</v>
      </c>
    </row>
    <row r="130" spans="1:9" ht="15" customHeight="1">
      <c r="A130" s="5" t="s">
        <v>569</v>
      </c>
      <c r="B130" s="5" t="s">
        <v>570</v>
      </c>
      <c r="C130" s="5" t="s">
        <v>571</v>
      </c>
      <c r="D130" s="5" t="s">
        <v>246</v>
      </c>
      <c r="E130" s="13" t="s">
        <v>142</v>
      </c>
      <c r="F130" s="5" t="s">
        <v>154</v>
      </c>
      <c r="G130" s="13" t="s">
        <v>142</v>
      </c>
      <c r="H130" s="12" t="s">
        <v>142</v>
      </c>
      <c r="I130" s="5" t="s">
        <v>3495</v>
      </c>
    </row>
    <row r="131" spans="1:9" ht="15" customHeight="1">
      <c r="A131" s="5" t="s">
        <v>572</v>
      </c>
      <c r="B131" s="5" t="s">
        <v>573</v>
      </c>
      <c r="C131" s="5" t="s">
        <v>574</v>
      </c>
      <c r="D131" s="5" t="s">
        <v>149</v>
      </c>
      <c r="E131" s="5" t="s">
        <v>149</v>
      </c>
      <c r="F131" s="5" t="s">
        <v>149</v>
      </c>
      <c r="G131" s="13" t="s">
        <v>821</v>
      </c>
      <c r="H131" s="15" t="s">
        <v>575</v>
      </c>
      <c r="I131" s="5" t="s">
        <v>3490</v>
      </c>
    </row>
    <row r="132" spans="1:9" ht="15" customHeight="1">
      <c r="A132" s="5" t="s">
        <v>576</v>
      </c>
      <c r="B132" s="5" t="s">
        <v>577</v>
      </c>
      <c r="C132" s="5" t="s">
        <v>578</v>
      </c>
      <c r="D132" s="5" t="s">
        <v>246</v>
      </c>
      <c r="E132" s="13" t="s">
        <v>142</v>
      </c>
      <c r="F132" s="5" t="s">
        <v>154</v>
      </c>
      <c r="G132" s="13" t="s">
        <v>142</v>
      </c>
      <c r="H132" s="12" t="s">
        <v>142</v>
      </c>
      <c r="I132" s="5" t="s">
        <v>3490</v>
      </c>
    </row>
    <row r="133" spans="1:9" ht="15" customHeight="1">
      <c r="A133" s="5" t="s">
        <v>579</v>
      </c>
      <c r="B133" s="5" t="s">
        <v>580</v>
      </c>
      <c r="C133" s="5" t="s">
        <v>581</v>
      </c>
      <c r="D133" s="5" t="s">
        <v>154</v>
      </c>
      <c r="E133" s="13" t="s">
        <v>142</v>
      </c>
      <c r="F133" s="5" t="s">
        <v>154</v>
      </c>
      <c r="G133" s="13" t="s">
        <v>142</v>
      </c>
      <c r="H133" s="12" t="s">
        <v>142</v>
      </c>
      <c r="I133" s="5" t="s">
        <v>3489</v>
      </c>
    </row>
    <row r="134" spans="1:9" ht="15" customHeight="1">
      <c r="A134" s="5" t="s">
        <v>582</v>
      </c>
      <c r="B134" s="5" t="s">
        <v>583</v>
      </c>
      <c r="C134" s="5" t="s">
        <v>584</v>
      </c>
      <c r="D134" s="5" t="s">
        <v>149</v>
      </c>
      <c r="E134" s="5" t="s">
        <v>149</v>
      </c>
      <c r="F134" s="5" t="s">
        <v>149</v>
      </c>
      <c r="G134" s="13" t="s">
        <v>822</v>
      </c>
      <c r="H134" s="15" t="s">
        <v>585</v>
      </c>
      <c r="I134" s="5" t="s">
        <v>3489</v>
      </c>
    </row>
    <row r="135" spans="1:9" ht="15" customHeight="1">
      <c r="A135" s="5" t="s">
        <v>586</v>
      </c>
      <c r="B135" s="5" t="s">
        <v>587</v>
      </c>
      <c r="C135" s="5" t="s">
        <v>588</v>
      </c>
      <c r="D135" s="5" t="s">
        <v>246</v>
      </c>
      <c r="E135" s="13" t="s">
        <v>142</v>
      </c>
      <c r="F135" s="5" t="s">
        <v>154</v>
      </c>
      <c r="G135" s="13" t="s">
        <v>142</v>
      </c>
      <c r="H135" s="12" t="s">
        <v>142</v>
      </c>
      <c r="I135" s="5" t="s">
        <v>3492</v>
      </c>
    </row>
    <row r="136" spans="1:9" ht="15" customHeight="1">
      <c r="A136" s="5" t="s">
        <v>589</v>
      </c>
      <c r="B136" s="5" t="s">
        <v>590</v>
      </c>
      <c r="C136" s="5" t="s">
        <v>591</v>
      </c>
      <c r="D136" s="5" t="s">
        <v>149</v>
      </c>
      <c r="E136" s="5" t="s">
        <v>149</v>
      </c>
      <c r="F136" s="5" t="s">
        <v>149</v>
      </c>
      <c r="G136" s="13" t="s">
        <v>823</v>
      </c>
      <c r="H136" s="15" t="s">
        <v>592</v>
      </c>
      <c r="I136" s="5" t="s">
        <v>3490</v>
      </c>
    </row>
    <row r="137" spans="1:9" ht="15" customHeight="1">
      <c r="A137" s="5" t="s">
        <v>593</v>
      </c>
      <c r="B137" s="5" t="s">
        <v>594</v>
      </c>
      <c r="C137" s="5" t="s">
        <v>595</v>
      </c>
      <c r="D137" s="5" t="s">
        <v>246</v>
      </c>
      <c r="E137" s="13" t="s">
        <v>142</v>
      </c>
      <c r="F137" s="5" t="s">
        <v>154</v>
      </c>
      <c r="G137" s="13" t="s">
        <v>142</v>
      </c>
      <c r="H137" s="12" t="s">
        <v>142</v>
      </c>
      <c r="I137" s="5" t="s">
        <v>3490</v>
      </c>
    </row>
    <row r="138" spans="1:9" ht="15" customHeight="1">
      <c r="A138" s="5" t="s">
        <v>596</v>
      </c>
      <c r="B138" s="5" t="s">
        <v>597</v>
      </c>
      <c r="C138" s="5" t="s">
        <v>598</v>
      </c>
      <c r="D138" s="5" t="s">
        <v>246</v>
      </c>
      <c r="E138" s="13" t="s">
        <v>142</v>
      </c>
      <c r="F138" s="5" t="s">
        <v>154</v>
      </c>
      <c r="G138" s="13" t="s">
        <v>142</v>
      </c>
      <c r="H138" s="12" t="s">
        <v>142</v>
      </c>
      <c r="I138" s="5" t="s">
        <v>3490</v>
      </c>
    </row>
    <row r="139" spans="1:9" ht="15" customHeight="1">
      <c r="A139" s="5" t="s">
        <v>599</v>
      </c>
      <c r="B139" s="5" t="s">
        <v>600</v>
      </c>
      <c r="C139" s="5" t="s">
        <v>601</v>
      </c>
      <c r="D139" s="5" t="s">
        <v>149</v>
      </c>
      <c r="E139" s="5" t="s">
        <v>149</v>
      </c>
      <c r="F139" s="5" t="s">
        <v>149</v>
      </c>
      <c r="G139" s="13" t="s">
        <v>824</v>
      </c>
      <c r="H139" s="15" t="s">
        <v>602</v>
      </c>
      <c r="I139" s="5" t="s">
        <v>3491</v>
      </c>
    </row>
    <row r="140" spans="1:9" ht="15" customHeight="1">
      <c r="A140" s="5" t="s">
        <v>603</v>
      </c>
      <c r="B140" s="5" t="s">
        <v>604</v>
      </c>
      <c r="C140" s="5" t="s">
        <v>605</v>
      </c>
      <c r="D140" s="5" t="s">
        <v>246</v>
      </c>
      <c r="E140" s="13" t="s">
        <v>142</v>
      </c>
      <c r="F140" s="5" t="s">
        <v>154</v>
      </c>
      <c r="G140" s="13" t="s">
        <v>142</v>
      </c>
      <c r="H140" s="12" t="s">
        <v>142</v>
      </c>
      <c r="I140" s="5" t="s">
        <v>3490</v>
      </c>
    </row>
    <row r="141" spans="1:9" ht="15" customHeight="1">
      <c r="A141" s="5" t="s">
        <v>606</v>
      </c>
      <c r="B141" s="5" t="s">
        <v>607</v>
      </c>
      <c r="C141" s="5" t="s">
        <v>608</v>
      </c>
      <c r="D141" s="5" t="s">
        <v>246</v>
      </c>
      <c r="E141" s="13" t="s">
        <v>142</v>
      </c>
      <c r="F141" s="5" t="s">
        <v>154</v>
      </c>
      <c r="G141" s="13" t="s">
        <v>142</v>
      </c>
      <c r="H141" s="12" t="s">
        <v>142</v>
      </c>
      <c r="I141" s="5" t="s">
        <v>3490</v>
      </c>
    </row>
    <row r="142" spans="1:9" ht="15" customHeight="1">
      <c r="A142" s="5" t="s">
        <v>609</v>
      </c>
      <c r="B142" s="5" t="s">
        <v>610</v>
      </c>
      <c r="C142" s="5" t="s">
        <v>611</v>
      </c>
      <c r="D142" s="5" t="s">
        <v>246</v>
      </c>
      <c r="E142" s="13" t="s">
        <v>142</v>
      </c>
      <c r="F142" s="5" t="s">
        <v>154</v>
      </c>
      <c r="G142" s="13" t="s">
        <v>142</v>
      </c>
      <c r="H142" s="12" t="s">
        <v>142</v>
      </c>
      <c r="I142" s="5" t="s">
        <v>3490</v>
      </c>
    </row>
    <row r="143" spans="1:9" ht="15" customHeight="1">
      <c r="A143" s="5" t="s">
        <v>612</v>
      </c>
      <c r="B143" s="5" t="s">
        <v>613</v>
      </c>
      <c r="C143" s="5" t="s">
        <v>614</v>
      </c>
      <c r="D143" s="5" t="s">
        <v>246</v>
      </c>
      <c r="E143" s="13" t="s">
        <v>142</v>
      </c>
      <c r="F143" s="5" t="s">
        <v>154</v>
      </c>
      <c r="G143" s="13" t="s">
        <v>142</v>
      </c>
      <c r="H143" s="12" t="s">
        <v>142</v>
      </c>
      <c r="I143" s="5" t="s">
        <v>3492</v>
      </c>
    </row>
    <row r="144" spans="1:9" ht="15" customHeight="1">
      <c r="A144" s="5" t="s">
        <v>615</v>
      </c>
      <c r="B144" s="5" t="s">
        <v>616</v>
      </c>
      <c r="C144" s="5" t="s">
        <v>617</v>
      </c>
      <c r="D144" s="5" t="s">
        <v>149</v>
      </c>
      <c r="E144" s="5" t="s">
        <v>149</v>
      </c>
      <c r="F144" s="5" t="s">
        <v>149</v>
      </c>
      <c r="G144" s="13" t="s">
        <v>825</v>
      </c>
      <c r="H144" s="15" t="s">
        <v>618</v>
      </c>
      <c r="I144" s="5" t="s">
        <v>3490</v>
      </c>
    </row>
    <row r="145" spans="1:9" ht="15" customHeight="1">
      <c r="A145" s="5" t="s">
        <v>619</v>
      </c>
      <c r="B145" s="5" t="s">
        <v>620</v>
      </c>
      <c r="C145" s="5" t="s">
        <v>621</v>
      </c>
      <c r="D145" s="5" t="s">
        <v>149</v>
      </c>
      <c r="E145" s="5" t="s">
        <v>149</v>
      </c>
      <c r="F145" s="5" t="s">
        <v>149</v>
      </c>
      <c r="G145" s="13" t="s">
        <v>826</v>
      </c>
      <c r="H145" s="15" t="s">
        <v>622</v>
      </c>
      <c r="I145" s="5" t="s">
        <v>3490</v>
      </c>
    </row>
    <row r="146" spans="1:9" ht="15" customHeight="1">
      <c r="A146" s="5" t="s">
        <v>623</v>
      </c>
      <c r="B146" s="5" t="s">
        <v>624</v>
      </c>
      <c r="C146" s="5" t="s">
        <v>625</v>
      </c>
      <c r="D146" s="5" t="s">
        <v>246</v>
      </c>
      <c r="E146" s="13" t="s">
        <v>142</v>
      </c>
      <c r="F146" s="5" t="s">
        <v>154</v>
      </c>
      <c r="G146" s="13" t="s">
        <v>142</v>
      </c>
      <c r="H146" s="12" t="s">
        <v>142</v>
      </c>
      <c r="I146" s="5" t="s">
        <v>3490</v>
      </c>
    </row>
    <row r="147" spans="1:9" ht="15" customHeight="1">
      <c r="A147" s="5" t="s">
        <v>626</v>
      </c>
      <c r="B147" s="5" t="s">
        <v>627</v>
      </c>
      <c r="C147" s="5" t="s">
        <v>628</v>
      </c>
      <c r="D147" s="5" t="s">
        <v>149</v>
      </c>
      <c r="E147" s="5" t="s">
        <v>149</v>
      </c>
      <c r="F147" s="5" t="s">
        <v>149</v>
      </c>
      <c r="G147" s="13" t="s">
        <v>827</v>
      </c>
      <c r="H147" s="15" t="s">
        <v>629</v>
      </c>
      <c r="I147" s="5" t="s">
        <v>3490</v>
      </c>
    </row>
    <row r="148" spans="1:9" ht="15" customHeight="1">
      <c r="A148" s="5" t="s">
        <v>630</v>
      </c>
      <c r="B148" s="5" t="s">
        <v>631</v>
      </c>
      <c r="C148" s="5" t="s">
        <v>632</v>
      </c>
      <c r="D148" s="5" t="s">
        <v>149</v>
      </c>
      <c r="E148" s="5" t="s">
        <v>149</v>
      </c>
      <c r="F148" s="5" t="s">
        <v>149</v>
      </c>
      <c r="G148" s="13" t="s">
        <v>828</v>
      </c>
      <c r="H148" s="15" t="s">
        <v>633</v>
      </c>
      <c r="I148" s="5" t="s">
        <v>3491</v>
      </c>
    </row>
    <row r="149" spans="1:9" ht="15" customHeight="1">
      <c r="A149" s="5" t="s">
        <v>634</v>
      </c>
      <c r="B149" s="5" t="s">
        <v>635</v>
      </c>
      <c r="C149" s="5" t="s">
        <v>636</v>
      </c>
      <c r="D149" s="5" t="s">
        <v>246</v>
      </c>
      <c r="E149" s="13" t="s">
        <v>142</v>
      </c>
      <c r="F149" s="5" t="s">
        <v>154</v>
      </c>
      <c r="G149" s="13" t="s">
        <v>142</v>
      </c>
      <c r="H149" s="12" t="s">
        <v>142</v>
      </c>
      <c r="I149" s="5" t="s">
        <v>3490</v>
      </c>
    </row>
    <row r="150" spans="1:9" ht="15" customHeight="1">
      <c r="A150" s="5" t="s">
        <v>637</v>
      </c>
      <c r="B150" s="5" t="s">
        <v>638</v>
      </c>
      <c r="C150" s="5" t="s">
        <v>639</v>
      </c>
      <c r="D150" s="5" t="s">
        <v>246</v>
      </c>
      <c r="E150" s="13" t="s">
        <v>142</v>
      </c>
      <c r="F150" s="5" t="s">
        <v>154</v>
      </c>
      <c r="G150" s="13" t="s">
        <v>142</v>
      </c>
      <c r="H150" s="12" t="s">
        <v>142</v>
      </c>
      <c r="I150" s="5" t="s">
        <v>3491</v>
      </c>
    </row>
    <row r="151" spans="1:9" ht="15" customHeight="1">
      <c r="A151" s="5" t="s">
        <v>640</v>
      </c>
      <c r="B151" s="5" t="s">
        <v>641</v>
      </c>
      <c r="C151" s="5" t="s">
        <v>642</v>
      </c>
      <c r="D151" s="5" t="s">
        <v>246</v>
      </c>
      <c r="E151" s="13" t="s">
        <v>142</v>
      </c>
      <c r="F151" s="5" t="s">
        <v>154</v>
      </c>
      <c r="G151" s="13" t="s">
        <v>142</v>
      </c>
      <c r="H151" s="12" t="s">
        <v>142</v>
      </c>
      <c r="I151" s="5" t="s">
        <v>3494</v>
      </c>
    </row>
    <row r="152" spans="1:9" ht="15" customHeight="1">
      <c r="A152" s="5" t="s">
        <v>3127</v>
      </c>
      <c r="B152" s="5" t="s">
        <v>644</v>
      </c>
      <c r="C152" s="5" t="s">
        <v>645</v>
      </c>
      <c r="D152" s="5" t="s">
        <v>149</v>
      </c>
      <c r="E152" s="5" t="s">
        <v>149</v>
      </c>
      <c r="F152" s="5" t="s">
        <v>149</v>
      </c>
      <c r="G152" s="13" t="s">
        <v>829</v>
      </c>
      <c r="H152" s="15" t="s">
        <v>3257</v>
      </c>
      <c r="I152" s="5" t="s">
        <v>3490</v>
      </c>
    </row>
    <row r="153" spans="1:9" ht="15" customHeight="1">
      <c r="A153" s="5" t="s">
        <v>646</v>
      </c>
      <c r="B153" s="5" t="s">
        <v>647</v>
      </c>
      <c r="C153" s="5" t="s">
        <v>648</v>
      </c>
      <c r="D153" s="5" t="s">
        <v>149</v>
      </c>
      <c r="E153" s="5" t="s">
        <v>149</v>
      </c>
      <c r="F153" s="5" t="s">
        <v>149</v>
      </c>
      <c r="G153" s="13" t="s">
        <v>830</v>
      </c>
      <c r="H153" s="15" t="s">
        <v>649</v>
      </c>
      <c r="I153" s="5" t="s">
        <v>3490</v>
      </c>
    </row>
    <row r="154" spans="1:9" ht="15" customHeight="1">
      <c r="A154" s="5" t="s">
        <v>650</v>
      </c>
      <c r="B154" s="5" t="s">
        <v>651</v>
      </c>
      <c r="C154" s="5" t="s">
        <v>652</v>
      </c>
      <c r="D154" s="5" t="s">
        <v>246</v>
      </c>
      <c r="E154" s="13" t="s">
        <v>142</v>
      </c>
      <c r="F154" s="5" t="s">
        <v>154</v>
      </c>
      <c r="G154" s="13" t="s">
        <v>142</v>
      </c>
      <c r="H154" s="12" t="s">
        <v>142</v>
      </c>
      <c r="I154" s="5" t="s">
        <v>3490</v>
      </c>
    </row>
    <row r="155" spans="1:9" ht="15" customHeight="1">
      <c r="A155" s="5" t="s">
        <v>653</v>
      </c>
      <c r="B155" s="5" t="s">
        <v>654</v>
      </c>
      <c r="C155" s="5" t="s">
        <v>655</v>
      </c>
      <c r="D155" s="5" t="s">
        <v>246</v>
      </c>
      <c r="E155" s="13" t="s">
        <v>142</v>
      </c>
      <c r="F155" s="5" t="s">
        <v>154</v>
      </c>
      <c r="G155" s="13" t="s">
        <v>142</v>
      </c>
      <c r="H155" s="12" t="s">
        <v>142</v>
      </c>
      <c r="I155" s="5" t="s">
        <v>3490</v>
      </c>
    </row>
    <row r="156" spans="1:9" ht="15" customHeight="1">
      <c r="A156" s="5" t="s">
        <v>656</v>
      </c>
      <c r="B156" s="5" t="s">
        <v>657</v>
      </c>
      <c r="C156" s="5" t="s">
        <v>658</v>
      </c>
      <c r="D156" s="5" t="s">
        <v>149</v>
      </c>
      <c r="E156" s="5" t="s">
        <v>154</v>
      </c>
      <c r="F156" s="5" t="s">
        <v>154</v>
      </c>
      <c r="G156" s="13" t="s">
        <v>142</v>
      </c>
      <c r="H156" s="12" t="s">
        <v>142</v>
      </c>
      <c r="I156" s="5" t="s">
        <v>3491</v>
      </c>
    </row>
    <row r="157" spans="1:9" ht="15" customHeight="1">
      <c r="A157" s="5" t="s">
        <v>659</v>
      </c>
      <c r="B157" s="5" t="s">
        <v>660</v>
      </c>
      <c r="C157" s="5" t="s">
        <v>661</v>
      </c>
      <c r="D157" s="5" t="s">
        <v>246</v>
      </c>
      <c r="E157" s="13" t="s">
        <v>142</v>
      </c>
      <c r="F157" s="5" t="s">
        <v>154</v>
      </c>
      <c r="G157" s="13" t="s">
        <v>142</v>
      </c>
      <c r="H157" s="12" t="s">
        <v>142</v>
      </c>
      <c r="I157" s="5" t="s">
        <v>3490</v>
      </c>
    </row>
    <row r="158" spans="1:9" ht="15" customHeight="1">
      <c r="A158" s="5" t="s">
        <v>662</v>
      </c>
      <c r="B158" s="5" t="s">
        <v>663</v>
      </c>
      <c r="C158" s="5" t="s">
        <v>664</v>
      </c>
      <c r="D158" s="5" t="s">
        <v>246</v>
      </c>
      <c r="E158" s="13" t="s">
        <v>142</v>
      </c>
      <c r="F158" s="5" t="s">
        <v>154</v>
      </c>
      <c r="G158" s="13" t="s">
        <v>142</v>
      </c>
      <c r="H158" s="12" t="s">
        <v>142</v>
      </c>
      <c r="I158" s="5" t="s">
        <v>3492</v>
      </c>
    </row>
    <row r="159" spans="1:9" ht="15" customHeight="1">
      <c r="A159" s="5" t="s">
        <v>665</v>
      </c>
      <c r="B159" s="5" t="s">
        <v>666</v>
      </c>
      <c r="C159" s="5" t="s">
        <v>667</v>
      </c>
      <c r="D159" s="5" t="s">
        <v>246</v>
      </c>
      <c r="E159" s="13" t="s">
        <v>142</v>
      </c>
      <c r="F159" s="5" t="s">
        <v>154</v>
      </c>
      <c r="G159" s="13" t="s">
        <v>142</v>
      </c>
      <c r="H159" s="12" t="s">
        <v>142</v>
      </c>
      <c r="I159" s="5" t="s">
        <v>3490</v>
      </c>
    </row>
    <row r="160" spans="1:9" ht="15" customHeight="1">
      <c r="A160" s="5" t="s">
        <v>668</v>
      </c>
      <c r="B160" s="5" t="s">
        <v>669</v>
      </c>
      <c r="C160" s="5" t="s">
        <v>670</v>
      </c>
      <c r="D160" s="5" t="s">
        <v>246</v>
      </c>
      <c r="E160" s="13" t="s">
        <v>142</v>
      </c>
      <c r="F160" s="5" t="s">
        <v>154</v>
      </c>
      <c r="G160" s="13" t="s">
        <v>142</v>
      </c>
      <c r="H160" s="12" t="s">
        <v>142</v>
      </c>
      <c r="I160" s="5" t="s">
        <v>3489</v>
      </c>
    </row>
    <row r="161" spans="1:9" ht="15" customHeight="1">
      <c r="A161" s="5" t="s">
        <v>671</v>
      </c>
      <c r="B161" s="5" t="s">
        <v>672</v>
      </c>
      <c r="C161" s="5" t="s">
        <v>673</v>
      </c>
      <c r="D161" s="5" t="s">
        <v>149</v>
      </c>
      <c r="E161" s="5" t="s">
        <v>149</v>
      </c>
      <c r="F161" s="5" t="s">
        <v>149</v>
      </c>
      <c r="G161" s="13" t="s">
        <v>831</v>
      </c>
      <c r="H161" s="15" t="s">
        <v>674</v>
      </c>
      <c r="I161" s="5" t="s">
        <v>3491</v>
      </c>
    </row>
    <row r="162" spans="1:9" ht="15" customHeight="1">
      <c r="A162" s="5" t="s">
        <v>675</v>
      </c>
      <c r="B162" s="5" t="s">
        <v>676</v>
      </c>
      <c r="C162" s="5" t="s">
        <v>677</v>
      </c>
      <c r="D162" s="5" t="s">
        <v>246</v>
      </c>
      <c r="E162" s="13" t="s">
        <v>142</v>
      </c>
      <c r="F162" s="5" t="s">
        <v>154</v>
      </c>
      <c r="G162" s="13" t="s">
        <v>142</v>
      </c>
      <c r="H162" s="12" t="s">
        <v>142</v>
      </c>
      <c r="I162" s="5" t="s">
        <v>3491</v>
      </c>
    </row>
    <row r="163" spans="1:9" ht="15" customHeight="1">
      <c r="A163" s="5" t="s">
        <v>678</v>
      </c>
      <c r="B163" s="5" t="s">
        <v>679</v>
      </c>
      <c r="C163" s="5" t="s">
        <v>680</v>
      </c>
      <c r="D163" s="5" t="s">
        <v>149</v>
      </c>
      <c r="E163" s="5" t="s">
        <v>154</v>
      </c>
      <c r="F163" s="5" t="s">
        <v>154</v>
      </c>
      <c r="G163" s="13" t="s">
        <v>142</v>
      </c>
      <c r="H163" s="12" t="s">
        <v>142</v>
      </c>
      <c r="I163" s="5" t="s">
        <v>3489</v>
      </c>
    </row>
    <row r="164" spans="1:9" ht="15" customHeight="1">
      <c r="A164" s="5" t="s">
        <v>681</v>
      </c>
      <c r="B164" s="5" t="s">
        <v>682</v>
      </c>
      <c r="C164" s="5" t="s">
        <v>683</v>
      </c>
      <c r="D164" s="5" t="s">
        <v>246</v>
      </c>
      <c r="E164" s="13" t="s">
        <v>142</v>
      </c>
      <c r="F164" s="5" t="s">
        <v>154</v>
      </c>
      <c r="G164" s="13" t="s">
        <v>142</v>
      </c>
      <c r="H164" s="12" t="s">
        <v>142</v>
      </c>
      <c r="I164" s="5" t="s">
        <v>3494</v>
      </c>
    </row>
    <row r="165" spans="1:9" ht="15" customHeight="1">
      <c r="A165" s="5" t="s">
        <v>684</v>
      </c>
      <c r="B165" s="5" t="s">
        <v>685</v>
      </c>
      <c r="C165" s="5" t="s">
        <v>686</v>
      </c>
      <c r="D165" s="5" t="s">
        <v>149</v>
      </c>
      <c r="E165" s="5" t="s">
        <v>149</v>
      </c>
      <c r="F165" s="5" t="s">
        <v>149</v>
      </c>
      <c r="G165" s="13" t="s">
        <v>832</v>
      </c>
      <c r="H165" s="15" t="s">
        <v>687</v>
      </c>
      <c r="I165" s="5" t="s">
        <v>3490</v>
      </c>
    </row>
    <row r="166" spans="1:9" ht="15" customHeight="1">
      <c r="A166" s="5" t="s">
        <v>688</v>
      </c>
      <c r="B166" s="5" t="s">
        <v>689</v>
      </c>
      <c r="C166" s="5" t="s">
        <v>690</v>
      </c>
      <c r="D166" s="5" t="s">
        <v>246</v>
      </c>
      <c r="E166" s="13" t="s">
        <v>142</v>
      </c>
      <c r="F166" s="5" t="s">
        <v>154</v>
      </c>
      <c r="G166" s="13" t="s">
        <v>142</v>
      </c>
      <c r="H166" s="12" t="s">
        <v>142</v>
      </c>
      <c r="I166" s="5" t="s">
        <v>3489</v>
      </c>
    </row>
    <row r="167" spans="1:9" ht="15" customHeight="1">
      <c r="A167" s="5" t="s">
        <v>691</v>
      </c>
      <c r="B167" s="5" t="s">
        <v>692</v>
      </c>
      <c r="C167" s="5" t="s">
        <v>693</v>
      </c>
      <c r="D167" s="5" t="s">
        <v>246</v>
      </c>
      <c r="E167" s="13" t="s">
        <v>142</v>
      </c>
      <c r="F167" s="5" t="s">
        <v>154</v>
      </c>
      <c r="G167" s="13" t="s">
        <v>142</v>
      </c>
      <c r="H167" s="12" t="s">
        <v>142</v>
      </c>
      <c r="I167" s="5" t="s">
        <v>3490</v>
      </c>
    </row>
    <row r="168" spans="1:9" ht="15" customHeight="1">
      <c r="A168" s="5" t="s">
        <v>694</v>
      </c>
      <c r="B168" s="5" t="s">
        <v>695</v>
      </c>
      <c r="C168" s="5" t="s">
        <v>696</v>
      </c>
      <c r="D168" s="5" t="s">
        <v>246</v>
      </c>
      <c r="E168" s="13" t="s">
        <v>142</v>
      </c>
      <c r="F168" s="5" t="s">
        <v>154</v>
      </c>
      <c r="G168" s="13" t="s">
        <v>142</v>
      </c>
      <c r="H168" s="12" t="s">
        <v>142</v>
      </c>
      <c r="I168" s="5" t="s">
        <v>3494</v>
      </c>
    </row>
    <row r="169" spans="1:9" ht="15" customHeight="1">
      <c r="A169" s="5" t="s">
        <v>697</v>
      </c>
      <c r="B169" s="5" t="s">
        <v>698</v>
      </c>
      <c r="C169" s="5" t="s">
        <v>699</v>
      </c>
      <c r="D169" s="5" t="s">
        <v>149</v>
      </c>
      <c r="E169" s="5" t="s">
        <v>149</v>
      </c>
      <c r="F169" s="5" t="s">
        <v>149</v>
      </c>
      <c r="G169" s="13" t="s">
        <v>833</v>
      </c>
      <c r="H169" s="15" t="s">
        <v>700</v>
      </c>
      <c r="I169" s="5" t="s">
        <v>3490</v>
      </c>
    </row>
    <row r="170" spans="1:9" ht="15" customHeight="1">
      <c r="A170" s="5" t="s">
        <v>701</v>
      </c>
      <c r="B170" s="5" t="s">
        <v>702</v>
      </c>
      <c r="C170" s="5" t="s">
        <v>703</v>
      </c>
      <c r="D170" s="5" t="s">
        <v>246</v>
      </c>
      <c r="E170" s="13" t="s">
        <v>142</v>
      </c>
      <c r="F170" s="5" t="s">
        <v>154</v>
      </c>
      <c r="G170" s="13" t="s">
        <v>142</v>
      </c>
      <c r="H170" s="12" t="s">
        <v>142</v>
      </c>
      <c r="I170" s="5" t="s">
        <v>3490</v>
      </c>
    </row>
    <row r="171" spans="1:9" ht="15" customHeight="1">
      <c r="A171" s="5" t="s">
        <v>704</v>
      </c>
      <c r="B171" s="5" t="s">
        <v>705</v>
      </c>
      <c r="C171" s="5" t="s">
        <v>706</v>
      </c>
      <c r="D171" s="5" t="s">
        <v>149</v>
      </c>
      <c r="E171" s="5" t="s">
        <v>154</v>
      </c>
      <c r="F171" s="5" t="s">
        <v>154</v>
      </c>
      <c r="G171" s="13" t="s">
        <v>142</v>
      </c>
      <c r="H171" s="12" t="s">
        <v>142</v>
      </c>
      <c r="I171" s="5" t="s">
        <v>3489</v>
      </c>
    </row>
    <row r="172" spans="1:9" ht="15" customHeight="1">
      <c r="A172" s="5" t="s">
        <v>707</v>
      </c>
      <c r="B172" s="5" t="s">
        <v>708</v>
      </c>
      <c r="C172" s="5" t="s">
        <v>709</v>
      </c>
      <c r="D172" s="5" t="s">
        <v>246</v>
      </c>
      <c r="E172" s="13" t="s">
        <v>142</v>
      </c>
      <c r="F172" s="5" t="s">
        <v>154</v>
      </c>
      <c r="G172" s="13" t="s">
        <v>142</v>
      </c>
      <c r="H172" s="12" t="s">
        <v>142</v>
      </c>
      <c r="I172" s="5" t="s">
        <v>3491</v>
      </c>
    </row>
    <row r="173" spans="1:9" ht="15" customHeight="1">
      <c r="A173" s="5" t="s">
        <v>710</v>
      </c>
      <c r="B173" s="5" t="s">
        <v>711</v>
      </c>
      <c r="C173" s="5" t="s">
        <v>712</v>
      </c>
      <c r="D173" s="5" t="s">
        <v>149</v>
      </c>
      <c r="E173" s="5" t="s">
        <v>149</v>
      </c>
      <c r="F173" s="5" t="s">
        <v>149</v>
      </c>
      <c r="G173" s="13" t="s">
        <v>834</v>
      </c>
      <c r="H173" s="15" t="s">
        <v>713</v>
      </c>
      <c r="I173" s="5" t="s">
        <v>3490</v>
      </c>
    </row>
    <row r="174" spans="1:9" ht="15" customHeight="1">
      <c r="A174" s="5" t="s">
        <v>714</v>
      </c>
      <c r="B174" s="5" t="s">
        <v>715</v>
      </c>
      <c r="C174" s="5" t="s">
        <v>716</v>
      </c>
      <c r="D174" s="5" t="s">
        <v>149</v>
      </c>
      <c r="E174" s="5" t="s">
        <v>149</v>
      </c>
      <c r="F174" s="5" t="s">
        <v>149</v>
      </c>
      <c r="G174" s="13" t="s">
        <v>835</v>
      </c>
      <c r="H174" s="15" t="s">
        <v>717</v>
      </c>
      <c r="I174" s="5" t="s">
        <v>3489</v>
      </c>
    </row>
    <row r="175" spans="1:9" ht="15" customHeight="1">
      <c r="A175" s="5" t="s">
        <v>718</v>
      </c>
      <c r="B175" s="5" t="s">
        <v>719</v>
      </c>
      <c r="C175" s="5" t="s">
        <v>720</v>
      </c>
      <c r="D175" s="5" t="s">
        <v>246</v>
      </c>
      <c r="E175" s="13" t="s">
        <v>142</v>
      </c>
      <c r="F175" s="5" t="s">
        <v>154</v>
      </c>
      <c r="G175" s="13" t="s">
        <v>142</v>
      </c>
      <c r="H175" s="12" t="s">
        <v>142</v>
      </c>
      <c r="I175" s="5" t="s">
        <v>3490</v>
      </c>
    </row>
    <row r="176" spans="1:9" ht="15" customHeight="1">
      <c r="A176" s="5" t="s">
        <v>721</v>
      </c>
      <c r="B176" s="5" t="s">
        <v>722</v>
      </c>
      <c r="C176" s="5" t="s">
        <v>723</v>
      </c>
      <c r="D176" s="5" t="s">
        <v>246</v>
      </c>
      <c r="E176" s="13" t="s">
        <v>142</v>
      </c>
      <c r="F176" s="5" t="s">
        <v>154</v>
      </c>
      <c r="G176" s="13" t="s">
        <v>142</v>
      </c>
      <c r="H176" s="12" t="s">
        <v>142</v>
      </c>
      <c r="I176" s="5" t="s">
        <v>3490</v>
      </c>
    </row>
    <row r="177" spans="1:9" ht="15" customHeight="1">
      <c r="A177" s="5" t="s">
        <v>724</v>
      </c>
      <c r="B177" s="5" t="s">
        <v>725</v>
      </c>
      <c r="C177" s="5" t="s">
        <v>726</v>
      </c>
      <c r="D177" s="5" t="s">
        <v>246</v>
      </c>
      <c r="E177" s="13" t="s">
        <v>142</v>
      </c>
      <c r="F177" s="5" t="s">
        <v>154</v>
      </c>
      <c r="G177" s="13" t="s">
        <v>142</v>
      </c>
      <c r="H177" s="12" t="s">
        <v>142</v>
      </c>
      <c r="I177" s="5" t="s">
        <v>3490</v>
      </c>
    </row>
    <row r="178" spans="1:9" ht="15" customHeight="1">
      <c r="A178" s="5" t="s">
        <v>727</v>
      </c>
      <c r="B178" s="5" t="s">
        <v>728</v>
      </c>
      <c r="C178" s="5" t="s">
        <v>729</v>
      </c>
      <c r="D178" s="5" t="s">
        <v>246</v>
      </c>
      <c r="E178" s="13" t="s">
        <v>142</v>
      </c>
      <c r="F178" s="5" t="s">
        <v>154</v>
      </c>
      <c r="G178" s="13" t="s">
        <v>142</v>
      </c>
      <c r="H178" s="12" t="s">
        <v>142</v>
      </c>
      <c r="I178" s="5" t="s">
        <v>3489</v>
      </c>
    </row>
    <row r="179" spans="1:9" ht="15" customHeight="1">
      <c r="A179" s="5" t="s">
        <v>730</v>
      </c>
      <c r="B179" s="5" t="s">
        <v>731</v>
      </c>
      <c r="C179" s="5" t="s">
        <v>732</v>
      </c>
      <c r="D179" s="5" t="s">
        <v>246</v>
      </c>
      <c r="E179" s="13" t="s">
        <v>142</v>
      </c>
      <c r="F179" s="5" t="s">
        <v>154</v>
      </c>
      <c r="G179" s="13" t="s">
        <v>142</v>
      </c>
      <c r="H179" s="12" t="s">
        <v>142</v>
      </c>
      <c r="I179" s="5" t="s">
        <v>3489</v>
      </c>
    </row>
    <row r="180" spans="1:9" ht="15" customHeight="1">
      <c r="A180" s="5" t="s">
        <v>733</v>
      </c>
      <c r="B180" s="5" t="s">
        <v>734</v>
      </c>
      <c r="C180" s="5" t="s">
        <v>735</v>
      </c>
      <c r="D180" s="5" t="s">
        <v>246</v>
      </c>
      <c r="E180" s="13" t="s">
        <v>142</v>
      </c>
      <c r="F180" s="5" t="s">
        <v>154</v>
      </c>
      <c r="G180" s="13" t="s">
        <v>142</v>
      </c>
      <c r="H180" s="12" t="s">
        <v>142</v>
      </c>
      <c r="I180" s="5" t="s">
        <v>3490</v>
      </c>
    </row>
    <row r="181" spans="1:9" ht="15" customHeight="1">
      <c r="A181" s="5" t="s">
        <v>736</v>
      </c>
      <c r="B181" s="5" t="s">
        <v>737</v>
      </c>
      <c r="C181" s="5" t="s">
        <v>738</v>
      </c>
      <c r="D181" s="5" t="s">
        <v>246</v>
      </c>
      <c r="E181" s="13" t="s">
        <v>142</v>
      </c>
      <c r="F181" s="5" t="s">
        <v>154</v>
      </c>
      <c r="G181" s="13"/>
      <c r="H181" s="12" t="s">
        <v>142</v>
      </c>
      <c r="I181" s="5" t="s">
        <v>3491</v>
      </c>
    </row>
    <row r="182" spans="1:9" ht="15" customHeight="1">
      <c r="A182" s="5" t="s">
        <v>739</v>
      </c>
      <c r="B182" s="5" t="s">
        <v>740</v>
      </c>
      <c r="C182" s="5" t="s">
        <v>741</v>
      </c>
      <c r="D182" s="5" t="s">
        <v>149</v>
      </c>
      <c r="E182" s="5" t="s">
        <v>149</v>
      </c>
      <c r="F182" s="5" t="s">
        <v>149</v>
      </c>
      <c r="G182" s="13" t="s">
        <v>836</v>
      </c>
      <c r="H182" s="15" t="s">
        <v>742</v>
      </c>
      <c r="I182" s="5" t="s">
        <v>3490</v>
      </c>
    </row>
  </sheetData>
  <customSheetViews>
    <customSheetView guid="{6139BD5D-8ECA-430C-AD3C-DDA4FEA7A0B4}">
      <selection sqref="A1:I1"/>
      <pageMargins left="0.7" right="0.7" top="0.75" bottom="0.75" header="0.3" footer="0.3"/>
      <pageSetup paperSize="9" orientation="portrait" r:id="rId1"/>
    </customSheetView>
  </customSheetViews>
  <mergeCells count="1">
    <mergeCell ref="A1:I1"/>
  </mergeCells>
  <phoneticPr fontId="5" type="noConversion"/>
  <pageMargins left="0.7" right="0.7" top="0.75" bottom="0.75" header="0.3" footer="0.3"/>
  <pageSetup paperSize="9" orientation="portrait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5"/>
  <sheetViews>
    <sheetView topLeftCell="A29" zoomScale="40" zoomScaleNormal="40" workbookViewId="0">
      <selection activeCell="L87" sqref="L87"/>
    </sheetView>
  </sheetViews>
  <sheetFormatPr defaultColWidth="9.140625" defaultRowHeight="15"/>
  <cols>
    <col min="1" max="1" width="25.7109375" style="31" customWidth="1"/>
    <col min="2" max="2" width="21.85546875" style="31" customWidth="1"/>
    <col min="3" max="3" width="23.42578125" style="31" customWidth="1"/>
    <col min="4" max="4" width="34.28515625" style="31" customWidth="1"/>
    <col min="5" max="5" width="15.140625" style="31" customWidth="1"/>
    <col min="6" max="6" width="27.28515625" style="31" customWidth="1"/>
    <col min="7" max="7" width="15.7109375" style="31" customWidth="1"/>
    <col min="8" max="8" width="13.42578125" style="31" customWidth="1"/>
    <col min="9" max="13" width="9.140625" style="31"/>
    <col min="14" max="14" width="56.7109375" style="31" customWidth="1"/>
    <col min="15" max="15" width="14.42578125" style="31" customWidth="1"/>
    <col min="16" max="16" width="26.5703125" style="31" customWidth="1"/>
    <col min="17" max="16384" width="9.140625" style="31"/>
  </cols>
  <sheetData>
    <row r="1" spans="1:16" s="38" customFormat="1">
      <c r="A1" s="38" t="s">
        <v>3324</v>
      </c>
    </row>
    <row r="2" spans="1:16">
      <c r="A2" s="35" t="s">
        <v>962</v>
      </c>
      <c r="B2" s="35" t="s">
        <v>963</v>
      </c>
      <c r="C2" s="35" t="s">
        <v>964</v>
      </c>
      <c r="D2" s="35" t="s">
        <v>965</v>
      </c>
      <c r="E2" s="35" t="s">
        <v>966</v>
      </c>
      <c r="F2" s="35" t="s">
        <v>967</v>
      </c>
      <c r="G2" s="35" t="s">
        <v>968</v>
      </c>
      <c r="H2" s="35" t="s">
        <v>969</v>
      </c>
      <c r="I2" s="35" t="s">
        <v>970</v>
      </c>
      <c r="J2" s="35" t="s">
        <v>3096</v>
      </c>
      <c r="K2" s="35" t="s">
        <v>3097</v>
      </c>
      <c r="L2" s="35" t="s">
        <v>3098</v>
      </c>
      <c r="M2" s="35" t="s">
        <v>3099</v>
      </c>
      <c r="N2" s="35" t="s">
        <v>971</v>
      </c>
      <c r="O2" s="35" t="s">
        <v>3100</v>
      </c>
      <c r="P2" s="37" t="s">
        <v>3101</v>
      </c>
    </row>
    <row r="3" spans="1:16">
      <c r="A3" s="9" t="s">
        <v>146</v>
      </c>
      <c r="B3" s="31">
        <v>274</v>
      </c>
      <c r="C3" s="31">
        <v>279</v>
      </c>
      <c r="D3" s="31" t="s">
        <v>961</v>
      </c>
      <c r="E3" s="31">
        <v>516</v>
      </c>
      <c r="F3" s="31">
        <v>97.7777777777778</v>
      </c>
      <c r="G3" s="32">
        <v>2.0000000000000001E-61</v>
      </c>
      <c r="H3" s="31">
        <v>492</v>
      </c>
      <c r="I3" s="31">
        <v>194</v>
      </c>
      <c r="J3" s="31">
        <v>5</v>
      </c>
      <c r="K3" s="31">
        <v>274</v>
      </c>
      <c r="L3" s="31">
        <v>420</v>
      </c>
      <c r="M3" s="31">
        <v>509</v>
      </c>
      <c r="N3" s="31" t="s">
        <v>960</v>
      </c>
      <c r="O3" s="31">
        <v>1</v>
      </c>
      <c r="P3" s="31">
        <v>1</v>
      </c>
    </row>
    <row r="4" spans="1:16">
      <c r="A4" s="9" t="s">
        <v>3319</v>
      </c>
      <c r="B4" s="31">
        <v>628</v>
      </c>
      <c r="C4" s="31">
        <v>1</v>
      </c>
      <c r="D4" s="31" t="s">
        <v>959</v>
      </c>
      <c r="E4" s="31">
        <v>225</v>
      </c>
      <c r="F4" s="31">
        <v>38.235294117647101</v>
      </c>
      <c r="G4" s="31">
        <v>3.8</v>
      </c>
      <c r="H4" s="31">
        <v>60</v>
      </c>
      <c r="I4" s="31">
        <v>27.7</v>
      </c>
      <c r="J4" s="31">
        <v>514</v>
      </c>
      <c r="K4" s="31">
        <v>612</v>
      </c>
      <c r="L4" s="31">
        <v>26</v>
      </c>
      <c r="M4" s="31">
        <v>59</v>
      </c>
      <c r="N4" s="31" t="s">
        <v>958</v>
      </c>
      <c r="O4" s="31">
        <v>1</v>
      </c>
      <c r="P4" s="31">
        <v>-1</v>
      </c>
    </row>
    <row r="5" spans="1:16">
      <c r="A5" s="9" t="s">
        <v>198</v>
      </c>
      <c r="B5" s="31">
        <v>598</v>
      </c>
      <c r="C5" s="31">
        <v>47</v>
      </c>
      <c r="D5" s="31" t="s">
        <v>957</v>
      </c>
      <c r="E5" s="31">
        <v>524</v>
      </c>
      <c r="F5" s="31">
        <v>72.9166666666667</v>
      </c>
      <c r="G5" s="32">
        <v>1.9999999999999999E-67</v>
      </c>
      <c r="H5" s="31">
        <v>380</v>
      </c>
      <c r="I5" s="31">
        <v>150</v>
      </c>
      <c r="J5" s="31">
        <v>7</v>
      </c>
      <c r="K5" s="31">
        <v>294</v>
      </c>
      <c r="L5" s="31">
        <v>371</v>
      </c>
      <c r="M5" s="31">
        <v>466</v>
      </c>
      <c r="N5" s="31" t="s">
        <v>956</v>
      </c>
      <c r="O5" s="31">
        <v>1</v>
      </c>
      <c r="P5" s="31">
        <v>-1</v>
      </c>
    </row>
    <row r="6" spans="1:16">
      <c r="A6" s="9" t="s">
        <v>202</v>
      </c>
      <c r="B6" s="31">
        <v>493</v>
      </c>
      <c r="C6" s="31">
        <v>6</v>
      </c>
      <c r="D6" s="31" t="s">
        <v>955</v>
      </c>
      <c r="E6" s="31">
        <v>612</v>
      </c>
      <c r="F6" s="31">
        <v>91.176470588235304</v>
      </c>
      <c r="G6" s="32">
        <v>2E-14</v>
      </c>
      <c r="H6" s="31">
        <v>169</v>
      </c>
      <c r="I6" s="31">
        <v>69.7</v>
      </c>
      <c r="J6" s="31">
        <v>390</v>
      </c>
      <c r="K6" s="31">
        <v>491</v>
      </c>
      <c r="L6" s="31">
        <v>416</v>
      </c>
      <c r="M6" s="31">
        <v>449</v>
      </c>
      <c r="N6" s="31" t="s">
        <v>954</v>
      </c>
      <c r="O6" s="31">
        <v>2</v>
      </c>
      <c r="P6" s="31">
        <v>1</v>
      </c>
    </row>
    <row r="7" spans="1:16">
      <c r="A7" s="9" t="s">
        <v>221</v>
      </c>
      <c r="B7" s="31">
        <v>481</v>
      </c>
      <c r="C7" s="31">
        <v>7</v>
      </c>
      <c r="D7" s="31" t="s">
        <v>953</v>
      </c>
      <c r="E7" s="31">
        <v>179</v>
      </c>
      <c r="F7" s="31">
        <v>87.5</v>
      </c>
      <c r="G7" s="32">
        <v>3E-23</v>
      </c>
      <c r="H7" s="31">
        <v>221</v>
      </c>
      <c r="I7" s="31">
        <v>89.7</v>
      </c>
      <c r="J7" s="31">
        <v>3</v>
      </c>
      <c r="K7" s="31">
        <v>146</v>
      </c>
      <c r="L7" s="31">
        <v>1</v>
      </c>
      <c r="M7" s="31">
        <v>48</v>
      </c>
      <c r="N7" s="31" t="s">
        <v>952</v>
      </c>
      <c r="O7" s="31">
        <v>2</v>
      </c>
      <c r="P7" s="31">
        <v>-1</v>
      </c>
    </row>
    <row r="8" spans="1:16">
      <c r="A8" s="9" t="s">
        <v>228</v>
      </c>
      <c r="B8" s="31">
        <v>488</v>
      </c>
      <c r="C8" s="31">
        <v>5</v>
      </c>
      <c r="D8" s="31" t="s">
        <v>880</v>
      </c>
      <c r="E8" s="31">
        <v>227</v>
      </c>
      <c r="F8" s="31">
        <v>98.148148148148195</v>
      </c>
      <c r="G8" s="32">
        <v>6.9999999999999997E-32</v>
      </c>
      <c r="H8" s="31">
        <v>283</v>
      </c>
      <c r="I8" s="31">
        <v>113</v>
      </c>
      <c r="J8" s="31">
        <v>230</v>
      </c>
      <c r="K8" s="31">
        <v>391</v>
      </c>
      <c r="L8" s="31">
        <v>78</v>
      </c>
      <c r="M8" s="31">
        <v>131</v>
      </c>
      <c r="N8" s="31" t="s">
        <v>951</v>
      </c>
      <c r="O8" s="31">
        <v>1</v>
      </c>
      <c r="P8" s="31">
        <v>1</v>
      </c>
    </row>
    <row r="9" spans="1:16">
      <c r="A9" s="9" t="s">
        <v>235</v>
      </c>
      <c r="B9" s="31">
        <v>369</v>
      </c>
      <c r="C9" s="31">
        <v>7</v>
      </c>
      <c r="D9" s="31" t="s">
        <v>950</v>
      </c>
      <c r="E9" s="31">
        <v>127</v>
      </c>
      <c r="F9" s="31">
        <v>98.809523809523796</v>
      </c>
      <c r="G9" s="32">
        <v>2.0000000000000001E-58</v>
      </c>
      <c r="H9" s="31">
        <v>446</v>
      </c>
      <c r="I9" s="31">
        <v>176</v>
      </c>
      <c r="J9" s="31">
        <v>1</v>
      </c>
      <c r="K9" s="31">
        <v>252</v>
      </c>
      <c r="L9" s="31">
        <v>11</v>
      </c>
      <c r="M9" s="31">
        <v>94</v>
      </c>
      <c r="N9" s="31" t="s">
        <v>949</v>
      </c>
      <c r="O9" s="31">
        <v>0</v>
      </c>
      <c r="P9" s="31">
        <v>1</v>
      </c>
    </row>
    <row r="10" spans="1:16">
      <c r="A10" s="9" t="s">
        <v>239</v>
      </c>
      <c r="B10" s="31">
        <v>377</v>
      </c>
      <c r="C10" s="31">
        <v>111</v>
      </c>
      <c r="D10" s="31" t="s">
        <v>948</v>
      </c>
      <c r="E10" s="31">
        <v>231</v>
      </c>
      <c r="F10" s="31">
        <v>92.741935483871003</v>
      </c>
      <c r="G10" s="32">
        <v>8.0000000000000005E-68</v>
      </c>
      <c r="H10" s="31">
        <v>517</v>
      </c>
      <c r="I10" s="31">
        <v>203</v>
      </c>
      <c r="J10" s="31">
        <v>4</v>
      </c>
      <c r="K10" s="31">
        <v>375</v>
      </c>
      <c r="L10" s="31">
        <v>79</v>
      </c>
      <c r="M10" s="31">
        <v>202</v>
      </c>
      <c r="N10" s="31" t="s">
        <v>947</v>
      </c>
      <c r="O10" s="31">
        <v>0</v>
      </c>
      <c r="P10" s="31">
        <v>1</v>
      </c>
    </row>
    <row r="11" spans="1:16">
      <c r="A11" s="9" t="s">
        <v>253</v>
      </c>
      <c r="B11" s="31">
        <v>413</v>
      </c>
      <c r="C11" s="31">
        <v>84</v>
      </c>
      <c r="D11" s="31" t="s">
        <v>946</v>
      </c>
      <c r="E11" s="31">
        <v>757</v>
      </c>
      <c r="F11" s="31">
        <v>99.270072992700705</v>
      </c>
      <c r="G11" s="32">
        <v>6.0000000000000003E-77</v>
      </c>
      <c r="H11" s="31">
        <v>616</v>
      </c>
      <c r="I11" s="31">
        <v>241</v>
      </c>
      <c r="J11" s="31">
        <v>3</v>
      </c>
      <c r="K11" s="31">
        <v>413</v>
      </c>
      <c r="L11" s="31">
        <v>212</v>
      </c>
      <c r="M11" s="31">
        <v>348</v>
      </c>
      <c r="N11" s="31" t="s">
        <v>945</v>
      </c>
      <c r="O11" s="31">
        <v>0</v>
      </c>
      <c r="P11" s="31">
        <v>-1</v>
      </c>
    </row>
    <row r="12" spans="1:16">
      <c r="A12" s="9" t="s">
        <v>260</v>
      </c>
      <c r="B12" s="31">
        <v>179</v>
      </c>
      <c r="C12" s="31">
        <v>5</v>
      </c>
      <c r="D12" s="31" t="s">
        <v>944</v>
      </c>
      <c r="E12" s="31">
        <v>517</v>
      </c>
      <c r="F12" s="31">
        <v>100</v>
      </c>
      <c r="G12" s="31">
        <v>0.13</v>
      </c>
      <c r="H12" s="31">
        <v>63</v>
      </c>
      <c r="I12" s="31">
        <v>28.9</v>
      </c>
      <c r="J12" s="31">
        <v>6</v>
      </c>
      <c r="K12" s="31">
        <v>44</v>
      </c>
      <c r="L12" s="31">
        <v>225</v>
      </c>
      <c r="M12" s="31">
        <v>237</v>
      </c>
      <c r="N12" s="31" t="s">
        <v>943</v>
      </c>
      <c r="O12" s="31">
        <v>0</v>
      </c>
      <c r="P12" s="31">
        <v>-1</v>
      </c>
    </row>
    <row r="13" spans="1:16">
      <c r="A13" s="9" t="s">
        <v>264</v>
      </c>
      <c r="B13" s="31">
        <v>304</v>
      </c>
      <c r="C13" s="31">
        <v>24</v>
      </c>
      <c r="D13" s="31" t="s">
        <v>942</v>
      </c>
      <c r="E13" s="31">
        <v>199</v>
      </c>
      <c r="F13" s="31">
        <v>99</v>
      </c>
      <c r="G13" s="32">
        <v>4.0000000000000002E-62</v>
      </c>
      <c r="H13" s="31">
        <v>474</v>
      </c>
      <c r="I13" s="31">
        <v>187</v>
      </c>
      <c r="J13" s="31">
        <v>3</v>
      </c>
      <c r="K13" s="31">
        <v>302</v>
      </c>
      <c r="L13" s="31">
        <v>72</v>
      </c>
      <c r="M13" s="31">
        <v>171</v>
      </c>
      <c r="N13" s="31" t="s">
        <v>941</v>
      </c>
      <c r="O13" s="31">
        <v>2</v>
      </c>
      <c r="P13" s="31">
        <v>1</v>
      </c>
    </row>
    <row r="14" spans="1:16">
      <c r="A14" s="9" t="s">
        <v>268</v>
      </c>
      <c r="B14" s="31">
        <v>234</v>
      </c>
      <c r="C14" s="31">
        <v>15</v>
      </c>
      <c r="D14" s="31" t="s">
        <v>940</v>
      </c>
      <c r="E14" s="31">
        <v>204</v>
      </c>
      <c r="F14" s="31">
        <v>89.473684210526301</v>
      </c>
      <c r="G14" s="32">
        <v>2E-19</v>
      </c>
      <c r="H14" s="31">
        <v>189</v>
      </c>
      <c r="I14" s="31">
        <v>77.400000000000006</v>
      </c>
      <c r="J14" s="31">
        <v>121</v>
      </c>
      <c r="K14" s="31">
        <v>234</v>
      </c>
      <c r="L14" s="31">
        <v>59</v>
      </c>
      <c r="M14" s="31">
        <v>96</v>
      </c>
      <c r="N14" s="31" t="s">
        <v>939</v>
      </c>
      <c r="O14" s="31">
        <v>0</v>
      </c>
      <c r="P14" s="31">
        <v>1</v>
      </c>
    </row>
    <row r="15" spans="1:16">
      <c r="A15" s="9" t="s">
        <v>272</v>
      </c>
      <c r="B15" s="31">
        <v>440</v>
      </c>
      <c r="C15" s="31">
        <v>28</v>
      </c>
      <c r="D15" s="31" t="s">
        <v>938</v>
      </c>
      <c r="E15" s="31">
        <v>285</v>
      </c>
      <c r="F15" s="31">
        <v>94.4444444444444</v>
      </c>
      <c r="G15" s="32">
        <v>6.0000000000000001E-43</v>
      </c>
      <c r="H15" s="31">
        <v>359</v>
      </c>
      <c r="I15" s="31">
        <v>142</v>
      </c>
      <c r="J15" s="31">
        <v>149</v>
      </c>
      <c r="K15" s="31">
        <v>364</v>
      </c>
      <c r="L15" s="31">
        <v>148</v>
      </c>
      <c r="M15" s="31">
        <v>219</v>
      </c>
      <c r="N15" s="31" t="s">
        <v>937</v>
      </c>
      <c r="O15" s="31">
        <v>1</v>
      </c>
      <c r="P15" s="31">
        <v>1</v>
      </c>
    </row>
    <row r="16" spans="1:16">
      <c r="A16" s="9" t="s">
        <v>276</v>
      </c>
      <c r="B16" s="31">
        <v>335</v>
      </c>
      <c r="C16" s="31">
        <v>19</v>
      </c>
      <c r="D16" s="31" t="s">
        <v>936</v>
      </c>
      <c r="E16" s="31">
        <v>113</v>
      </c>
      <c r="F16" s="31">
        <v>98.591549295774698</v>
      </c>
      <c r="G16" s="32">
        <v>9.9999999999999997E-48</v>
      </c>
      <c r="H16" s="31">
        <v>373</v>
      </c>
      <c r="I16" s="31">
        <v>148</v>
      </c>
      <c r="J16" s="31">
        <v>9</v>
      </c>
      <c r="K16" s="31">
        <v>221</v>
      </c>
      <c r="L16" s="31">
        <v>44</v>
      </c>
      <c r="M16" s="31">
        <v>114</v>
      </c>
      <c r="N16" s="31" t="s">
        <v>935</v>
      </c>
      <c r="O16" s="31">
        <v>2</v>
      </c>
      <c r="P16" s="31">
        <v>1</v>
      </c>
    </row>
    <row r="17" spans="1:16">
      <c r="A17" s="9" t="s">
        <v>289</v>
      </c>
      <c r="B17" s="31">
        <v>501</v>
      </c>
      <c r="C17" s="31">
        <v>10</v>
      </c>
      <c r="D17" s="31" t="s">
        <v>934</v>
      </c>
      <c r="E17" s="31">
        <v>329</v>
      </c>
      <c r="F17" s="31">
        <v>96.850393700787393</v>
      </c>
      <c r="G17" s="32">
        <v>2E-85</v>
      </c>
      <c r="H17" s="31">
        <v>646</v>
      </c>
      <c r="I17" s="31">
        <v>253</v>
      </c>
      <c r="J17" s="31">
        <v>119</v>
      </c>
      <c r="K17" s="31">
        <v>499</v>
      </c>
      <c r="L17" s="31">
        <v>190</v>
      </c>
      <c r="M17" s="31">
        <v>316</v>
      </c>
      <c r="N17" s="31" t="s">
        <v>933</v>
      </c>
      <c r="O17" s="31">
        <v>1</v>
      </c>
      <c r="P17" s="31">
        <v>1</v>
      </c>
    </row>
    <row r="18" spans="1:16" s="33" customFormat="1">
      <c r="A18" s="9" t="s">
        <v>296</v>
      </c>
      <c r="B18" s="33">
        <v>595</v>
      </c>
    </row>
    <row r="19" spans="1:16">
      <c r="A19" s="9" t="s">
        <v>309</v>
      </c>
      <c r="B19" s="31">
        <v>307</v>
      </c>
      <c r="C19" s="31">
        <v>33</v>
      </c>
      <c r="D19" s="31" t="s">
        <v>932</v>
      </c>
      <c r="E19" s="31">
        <v>343</v>
      </c>
      <c r="F19" s="31">
        <v>95.121951219512198</v>
      </c>
      <c r="G19" s="32">
        <v>7.0000000000000003E-37</v>
      </c>
      <c r="H19" s="31">
        <v>317</v>
      </c>
      <c r="I19" s="31">
        <v>126</v>
      </c>
      <c r="J19" s="31">
        <v>62</v>
      </c>
      <c r="K19" s="31">
        <v>307</v>
      </c>
      <c r="L19" s="31">
        <v>135</v>
      </c>
      <c r="M19" s="31">
        <v>216</v>
      </c>
      <c r="N19" s="31" t="s">
        <v>931</v>
      </c>
      <c r="O19" s="31">
        <v>0</v>
      </c>
      <c r="P19" s="31">
        <v>-1</v>
      </c>
    </row>
    <row r="20" spans="1:16">
      <c r="A20" s="9" t="s">
        <v>313</v>
      </c>
      <c r="B20" s="31">
        <v>482</v>
      </c>
      <c r="C20" s="31">
        <v>19</v>
      </c>
      <c r="D20" s="31" t="s">
        <v>930</v>
      </c>
      <c r="E20" s="31">
        <v>215</v>
      </c>
      <c r="F20" s="31">
        <v>95.652173913043498</v>
      </c>
      <c r="G20" s="32">
        <v>3E-24</v>
      </c>
      <c r="H20" s="31">
        <v>231</v>
      </c>
      <c r="I20" s="31">
        <v>93.6</v>
      </c>
      <c r="J20" s="31">
        <v>330</v>
      </c>
      <c r="K20" s="31">
        <v>467</v>
      </c>
      <c r="L20" s="31">
        <v>67</v>
      </c>
      <c r="M20" s="31">
        <v>112</v>
      </c>
      <c r="N20" s="31" t="s">
        <v>929</v>
      </c>
      <c r="O20" s="31">
        <v>2</v>
      </c>
      <c r="P20" s="31">
        <v>1</v>
      </c>
    </row>
    <row r="21" spans="1:16">
      <c r="A21" s="9" t="s">
        <v>320</v>
      </c>
      <c r="B21" s="31">
        <v>269</v>
      </c>
      <c r="C21" s="31">
        <v>9</v>
      </c>
      <c r="D21" s="31" t="s">
        <v>928</v>
      </c>
      <c r="E21" s="31">
        <v>457</v>
      </c>
      <c r="F21" s="31">
        <v>94.117647058823493</v>
      </c>
      <c r="G21" s="32">
        <v>1E-25</v>
      </c>
      <c r="H21" s="31">
        <v>243</v>
      </c>
      <c r="I21" s="31">
        <v>98.2</v>
      </c>
      <c r="J21" s="31">
        <v>7</v>
      </c>
      <c r="K21" s="31">
        <v>210</v>
      </c>
      <c r="L21" s="31">
        <v>325</v>
      </c>
      <c r="M21" s="31">
        <v>392</v>
      </c>
      <c r="N21" s="31" t="s">
        <v>927</v>
      </c>
      <c r="O21" s="31">
        <v>0</v>
      </c>
      <c r="P21" s="31">
        <v>1</v>
      </c>
    </row>
    <row r="22" spans="1:16">
      <c r="A22" s="9" t="s">
        <v>324</v>
      </c>
      <c r="B22" s="31">
        <v>267</v>
      </c>
      <c r="C22" s="31">
        <v>10</v>
      </c>
      <c r="D22" s="31" t="s">
        <v>928</v>
      </c>
      <c r="E22" s="31">
        <v>457</v>
      </c>
      <c r="F22" s="31">
        <v>94.117647058823493</v>
      </c>
      <c r="G22" s="32">
        <v>1E-25</v>
      </c>
      <c r="H22" s="31">
        <v>243</v>
      </c>
      <c r="I22" s="31">
        <v>98.2</v>
      </c>
      <c r="J22" s="31">
        <v>7</v>
      </c>
      <c r="K22" s="31">
        <v>210</v>
      </c>
      <c r="L22" s="31">
        <v>325</v>
      </c>
      <c r="M22" s="31">
        <v>392</v>
      </c>
      <c r="N22" s="31" t="s">
        <v>927</v>
      </c>
      <c r="O22" s="31">
        <v>0</v>
      </c>
      <c r="P22" s="31">
        <v>1</v>
      </c>
    </row>
    <row r="23" spans="1:16">
      <c r="A23" s="9" t="s">
        <v>326</v>
      </c>
      <c r="B23" s="31">
        <v>411</v>
      </c>
      <c r="C23" s="31">
        <v>2</v>
      </c>
      <c r="D23" s="31" t="s">
        <v>926</v>
      </c>
      <c r="E23" s="31">
        <v>116</v>
      </c>
      <c r="F23" s="31">
        <v>47.826086956521699</v>
      </c>
      <c r="G23" s="31">
        <v>1.8</v>
      </c>
      <c r="H23" s="31">
        <v>59</v>
      </c>
      <c r="I23" s="31">
        <v>27.3</v>
      </c>
      <c r="J23" s="31">
        <v>336</v>
      </c>
      <c r="K23" s="31">
        <v>404</v>
      </c>
      <c r="L23" s="31">
        <v>28</v>
      </c>
      <c r="M23" s="31">
        <v>50</v>
      </c>
      <c r="N23" s="31" t="s">
        <v>925</v>
      </c>
      <c r="O23" s="31">
        <v>1</v>
      </c>
      <c r="P23" s="31">
        <v>-1</v>
      </c>
    </row>
    <row r="24" spans="1:16">
      <c r="A24" s="9" t="s">
        <v>330</v>
      </c>
      <c r="B24" s="31">
        <v>403</v>
      </c>
      <c r="C24" s="31">
        <v>500</v>
      </c>
      <c r="D24" s="31" t="s">
        <v>924</v>
      </c>
      <c r="E24" s="31">
        <v>637</v>
      </c>
      <c r="F24" s="31">
        <v>79.069767441860506</v>
      </c>
      <c r="G24" s="32">
        <v>1.0000000000000001E-18</v>
      </c>
      <c r="H24" s="31">
        <v>197</v>
      </c>
      <c r="I24" s="31">
        <v>80.5</v>
      </c>
      <c r="J24" s="31">
        <v>2</v>
      </c>
      <c r="K24" s="31">
        <v>130</v>
      </c>
      <c r="L24" s="31">
        <v>291</v>
      </c>
      <c r="M24" s="31">
        <v>333</v>
      </c>
      <c r="N24" s="31" t="s">
        <v>923</v>
      </c>
      <c r="O24" s="31">
        <v>1</v>
      </c>
      <c r="P24" s="31">
        <v>1</v>
      </c>
    </row>
    <row r="25" spans="1:16">
      <c r="A25" s="9" t="s">
        <v>337</v>
      </c>
      <c r="B25" s="31">
        <v>390</v>
      </c>
      <c r="C25" s="31">
        <v>33</v>
      </c>
      <c r="D25" s="31" t="s">
        <v>922</v>
      </c>
      <c r="E25" s="31">
        <v>1099</v>
      </c>
      <c r="F25" s="31">
        <v>47.422680412371101</v>
      </c>
      <c r="G25" s="32">
        <v>8.9999999999999995E-24</v>
      </c>
      <c r="H25" s="31">
        <v>234</v>
      </c>
      <c r="I25" s="31">
        <v>94.7</v>
      </c>
      <c r="J25" s="31">
        <v>45</v>
      </c>
      <c r="K25" s="31">
        <v>335</v>
      </c>
      <c r="L25" s="31">
        <v>470</v>
      </c>
      <c r="M25" s="31">
        <v>557</v>
      </c>
      <c r="N25" s="31" t="s">
        <v>921</v>
      </c>
      <c r="O25" s="31">
        <v>1</v>
      </c>
      <c r="P25" s="31">
        <v>-1</v>
      </c>
    </row>
    <row r="26" spans="1:16">
      <c r="A26" s="9" t="s">
        <v>3278</v>
      </c>
      <c r="B26" s="31">
        <v>533</v>
      </c>
      <c r="C26" s="31">
        <v>9</v>
      </c>
      <c r="D26" s="31" t="s">
        <v>900</v>
      </c>
      <c r="E26" s="31">
        <v>472</v>
      </c>
      <c r="F26" s="31">
        <v>100</v>
      </c>
      <c r="G26" s="32">
        <v>1E-10</v>
      </c>
      <c r="H26" s="31">
        <v>141</v>
      </c>
      <c r="I26" s="31">
        <v>58.9</v>
      </c>
      <c r="J26" s="31">
        <v>114</v>
      </c>
      <c r="K26" s="31">
        <v>194</v>
      </c>
      <c r="L26" s="31">
        <v>377</v>
      </c>
      <c r="M26" s="31">
        <v>403</v>
      </c>
      <c r="N26" s="31" t="s">
        <v>3095</v>
      </c>
      <c r="O26" s="31">
        <v>0</v>
      </c>
      <c r="P26" s="31">
        <v>-1</v>
      </c>
    </row>
    <row r="27" spans="1:16">
      <c r="A27" s="9" t="s">
        <v>370</v>
      </c>
      <c r="B27" s="31">
        <v>325</v>
      </c>
      <c r="C27" s="31">
        <v>7</v>
      </c>
      <c r="D27" s="31" t="s">
        <v>920</v>
      </c>
      <c r="E27" s="31">
        <v>241</v>
      </c>
      <c r="F27" s="31">
        <v>94.6666666666667</v>
      </c>
      <c r="G27" s="32">
        <v>5.0000000000000004E-44</v>
      </c>
      <c r="H27" s="31">
        <v>359</v>
      </c>
      <c r="I27" s="31">
        <v>142</v>
      </c>
      <c r="J27" s="31">
        <v>11</v>
      </c>
      <c r="K27" s="31">
        <v>235</v>
      </c>
      <c r="L27" s="31">
        <v>168</v>
      </c>
      <c r="M27" s="31">
        <v>242</v>
      </c>
      <c r="N27" s="31" t="s">
        <v>919</v>
      </c>
      <c r="O27" s="31">
        <v>1</v>
      </c>
      <c r="P27" s="31">
        <v>1</v>
      </c>
    </row>
    <row r="28" spans="1:16">
      <c r="A28" s="9" t="s">
        <v>377</v>
      </c>
      <c r="B28" s="31">
        <v>380</v>
      </c>
      <c r="C28" s="31">
        <v>3</v>
      </c>
      <c r="D28" s="31" t="s">
        <v>918</v>
      </c>
      <c r="E28" s="31">
        <v>865</v>
      </c>
      <c r="F28" s="31">
        <v>96.153846153846203</v>
      </c>
      <c r="G28" s="32">
        <v>4.0000000000000003E-17</v>
      </c>
      <c r="H28" s="31">
        <v>131</v>
      </c>
      <c r="I28" s="31">
        <v>55.1</v>
      </c>
      <c r="J28" s="31">
        <v>1</v>
      </c>
      <c r="K28" s="31">
        <v>78</v>
      </c>
      <c r="L28" s="31">
        <v>434</v>
      </c>
      <c r="M28" s="31">
        <v>459</v>
      </c>
      <c r="N28" s="31" t="s">
        <v>917</v>
      </c>
      <c r="O28" s="31">
        <v>0</v>
      </c>
      <c r="P28" s="31">
        <v>1</v>
      </c>
    </row>
    <row r="29" spans="1:16">
      <c r="A29" s="9" t="s">
        <v>3320</v>
      </c>
      <c r="B29" s="31">
        <v>400</v>
      </c>
      <c r="C29" s="31">
        <v>55</v>
      </c>
      <c r="D29" s="31" t="s">
        <v>916</v>
      </c>
      <c r="E29" s="31">
        <v>589</v>
      </c>
      <c r="F29" s="31">
        <v>50</v>
      </c>
      <c r="G29" s="32">
        <v>6E-34</v>
      </c>
      <c r="H29" s="31">
        <v>309</v>
      </c>
      <c r="I29" s="31">
        <v>123</v>
      </c>
      <c r="J29" s="31">
        <v>13</v>
      </c>
      <c r="K29" s="31">
        <v>399</v>
      </c>
      <c r="L29" s="31">
        <v>494</v>
      </c>
      <c r="M29" s="31">
        <v>579</v>
      </c>
      <c r="N29" s="31" t="s">
        <v>915</v>
      </c>
      <c r="O29" s="31">
        <v>1</v>
      </c>
      <c r="P29" s="31">
        <v>-1</v>
      </c>
    </row>
    <row r="30" spans="1:16">
      <c r="A30" s="9" t="s">
        <v>400</v>
      </c>
      <c r="B30" s="31">
        <v>661</v>
      </c>
      <c r="C30" s="31">
        <v>3</v>
      </c>
      <c r="D30" s="31" t="s">
        <v>914</v>
      </c>
      <c r="E30" s="31">
        <v>1420</v>
      </c>
      <c r="F30" s="31">
        <v>41.463414634146297</v>
      </c>
      <c r="G30" s="31">
        <v>3.2</v>
      </c>
      <c r="H30" s="31">
        <v>62</v>
      </c>
      <c r="I30" s="31">
        <v>28.5</v>
      </c>
      <c r="J30" s="31">
        <v>136</v>
      </c>
      <c r="K30" s="31">
        <v>258</v>
      </c>
      <c r="L30" s="31">
        <v>986</v>
      </c>
      <c r="M30" s="31">
        <v>1024</v>
      </c>
      <c r="N30" s="31" t="s">
        <v>913</v>
      </c>
      <c r="O30" s="31">
        <v>1</v>
      </c>
      <c r="P30" s="31">
        <v>-1</v>
      </c>
    </row>
    <row r="31" spans="1:16">
      <c r="A31" s="9" t="s">
        <v>407</v>
      </c>
      <c r="B31" s="31">
        <v>307</v>
      </c>
      <c r="C31" s="31">
        <v>8</v>
      </c>
      <c r="D31" s="31" t="s">
        <v>912</v>
      </c>
      <c r="E31" s="31">
        <v>430</v>
      </c>
      <c r="F31" s="31">
        <v>95.098039215686299</v>
      </c>
      <c r="G31" s="32">
        <v>1E-35</v>
      </c>
      <c r="H31" s="31">
        <v>314</v>
      </c>
      <c r="I31" s="31">
        <v>125</v>
      </c>
      <c r="J31" s="31">
        <v>3</v>
      </c>
      <c r="K31" s="31">
        <v>305</v>
      </c>
      <c r="L31" s="31">
        <v>67</v>
      </c>
      <c r="M31" s="31">
        <v>168</v>
      </c>
      <c r="N31" s="31" t="s">
        <v>911</v>
      </c>
      <c r="O31" s="31">
        <v>2</v>
      </c>
      <c r="P31" s="31">
        <v>1</v>
      </c>
    </row>
    <row r="32" spans="1:16">
      <c r="A32" s="9" t="s">
        <v>411</v>
      </c>
      <c r="B32" s="31">
        <v>519</v>
      </c>
      <c r="C32" s="31">
        <v>8</v>
      </c>
      <c r="D32" s="31" t="s">
        <v>910</v>
      </c>
      <c r="E32" s="31">
        <v>443</v>
      </c>
      <c r="F32" s="31">
        <v>94.736842105263193</v>
      </c>
      <c r="G32" s="32">
        <v>2E-87</v>
      </c>
      <c r="H32" s="31">
        <v>670</v>
      </c>
      <c r="I32" s="31">
        <v>262</v>
      </c>
      <c r="J32" s="31">
        <v>5</v>
      </c>
      <c r="K32" s="31">
        <v>517</v>
      </c>
      <c r="L32" s="31">
        <v>50</v>
      </c>
      <c r="M32" s="31">
        <v>216</v>
      </c>
      <c r="N32" s="31" t="s">
        <v>909</v>
      </c>
      <c r="O32" s="31">
        <v>1</v>
      </c>
      <c r="P32" s="31">
        <v>1</v>
      </c>
    </row>
    <row r="33" spans="1:16">
      <c r="A33" s="9" t="s">
        <v>415</v>
      </c>
      <c r="B33" s="31">
        <v>532</v>
      </c>
      <c r="C33" s="31">
        <v>33</v>
      </c>
      <c r="D33" s="31" t="s">
        <v>908</v>
      </c>
      <c r="E33" s="31">
        <v>543</v>
      </c>
      <c r="F33" s="31">
        <v>97.175141242937897</v>
      </c>
      <c r="G33" s="32">
        <v>2E-125</v>
      </c>
      <c r="H33" s="31">
        <v>931</v>
      </c>
      <c r="I33" s="31">
        <v>363</v>
      </c>
      <c r="J33" s="31">
        <v>2</v>
      </c>
      <c r="K33" s="31">
        <v>532</v>
      </c>
      <c r="L33" s="31">
        <v>18</v>
      </c>
      <c r="M33" s="31">
        <v>194</v>
      </c>
      <c r="N33" s="31" t="s">
        <v>907</v>
      </c>
      <c r="O33" s="31">
        <v>1</v>
      </c>
      <c r="P33" s="31">
        <v>1</v>
      </c>
    </row>
    <row r="34" spans="1:16">
      <c r="A34" s="9" t="s">
        <v>419</v>
      </c>
      <c r="B34" s="31">
        <v>249</v>
      </c>
      <c r="C34" s="31">
        <v>100</v>
      </c>
      <c r="D34" s="31" t="s">
        <v>906</v>
      </c>
      <c r="E34" s="31">
        <v>195</v>
      </c>
      <c r="F34" s="31">
        <v>97.402597402597394</v>
      </c>
      <c r="G34" s="32">
        <v>3.9999999999999997E-40</v>
      </c>
      <c r="H34" s="31">
        <v>326</v>
      </c>
      <c r="I34" s="31">
        <v>130</v>
      </c>
      <c r="J34" s="31">
        <v>1</v>
      </c>
      <c r="K34" s="31">
        <v>231</v>
      </c>
      <c r="L34" s="31">
        <v>83</v>
      </c>
      <c r="M34" s="31">
        <v>159</v>
      </c>
      <c r="N34" s="31" t="s">
        <v>905</v>
      </c>
      <c r="O34" s="31">
        <v>0</v>
      </c>
      <c r="P34" s="31">
        <v>1</v>
      </c>
    </row>
    <row r="35" spans="1:16">
      <c r="A35" s="9" t="s">
        <v>435</v>
      </c>
      <c r="B35" s="31">
        <v>355</v>
      </c>
      <c r="C35" s="31">
        <v>2</v>
      </c>
      <c r="D35" s="31" t="s">
        <v>904</v>
      </c>
      <c r="E35" s="31">
        <v>411</v>
      </c>
      <c r="F35" s="31">
        <v>69.607843137254903</v>
      </c>
      <c r="G35" s="32">
        <v>2.9999999999999999E-35</v>
      </c>
      <c r="H35" s="31">
        <v>311</v>
      </c>
      <c r="I35" s="31">
        <v>124</v>
      </c>
      <c r="J35" s="31">
        <v>48</v>
      </c>
      <c r="K35" s="31">
        <v>353</v>
      </c>
      <c r="L35" s="31">
        <v>174</v>
      </c>
      <c r="M35" s="31">
        <v>244</v>
      </c>
      <c r="N35" s="31" t="s">
        <v>903</v>
      </c>
      <c r="O35" s="31">
        <v>2</v>
      </c>
      <c r="P35" s="31">
        <v>1</v>
      </c>
    </row>
    <row r="36" spans="1:16">
      <c r="A36" s="9" t="s">
        <v>442</v>
      </c>
      <c r="B36" s="31">
        <v>595</v>
      </c>
      <c r="C36" s="31">
        <v>27</v>
      </c>
      <c r="D36" s="31" t="s">
        <v>902</v>
      </c>
      <c r="E36" s="31">
        <v>463</v>
      </c>
      <c r="F36" s="31">
        <v>78.787878787878796</v>
      </c>
      <c r="G36" s="32">
        <v>6.9999999999999997E-116</v>
      </c>
      <c r="H36" s="31">
        <v>864</v>
      </c>
      <c r="I36" s="31">
        <v>337</v>
      </c>
      <c r="J36" s="31">
        <v>1</v>
      </c>
      <c r="K36" s="31">
        <v>594</v>
      </c>
      <c r="L36" s="31">
        <v>167</v>
      </c>
      <c r="M36" s="31">
        <v>364</v>
      </c>
      <c r="N36" s="31" t="s">
        <v>901</v>
      </c>
      <c r="O36" s="31">
        <v>0</v>
      </c>
      <c r="P36" s="31">
        <v>1</v>
      </c>
    </row>
    <row r="37" spans="1:16">
      <c r="A37" s="9" t="s">
        <v>449</v>
      </c>
      <c r="B37" s="31">
        <v>465</v>
      </c>
      <c r="C37" s="31">
        <v>50</v>
      </c>
      <c r="D37" s="31" t="s">
        <v>900</v>
      </c>
      <c r="E37" s="31">
        <v>472</v>
      </c>
      <c r="F37" s="31">
        <v>48.214285714285701</v>
      </c>
      <c r="G37" s="32">
        <v>1.9999999999999999E-28</v>
      </c>
      <c r="H37" s="31">
        <v>270</v>
      </c>
      <c r="I37" s="31">
        <v>108</v>
      </c>
      <c r="J37" s="31">
        <v>9</v>
      </c>
      <c r="K37" s="31">
        <v>344</v>
      </c>
      <c r="L37" s="31">
        <v>336</v>
      </c>
      <c r="M37" s="31">
        <v>403</v>
      </c>
      <c r="N37" s="31" t="s">
        <v>899</v>
      </c>
      <c r="O37" s="31">
        <v>2</v>
      </c>
      <c r="P37" s="31">
        <v>1</v>
      </c>
    </row>
    <row r="38" spans="1:16">
      <c r="A38" s="9" t="s">
        <v>453</v>
      </c>
      <c r="B38" s="31">
        <v>260</v>
      </c>
      <c r="C38" s="31">
        <v>3</v>
      </c>
      <c r="D38" s="31" t="s">
        <v>898</v>
      </c>
      <c r="E38" s="31">
        <v>1358</v>
      </c>
      <c r="F38" s="31">
        <v>31.914893617021299</v>
      </c>
      <c r="G38" s="31">
        <v>0.64</v>
      </c>
      <c r="H38" s="31">
        <v>61</v>
      </c>
      <c r="I38" s="31">
        <v>28.1</v>
      </c>
      <c r="J38" s="31">
        <v>88</v>
      </c>
      <c r="K38" s="31">
        <v>225</v>
      </c>
      <c r="L38" s="31">
        <v>648</v>
      </c>
      <c r="M38" s="31">
        <v>694</v>
      </c>
      <c r="N38" s="31" t="s">
        <v>897</v>
      </c>
      <c r="O38" s="31">
        <v>2</v>
      </c>
      <c r="P38" s="31">
        <v>-1</v>
      </c>
    </row>
    <row r="39" spans="1:16">
      <c r="A39" s="9" t="s">
        <v>457</v>
      </c>
      <c r="B39" s="31">
        <v>575</v>
      </c>
      <c r="C39" s="31">
        <v>12</v>
      </c>
      <c r="D39" s="31" t="s">
        <v>896</v>
      </c>
      <c r="E39" s="31">
        <v>119</v>
      </c>
      <c r="F39" s="31">
        <v>70.297029702970306</v>
      </c>
      <c r="G39" s="32">
        <v>7.9999999999999998E-48</v>
      </c>
      <c r="H39" s="31">
        <v>383</v>
      </c>
      <c r="I39" s="31">
        <v>152</v>
      </c>
      <c r="J39" s="31">
        <v>4</v>
      </c>
      <c r="K39" s="31">
        <v>306</v>
      </c>
      <c r="L39" s="31">
        <v>13</v>
      </c>
      <c r="M39" s="31">
        <v>113</v>
      </c>
      <c r="N39" s="31" t="s">
        <v>895</v>
      </c>
      <c r="O39" s="31">
        <v>0</v>
      </c>
      <c r="P39" s="31">
        <v>1</v>
      </c>
    </row>
    <row r="40" spans="1:16">
      <c r="A40" s="9" t="s">
        <v>461</v>
      </c>
      <c r="B40" s="31">
        <v>479</v>
      </c>
      <c r="C40" s="31">
        <v>15</v>
      </c>
      <c r="D40" s="31" t="s">
        <v>894</v>
      </c>
      <c r="E40" s="31">
        <v>564</v>
      </c>
      <c r="F40" s="31">
        <v>58.695652173912997</v>
      </c>
      <c r="G40" s="32">
        <v>3E-32</v>
      </c>
      <c r="H40" s="31">
        <v>299</v>
      </c>
      <c r="I40" s="31">
        <v>119</v>
      </c>
      <c r="J40" s="31">
        <v>191</v>
      </c>
      <c r="K40" s="31">
        <v>466</v>
      </c>
      <c r="L40" s="31">
        <v>357</v>
      </c>
      <c r="M40" s="31">
        <v>448</v>
      </c>
      <c r="N40" s="31" t="s">
        <v>893</v>
      </c>
      <c r="O40" s="31">
        <v>1</v>
      </c>
      <c r="P40" s="31">
        <v>1</v>
      </c>
    </row>
    <row r="41" spans="1:16">
      <c r="A41" s="9" t="s">
        <v>474</v>
      </c>
      <c r="B41" s="31">
        <v>258</v>
      </c>
      <c r="C41" s="31">
        <v>9</v>
      </c>
      <c r="D41" s="31" t="s">
        <v>892</v>
      </c>
      <c r="E41" s="31">
        <v>254</v>
      </c>
      <c r="F41" s="31">
        <v>57.8125</v>
      </c>
      <c r="G41" s="32">
        <v>5.0000000000000004E-18</v>
      </c>
      <c r="H41" s="31">
        <v>183</v>
      </c>
      <c r="I41" s="31">
        <v>75.099999999999994</v>
      </c>
      <c r="J41" s="31">
        <v>17</v>
      </c>
      <c r="K41" s="31">
        <v>199</v>
      </c>
      <c r="L41" s="31">
        <v>175</v>
      </c>
      <c r="M41" s="31">
        <v>238</v>
      </c>
      <c r="N41" s="31" t="s">
        <v>891</v>
      </c>
      <c r="O41" s="31">
        <v>1</v>
      </c>
      <c r="P41" s="31">
        <v>1</v>
      </c>
    </row>
    <row r="42" spans="1:16">
      <c r="A42" s="9" t="s">
        <v>481</v>
      </c>
      <c r="B42" s="31">
        <v>344</v>
      </c>
      <c r="C42" s="31">
        <v>1</v>
      </c>
      <c r="D42" s="31" t="s">
        <v>890</v>
      </c>
      <c r="E42" s="31">
        <v>75</v>
      </c>
      <c r="F42" s="31">
        <v>33.3333333333333</v>
      </c>
      <c r="G42" s="31">
        <v>1.7</v>
      </c>
      <c r="H42" s="31">
        <v>57</v>
      </c>
      <c r="I42" s="31">
        <v>26.6</v>
      </c>
      <c r="J42" s="31">
        <v>5</v>
      </c>
      <c r="K42" s="31">
        <v>157</v>
      </c>
      <c r="L42" s="31">
        <v>2</v>
      </c>
      <c r="M42" s="31">
        <v>50</v>
      </c>
      <c r="N42" s="31" t="s">
        <v>889</v>
      </c>
      <c r="O42" s="31">
        <v>1</v>
      </c>
      <c r="P42" s="31">
        <v>-1</v>
      </c>
    </row>
    <row r="43" spans="1:16">
      <c r="A43" s="9" t="s">
        <v>485</v>
      </c>
      <c r="B43" s="31">
        <v>431</v>
      </c>
      <c r="C43" s="31">
        <v>20</v>
      </c>
      <c r="D43" s="31" t="s">
        <v>888</v>
      </c>
      <c r="E43" s="31">
        <v>208</v>
      </c>
      <c r="F43" s="31">
        <v>100</v>
      </c>
      <c r="G43" s="32">
        <v>5.9999999999999999E-19</v>
      </c>
      <c r="H43" s="31">
        <v>192</v>
      </c>
      <c r="I43" s="31">
        <v>78.599999999999994</v>
      </c>
      <c r="J43" s="31">
        <v>3</v>
      </c>
      <c r="K43" s="31">
        <v>110</v>
      </c>
      <c r="L43" s="31">
        <v>29</v>
      </c>
      <c r="M43" s="31">
        <v>64</v>
      </c>
      <c r="N43" s="31" t="s">
        <v>887</v>
      </c>
      <c r="O43" s="31">
        <v>2</v>
      </c>
      <c r="P43" s="31">
        <v>1</v>
      </c>
    </row>
    <row r="44" spans="1:16">
      <c r="A44" s="9" t="s">
        <v>489</v>
      </c>
      <c r="B44" s="31">
        <v>301</v>
      </c>
      <c r="C44" s="31">
        <v>45</v>
      </c>
      <c r="D44" s="31" t="s">
        <v>886</v>
      </c>
      <c r="E44" s="31">
        <v>649</v>
      </c>
      <c r="F44" s="31">
        <v>97.979797979797993</v>
      </c>
      <c r="G44" s="32">
        <v>4.0000000000000002E-42</v>
      </c>
      <c r="H44" s="31">
        <v>364</v>
      </c>
      <c r="I44" s="31">
        <v>144</v>
      </c>
      <c r="J44" s="31">
        <v>3</v>
      </c>
      <c r="K44" s="31">
        <v>299</v>
      </c>
      <c r="L44" s="31">
        <v>331</v>
      </c>
      <c r="M44" s="31">
        <v>429</v>
      </c>
      <c r="N44" s="31" t="s">
        <v>885</v>
      </c>
      <c r="O44" s="31">
        <v>2</v>
      </c>
      <c r="P44" s="31">
        <v>1</v>
      </c>
    </row>
    <row r="45" spans="1:16">
      <c r="A45" s="9" t="s">
        <v>493</v>
      </c>
      <c r="B45" s="31">
        <v>262</v>
      </c>
      <c r="C45" s="31">
        <v>282</v>
      </c>
      <c r="D45" s="31" t="s">
        <v>884</v>
      </c>
      <c r="E45" s="31">
        <v>512</v>
      </c>
      <c r="F45" s="31">
        <v>68.235294117647101</v>
      </c>
      <c r="G45" s="32">
        <v>4.9999999999999998E-39</v>
      </c>
      <c r="H45" s="31">
        <v>338</v>
      </c>
      <c r="I45" s="31">
        <v>134</v>
      </c>
      <c r="J45" s="31">
        <v>6</v>
      </c>
      <c r="K45" s="31">
        <v>260</v>
      </c>
      <c r="L45" s="31">
        <v>396</v>
      </c>
      <c r="M45" s="31">
        <v>480</v>
      </c>
      <c r="N45" s="31" t="s">
        <v>883</v>
      </c>
      <c r="O45" s="31">
        <v>2</v>
      </c>
      <c r="P45" s="31">
        <v>1</v>
      </c>
    </row>
    <row r="46" spans="1:16">
      <c r="A46" s="9" t="s">
        <v>506</v>
      </c>
      <c r="B46" s="31">
        <v>522</v>
      </c>
      <c r="C46" s="31">
        <v>22</v>
      </c>
      <c r="D46" s="31" t="s">
        <v>882</v>
      </c>
      <c r="E46" s="31">
        <v>347</v>
      </c>
      <c r="F46" s="31">
        <v>98.265895953757195</v>
      </c>
      <c r="G46" s="32">
        <v>1.0000000000000001E-114</v>
      </c>
      <c r="H46" s="31">
        <v>842</v>
      </c>
      <c r="I46" s="31">
        <v>328</v>
      </c>
      <c r="J46" s="31">
        <v>2</v>
      </c>
      <c r="K46" s="31">
        <v>520</v>
      </c>
      <c r="L46" s="31">
        <v>137</v>
      </c>
      <c r="M46" s="31">
        <v>309</v>
      </c>
      <c r="N46" s="31" t="s">
        <v>881</v>
      </c>
      <c r="O46" s="31">
        <v>1</v>
      </c>
      <c r="P46" s="31">
        <v>1</v>
      </c>
    </row>
    <row r="47" spans="1:16">
      <c r="A47" s="9" t="s">
        <v>519</v>
      </c>
      <c r="B47" s="31">
        <v>471</v>
      </c>
      <c r="C47" s="31">
        <v>5</v>
      </c>
      <c r="D47" s="31" t="s">
        <v>880</v>
      </c>
      <c r="E47" s="31">
        <v>227</v>
      </c>
      <c r="F47" s="31">
        <v>90.322580645161295</v>
      </c>
      <c r="G47" s="32">
        <v>3.0000000000000001E-12</v>
      </c>
      <c r="H47" s="31">
        <v>148</v>
      </c>
      <c r="I47" s="31">
        <v>61.6</v>
      </c>
      <c r="J47" s="31">
        <v>14</v>
      </c>
      <c r="K47" s="31">
        <v>106</v>
      </c>
      <c r="L47" s="31">
        <v>170</v>
      </c>
      <c r="M47" s="31">
        <v>200</v>
      </c>
      <c r="N47" s="31" t="s">
        <v>879</v>
      </c>
      <c r="O47" s="31">
        <v>2</v>
      </c>
      <c r="P47" s="31">
        <v>-1</v>
      </c>
    </row>
    <row r="48" spans="1:16">
      <c r="A48" s="9" t="s">
        <v>535</v>
      </c>
      <c r="B48" s="31">
        <v>398</v>
      </c>
      <c r="C48" s="31">
        <v>21</v>
      </c>
      <c r="D48" s="31" t="s">
        <v>878</v>
      </c>
      <c r="E48" s="31">
        <v>107</v>
      </c>
      <c r="F48" s="31">
        <v>97.058823529411796</v>
      </c>
      <c r="G48" s="32">
        <v>2.9999999999999998E-18</v>
      </c>
      <c r="H48" s="31">
        <v>180</v>
      </c>
      <c r="I48" s="31">
        <v>73.900000000000006</v>
      </c>
      <c r="J48" s="31">
        <v>279</v>
      </c>
      <c r="K48" s="31">
        <v>380</v>
      </c>
      <c r="L48" s="31">
        <v>48</v>
      </c>
      <c r="M48" s="31">
        <v>81</v>
      </c>
      <c r="N48" s="31" t="s">
        <v>877</v>
      </c>
      <c r="O48" s="31">
        <v>0</v>
      </c>
      <c r="P48" s="31">
        <v>-1</v>
      </c>
    </row>
    <row r="49" spans="1:16">
      <c r="A49" s="9" t="s">
        <v>539</v>
      </c>
      <c r="B49" s="31">
        <v>553</v>
      </c>
      <c r="C49" s="31">
        <v>30</v>
      </c>
      <c r="D49" s="31" t="s">
        <v>876</v>
      </c>
      <c r="E49" s="31">
        <v>285</v>
      </c>
      <c r="F49" s="31">
        <v>100</v>
      </c>
      <c r="G49" s="32">
        <v>5.9999999999999998E-21</v>
      </c>
      <c r="H49" s="31">
        <v>214</v>
      </c>
      <c r="I49" s="31">
        <v>87</v>
      </c>
      <c r="J49" s="31">
        <v>124</v>
      </c>
      <c r="K49" s="31">
        <v>240</v>
      </c>
      <c r="L49" s="31">
        <v>192</v>
      </c>
      <c r="M49" s="31">
        <v>230</v>
      </c>
      <c r="N49" s="31" t="s">
        <v>875</v>
      </c>
      <c r="O49" s="31">
        <v>0</v>
      </c>
      <c r="P49" s="31">
        <v>1</v>
      </c>
    </row>
    <row r="50" spans="1:16">
      <c r="A50" s="9" t="s">
        <v>543</v>
      </c>
      <c r="B50" s="31">
        <v>493</v>
      </c>
      <c r="C50" s="31">
        <v>5</v>
      </c>
      <c r="D50" s="31" t="s">
        <v>874</v>
      </c>
      <c r="E50" s="31">
        <v>312</v>
      </c>
      <c r="F50" s="31">
        <v>98.275862068965495</v>
      </c>
      <c r="G50" s="32">
        <v>2.9999999999999999E-30</v>
      </c>
      <c r="H50" s="31">
        <v>213</v>
      </c>
      <c r="I50" s="31">
        <v>86.7</v>
      </c>
      <c r="J50" s="31">
        <v>170</v>
      </c>
      <c r="K50" s="31">
        <v>343</v>
      </c>
      <c r="L50" s="31">
        <v>192</v>
      </c>
      <c r="M50" s="31">
        <v>249</v>
      </c>
      <c r="N50" s="31" t="s">
        <v>873</v>
      </c>
      <c r="O50" s="31">
        <v>1</v>
      </c>
      <c r="P50" s="31">
        <v>1</v>
      </c>
    </row>
    <row r="51" spans="1:16">
      <c r="A51" s="9" t="s">
        <v>565</v>
      </c>
      <c r="B51" s="31">
        <v>182</v>
      </c>
      <c r="C51" s="31">
        <v>24</v>
      </c>
      <c r="D51" s="31" t="s">
        <v>872</v>
      </c>
      <c r="E51" s="31">
        <v>286</v>
      </c>
      <c r="F51" s="31">
        <v>85.714285714285694</v>
      </c>
      <c r="G51" s="32">
        <v>3.0000000000000003E-20</v>
      </c>
      <c r="H51" s="31">
        <v>196</v>
      </c>
      <c r="I51" s="31">
        <v>80.099999999999994</v>
      </c>
      <c r="J51" s="31">
        <v>55</v>
      </c>
      <c r="K51" s="31">
        <v>180</v>
      </c>
      <c r="L51" s="31">
        <v>69</v>
      </c>
      <c r="M51" s="31">
        <v>110</v>
      </c>
      <c r="N51" s="31" t="s">
        <v>871</v>
      </c>
      <c r="O51" s="31">
        <v>2</v>
      </c>
      <c r="P51" s="31">
        <v>-1</v>
      </c>
    </row>
    <row r="52" spans="1:16">
      <c r="A52" s="9" t="s">
        <v>572</v>
      </c>
      <c r="B52" s="31">
        <v>255</v>
      </c>
      <c r="C52" s="31">
        <v>13</v>
      </c>
      <c r="D52" s="31" t="s">
        <v>870</v>
      </c>
      <c r="E52" s="31">
        <v>780</v>
      </c>
      <c r="F52" s="31">
        <v>100</v>
      </c>
      <c r="G52" s="32">
        <v>2E-52</v>
      </c>
      <c r="H52" s="31">
        <v>438</v>
      </c>
      <c r="I52" s="31">
        <v>173</v>
      </c>
      <c r="J52" s="31">
        <v>3</v>
      </c>
      <c r="K52" s="31">
        <v>254</v>
      </c>
      <c r="L52" s="31">
        <v>441</v>
      </c>
      <c r="M52" s="31">
        <v>524</v>
      </c>
      <c r="N52" s="31" t="s">
        <v>869</v>
      </c>
      <c r="O52" s="31">
        <v>2</v>
      </c>
      <c r="P52" s="31">
        <v>1</v>
      </c>
    </row>
    <row r="53" spans="1:16">
      <c r="A53" s="9" t="s">
        <v>582</v>
      </c>
      <c r="B53" s="31">
        <v>200</v>
      </c>
      <c r="C53" s="31">
        <v>20</v>
      </c>
      <c r="D53" s="31" t="s">
        <v>868</v>
      </c>
      <c r="E53" s="31">
        <v>191</v>
      </c>
      <c r="F53" s="31">
        <v>100</v>
      </c>
      <c r="G53" s="32">
        <v>7E-45</v>
      </c>
      <c r="H53" s="31">
        <v>356</v>
      </c>
      <c r="I53" s="31">
        <v>141</v>
      </c>
      <c r="J53" s="31">
        <v>3</v>
      </c>
      <c r="K53" s="31">
        <v>200</v>
      </c>
      <c r="L53" s="31">
        <v>108</v>
      </c>
      <c r="M53" s="31">
        <v>173</v>
      </c>
      <c r="N53" s="31" t="s">
        <v>867</v>
      </c>
      <c r="O53" s="31">
        <v>2</v>
      </c>
      <c r="P53" s="31">
        <v>1</v>
      </c>
    </row>
    <row r="54" spans="1:16">
      <c r="A54" s="9" t="s">
        <v>589</v>
      </c>
      <c r="B54" s="31">
        <v>440</v>
      </c>
      <c r="C54" s="31">
        <v>124</v>
      </c>
      <c r="D54" s="31" t="s">
        <v>866</v>
      </c>
      <c r="E54" s="31">
        <v>628</v>
      </c>
      <c r="F54" s="31">
        <v>100</v>
      </c>
      <c r="G54" s="32">
        <v>4E-35</v>
      </c>
      <c r="H54" s="31">
        <v>216</v>
      </c>
      <c r="I54" s="31">
        <v>87.8</v>
      </c>
      <c r="J54" s="31">
        <v>200</v>
      </c>
      <c r="K54" s="31">
        <v>310</v>
      </c>
      <c r="L54" s="31">
        <v>392</v>
      </c>
      <c r="M54" s="31">
        <v>428</v>
      </c>
      <c r="N54" s="31" t="s">
        <v>865</v>
      </c>
      <c r="O54" s="31">
        <v>1</v>
      </c>
      <c r="P54" s="31">
        <v>-1</v>
      </c>
    </row>
    <row r="55" spans="1:16">
      <c r="A55" s="9" t="s">
        <v>599</v>
      </c>
      <c r="B55" s="31">
        <v>411</v>
      </c>
      <c r="C55" s="31">
        <v>2</v>
      </c>
      <c r="D55" s="31" t="s">
        <v>864</v>
      </c>
      <c r="E55" s="31">
        <v>819</v>
      </c>
      <c r="F55" s="31">
        <v>31.578947368421101</v>
      </c>
      <c r="G55" s="31">
        <v>4.0999999999999996</v>
      </c>
      <c r="H55" s="31">
        <v>58</v>
      </c>
      <c r="I55" s="31">
        <v>26.9</v>
      </c>
      <c r="J55" s="31">
        <v>293</v>
      </c>
      <c r="K55" s="31">
        <v>406</v>
      </c>
      <c r="L55" s="31">
        <v>429</v>
      </c>
      <c r="M55" s="31">
        <v>466</v>
      </c>
      <c r="N55" s="31" t="s">
        <v>863</v>
      </c>
      <c r="O55" s="31">
        <v>2</v>
      </c>
      <c r="P55" s="31">
        <v>-1</v>
      </c>
    </row>
    <row r="56" spans="1:16">
      <c r="A56" s="9" t="s">
        <v>615</v>
      </c>
      <c r="B56" s="31">
        <v>324</v>
      </c>
      <c r="C56" s="31">
        <v>9</v>
      </c>
      <c r="D56" s="31" t="s">
        <v>862</v>
      </c>
      <c r="E56" s="31">
        <v>386</v>
      </c>
      <c r="F56" s="31">
        <v>100</v>
      </c>
      <c r="G56" s="32">
        <v>6.0000000000000006E-20</v>
      </c>
      <c r="H56" s="31">
        <v>202</v>
      </c>
      <c r="I56" s="31">
        <v>82.4</v>
      </c>
      <c r="J56" s="31">
        <v>5</v>
      </c>
      <c r="K56" s="31">
        <v>205</v>
      </c>
      <c r="L56" s="31">
        <v>295</v>
      </c>
      <c r="M56" s="31">
        <v>361</v>
      </c>
      <c r="N56" s="31" t="s">
        <v>861</v>
      </c>
      <c r="O56" s="31">
        <v>1</v>
      </c>
      <c r="P56" s="31">
        <v>1</v>
      </c>
    </row>
    <row r="57" spans="1:16">
      <c r="A57" s="9" t="s">
        <v>619</v>
      </c>
      <c r="B57" s="31">
        <v>384</v>
      </c>
      <c r="C57" s="31">
        <v>64</v>
      </c>
      <c r="D57" s="31" t="s">
        <v>860</v>
      </c>
      <c r="E57" s="31">
        <v>287</v>
      </c>
      <c r="F57" s="31">
        <v>85.263157894736807</v>
      </c>
      <c r="G57" s="32">
        <v>2E-52</v>
      </c>
      <c r="H57" s="31">
        <v>420</v>
      </c>
      <c r="I57" s="31">
        <v>166</v>
      </c>
      <c r="J57" s="31">
        <v>1</v>
      </c>
      <c r="K57" s="31">
        <v>285</v>
      </c>
      <c r="L57" s="31">
        <v>182</v>
      </c>
      <c r="M57" s="31">
        <v>275</v>
      </c>
      <c r="N57" s="31" t="s">
        <v>859</v>
      </c>
      <c r="O57" s="31">
        <v>0</v>
      </c>
      <c r="P57" s="31">
        <v>-1</v>
      </c>
    </row>
    <row r="58" spans="1:16">
      <c r="A58" s="9" t="s">
        <v>626</v>
      </c>
      <c r="B58" s="31">
        <v>651</v>
      </c>
      <c r="C58" s="31">
        <v>6</v>
      </c>
      <c r="D58" s="31" t="s">
        <v>858</v>
      </c>
      <c r="E58" s="31">
        <v>472</v>
      </c>
      <c r="F58" s="31">
        <v>95.238095238095198</v>
      </c>
      <c r="G58" s="32">
        <v>2E-19</v>
      </c>
      <c r="H58" s="31">
        <v>210</v>
      </c>
      <c r="I58" s="31">
        <v>85.5</v>
      </c>
      <c r="J58" s="31">
        <v>80</v>
      </c>
      <c r="K58" s="31">
        <v>205</v>
      </c>
      <c r="L58" s="31">
        <v>279</v>
      </c>
      <c r="M58" s="31">
        <v>320</v>
      </c>
      <c r="N58" s="31" t="s">
        <v>857</v>
      </c>
      <c r="O58" s="31">
        <v>1</v>
      </c>
      <c r="P58" s="31">
        <v>1</v>
      </c>
    </row>
    <row r="59" spans="1:16">
      <c r="A59" s="9" t="s">
        <v>630</v>
      </c>
      <c r="B59" s="31">
        <v>256</v>
      </c>
      <c r="C59" s="31">
        <v>14</v>
      </c>
      <c r="D59" s="31" t="s">
        <v>856</v>
      </c>
      <c r="E59" s="31">
        <v>253</v>
      </c>
      <c r="F59" s="31">
        <v>98.809523809523796</v>
      </c>
      <c r="G59" s="32">
        <v>1.9999999999999999E-40</v>
      </c>
      <c r="H59" s="31">
        <v>334</v>
      </c>
      <c r="I59" s="31">
        <v>133</v>
      </c>
      <c r="J59" s="31">
        <v>3</v>
      </c>
      <c r="K59" s="31">
        <v>254</v>
      </c>
      <c r="L59" s="31">
        <v>72</v>
      </c>
      <c r="M59" s="31">
        <v>155</v>
      </c>
      <c r="N59" s="31" t="s">
        <v>855</v>
      </c>
      <c r="O59" s="31">
        <v>2</v>
      </c>
      <c r="P59" s="31">
        <v>1</v>
      </c>
    </row>
    <row r="60" spans="1:16" s="33" customFormat="1">
      <c r="A60" s="56" t="s">
        <v>643</v>
      </c>
      <c r="B60" s="33">
        <v>237</v>
      </c>
      <c r="C60" s="33">
        <v>23</v>
      </c>
      <c r="D60" s="33" t="s">
        <v>854</v>
      </c>
      <c r="E60" s="33">
        <v>675</v>
      </c>
      <c r="F60" s="33">
        <v>60.9375</v>
      </c>
      <c r="G60" s="57">
        <v>3.9999999999999998E-23</v>
      </c>
      <c r="H60" s="33">
        <v>224</v>
      </c>
      <c r="I60" s="33">
        <v>90.9</v>
      </c>
      <c r="J60" s="33">
        <v>46</v>
      </c>
      <c r="K60" s="33">
        <v>237</v>
      </c>
      <c r="L60" s="33">
        <v>404</v>
      </c>
      <c r="M60" s="33">
        <v>467</v>
      </c>
      <c r="N60" s="33" t="s">
        <v>853</v>
      </c>
      <c r="O60" s="33">
        <v>0</v>
      </c>
      <c r="P60" s="33">
        <v>1</v>
      </c>
    </row>
    <row r="61" spans="1:16">
      <c r="A61" s="9" t="s">
        <v>646</v>
      </c>
      <c r="B61" s="31">
        <v>276</v>
      </c>
      <c r="C61" s="31">
        <v>9</v>
      </c>
      <c r="D61" s="31" t="s">
        <v>852</v>
      </c>
      <c r="E61" s="31">
        <v>965</v>
      </c>
      <c r="F61" s="31">
        <v>96.6666666666667</v>
      </c>
      <c r="G61" s="32">
        <v>4.9999999999999999E-46</v>
      </c>
      <c r="H61" s="31">
        <v>394</v>
      </c>
      <c r="I61" s="31">
        <v>156</v>
      </c>
      <c r="J61" s="31">
        <v>2</v>
      </c>
      <c r="K61" s="31">
        <v>271</v>
      </c>
      <c r="L61" s="31">
        <v>583</v>
      </c>
      <c r="M61" s="31">
        <v>672</v>
      </c>
      <c r="N61" s="31" t="s">
        <v>851</v>
      </c>
      <c r="O61" s="31">
        <v>1</v>
      </c>
      <c r="P61" s="31">
        <v>1</v>
      </c>
    </row>
    <row r="62" spans="1:16">
      <c r="A62" s="9" t="s">
        <v>671</v>
      </c>
      <c r="B62" s="31">
        <v>615</v>
      </c>
      <c r="C62" s="31">
        <v>105</v>
      </c>
      <c r="D62" s="31" t="s">
        <v>850</v>
      </c>
      <c r="E62" s="31">
        <v>463</v>
      </c>
      <c r="F62" s="31">
        <v>98.029556650246306</v>
      </c>
      <c r="G62" s="32">
        <v>9.9999999999999991E-146</v>
      </c>
      <c r="H62" s="31">
        <v>1061</v>
      </c>
      <c r="I62" s="31">
        <v>413</v>
      </c>
      <c r="J62" s="31">
        <v>6</v>
      </c>
      <c r="K62" s="31">
        <v>614</v>
      </c>
      <c r="L62" s="31">
        <v>19</v>
      </c>
      <c r="M62" s="31">
        <v>221</v>
      </c>
      <c r="N62" s="31" t="s">
        <v>849</v>
      </c>
      <c r="O62" s="31">
        <v>1</v>
      </c>
      <c r="P62" s="31">
        <v>-1</v>
      </c>
    </row>
    <row r="63" spans="1:16">
      <c r="A63" s="9" t="s">
        <v>684</v>
      </c>
      <c r="B63" s="31">
        <v>456</v>
      </c>
      <c r="C63" s="31">
        <v>21</v>
      </c>
      <c r="D63" s="31" t="s">
        <v>848</v>
      </c>
      <c r="E63" s="31">
        <v>814</v>
      </c>
      <c r="F63" s="31">
        <v>93.103448275862107</v>
      </c>
      <c r="G63" s="32">
        <v>3.0000000000000001E-54</v>
      </c>
      <c r="H63" s="31">
        <v>457</v>
      </c>
      <c r="I63" s="31">
        <v>180</v>
      </c>
      <c r="J63" s="31">
        <v>129</v>
      </c>
      <c r="K63" s="31">
        <v>389</v>
      </c>
      <c r="L63" s="31">
        <v>672</v>
      </c>
      <c r="M63" s="31">
        <v>758</v>
      </c>
      <c r="N63" s="31" t="s">
        <v>847</v>
      </c>
      <c r="O63" s="31">
        <v>1</v>
      </c>
      <c r="P63" s="31">
        <v>-1</v>
      </c>
    </row>
    <row r="64" spans="1:16">
      <c r="A64" s="9" t="s">
        <v>697</v>
      </c>
      <c r="B64" s="31">
        <v>333</v>
      </c>
      <c r="C64" s="31">
        <v>8</v>
      </c>
      <c r="D64" s="31" t="s">
        <v>846</v>
      </c>
      <c r="E64" s="31">
        <v>323</v>
      </c>
      <c r="F64" s="31">
        <v>95.454545454545496</v>
      </c>
      <c r="G64" s="32">
        <v>2E-50</v>
      </c>
      <c r="H64" s="31">
        <v>408</v>
      </c>
      <c r="I64" s="31">
        <v>161</v>
      </c>
      <c r="J64" s="31">
        <v>3</v>
      </c>
      <c r="K64" s="31">
        <v>332</v>
      </c>
      <c r="L64" s="31">
        <v>178</v>
      </c>
      <c r="M64" s="31">
        <v>287</v>
      </c>
      <c r="N64" s="31" t="s">
        <v>845</v>
      </c>
      <c r="O64" s="31">
        <v>2</v>
      </c>
      <c r="P64" s="31">
        <v>1</v>
      </c>
    </row>
    <row r="65" spans="1:16">
      <c r="A65" s="9" t="s">
        <v>710</v>
      </c>
      <c r="B65" s="31">
        <v>187</v>
      </c>
      <c r="C65" s="31">
        <v>11</v>
      </c>
      <c r="D65" s="31" t="s">
        <v>844</v>
      </c>
      <c r="E65" s="31">
        <v>892</v>
      </c>
      <c r="F65" s="31">
        <v>100</v>
      </c>
      <c r="G65" s="32">
        <v>4.9999999999999998E-8</v>
      </c>
      <c r="H65" s="31">
        <v>110</v>
      </c>
      <c r="I65" s="31">
        <v>47</v>
      </c>
      <c r="J65" s="31">
        <v>94</v>
      </c>
      <c r="K65" s="31">
        <v>156</v>
      </c>
      <c r="L65" s="31">
        <v>873</v>
      </c>
      <c r="M65" s="31">
        <v>893</v>
      </c>
      <c r="N65" s="31" t="s">
        <v>843</v>
      </c>
      <c r="O65" s="31">
        <v>1</v>
      </c>
      <c r="P65" s="31">
        <v>-1</v>
      </c>
    </row>
    <row r="66" spans="1:16">
      <c r="A66" s="9" t="s">
        <v>714</v>
      </c>
      <c r="B66" s="31">
        <v>572</v>
      </c>
      <c r="C66" s="31">
        <v>1</v>
      </c>
      <c r="D66" s="31" t="s">
        <v>842</v>
      </c>
      <c r="E66" s="31">
        <v>114</v>
      </c>
      <c r="F66" s="31">
        <v>94.736842105263193</v>
      </c>
      <c r="G66" s="32">
        <v>2.9999999999999999E-19</v>
      </c>
      <c r="H66" s="31">
        <v>192</v>
      </c>
      <c r="I66" s="31">
        <v>78.599999999999994</v>
      </c>
      <c r="J66" s="31">
        <v>2</v>
      </c>
      <c r="K66" s="31">
        <v>115</v>
      </c>
      <c r="L66" s="31">
        <v>63</v>
      </c>
      <c r="M66" s="31">
        <v>100</v>
      </c>
      <c r="N66" s="31" t="s">
        <v>841</v>
      </c>
      <c r="O66" s="31">
        <v>1</v>
      </c>
      <c r="P66" s="31">
        <v>1</v>
      </c>
    </row>
    <row r="67" spans="1:16">
      <c r="A67" s="9" t="s">
        <v>739</v>
      </c>
      <c r="B67" s="34">
        <v>399</v>
      </c>
      <c r="C67" s="34">
        <v>156</v>
      </c>
      <c r="D67" s="34" t="s">
        <v>840</v>
      </c>
      <c r="E67" s="34">
        <v>300</v>
      </c>
      <c r="F67" s="34">
        <v>87.037037037036995</v>
      </c>
      <c r="G67" s="36">
        <v>2.0000000000000001E-26</v>
      </c>
      <c r="H67" s="34">
        <v>247</v>
      </c>
      <c r="I67" s="34">
        <v>99.8</v>
      </c>
      <c r="J67" s="34">
        <v>93</v>
      </c>
      <c r="K67" s="34">
        <v>254</v>
      </c>
      <c r="L67" s="34">
        <v>44</v>
      </c>
      <c r="M67" s="34">
        <v>97</v>
      </c>
      <c r="N67" s="34" t="s">
        <v>839</v>
      </c>
      <c r="O67" s="34">
        <v>2</v>
      </c>
      <c r="P67" s="34">
        <v>1</v>
      </c>
    </row>
    <row r="69" spans="1:16">
      <c r="A69" s="38" t="s">
        <v>3325</v>
      </c>
    </row>
    <row r="70" spans="1:16">
      <c r="A70" s="35" t="s">
        <v>962</v>
      </c>
      <c r="B70" s="35" t="s">
        <v>963</v>
      </c>
      <c r="C70" s="35" t="s">
        <v>964</v>
      </c>
      <c r="D70" s="35" t="s">
        <v>965</v>
      </c>
      <c r="E70" s="35" t="s">
        <v>966</v>
      </c>
      <c r="F70" s="35" t="s">
        <v>967</v>
      </c>
      <c r="G70" s="35" t="s">
        <v>968</v>
      </c>
      <c r="H70" s="35" t="s">
        <v>969</v>
      </c>
      <c r="I70" s="35" t="s">
        <v>970</v>
      </c>
      <c r="J70" s="35" t="s">
        <v>3096</v>
      </c>
      <c r="K70" s="35" t="s">
        <v>3097</v>
      </c>
      <c r="L70" s="35" t="s">
        <v>3098</v>
      </c>
      <c r="M70" s="35" t="s">
        <v>3099</v>
      </c>
      <c r="N70" s="35" t="s">
        <v>971</v>
      </c>
      <c r="O70" s="35" t="s">
        <v>3101</v>
      </c>
      <c r="P70" s="35" t="s">
        <v>3255</v>
      </c>
    </row>
    <row r="71" spans="1:16">
      <c r="A71" s="9" t="s">
        <v>146</v>
      </c>
      <c r="B71" s="31">
        <v>274</v>
      </c>
      <c r="C71" s="31">
        <v>16</v>
      </c>
      <c r="D71" s="31" t="s">
        <v>3130</v>
      </c>
      <c r="E71" s="31">
        <v>1345</v>
      </c>
      <c r="F71" s="31">
        <v>98.148148148148195</v>
      </c>
      <c r="G71" s="31">
        <v>3.9999999999999999E-132</v>
      </c>
      <c r="H71" s="31">
        <v>255</v>
      </c>
      <c r="I71" s="31">
        <v>472</v>
      </c>
      <c r="J71" s="31">
        <v>4</v>
      </c>
      <c r="K71" s="31">
        <v>273</v>
      </c>
      <c r="L71" s="31">
        <v>740</v>
      </c>
      <c r="M71" s="31">
        <v>1009</v>
      </c>
      <c r="N71" s="31" t="s">
        <v>3131</v>
      </c>
      <c r="O71" s="31">
        <v>1</v>
      </c>
      <c r="P71" s="31">
        <v>1</v>
      </c>
    </row>
    <row r="72" spans="1:16">
      <c r="A72" s="9" t="s">
        <v>3319</v>
      </c>
      <c r="B72" s="31">
        <v>628</v>
      </c>
      <c r="C72" s="31">
        <v>1</v>
      </c>
      <c r="D72" s="31" t="s">
        <v>3132</v>
      </c>
      <c r="E72" s="31">
        <v>3172</v>
      </c>
      <c r="F72" s="31">
        <v>96.086105675146797</v>
      </c>
      <c r="G72" s="31">
        <v>0</v>
      </c>
      <c r="H72" s="31">
        <v>446</v>
      </c>
      <c r="I72" s="31">
        <v>824</v>
      </c>
      <c r="J72" s="31">
        <v>126</v>
      </c>
      <c r="K72" s="31">
        <v>628</v>
      </c>
      <c r="L72" s="31">
        <v>549</v>
      </c>
      <c r="M72" s="31">
        <v>1057</v>
      </c>
      <c r="N72" s="31" t="s">
        <v>3133</v>
      </c>
      <c r="O72" s="31">
        <v>1</v>
      </c>
      <c r="P72" s="31">
        <v>1</v>
      </c>
    </row>
    <row r="73" spans="1:16">
      <c r="A73" s="9" t="s">
        <v>198</v>
      </c>
      <c r="B73" s="31">
        <v>598</v>
      </c>
      <c r="C73" s="31">
        <v>3</v>
      </c>
      <c r="D73" s="31" t="s">
        <v>3134</v>
      </c>
      <c r="E73" s="31">
        <v>2066</v>
      </c>
      <c r="F73" s="31">
        <v>96.727272727272705</v>
      </c>
      <c r="G73" s="31">
        <v>3E-132</v>
      </c>
      <c r="H73" s="31">
        <v>256</v>
      </c>
      <c r="I73" s="31">
        <v>473</v>
      </c>
      <c r="J73" s="31">
        <v>8</v>
      </c>
      <c r="K73" s="31">
        <v>282</v>
      </c>
      <c r="L73" s="31">
        <v>1275</v>
      </c>
      <c r="M73" s="31">
        <v>1549</v>
      </c>
      <c r="N73" s="31" t="s">
        <v>3135</v>
      </c>
      <c r="O73" s="31">
        <v>1</v>
      </c>
      <c r="P73" s="31">
        <v>-1</v>
      </c>
    </row>
    <row r="74" spans="1:16">
      <c r="A74" s="9" t="s">
        <v>202</v>
      </c>
      <c r="B74" s="31">
        <v>493</v>
      </c>
      <c r="C74" s="31">
        <v>15</v>
      </c>
      <c r="D74" s="31" t="s">
        <v>3136</v>
      </c>
      <c r="E74" s="31">
        <v>263</v>
      </c>
      <c r="F74" s="31">
        <v>97.709923664122101</v>
      </c>
      <c r="G74" s="31">
        <v>2.9999999999999999E-125</v>
      </c>
      <c r="H74" s="31">
        <v>243</v>
      </c>
      <c r="I74" s="31">
        <v>449</v>
      </c>
      <c r="J74" s="31">
        <v>205</v>
      </c>
      <c r="K74" s="31">
        <v>465</v>
      </c>
      <c r="L74" s="31">
        <v>2</v>
      </c>
      <c r="M74" s="31">
        <v>263</v>
      </c>
      <c r="N74" s="31" t="s">
        <v>3137</v>
      </c>
      <c r="O74" s="31">
        <v>1</v>
      </c>
      <c r="P74" s="31">
        <v>-1</v>
      </c>
    </row>
    <row r="75" spans="1:16">
      <c r="A75" s="9" t="s">
        <v>221</v>
      </c>
      <c r="B75" s="31">
        <v>481</v>
      </c>
      <c r="C75" s="31">
        <v>8</v>
      </c>
      <c r="D75" s="31" t="s">
        <v>3138</v>
      </c>
      <c r="E75" s="31">
        <v>397</v>
      </c>
      <c r="F75" s="31">
        <v>86.597938144329902</v>
      </c>
      <c r="G75" s="31">
        <v>2.0000000000000001E-22</v>
      </c>
      <c r="H75" s="31">
        <v>58</v>
      </c>
      <c r="I75" s="31">
        <v>108</v>
      </c>
      <c r="J75" s="31">
        <v>278</v>
      </c>
      <c r="K75" s="31">
        <v>374</v>
      </c>
      <c r="L75" s="31">
        <v>266</v>
      </c>
      <c r="M75" s="31">
        <v>362</v>
      </c>
      <c r="N75" s="31" t="s">
        <v>3139</v>
      </c>
      <c r="O75" s="31">
        <v>1</v>
      </c>
      <c r="P75" s="31">
        <v>-1</v>
      </c>
    </row>
    <row r="76" spans="1:16">
      <c r="A76" s="9" t="s">
        <v>228</v>
      </c>
      <c r="B76" s="31">
        <v>488</v>
      </c>
      <c r="C76" s="31">
        <v>2</v>
      </c>
      <c r="D76" s="31" t="s">
        <v>3140</v>
      </c>
      <c r="E76" s="31">
        <v>2624</v>
      </c>
      <c r="F76" s="31">
        <v>97.9381443298969</v>
      </c>
      <c r="G76" s="31">
        <v>0</v>
      </c>
      <c r="H76" s="31">
        <v>364</v>
      </c>
      <c r="I76" s="31">
        <v>673</v>
      </c>
      <c r="J76" s="31">
        <v>1</v>
      </c>
      <c r="K76" s="31">
        <v>388</v>
      </c>
      <c r="L76" s="31">
        <v>839</v>
      </c>
      <c r="M76" s="31">
        <v>1226</v>
      </c>
      <c r="N76" s="31" t="s">
        <v>3141</v>
      </c>
      <c r="O76" s="31">
        <v>1</v>
      </c>
      <c r="P76" s="31">
        <v>-1</v>
      </c>
    </row>
    <row r="77" spans="1:16">
      <c r="A77" s="9" t="s">
        <v>235</v>
      </c>
      <c r="B77" s="31">
        <v>369</v>
      </c>
      <c r="C77" s="31">
        <v>3</v>
      </c>
      <c r="D77" s="31" t="s">
        <v>3142</v>
      </c>
      <c r="E77" s="31">
        <v>1151</v>
      </c>
      <c r="F77" s="31">
        <v>95.945945945945894</v>
      </c>
      <c r="G77" s="31">
        <v>8E-175</v>
      </c>
      <c r="H77" s="31">
        <v>332</v>
      </c>
      <c r="I77" s="31">
        <v>614</v>
      </c>
      <c r="J77" s="31">
        <v>1</v>
      </c>
      <c r="K77" s="31">
        <v>369</v>
      </c>
      <c r="L77" s="31">
        <v>263</v>
      </c>
      <c r="M77" s="31">
        <v>631</v>
      </c>
      <c r="N77" s="31" t="s">
        <v>3143</v>
      </c>
      <c r="O77" s="31">
        <v>1</v>
      </c>
      <c r="P77" s="31">
        <v>1</v>
      </c>
    </row>
    <row r="78" spans="1:16">
      <c r="A78" s="9" t="s">
        <v>239</v>
      </c>
      <c r="B78" s="31">
        <v>377</v>
      </c>
      <c r="C78" s="31">
        <v>2</v>
      </c>
      <c r="D78" s="31" t="s">
        <v>3144</v>
      </c>
      <c r="E78" s="31">
        <v>1608</v>
      </c>
      <c r="F78" s="31">
        <v>94.385026737967905</v>
      </c>
      <c r="G78" s="31">
        <v>3.9999999999999997E-163</v>
      </c>
      <c r="H78" s="31">
        <v>311</v>
      </c>
      <c r="I78" s="31">
        <v>575</v>
      </c>
      <c r="J78" s="31">
        <v>4</v>
      </c>
      <c r="K78" s="31">
        <v>377</v>
      </c>
      <c r="L78" s="31">
        <v>650</v>
      </c>
      <c r="M78" s="31">
        <v>1023</v>
      </c>
      <c r="N78" s="31" t="s">
        <v>3145</v>
      </c>
      <c r="O78" s="31">
        <v>1</v>
      </c>
      <c r="P78" s="31">
        <v>-1</v>
      </c>
    </row>
    <row r="79" spans="1:16">
      <c r="A79" s="9" t="s">
        <v>253</v>
      </c>
      <c r="B79" s="31">
        <v>413</v>
      </c>
      <c r="C79" s="31">
        <v>3</v>
      </c>
      <c r="D79" s="31" t="s">
        <v>3146</v>
      </c>
      <c r="E79" s="31">
        <v>2854</v>
      </c>
      <c r="F79" s="31">
        <v>97.804878048780495</v>
      </c>
      <c r="G79" s="31">
        <v>0</v>
      </c>
      <c r="H79" s="31">
        <v>383</v>
      </c>
      <c r="I79" s="31">
        <v>708</v>
      </c>
      <c r="J79" s="31">
        <v>4</v>
      </c>
      <c r="K79" s="31">
        <v>413</v>
      </c>
      <c r="L79" s="31">
        <v>1633</v>
      </c>
      <c r="M79" s="31">
        <v>2042</v>
      </c>
      <c r="N79" s="31" t="s">
        <v>3147</v>
      </c>
      <c r="O79" s="31">
        <v>1</v>
      </c>
      <c r="P79" s="31">
        <v>1</v>
      </c>
    </row>
    <row r="80" spans="1:16">
      <c r="A80" s="9" t="s">
        <v>260</v>
      </c>
      <c r="B80" s="31">
        <v>179</v>
      </c>
      <c r="C80" s="31">
        <v>3</v>
      </c>
      <c r="D80" s="31" t="s">
        <v>3148</v>
      </c>
      <c r="E80" s="31">
        <v>822</v>
      </c>
      <c r="F80" s="31">
        <v>98.857142857142904</v>
      </c>
      <c r="G80" s="31">
        <v>6.0000000000000002E-84</v>
      </c>
      <c r="H80" s="31">
        <v>168</v>
      </c>
      <c r="I80" s="31">
        <v>311</v>
      </c>
      <c r="J80" s="31">
        <v>5</v>
      </c>
      <c r="K80" s="31">
        <v>178</v>
      </c>
      <c r="L80" s="31">
        <v>623</v>
      </c>
      <c r="M80" s="31">
        <v>797</v>
      </c>
      <c r="N80" s="31" t="s">
        <v>3149</v>
      </c>
      <c r="O80" s="31">
        <v>1</v>
      </c>
      <c r="P80" s="31">
        <v>1</v>
      </c>
    </row>
    <row r="81" spans="1:16">
      <c r="A81" s="9" t="s">
        <v>264</v>
      </c>
      <c r="B81" s="31">
        <v>304</v>
      </c>
      <c r="C81" s="31">
        <v>3</v>
      </c>
      <c r="D81" s="31" t="s">
        <v>3150</v>
      </c>
      <c r="E81" s="31">
        <v>4824</v>
      </c>
      <c r="F81" s="31">
        <v>98.996655518394604</v>
      </c>
      <c r="G81" s="31">
        <v>1.9999999999999999E-151</v>
      </c>
      <c r="H81" s="31">
        <v>290</v>
      </c>
      <c r="I81" s="31">
        <v>536</v>
      </c>
      <c r="J81" s="31">
        <v>4</v>
      </c>
      <c r="K81" s="31">
        <v>302</v>
      </c>
      <c r="L81" s="31">
        <v>356</v>
      </c>
      <c r="M81" s="31">
        <v>654</v>
      </c>
      <c r="N81" s="31" t="s">
        <v>3151</v>
      </c>
      <c r="O81" s="31">
        <v>1</v>
      </c>
      <c r="P81" s="31">
        <v>-1</v>
      </c>
    </row>
    <row r="82" spans="1:16">
      <c r="A82" s="9" t="s">
        <v>268</v>
      </c>
      <c r="B82" s="31">
        <v>234</v>
      </c>
      <c r="C82" s="31">
        <v>4</v>
      </c>
      <c r="D82" s="31" t="s">
        <v>3152</v>
      </c>
      <c r="E82" s="31">
        <v>758</v>
      </c>
      <c r="F82" s="31">
        <v>95.798319327731093</v>
      </c>
      <c r="G82" s="31">
        <v>6.0000000000000002E-105</v>
      </c>
      <c r="H82" s="31">
        <v>206</v>
      </c>
      <c r="I82" s="31">
        <v>381</v>
      </c>
      <c r="J82" s="31">
        <v>1</v>
      </c>
      <c r="K82" s="31">
        <v>234</v>
      </c>
      <c r="L82" s="31">
        <v>508</v>
      </c>
      <c r="M82" s="31">
        <v>745</v>
      </c>
      <c r="N82" s="31" t="s">
        <v>3153</v>
      </c>
      <c r="O82" s="31">
        <v>1</v>
      </c>
      <c r="P82" s="31">
        <v>-1</v>
      </c>
    </row>
    <row r="83" spans="1:16">
      <c r="A83" s="9" t="s">
        <v>272</v>
      </c>
      <c r="B83" s="31">
        <v>440</v>
      </c>
      <c r="C83" s="31">
        <v>3</v>
      </c>
      <c r="D83" s="31" t="s">
        <v>3154</v>
      </c>
      <c r="E83" s="31">
        <v>2077</v>
      </c>
      <c r="F83" s="31">
        <v>93.577981651376106</v>
      </c>
      <c r="G83" s="31">
        <v>5.0000000000000001E-88</v>
      </c>
      <c r="H83" s="31">
        <v>176</v>
      </c>
      <c r="I83" s="31">
        <v>326</v>
      </c>
      <c r="J83" s="31">
        <v>148</v>
      </c>
      <c r="K83" s="31">
        <v>365</v>
      </c>
      <c r="L83" s="31">
        <v>881</v>
      </c>
      <c r="M83" s="31">
        <v>1098</v>
      </c>
      <c r="N83" s="31" t="s">
        <v>3155</v>
      </c>
      <c r="O83" s="31">
        <v>1</v>
      </c>
      <c r="P83" s="31">
        <v>1</v>
      </c>
    </row>
    <row r="84" spans="1:16">
      <c r="A84" s="9" t="s">
        <v>276</v>
      </c>
      <c r="B84" s="31">
        <v>335</v>
      </c>
      <c r="C84" s="31">
        <v>4</v>
      </c>
      <c r="D84" s="31" t="s">
        <v>3156</v>
      </c>
      <c r="E84" s="31">
        <v>1745</v>
      </c>
      <c r="F84" s="31">
        <v>92.879256965944293</v>
      </c>
      <c r="G84" s="31">
        <v>4.0000000000000002E-128</v>
      </c>
      <c r="H84" s="31">
        <v>248</v>
      </c>
      <c r="I84" s="31">
        <v>459</v>
      </c>
      <c r="J84" s="31">
        <v>8</v>
      </c>
      <c r="K84" s="31">
        <v>316</v>
      </c>
      <c r="L84" s="31">
        <v>1091</v>
      </c>
      <c r="M84" s="31">
        <v>1412</v>
      </c>
      <c r="N84" s="31" t="s">
        <v>3157</v>
      </c>
      <c r="O84" s="31">
        <v>1</v>
      </c>
      <c r="P84" s="31">
        <v>1</v>
      </c>
    </row>
    <row r="85" spans="1:16">
      <c r="A85" s="9" t="s">
        <v>289</v>
      </c>
      <c r="B85" s="31">
        <v>501</v>
      </c>
      <c r="C85" s="31">
        <v>2</v>
      </c>
      <c r="D85" s="31" t="s">
        <v>3158</v>
      </c>
      <c r="E85" s="31">
        <v>1872</v>
      </c>
      <c r="F85" s="31">
        <v>98.704663212435193</v>
      </c>
      <c r="G85" s="31">
        <v>0</v>
      </c>
      <c r="H85" s="31">
        <v>371</v>
      </c>
      <c r="I85" s="31">
        <v>686</v>
      </c>
      <c r="J85" s="31">
        <v>114</v>
      </c>
      <c r="K85" s="31">
        <v>499</v>
      </c>
      <c r="L85" s="31">
        <v>833</v>
      </c>
      <c r="M85" s="31">
        <v>1218</v>
      </c>
      <c r="N85" s="31" t="s">
        <v>3159</v>
      </c>
      <c r="O85" s="31">
        <v>1</v>
      </c>
      <c r="P85" s="31">
        <v>-1</v>
      </c>
    </row>
    <row r="86" spans="1:16">
      <c r="A86" s="9" t="s">
        <v>296</v>
      </c>
      <c r="B86" s="31">
        <v>595</v>
      </c>
    </row>
    <row r="87" spans="1:16">
      <c r="A87" s="9" t="s">
        <v>309</v>
      </c>
      <c r="B87" s="31">
        <v>307</v>
      </c>
      <c r="C87" s="31">
        <v>3</v>
      </c>
      <c r="D87" s="31" t="s">
        <v>3160</v>
      </c>
      <c r="E87" s="31">
        <v>1939</v>
      </c>
      <c r="F87" s="31">
        <v>97.864768683273994</v>
      </c>
      <c r="G87" s="31">
        <v>9.9999999999999998E-138</v>
      </c>
      <c r="H87" s="31">
        <v>265</v>
      </c>
      <c r="I87" s="31">
        <v>490</v>
      </c>
      <c r="J87" s="31">
        <v>27</v>
      </c>
      <c r="K87" s="31">
        <v>307</v>
      </c>
      <c r="L87" s="31">
        <v>292</v>
      </c>
      <c r="M87" s="31">
        <v>572</v>
      </c>
      <c r="N87" s="31" t="s">
        <v>3161</v>
      </c>
      <c r="O87" s="31">
        <v>1</v>
      </c>
      <c r="P87" s="31">
        <v>-1</v>
      </c>
    </row>
    <row r="88" spans="1:16">
      <c r="A88" s="9" t="s">
        <v>313</v>
      </c>
      <c r="B88" s="31">
        <v>482</v>
      </c>
      <c r="C88" s="31">
        <v>9</v>
      </c>
      <c r="D88" s="31" t="s">
        <v>3162</v>
      </c>
      <c r="E88" s="31">
        <v>913</v>
      </c>
      <c r="F88" s="31">
        <v>97.297297297297305</v>
      </c>
      <c r="G88" s="31">
        <v>1.0000000000000001E-158</v>
      </c>
      <c r="H88" s="31">
        <v>303</v>
      </c>
      <c r="I88" s="31">
        <v>560</v>
      </c>
      <c r="J88" s="31">
        <v>152</v>
      </c>
      <c r="K88" s="31">
        <v>480</v>
      </c>
      <c r="L88" s="31">
        <v>44</v>
      </c>
      <c r="M88" s="31">
        <v>375</v>
      </c>
      <c r="N88" s="31" t="s">
        <v>3163</v>
      </c>
      <c r="O88" s="31">
        <v>1</v>
      </c>
      <c r="P88" s="31">
        <v>-1</v>
      </c>
    </row>
    <row r="89" spans="1:16">
      <c r="A89" s="9" t="s">
        <v>320</v>
      </c>
      <c r="B89" s="31">
        <v>269</v>
      </c>
      <c r="C89" s="31">
        <v>4</v>
      </c>
      <c r="D89" s="31" t="s">
        <v>3164</v>
      </c>
      <c r="E89" s="31">
        <v>2399</v>
      </c>
      <c r="F89" s="31">
        <v>96.946564885496201</v>
      </c>
      <c r="G89" s="31">
        <v>4.0000000000000002E-122</v>
      </c>
      <c r="H89" s="31">
        <v>237</v>
      </c>
      <c r="I89" s="31">
        <v>438</v>
      </c>
      <c r="J89" s="31">
        <v>8</v>
      </c>
      <c r="K89" s="31">
        <v>268</v>
      </c>
      <c r="L89" s="31">
        <v>1602</v>
      </c>
      <c r="M89" s="31">
        <v>1863</v>
      </c>
      <c r="N89" s="31" t="s">
        <v>3165</v>
      </c>
      <c r="O89" s="31">
        <v>1</v>
      </c>
      <c r="P89" s="31">
        <v>1</v>
      </c>
    </row>
    <row r="90" spans="1:16">
      <c r="A90" s="9" t="s">
        <v>324</v>
      </c>
      <c r="B90" s="31">
        <v>267</v>
      </c>
      <c r="C90" s="31">
        <v>4</v>
      </c>
      <c r="D90" s="31" t="s">
        <v>3164</v>
      </c>
      <c r="E90" s="31">
        <v>2399</v>
      </c>
      <c r="F90" s="31">
        <v>97.3180076628352</v>
      </c>
      <c r="G90" s="31">
        <v>2.9999999999999998E-123</v>
      </c>
      <c r="H90" s="31">
        <v>239</v>
      </c>
      <c r="I90" s="31">
        <v>442</v>
      </c>
      <c r="J90" s="31">
        <v>8</v>
      </c>
      <c r="K90" s="31">
        <v>267</v>
      </c>
      <c r="L90" s="31">
        <v>1602</v>
      </c>
      <c r="M90" s="31">
        <v>1862</v>
      </c>
      <c r="N90" s="31" t="s">
        <v>3166</v>
      </c>
      <c r="O90" s="31">
        <v>1</v>
      </c>
      <c r="P90" s="31">
        <v>1</v>
      </c>
    </row>
    <row r="91" spans="1:16">
      <c r="A91" s="9" t="s">
        <v>326</v>
      </c>
      <c r="B91" s="31">
        <v>411</v>
      </c>
      <c r="C91" s="31">
        <v>3</v>
      </c>
      <c r="D91" s="31" t="s">
        <v>3167</v>
      </c>
      <c r="E91" s="31">
        <v>190</v>
      </c>
      <c r="F91" s="31">
        <v>97.183098591549296</v>
      </c>
      <c r="G91" s="31">
        <v>2.0000000000000001E-62</v>
      </c>
      <c r="H91" s="31">
        <v>130</v>
      </c>
      <c r="I91" s="31">
        <v>241</v>
      </c>
      <c r="J91" s="31">
        <v>8</v>
      </c>
      <c r="K91" s="31">
        <v>149</v>
      </c>
      <c r="L91" s="31">
        <v>3</v>
      </c>
      <c r="M91" s="31">
        <v>144</v>
      </c>
      <c r="N91" s="31" t="s">
        <v>3168</v>
      </c>
      <c r="O91" s="31">
        <v>1</v>
      </c>
      <c r="P91" s="31">
        <v>-1</v>
      </c>
    </row>
    <row r="92" spans="1:16">
      <c r="A92" s="9" t="s">
        <v>330</v>
      </c>
      <c r="B92" s="31">
        <v>403</v>
      </c>
      <c r="C92" s="31">
        <v>3</v>
      </c>
      <c r="D92" s="31" t="s">
        <v>3169</v>
      </c>
      <c r="E92" s="31">
        <v>5503</v>
      </c>
      <c r="F92" s="31">
        <v>100</v>
      </c>
      <c r="G92" s="31">
        <v>3.0000000000000002E-60</v>
      </c>
      <c r="H92" s="31">
        <v>126</v>
      </c>
      <c r="I92" s="31">
        <v>233</v>
      </c>
      <c r="J92" s="31">
        <v>1</v>
      </c>
      <c r="K92" s="31">
        <v>126</v>
      </c>
      <c r="L92" s="31">
        <v>970</v>
      </c>
      <c r="M92" s="31">
        <v>1095</v>
      </c>
      <c r="N92" s="31" t="s">
        <v>3170</v>
      </c>
      <c r="O92" s="31">
        <v>1</v>
      </c>
      <c r="P92" s="31">
        <v>1</v>
      </c>
    </row>
    <row r="93" spans="1:16">
      <c r="A93" s="9" t="s">
        <v>337</v>
      </c>
      <c r="B93" s="31">
        <v>390</v>
      </c>
      <c r="C93" s="31">
        <v>6</v>
      </c>
      <c r="D93" s="31" t="s">
        <v>3171</v>
      </c>
      <c r="E93" s="31">
        <v>2891</v>
      </c>
      <c r="F93" s="31">
        <v>96.6666666666667</v>
      </c>
      <c r="G93" s="31">
        <v>2.9999999999999999E-110</v>
      </c>
      <c r="H93" s="31">
        <v>216</v>
      </c>
      <c r="I93" s="31">
        <v>399</v>
      </c>
      <c r="J93" s="31">
        <v>151</v>
      </c>
      <c r="K93" s="31">
        <v>390</v>
      </c>
      <c r="L93" s="31">
        <v>2652</v>
      </c>
      <c r="M93" s="31">
        <v>2891</v>
      </c>
      <c r="N93" s="31" t="s">
        <v>3172</v>
      </c>
      <c r="O93" s="31">
        <v>1</v>
      </c>
      <c r="P93" s="31">
        <v>-1</v>
      </c>
    </row>
    <row r="94" spans="1:16">
      <c r="A94" s="9" t="s">
        <v>3278</v>
      </c>
      <c r="B94" s="31">
        <v>533</v>
      </c>
      <c r="C94" s="31">
        <v>3</v>
      </c>
      <c r="D94" s="31" t="s">
        <v>3173</v>
      </c>
      <c r="E94" s="31">
        <v>2651</v>
      </c>
      <c r="F94" s="31">
        <v>94.934333958724196</v>
      </c>
      <c r="G94" s="31">
        <v>0</v>
      </c>
      <c r="H94" s="31">
        <v>458</v>
      </c>
      <c r="I94" s="31">
        <v>846</v>
      </c>
      <c r="J94" s="31">
        <v>1</v>
      </c>
      <c r="K94" s="31">
        <v>533</v>
      </c>
      <c r="L94" s="31">
        <v>1564</v>
      </c>
      <c r="M94" s="31">
        <v>2092</v>
      </c>
      <c r="N94" s="31" t="s">
        <v>3174</v>
      </c>
      <c r="O94" s="31">
        <v>1</v>
      </c>
      <c r="P94" s="31">
        <v>-1</v>
      </c>
    </row>
    <row r="95" spans="1:16">
      <c r="A95" s="9" t="s">
        <v>370</v>
      </c>
      <c r="B95" s="31">
        <v>325</v>
      </c>
      <c r="C95" s="31">
        <v>2</v>
      </c>
      <c r="D95" s="31" t="s">
        <v>3175</v>
      </c>
      <c r="E95" s="31">
        <v>1010</v>
      </c>
      <c r="F95" s="31">
        <v>95.2076677316294</v>
      </c>
      <c r="G95" s="31">
        <v>4.0000000000000003E-138</v>
      </c>
      <c r="H95" s="31">
        <v>266</v>
      </c>
      <c r="I95" s="31">
        <v>492</v>
      </c>
      <c r="J95" s="31">
        <v>10</v>
      </c>
      <c r="K95" s="31">
        <v>322</v>
      </c>
      <c r="L95" s="31">
        <v>101</v>
      </c>
      <c r="M95" s="31">
        <v>409</v>
      </c>
      <c r="N95" s="31" t="s">
        <v>3176</v>
      </c>
      <c r="O95" s="31">
        <v>1</v>
      </c>
      <c r="P95" s="31">
        <v>-1</v>
      </c>
    </row>
    <row r="96" spans="1:16">
      <c r="A96" s="9" t="s">
        <v>377</v>
      </c>
      <c r="B96" s="31">
        <v>380</v>
      </c>
      <c r="C96" s="31">
        <v>3</v>
      </c>
      <c r="D96" s="31" t="s">
        <v>3177</v>
      </c>
      <c r="E96" s="31">
        <v>2999</v>
      </c>
      <c r="F96" s="31">
        <v>97.402597402597394</v>
      </c>
      <c r="G96" s="31">
        <v>9.9999999999999994E-30</v>
      </c>
      <c r="H96" s="31">
        <v>71</v>
      </c>
      <c r="I96" s="31">
        <v>132</v>
      </c>
      <c r="J96" s="31">
        <v>1</v>
      </c>
      <c r="K96" s="31">
        <v>77</v>
      </c>
      <c r="L96" s="31">
        <v>1740</v>
      </c>
      <c r="M96" s="31">
        <v>1816</v>
      </c>
      <c r="N96" s="31" t="s">
        <v>3178</v>
      </c>
      <c r="O96" s="31">
        <v>1</v>
      </c>
      <c r="P96" s="31">
        <v>1</v>
      </c>
    </row>
    <row r="97" spans="1:16">
      <c r="A97" s="9" t="s">
        <v>3320</v>
      </c>
      <c r="B97" s="31">
        <v>400</v>
      </c>
      <c r="C97" s="31">
        <v>3</v>
      </c>
      <c r="D97" s="31" t="s">
        <v>3179</v>
      </c>
      <c r="E97" s="31">
        <v>210</v>
      </c>
      <c r="F97" s="31">
        <v>96.261682242990702</v>
      </c>
      <c r="G97" s="31">
        <v>9.9999999999999996E-95</v>
      </c>
      <c r="H97" s="31">
        <v>188</v>
      </c>
      <c r="I97" s="31">
        <v>348</v>
      </c>
      <c r="J97" s="31">
        <v>128</v>
      </c>
      <c r="K97" s="31">
        <v>341</v>
      </c>
      <c r="L97" s="31">
        <v>1</v>
      </c>
      <c r="M97" s="31">
        <v>210</v>
      </c>
      <c r="N97" s="31" t="s">
        <v>3180</v>
      </c>
      <c r="O97" s="31">
        <v>1</v>
      </c>
      <c r="P97" s="31">
        <v>-1</v>
      </c>
    </row>
    <row r="98" spans="1:16">
      <c r="A98" s="9" t="s">
        <v>400</v>
      </c>
      <c r="B98" s="31">
        <v>661</v>
      </c>
      <c r="C98" s="31">
        <v>3</v>
      </c>
      <c r="D98" s="31" t="s">
        <v>3181</v>
      </c>
      <c r="E98" s="31">
        <v>662</v>
      </c>
      <c r="F98" s="31">
        <v>97.426470588235304</v>
      </c>
      <c r="G98" s="31">
        <v>5.9999999999999996E-129</v>
      </c>
      <c r="H98" s="31">
        <v>250</v>
      </c>
      <c r="I98" s="31">
        <v>462</v>
      </c>
      <c r="J98" s="31">
        <v>137</v>
      </c>
      <c r="K98" s="31">
        <v>408</v>
      </c>
      <c r="L98" s="31">
        <v>1</v>
      </c>
      <c r="M98" s="31">
        <v>271</v>
      </c>
      <c r="N98" s="31" t="s">
        <v>3182</v>
      </c>
      <c r="O98" s="31">
        <v>1</v>
      </c>
      <c r="P98" s="31">
        <v>1</v>
      </c>
    </row>
    <row r="99" spans="1:16">
      <c r="A99" s="9" t="s">
        <v>407</v>
      </c>
      <c r="B99" s="31">
        <v>307</v>
      </c>
      <c r="C99" s="31">
        <v>4</v>
      </c>
      <c r="D99" s="31" t="s">
        <v>3183</v>
      </c>
      <c r="E99" s="31">
        <v>2531</v>
      </c>
      <c r="F99" s="31">
        <v>97.096774193548399</v>
      </c>
      <c r="G99" s="31">
        <v>2.0000000000000001E-146</v>
      </c>
      <c r="H99" s="31">
        <v>281</v>
      </c>
      <c r="I99" s="31">
        <v>520</v>
      </c>
      <c r="J99" s="31">
        <v>1</v>
      </c>
      <c r="K99" s="31">
        <v>307</v>
      </c>
      <c r="L99" s="31">
        <v>1069</v>
      </c>
      <c r="M99" s="31">
        <v>1378</v>
      </c>
      <c r="N99" s="31" t="s">
        <v>3184</v>
      </c>
      <c r="O99" s="31">
        <v>1</v>
      </c>
      <c r="P99" s="31">
        <v>1</v>
      </c>
    </row>
    <row r="100" spans="1:16">
      <c r="A100" s="9" t="s">
        <v>411</v>
      </c>
      <c r="B100" s="31">
        <v>519</v>
      </c>
      <c r="C100" s="31">
        <v>2</v>
      </c>
      <c r="D100" s="31" t="s">
        <v>3185</v>
      </c>
      <c r="E100" s="31">
        <v>2618</v>
      </c>
      <c r="F100" s="31">
        <v>98.440545808966903</v>
      </c>
      <c r="G100" s="31">
        <v>0</v>
      </c>
      <c r="H100" s="31">
        <v>491</v>
      </c>
      <c r="I100" s="31">
        <v>907</v>
      </c>
      <c r="J100" s="31">
        <v>4</v>
      </c>
      <c r="K100" s="31">
        <v>516</v>
      </c>
      <c r="L100" s="31">
        <v>83</v>
      </c>
      <c r="M100" s="31">
        <v>595</v>
      </c>
      <c r="N100" s="31" t="s">
        <v>3186</v>
      </c>
      <c r="O100" s="31">
        <v>1</v>
      </c>
      <c r="P100" s="31">
        <v>1</v>
      </c>
    </row>
    <row r="101" spans="1:16">
      <c r="A101" s="9" t="s">
        <v>415</v>
      </c>
      <c r="B101" s="31">
        <v>532</v>
      </c>
      <c r="C101" s="31">
        <v>3</v>
      </c>
      <c r="D101" s="31" t="s">
        <v>3187</v>
      </c>
      <c r="E101" s="31">
        <v>2357</v>
      </c>
      <c r="F101" s="31">
        <v>98.872180451127804</v>
      </c>
      <c r="G101" s="31">
        <v>0</v>
      </c>
      <c r="H101" s="31">
        <v>514</v>
      </c>
      <c r="I101" s="31">
        <v>950</v>
      </c>
      <c r="J101" s="31">
        <v>1</v>
      </c>
      <c r="K101" s="31">
        <v>532</v>
      </c>
      <c r="L101" s="31">
        <v>454</v>
      </c>
      <c r="M101" s="31">
        <v>985</v>
      </c>
      <c r="N101" s="31" t="s">
        <v>3188</v>
      </c>
      <c r="O101" s="31">
        <v>1</v>
      </c>
      <c r="P101" s="31">
        <v>1</v>
      </c>
    </row>
    <row r="102" spans="1:16">
      <c r="A102" s="9" t="s">
        <v>419</v>
      </c>
      <c r="B102" s="31">
        <v>249</v>
      </c>
      <c r="C102" s="31">
        <v>3</v>
      </c>
      <c r="D102" s="31" t="s">
        <v>3189</v>
      </c>
      <c r="E102" s="31">
        <v>2091</v>
      </c>
      <c r="F102" s="31">
        <v>99.567099567099604</v>
      </c>
      <c r="G102" s="31">
        <v>4.0000000000000001E-117</v>
      </c>
      <c r="H102" s="31">
        <v>228</v>
      </c>
      <c r="I102" s="31">
        <v>422</v>
      </c>
      <c r="J102" s="31">
        <v>1</v>
      </c>
      <c r="K102" s="31">
        <v>231</v>
      </c>
      <c r="L102" s="31">
        <v>922</v>
      </c>
      <c r="M102" s="31">
        <v>1152</v>
      </c>
      <c r="N102" s="31" t="s">
        <v>3190</v>
      </c>
      <c r="O102" s="31">
        <v>1</v>
      </c>
      <c r="P102" s="31">
        <v>1</v>
      </c>
    </row>
    <row r="103" spans="1:16">
      <c r="A103" s="9" t="s">
        <v>435</v>
      </c>
      <c r="B103" s="31">
        <v>355</v>
      </c>
      <c r="C103" s="31">
        <v>6</v>
      </c>
      <c r="D103" s="31" t="s">
        <v>3191</v>
      </c>
      <c r="E103" s="31">
        <v>789</v>
      </c>
      <c r="F103" s="31">
        <v>99.5594713656388</v>
      </c>
      <c r="G103" s="31">
        <v>9.0000000000000005E-115</v>
      </c>
      <c r="H103" s="31">
        <v>224</v>
      </c>
      <c r="I103" s="31">
        <v>414</v>
      </c>
      <c r="J103" s="31">
        <v>129</v>
      </c>
      <c r="K103" s="31">
        <v>355</v>
      </c>
      <c r="L103" s="31">
        <v>1</v>
      </c>
      <c r="M103" s="31">
        <v>227</v>
      </c>
      <c r="N103" s="31" t="s">
        <v>3192</v>
      </c>
      <c r="O103" s="31">
        <v>1</v>
      </c>
      <c r="P103" s="31">
        <v>1</v>
      </c>
    </row>
    <row r="104" spans="1:16">
      <c r="A104" s="9" t="s">
        <v>442</v>
      </c>
      <c r="B104" s="31">
        <v>595</v>
      </c>
      <c r="C104" s="31">
        <v>1</v>
      </c>
      <c r="D104" s="31" t="s">
        <v>3193</v>
      </c>
      <c r="E104" s="31">
        <v>2127</v>
      </c>
      <c r="F104" s="31">
        <v>98.487394957983199</v>
      </c>
      <c r="G104" s="31">
        <v>0</v>
      </c>
      <c r="H104" s="31">
        <v>568</v>
      </c>
      <c r="I104" s="31">
        <v>1050</v>
      </c>
      <c r="J104" s="31">
        <v>1</v>
      </c>
      <c r="K104" s="31">
        <v>595</v>
      </c>
      <c r="L104" s="31">
        <v>819</v>
      </c>
      <c r="M104" s="31">
        <v>1413</v>
      </c>
      <c r="N104" s="31" t="s">
        <v>3194</v>
      </c>
      <c r="O104" s="31">
        <v>1</v>
      </c>
      <c r="P104" s="31">
        <v>1</v>
      </c>
    </row>
    <row r="105" spans="1:16">
      <c r="A105" s="9" t="s">
        <v>449</v>
      </c>
      <c r="B105" s="31">
        <v>465</v>
      </c>
      <c r="C105" s="31">
        <v>2</v>
      </c>
      <c r="D105" s="31" t="s">
        <v>3195</v>
      </c>
      <c r="E105" s="31">
        <v>1298</v>
      </c>
      <c r="F105" s="31">
        <v>98.494623655913998</v>
      </c>
      <c r="G105" s="31">
        <v>0</v>
      </c>
      <c r="H105" s="31">
        <v>445</v>
      </c>
      <c r="I105" s="31">
        <v>822</v>
      </c>
      <c r="J105" s="31">
        <v>1</v>
      </c>
      <c r="K105" s="31">
        <v>465</v>
      </c>
      <c r="L105" s="31">
        <v>37</v>
      </c>
      <c r="M105" s="31">
        <v>501</v>
      </c>
      <c r="N105" s="31" t="s">
        <v>3196</v>
      </c>
      <c r="O105" s="31">
        <v>1</v>
      </c>
      <c r="P105" s="31">
        <v>-1</v>
      </c>
    </row>
    <row r="106" spans="1:16">
      <c r="A106" s="9" t="s">
        <v>453</v>
      </c>
      <c r="B106" s="31">
        <v>260</v>
      </c>
      <c r="C106" s="31">
        <v>2</v>
      </c>
      <c r="D106" s="31" t="s">
        <v>3197</v>
      </c>
      <c r="E106" s="31">
        <v>1208</v>
      </c>
      <c r="F106" s="31">
        <v>90.647482014388501</v>
      </c>
      <c r="G106" s="31">
        <v>1E-97</v>
      </c>
      <c r="H106" s="31">
        <v>193</v>
      </c>
      <c r="I106" s="31">
        <v>357</v>
      </c>
      <c r="J106" s="31">
        <v>1</v>
      </c>
      <c r="K106" s="31">
        <v>260</v>
      </c>
      <c r="L106" s="31">
        <v>771</v>
      </c>
      <c r="M106" s="31">
        <v>1045</v>
      </c>
      <c r="N106" s="31" t="s">
        <v>3198</v>
      </c>
      <c r="O106" s="31">
        <v>1</v>
      </c>
      <c r="P106" s="31">
        <v>1</v>
      </c>
    </row>
    <row r="107" spans="1:16">
      <c r="A107" s="9" t="s">
        <v>457</v>
      </c>
      <c r="B107" s="31">
        <v>575</v>
      </c>
      <c r="C107" s="31">
        <v>3</v>
      </c>
      <c r="D107" s="31" t="s">
        <v>3199</v>
      </c>
      <c r="E107" s="31">
        <v>3434</v>
      </c>
      <c r="F107" s="31">
        <v>98.697068403908801</v>
      </c>
      <c r="G107" s="31">
        <v>9.9999999999999997E-155</v>
      </c>
      <c r="H107" s="31">
        <v>296</v>
      </c>
      <c r="I107" s="31">
        <v>547</v>
      </c>
      <c r="J107" s="31">
        <v>1</v>
      </c>
      <c r="K107" s="31">
        <v>307</v>
      </c>
      <c r="L107" s="31">
        <v>2606</v>
      </c>
      <c r="M107" s="31">
        <v>2912</v>
      </c>
      <c r="N107" s="31" t="s">
        <v>3200</v>
      </c>
      <c r="O107" s="31">
        <v>1</v>
      </c>
      <c r="P107" s="31">
        <v>-1</v>
      </c>
    </row>
    <row r="108" spans="1:16">
      <c r="A108" s="9" t="s">
        <v>461</v>
      </c>
      <c r="B108" s="31">
        <v>479</v>
      </c>
      <c r="C108" s="31">
        <v>3</v>
      </c>
      <c r="D108" s="31" t="s">
        <v>3201</v>
      </c>
      <c r="E108" s="31">
        <v>2520</v>
      </c>
      <c r="F108" s="31">
        <v>98.9583333333333</v>
      </c>
      <c r="G108" s="31">
        <v>3.0000000000000002E-146</v>
      </c>
      <c r="H108" s="31">
        <v>281</v>
      </c>
      <c r="I108" s="31">
        <v>520</v>
      </c>
      <c r="J108" s="31">
        <v>192</v>
      </c>
      <c r="K108" s="31">
        <v>479</v>
      </c>
      <c r="L108" s="31">
        <v>1386</v>
      </c>
      <c r="M108" s="31">
        <v>1673</v>
      </c>
      <c r="N108" s="31" t="s">
        <v>3202</v>
      </c>
      <c r="O108" s="31">
        <v>1</v>
      </c>
      <c r="P108" s="31">
        <v>1</v>
      </c>
    </row>
    <row r="109" spans="1:16">
      <c r="A109" s="9" t="s">
        <v>474</v>
      </c>
      <c r="B109" s="31">
        <v>258</v>
      </c>
      <c r="C109" s="31">
        <v>4</v>
      </c>
      <c r="D109" s="31" t="s">
        <v>3203</v>
      </c>
      <c r="E109" s="31">
        <v>1558</v>
      </c>
      <c r="F109" s="31">
        <v>98.804780876493993</v>
      </c>
      <c r="G109" s="31">
        <v>5.9999999999999998E-125</v>
      </c>
      <c r="H109" s="31">
        <v>242</v>
      </c>
      <c r="I109" s="31">
        <v>448</v>
      </c>
      <c r="J109" s="31">
        <v>6</v>
      </c>
      <c r="K109" s="31">
        <v>256</v>
      </c>
      <c r="L109" s="31">
        <v>487</v>
      </c>
      <c r="M109" s="31">
        <v>737</v>
      </c>
      <c r="N109" s="31" t="s">
        <v>3204</v>
      </c>
      <c r="O109" s="31">
        <v>1</v>
      </c>
      <c r="P109" s="31">
        <v>1</v>
      </c>
    </row>
    <row r="110" spans="1:16">
      <c r="A110" s="9" t="s">
        <v>481</v>
      </c>
      <c r="B110" s="31">
        <v>344</v>
      </c>
      <c r="C110" s="31">
        <v>1</v>
      </c>
      <c r="D110" s="31" t="s">
        <v>3205</v>
      </c>
      <c r="E110" s="31">
        <v>4305</v>
      </c>
      <c r="F110" s="31">
        <v>97.971014492753596</v>
      </c>
      <c r="G110" s="31">
        <v>7.9999999999999999E-170</v>
      </c>
      <c r="H110" s="31">
        <v>323</v>
      </c>
      <c r="I110" s="31">
        <v>597</v>
      </c>
      <c r="J110" s="31">
        <v>1</v>
      </c>
      <c r="K110" s="31">
        <v>344</v>
      </c>
      <c r="L110" s="31">
        <v>2963</v>
      </c>
      <c r="M110" s="31">
        <v>3307</v>
      </c>
      <c r="N110" s="31" t="s">
        <v>3206</v>
      </c>
      <c r="O110" s="31">
        <v>1</v>
      </c>
      <c r="P110" s="31">
        <v>1</v>
      </c>
    </row>
    <row r="111" spans="1:16">
      <c r="A111" s="9" t="s">
        <v>485</v>
      </c>
      <c r="B111" s="31">
        <v>431</v>
      </c>
      <c r="C111" s="31">
        <v>3</v>
      </c>
      <c r="D111" s="31" t="s">
        <v>3207</v>
      </c>
      <c r="E111" s="31">
        <v>250</v>
      </c>
      <c r="F111" s="31">
        <v>98.406374501992005</v>
      </c>
      <c r="G111" s="31">
        <v>2.0000000000000001E-122</v>
      </c>
      <c r="H111" s="31">
        <v>238</v>
      </c>
      <c r="I111" s="31">
        <v>440</v>
      </c>
      <c r="J111" s="31">
        <v>138</v>
      </c>
      <c r="K111" s="31">
        <v>388</v>
      </c>
      <c r="L111" s="31">
        <v>1</v>
      </c>
      <c r="M111" s="31">
        <v>250</v>
      </c>
      <c r="N111" s="31" t="s">
        <v>3208</v>
      </c>
      <c r="O111" s="31">
        <v>1</v>
      </c>
      <c r="P111" s="31">
        <v>-1</v>
      </c>
    </row>
    <row r="112" spans="1:16">
      <c r="A112" s="9" t="s">
        <v>489</v>
      </c>
      <c r="B112" s="31">
        <v>301</v>
      </c>
      <c r="C112" s="31">
        <v>3</v>
      </c>
      <c r="D112" s="31" t="s">
        <v>3209</v>
      </c>
      <c r="E112" s="31">
        <v>2456</v>
      </c>
      <c r="F112" s="31">
        <v>99.003322259136198</v>
      </c>
      <c r="G112" s="31">
        <v>8.9999999999999994E-154</v>
      </c>
      <c r="H112" s="31">
        <v>294</v>
      </c>
      <c r="I112" s="31">
        <v>544</v>
      </c>
      <c r="J112" s="31">
        <v>1</v>
      </c>
      <c r="K112" s="31">
        <v>301</v>
      </c>
      <c r="L112" s="31">
        <v>1285</v>
      </c>
      <c r="M112" s="31">
        <v>1585</v>
      </c>
      <c r="N112" s="31" t="s">
        <v>3210</v>
      </c>
      <c r="O112" s="31">
        <v>1</v>
      </c>
      <c r="P112" s="31">
        <v>1</v>
      </c>
    </row>
    <row r="113" spans="1:16">
      <c r="A113" s="9" t="s">
        <v>493</v>
      </c>
      <c r="B113" s="31">
        <v>262</v>
      </c>
      <c r="C113" s="31">
        <v>2</v>
      </c>
      <c r="D113" s="31" t="s">
        <v>3211</v>
      </c>
      <c r="E113" s="31">
        <v>1966</v>
      </c>
      <c r="F113" s="31">
        <v>98.854961832061093</v>
      </c>
      <c r="G113" s="31">
        <v>3.9999999999999999E-132</v>
      </c>
      <c r="H113" s="31">
        <v>255</v>
      </c>
      <c r="I113" s="31">
        <v>472</v>
      </c>
      <c r="J113" s="31">
        <v>1</v>
      </c>
      <c r="K113" s="31">
        <v>262</v>
      </c>
      <c r="L113" s="31">
        <v>1127</v>
      </c>
      <c r="M113" s="31">
        <v>1388</v>
      </c>
      <c r="N113" s="31" t="s">
        <v>3212</v>
      </c>
      <c r="O113" s="31">
        <v>1</v>
      </c>
      <c r="P113" s="31">
        <v>1</v>
      </c>
    </row>
    <row r="114" spans="1:16">
      <c r="A114" s="9" t="s">
        <v>506</v>
      </c>
      <c r="B114" s="31">
        <v>522</v>
      </c>
      <c r="C114" s="31">
        <v>1</v>
      </c>
      <c r="D114" s="31" t="s">
        <v>3213</v>
      </c>
      <c r="E114" s="31">
        <v>1745</v>
      </c>
      <c r="F114" s="31">
        <v>98.659003831417607</v>
      </c>
      <c r="G114" s="31">
        <v>0</v>
      </c>
      <c r="H114" s="31">
        <v>501</v>
      </c>
      <c r="I114" s="31">
        <v>926</v>
      </c>
      <c r="J114" s="31">
        <v>1</v>
      </c>
      <c r="K114" s="31">
        <v>522</v>
      </c>
      <c r="L114" s="31">
        <v>605</v>
      </c>
      <c r="M114" s="31">
        <v>1126</v>
      </c>
      <c r="N114" s="31" t="s">
        <v>3214</v>
      </c>
      <c r="O114" s="31">
        <v>1</v>
      </c>
      <c r="P114" s="31">
        <v>-1</v>
      </c>
    </row>
    <row r="115" spans="1:16">
      <c r="A115" s="9" t="s">
        <v>519</v>
      </c>
      <c r="B115" s="31">
        <v>471</v>
      </c>
      <c r="C115" s="31">
        <v>8</v>
      </c>
      <c r="D115" s="31" t="s">
        <v>3215</v>
      </c>
      <c r="E115" s="31">
        <v>1907</v>
      </c>
      <c r="F115" s="31">
        <v>98.554216867469904</v>
      </c>
      <c r="G115" s="31">
        <v>0</v>
      </c>
      <c r="H115" s="31">
        <v>396</v>
      </c>
      <c r="I115" s="31">
        <v>732</v>
      </c>
      <c r="J115" s="31">
        <v>57</v>
      </c>
      <c r="K115" s="31">
        <v>471</v>
      </c>
      <c r="L115" s="31">
        <v>1</v>
      </c>
      <c r="M115" s="31">
        <v>413</v>
      </c>
      <c r="N115" s="31" t="s">
        <v>3216</v>
      </c>
      <c r="O115" s="31">
        <v>1</v>
      </c>
      <c r="P115" s="31">
        <v>1</v>
      </c>
    </row>
    <row r="116" spans="1:16">
      <c r="A116" s="9" t="s">
        <v>535</v>
      </c>
      <c r="B116" s="31">
        <v>398</v>
      </c>
      <c r="C116" s="31">
        <v>6</v>
      </c>
      <c r="D116" s="31" t="s">
        <v>3217</v>
      </c>
      <c r="E116" s="31">
        <v>204</v>
      </c>
      <c r="F116" s="31">
        <v>96.774193548387103</v>
      </c>
      <c r="G116" s="31">
        <v>2E-52</v>
      </c>
      <c r="H116" s="31">
        <v>112</v>
      </c>
      <c r="I116" s="31">
        <v>207</v>
      </c>
      <c r="J116" s="31">
        <v>1</v>
      </c>
      <c r="K116" s="31">
        <v>124</v>
      </c>
      <c r="L116" s="31">
        <v>81</v>
      </c>
      <c r="M116" s="31">
        <v>204</v>
      </c>
      <c r="N116" s="31" t="s">
        <v>3218</v>
      </c>
      <c r="O116" s="31">
        <v>1</v>
      </c>
      <c r="P116" s="31">
        <v>1</v>
      </c>
    </row>
    <row r="117" spans="1:16">
      <c r="A117" s="9" t="s">
        <v>539</v>
      </c>
      <c r="B117" s="31">
        <v>553</v>
      </c>
      <c r="C117" s="31">
        <v>4</v>
      </c>
      <c r="D117" s="31" t="s">
        <v>3219</v>
      </c>
      <c r="E117" s="31">
        <v>3307</v>
      </c>
      <c r="F117" s="31">
        <v>95.862068965517196</v>
      </c>
      <c r="G117" s="31">
        <v>0</v>
      </c>
      <c r="H117" s="31">
        <v>378</v>
      </c>
      <c r="I117" s="31">
        <v>699</v>
      </c>
      <c r="J117" s="31">
        <v>125</v>
      </c>
      <c r="K117" s="31">
        <v>553</v>
      </c>
      <c r="L117" s="31">
        <v>751</v>
      </c>
      <c r="M117" s="31">
        <v>1185</v>
      </c>
      <c r="N117" s="31" t="s">
        <v>3220</v>
      </c>
      <c r="O117" s="31">
        <v>1</v>
      </c>
      <c r="P117" s="31">
        <v>1</v>
      </c>
    </row>
    <row r="118" spans="1:16">
      <c r="A118" s="9" t="s">
        <v>543</v>
      </c>
      <c r="B118" s="31">
        <v>493</v>
      </c>
      <c r="C118" s="31">
        <v>5</v>
      </c>
      <c r="D118" s="31" t="s">
        <v>3221</v>
      </c>
      <c r="E118" s="31">
        <v>1328</v>
      </c>
      <c r="F118" s="31">
        <v>97.989949748743697</v>
      </c>
      <c r="G118" s="31">
        <v>4.9999999999999995E-94</v>
      </c>
      <c r="H118" s="31">
        <v>187</v>
      </c>
      <c r="I118" s="31">
        <v>346</v>
      </c>
      <c r="J118" s="31">
        <v>295</v>
      </c>
      <c r="K118" s="31">
        <v>493</v>
      </c>
      <c r="L118" s="31">
        <v>1</v>
      </c>
      <c r="M118" s="31">
        <v>199</v>
      </c>
      <c r="N118" s="31" t="s">
        <v>3222</v>
      </c>
      <c r="O118" s="31">
        <v>1</v>
      </c>
      <c r="P118" s="31">
        <v>1</v>
      </c>
    </row>
    <row r="119" spans="1:16">
      <c r="A119" s="9" t="s">
        <v>565</v>
      </c>
      <c r="B119" s="31">
        <v>182</v>
      </c>
      <c r="C119" s="31">
        <v>4</v>
      </c>
      <c r="D119" s="31" t="s">
        <v>3223</v>
      </c>
      <c r="E119" s="31">
        <v>1615</v>
      </c>
      <c r="F119" s="31">
        <v>100</v>
      </c>
      <c r="G119" s="31">
        <v>1E-61</v>
      </c>
      <c r="H119" s="31">
        <v>128</v>
      </c>
      <c r="I119" s="31">
        <v>237</v>
      </c>
      <c r="J119" s="31">
        <v>55</v>
      </c>
      <c r="K119" s="31">
        <v>182</v>
      </c>
      <c r="L119" s="31">
        <v>615</v>
      </c>
      <c r="M119" s="31">
        <v>742</v>
      </c>
      <c r="N119" s="31" t="s">
        <v>3224</v>
      </c>
      <c r="O119" s="31">
        <v>1</v>
      </c>
      <c r="P119" s="31">
        <v>-1</v>
      </c>
    </row>
    <row r="120" spans="1:16">
      <c r="A120" s="9" t="s">
        <v>572</v>
      </c>
      <c r="B120" s="31">
        <v>255</v>
      </c>
      <c r="C120" s="31">
        <v>5</v>
      </c>
      <c r="D120" s="31" t="s">
        <v>3225</v>
      </c>
      <c r="E120" s="31">
        <v>2292</v>
      </c>
      <c r="F120" s="31">
        <v>98.823529411764696</v>
      </c>
      <c r="G120" s="31">
        <v>4.0000000000000001E-127</v>
      </c>
      <c r="H120" s="31">
        <v>246</v>
      </c>
      <c r="I120" s="31">
        <v>455</v>
      </c>
      <c r="J120" s="31">
        <v>1</v>
      </c>
      <c r="K120" s="31">
        <v>255</v>
      </c>
      <c r="L120" s="31">
        <v>466</v>
      </c>
      <c r="M120" s="31">
        <v>720</v>
      </c>
      <c r="N120" s="31" t="s">
        <v>3226</v>
      </c>
      <c r="O120" s="31">
        <v>1</v>
      </c>
      <c r="P120" s="31">
        <v>-1</v>
      </c>
    </row>
    <row r="121" spans="1:16">
      <c r="A121" s="9" t="s">
        <v>582</v>
      </c>
      <c r="B121" s="31">
        <v>200</v>
      </c>
      <c r="C121" s="31">
        <v>5</v>
      </c>
      <c r="D121" s="31" t="s">
        <v>3227</v>
      </c>
      <c r="E121" s="31">
        <v>2056</v>
      </c>
      <c r="F121" s="31">
        <v>99.5</v>
      </c>
      <c r="G121" s="31">
        <v>5.0000000000000001E-100</v>
      </c>
      <c r="H121" s="31">
        <v>197</v>
      </c>
      <c r="I121" s="31">
        <v>364</v>
      </c>
      <c r="J121" s="31">
        <v>1</v>
      </c>
      <c r="K121" s="31">
        <v>200</v>
      </c>
      <c r="L121" s="31">
        <v>1328</v>
      </c>
      <c r="M121" s="31">
        <v>1527</v>
      </c>
      <c r="N121" s="31" t="s">
        <v>3228</v>
      </c>
      <c r="O121" s="31">
        <v>1</v>
      </c>
      <c r="P121" s="31">
        <v>-1</v>
      </c>
    </row>
    <row r="122" spans="1:16">
      <c r="A122" s="9" t="s">
        <v>589</v>
      </c>
      <c r="B122" s="31">
        <v>440</v>
      </c>
      <c r="C122" s="31">
        <v>6</v>
      </c>
      <c r="D122" s="31" t="s">
        <v>3229</v>
      </c>
      <c r="E122" s="31">
        <v>1170</v>
      </c>
      <c r="F122" s="31">
        <v>99.1666666666667</v>
      </c>
      <c r="G122" s="31">
        <v>3.0000000000000002E-55</v>
      </c>
      <c r="H122" s="31">
        <v>117</v>
      </c>
      <c r="I122" s="31">
        <v>217</v>
      </c>
      <c r="J122" s="31">
        <v>1</v>
      </c>
      <c r="K122" s="31">
        <v>120</v>
      </c>
      <c r="L122" s="31">
        <v>679</v>
      </c>
      <c r="M122" s="31">
        <v>798</v>
      </c>
      <c r="N122" s="31" t="s">
        <v>3230</v>
      </c>
      <c r="O122" s="31">
        <v>1</v>
      </c>
      <c r="P122" s="31">
        <v>-1</v>
      </c>
    </row>
    <row r="123" spans="1:16">
      <c r="A123" s="9" t="s">
        <v>599</v>
      </c>
      <c r="B123" s="31">
        <v>411</v>
      </c>
      <c r="C123" s="31">
        <v>2</v>
      </c>
      <c r="D123" s="31" t="s">
        <v>3231</v>
      </c>
      <c r="E123" s="31">
        <v>1111</v>
      </c>
      <c r="F123" s="31">
        <v>97.323600973235997</v>
      </c>
      <c r="G123" s="31">
        <v>0</v>
      </c>
      <c r="H123" s="31">
        <v>377</v>
      </c>
      <c r="I123" s="31">
        <v>697</v>
      </c>
      <c r="J123" s="31">
        <v>1</v>
      </c>
      <c r="K123" s="31">
        <v>411</v>
      </c>
      <c r="L123" s="31">
        <v>333</v>
      </c>
      <c r="M123" s="31">
        <v>742</v>
      </c>
      <c r="N123" s="31" t="s">
        <v>3232</v>
      </c>
      <c r="O123" s="31">
        <v>1</v>
      </c>
      <c r="P123" s="31">
        <v>1</v>
      </c>
    </row>
    <row r="124" spans="1:16">
      <c r="A124" s="9" t="s">
        <v>615</v>
      </c>
      <c r="B124" s="31">
        <v>324</v>
      </c>
      <c r="C124" s="31">
        <v>1</v>
      </c>
      <c r="D124" s="31" t="s">
        <v>3233</v>
      </c>
      <c r="E124" s="31">
        <v>2193</v>
      </c>
      <c r="F124" s="31">
        <v>98.447204968944106</v>
      </c>
      <c r="G124" s="31">
        <v>5.9999999999999998E-161</v>
      </c>
      <c r="H124" s="31">
        <v>307</v>
      </c>
      <c r="I124" s="31">
        <v>568</v>
      </c>
      <c r="J124" s="31">
        <v>5</v>
      </c>
      <c r="K124" s="31">
        <v>324</v>
      </c>
      <c r="L124" s="31">
        <v>1381</v>
      </c>
      <c r="M124" s="31">
        <v>1701</v>
      </c>
      <c r="N124" s="31" t="s">
        <v>3234</v>
      </c>
      <c r="O124" s="31">
        <v>1</v>
      </c>
      <c r="P124" s="31">
        <v>1</v>
      </c>
    </row>
    <row r="125" spans="1:16">
      <c r="A125" s="9" t="s">
        <v>619</v>
      </c>
      <c r="B125" s="31">
        <v>384</v>
      </c>
      <c r="C125" s="31">
        <v>6</v>
      </c>
      <c r="D125" s="31" t="s">
        <v>3235</v>
      </c>
      <c r="E125" s="31">
        <v>1166</v>
      </c>
      <c r="F125" s="31">
        <v>85.6770833333333</v>
      </c>
      <c r="G125" s="31">
        <v>1.0000000000000001E-114</v>
      </c>
      <c r="H125" s="31">
        <v>224</v>
      </c>
      <c r="I125" s="31">
        <v>414</v>
      </c>
      <c r="J125" s="31">
        <v>2</v>
      </c>
      <c r="K125" s="31">
        <v>384</v>
      </c>
      <c r="L125" s="31">
        <v>489</v>
      </c>
      <c r="M125" s="31">
        <v>869</v>
      </c>
      <c r="N125" s="31" t="s">
        <v>3236</v>
      </c>
      <c r="O125" s="31">
        <v>1</v>
      </c>
      <c r="P125" s="31">
        <v>-1</v>
      </c>
    </row>
    <row r="126" spans="1:16">
      <c r="A126" s="9" t="s">
        <v>626</v>
      </c>
      <c r="B126" s="31">
        <v>651</v>
      </c>
      <c r="C126" s="31">
        <v>4</v>
      </c>
      <c r="D126" s="31" t="s">
        <v>3237</v>
      </c>
      <c r="E126" s="31">
        <v>537</v>
      </c>
      <c r="F126" s="31">
        <v>97.241379310344797</v>
      </c>
      <c r="G126" s="31">
        <v>0</v>
      </c>
      <c r="H126" s="31">
        <v>398</v>
      </c>
      <c r="I126" s="31">
        <v>736</v>
      </c>
      <c r="J126" s="31">
        <v>155</v>
      </c>
      <c r="K126" s="31">
        <v>589</v>
      </c>
      <c r="L126" s="31">
        <v>1</v>
      </c>
      <c r="M126" s="31">
        <v>433</v>
      </c>
      <c r="N126" s="31" t="s">
        <v>3238</v>
      </c>
      <c r="O126" s="31">
        <v>1</v>
      </c>
      <c r="P126" s="31">
        <v>1</v>
      </c>
    </row>
    <row r="127" spans="1:16">
      <c r="A127" s="9" t="s">
        <v>630</v>
      </c>
      <c r="B127" s="31">
        <v>256</v>
      </c>
      <c r="C127" s="31">
        <v>4</v>
      </c>
      <c r="D127" s="31" t="s">
        <v>3239</v>
      </c>
      <c r="E127" s="31">
        <v>589</v>
      </c>
      <c r="F127" s="31">
        <v>98.4375</v>
      </c>
      <c r="G127" s="31">
        <v>5.0000000000000001E-126</v>
      </c>
      <c r="H127" s="31">
        <v>244</v>
      </c>
      <c r="I127" s="31">
        <v>451</v>
      </c>
      <c r="J127" s="31">
        <v>1</v>
      </c>
      <c r="K127" s="31">
        <v>256</v>
      </c>
      <c r="L127" s="31">
        <v>295</v>
      </c>
      <c r="M127" s="31">
        <v>550</v>
      </c>
      <c r="N127" s="31" t="s">
        <v>3240</v>
      </c>
      <c r="O127" s="31">
        <v>1</v>
      </c>
      <c r="P127" s="31">
        <v>1</v>
      </c>
    </row>
    <row r="128" spans="1:16">
      <c r="A128" s="9" t="s">
        <v>643</v>
      </c>
      <c r="B128" s="31">
        <v>237</v>
      </c>
      <c r="C128" s="31">
        <v>5</v>
      </c>
      <c r="D128" s="31" t="s">
        <v>3254</v>
      </c>
      <c r="E128" s="31">
        <v>2087</v>
      </c>
      <c r="F128" s="31">
        <v>100</v>
      </c>
      <c r="G128" s="31">
        <v>4.0000000000000001E-97</v>
      </c>
      <c r="H128" s="31">
        <v>192</v>
      </c>
      <c r="I128" s="31">
        <v>355</v>
      </c>
      <c r="J128" s="31">
        <v>46</v>
      </c>
      <c r="K128" s="31">
        <v>237</v>
      </c>
      <c r="L128" s="31">
        <v>398</v>
      </c>
      <c r="M128" s="31">
        <v>589</v>
      </c>
      <c r="N128" s="31" t="s">
        <v>3241</v>
      </c>
      <c r="O128" s="31">
        <v>1</v>
      </c>
      <c r="P128" s="31">
        <v>1</v>
      </c>
    </row>
    <row r="129" spans="1:16">
      <c r="A129" s="9" t="s">
        <v>646</v>
      </c>
      <c r="B129" s="31">
        <v>276</v>
      </c>
      <c r="C129" s="31">
        <v>2</v>
      </c>
      <c r="D129" s="31" t="s">
        <v>3242</v>
      </c>
      <c r="E129" s="31">
        <v>3542</v>
      </c>
      <c r="F129" s="31">
        <v>99.277978339350199</v>
      </c>
      <c r="G129" s="31">
        <v>2E-140</v>
      </c>
      <c r="H129" s="31">
        <v>270</v>
      </c>
      <c r="I129" s="31">
        <v>499</v>
      </c>
      <c r="J129" s="31">
        <v>1</v>
      </c>
      <c r="K129" s="31">
        <v>276</v>
      </c>
      <c r="L129" s="31">
        <v>2171</v>
      </c>
      <c r="M129" s="31">
        <v>2447</v>
      </c>
      <c r="N129" s="31" t="s">
        <v>3243</v>
      </c>
      <c r="O129" s="31">
        <v>1</v>
      </c>
      <c r="P129" s="31">
        <v>1</v>
      </c>
    </row>
    <row r="130" spans="1:16">
      <c r="A130" s="9" t="s">
        <v>671</v>
      </c>
      <c r="B130" s="31">
        <v>615</v>
      </c>
      <c r="C130" s="31">
        <v>3</v>
      </c>
      <c r="D130" s="31" t="s">
        <v>3244</v>
      </c>
      <c r="E130" s="31">
        <v>1839</v>
      </c>
      <c r="F130" s="31">
        <v>98.1967213114754</v>
      </c>
      <c r="G130" s="31">
        <v>0</v>
      </c>
      <c r="H130" s="31">
        <v>578</v>
      </c>
      <c r="I130" s="31">
        <v>1068</v>
      </c>
      <c r="J130" s="31">
        <v>6</v>
      </c>
      <c r="K130" s="31">
        <v>615</v>
      </c>
      <c r="L130" s="31">
        <v>1216</v>
      </c>
      <c r="M130" s="31">
        <v>1825</v>
      </c>
      <c r="N130" s="31" t="s">
        <v>3245</v>
      </c>
      <c r="O130" s="31">
        <v>1</v>
      </c>
      <c r="P130" s="31">
        <v>1</v>
      </c>
    </row>
    <row r="131" spans="1:16">
      <c r="A131" s="9" t="s">
        <v>684</v>
      </c>
      <c r="B131" s="31">
        <v>456</v>
      </c>
      <c r="C131" s="31">
        <v>5</v>
      </c>
      <c r="D131" s="31" t="s">
        <v>3246</v>
      </c>
      <c r="E131" s="31">
        <v>3423</v>
      </c>
      <c r="F131" s="31">
        <v>98.9583333333333</v>
      </c>
      <c r="G131" s="31">
        <v>0</v>
      </c>
      <c r="H131" s="31">
        <v>372</v>
      </c>
      <c r="I131" s="31">
        <v>688</v>
      </c>
      <c r="J131" s="31">
        <v>3</v>
      </c>
      <c r="K131" s="31">
        <v>386</v>
      </c>
      <c r="L131" s="31">
        <v>2102</v>
      </c>
      <c r="M131" s="31">
        <v>2485</v>
      </c>
      <c r="N131" s="31" t="s">
        <v>3247</v>
      </c>
      <c r="O131" s="31">
        <v>1</v>
      </c>
      <c r="P131" s="31">
        <v>-1</v>
      </c>
    </row>
    <row r="132" spans="1:16">
      <c r="A132" s="9" t="s">
        <v>697</v>
      </c>
      <c r="B132" s="31">
        <v>333</v>
      </c>
      <c r="C132" s="31">
        <v>3</v>
      </c>
      <c r="D132" s="31" t="s">
        <v>3248</v>
      </c>
      <c r="E132" s="31">
        <v>1566</v>
      </c>
      <c r="F132" s="31">
        <v>98.787878787878796</v>
      </c>
      <c r="G132" s="31">
        <v>5.0000000000000002E-167</v>
      </c>
      <c r="H132" s="31">
        <v>318</v>
      </c>
      <c r="I132" s="31">
        <v>588</v>
      </c>
      <c r="J132" s="31">
        <v>4</v>
      </c>
      <c r="K132" s="31">
        <v>333</v>
      </c>
      <c r="L132" s="31">
        <v>738</v>
      </c>
      <c r="M132" s="31">
        <v>1067</v>
      </c>
      <c r="N132" s="31" t="s">
        <v>3249</v>
      </c>
      <c r="O132" s="31">
        <v>1</v>
      </c>
      <c r="P132" s="31">
        <v>1</v>
      </c>
    </row>
    <row r="133" spans="1:16">
      <c r="A133" s="9" t="s">
        <v>710</v>
      </c>
      <c r="B133" s="31">
        <v>187</v>
      </c>
    </row>
    <row r="134" spans="1:16">
      <c r="A134" s="9" t="s">
        <v>714</v>
      </c>
      <c r="B134" s="31">
        <v>572</v>
      </c>
      <c r="C134" s="31">
        <v>4</v>
      </c>
      <c r="D134" s="31" t="s">
        <v>3250</v>
      </c>
      <c r="E134" s="31">
        <v>2328</v>
      </c>
      <c r="F134" s="31">
        <v>98.965517241379303</v>
      </c>
      <c r="G134" s="31">
        <v>9.9999999999999991E-146</v>
      </c>
      <c r="H134" s="31">
        <v>280</v>
      </c>
      <c r="I134" s="31">
        <v>518</v>
      </c>
      <c r="J134" s="31">
        <v>283</v>
      </c>
      <c r="K134" s="31">
        <v>572</v>
      </c>
      <c r="L134" s="31">
        <v>568</v>
      </c>
      <c r="M134" s="31">
        <v>855</v>
      </c>
      <c r="N134" s="31" t="s">
        <v>3251</v>
      </c>
      <c r="O134" s="31">
        <v>1</v>
      </c>
      <c r="P134" s="31">
        <v>1</v>
      </c>
    </row>
    <row r="135" spans="1:16">
      <c r="A135" s="9" t="s">
        <v>739</v>
      </c>
      <c r="B135" s="34">
        <v>399</v>
      </c>
      <c r="C135" s="34">
        <v>4</v>
      </c>
      <c r="D135" s="34" t="s">
        <v>3252</v>
      </c>
      <c r="E135" s="34">
        <v>1476</v>
      </c>
      <c r="F135" s="34">
        <v>99.253731343283604</v>
      </c>
      <c r="G135" s="34">
        <v>5.0000000000000002E-63</v>
      </c>
      <c r="H135" s="34">
        <v>131</v>
      </c>
      <c r="I135" s="34">
        <v>243</v>
      </c>
      <c r="J135" s="34">
        <v>93</v>
      </c>
      <c r="K135" s="34">
        <v>226</v>
      </c>
      <c r="L135" s="34">
        <v>1082</v>
      </c>
      <c r="M135" s="34">
        <v>1215</v>
      </c>
      <c r="N135" s="34" t="s">
        <v>3253</v>
      </c>
      <c r="O135" s="34">
        <v>1</v>
      </c>
      <c r="P135" s="34">
        <v>-1</v>
      </c>
    </row>
  </sheetData>
  <customSheetViews>
    <customSheetView guid="{6139BD5D-8ECA-430C-AD3C-DDA4FEA7A0B4}">
      <selection activeCell="N25" sqref="N25"/>
      <pageMargins left="0.7" right="0.7" top="0.75" bottom="0.75" header="0.3" footer="0.3"/>
    </customSheetView>
  </customSheetViews>
  <phoneticPr fontId="5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52"/>
  <sheetViews>
    <sheetView zoomScale="40" zoomScaleNormal="40" workbookViewId="0">
      <selection activeCell="AM589" sqref="AM589"/>
    </sheetView>
  </sheetViews>
  <sheetFormatPr defaultColWidth="9.140625" defaultRowHeight="15"/>
  <cols>
    <col min="1" max="1" width="23.42578125" style="30" customWidth="1"/>
    <col min="2" max="2" width="6.42578125" style="30" customWidth="1"/>
    <col min="3" max="3" width="10.42578125" style="30" customWidth="1"/>
    <col min="4" max="4" width="33.5703125" style="30" customWidth="1"/>
    <col min="5" max="5" width="30.42578125" style="30" customWidth="1"/>
    <col min="6" max="6" width="24.7109375" style="30" customWidth="1"/>
    <col min="7" max="7" width="32.140625" style="30" customWidth="1"/>
    <col min="8" max="8" width="13.85546875" style="30" customWidth="1"/>
    <col min="9" max="9" width="15" style="30" customWidth="1"/>
    <col min="10" max="10" width="21.7109375" style="30" bestFit="1" customWidth="1"/>
    <col min="11" max="11" width="42.42578125" style="30" bestFit="1" customWidth="1"/>
    <col min="12" max="38" width="9.140625" style="30"/>
    <col min="39" max="39" width="14.7109375" style="30" customWidth="1"/>
    <col min="40" max="16384" width="9.140625" style="30"/>
  </cols>
  <sheetData>
    <row r="1" spans="1:11" s="73" customFormat="1">
      <c r="A1" s="87" t="s">
        <v>3326</v>
      </c>
      <c r="B1" s="87"/>
      <c r="C1" s="87"/>
      <c r="D1" s="87"/>
      <c r="E1" s="87"/>
      <c r="F1" s="87"/>
      <c r="G1" s="87"/>
      <c r="H1" s="87"/>
      <c r="I1" s="87"/>
      <c r="J1" s="87"/>
      <c r="K1" s="87"/>
    </row>
    <row r="2" spans="1:11" ht="18" customHeight="1">
      <c r="A2" s="86" t="s">
        <v>2867</v>
      </c>
      <c r="B2" s="86" t="s">
        <v>2868</v>
      </c>
      <c r="C2" s="86" t="s">
        <v>3125</v>
      </c>
      <c r="D2" s="86" t="s">
        <v>2872</v>
      </c>
      <c r="E2" s="86" t="s">
        <v>3106</v>
      </c>
      <c r="F2" s="86" t="s">
        <v>2870</v>
      </c>
      <c r="G2" s="86" t="s">
        <v>2869</v>
      </c>
      <c r="H2" s="86" t="s">
        <v>3102</v>
      </c>
      <c r="I2" s="86" t="s">
        <v>2871</v>
      </c>
      <c r="J2" s="86" t="s">
        <v>3103</v>
      </c>
      <c r="K2" s="86" t="s">
        <v>2873</v>
      </c>
    </row>
    <row r="3" spans="1:11" ht="15" customHeight="1">
      <c r="A3" s="86"/>
      <c r="B3" s="86"/>
      <c r="C3" s="86"/>
      <c r="D3" s="86"/>
      <c r="E3" s="86"/>
      <c r="F3" s="86"/>
      <c r="G3" s="86"/>
      <c r="H3" s="86"/>
      <c r="I3" s="86"/>
      <c r="J3" s="86"/>
      <c r="K3" s="86"/>
    </row>
    <row r="4" spans="1:11">
      <c r="A4" s="42" t="s">
        <v>146</v>
      </c>
      <c r="B4" s="44">
        <v>73</v>
      </c>
      <c r="C4" s="44" t="s">
        <v>3104</v>
      </c>
      <c r="D4" s="44" t="s">
        <v>987</v>
      </c>
      <c r="E4" s="44" t="s">
        <v>982</v>
      </c>
      <c r="F4" s="44" t="s">
        <v>2724</v>
      </c>
      <c r="G4" s="44" t="s">
        <v>2725</v>
      </c>
      <c r="H4" s="44" t="s">
        <v>974</v>
      </c>
      <c r="I4" s="44" t="s">
        <v>2715</v>
      </c>
      <c r="J4" s="44" t="s">
        <v>2714</v>
      </c>
      <c r="K4" s="44"/>
    </row>
    <row r="5" spans="1:11">
      <c r="A5" s="42" t="s">
        <v>3263</v>
      </c>
      <c r="B5" s="44">
        <v>74</v>
      </c>
      <c r="C5" s="44" t="s">
        <v>3105</v>
      </c>
      <c r="D5" s="44" t="s">
        <v>1017</v>
      </c>
      <c r="E5" s="44" t="s">
        <v>1016</v>
      </c>
      <c r="F5" s="44" t="s">
        <v>2724</v>
      </c>
      <c r="G5" s="44" t="s">
        <v>2725</v>
      </c>
      <c r="H5" s="44" t="s">
        <v>974</v>
      </c>
      <c r="I5" s="44" t="s">
        <v>2713</v>
      </c>
      <c r="J5" s="44" t="s">
        <v>2712</v>
      </c>
      <c r="K5" s="44"/>
    </row>
    <row r="6" spans="1:11">
      <c r="A6" s="42" t="s">
        <v>3078</v>
      </c>
      <c r="B6" s="44">
        <v>116</v>
      </c>
      <c r="C6" s="44" t="s">
        <v>2711</v>
      </c>
      <c r="D6" s="44" t="s">
        <v>1017</v>
      </c>
      <c r="E6" s="44" t="s">
        <v>1016</v>
      </c>
      <c r="F6" s="44" t="s">
        <v>2724</v>
      </c>
      <c r="G6" s="44" t="s">
        <v>2725</v>
      </c>
      <c r="H6" s="44" t="s">
        <v>974</v>
      </c>
      <c r="I6" s="44" t="s">
        <v>2710</v>
      </c>
      <c r="J6" s="44" t="s">
        <v>2709</v>
      </c>
      <c r="K6" s="44"/>
    </row>
    <row r="7" spans="1:11">
      <c r="A7" s="42" t="s">
        <v>3078</v>
      </c>
      <c r="B7" s="44">
        <v>120</v>
      </c>
      <c r="C7" s="44" t="s">
        <v>2708</v>
      </c>
      <c r="D7" s="44" t="s">
        <v>1017</v>
      </c>
      <c r="E7" s="44" t="s">
        <v>1016</v>
      </c>
      <c r="F7" s="44" t="s">
        <v>2724</v>
      </c>
      <c r="G7" s="44" t="s">
        <v>2725</v>
      </c>
      <c r="H7" s="44" t="s">
        <v>974</v>
      </c>
      <c r="I7" s="44" t="s">
        <v>2707</v>
      </c>
      <c r="J7" s="44" t="s">
        <v>2706</v>
      </c>
      <c r="K7" s="44"/>
    </row>
    <row r="8" spans="1:11">
      <c r="A8" s="42" t="s">
        <v>3078</v>
      </c>
      <c r="B8" s="44">
        <v>132</v>
      </c>
      <c r="C8" s="44" t="s">
        <v>2705</v>
      </c>
      <c r="D8" s="44" t="s">
        <v>1017</v>
      </c>
      <c r="E8" s="44" t="s">
        <v>1016</v>
      </c>
      <c r="F8" s="44" t="s">
        <v>2724</v>
      </c>
      <c r="G8" s="44" t="s">
        <v>2725</v>
      </c>
      <c r="H8" s="44" t="s">
        <v>974</v>
      </c>
      <c r="I8" s="44" t="s">
        <v>2704</v>
      </c>
      <c r="J8" s="44" t="s">
        <v>2703</v>
      </c>
      <c r="K8" s="44"/>
    </row>
    <row r="9" spans="1:11">
      <c r="A9" s="42" t="s">
        <v>3078</v>
      </c>
      <c r="B9" s="44">
        <v>135</v>
      </c>
      <c r="C9" s="44" t="s">
        <v>2702</v>
      </c>
      <c r="D9" s="44" t="s">
        <v>2720</v>
      </c>
      <c r="E9" s="44" t="s">
        <v>1016</v>
      </c>
      <c r="F9" s="44" t="s">
        <v>2724</v>
      </c>
      <c r="G9" s="44" t="s">
        <v>2725</v>
      </c>
      <c r="H9" s="44" t="s">
        <v>974</v>
      </c>
      <c r="I9" s="44" t="s">
        <v>2701</v>
      </c>
      <c r="J9" s="44" t="s">
        <v>2700</v>
      </c>
      <c r="K9" s="44"/>
    </row>
    <row r="10" spans="1:11">
      <c r="A10" s="42" t="s">
        <v>3078</v>
      </c>
      <c r="B10" s="44">
        <v>136</v>
      </c>
      <c r="C10" s="44" t="s">
        <v>2699</v>
      </c>
      <c r="D10" s="44" t="s">
        <v>2717</v>
      </c>
      <c r="E10" s="44" t="s">
        <v>982</v>
      </c>
      <c r="F10" s="44" t="s">
        <v>2724</v>
      </c>
      <c r="G10" s="44" t="s">
        <v>2725</v>
      </c>
      <c r="H10" s="44" t="s">
        <v>974</v>
      </c>
      <c r="I10" s="44" t="s">
        <v>2698</v>
      </c>
      <c r="J10" s="44" t="s">
        <v>2697</v>
      </c>
      <c r="K10" s="44"/>
    </row>
    <row r="11" spans="1:11">
      <c r="A11" s="42" t="s">
        <v>3078</v>
      </c>
      <c r="B11" s="44">
        <v>138</v>
      </c>
      <c r="C11" s="44" t="s">
        <v>2696</v>
      </c>
      <c r="D11" s="44" t="s">
        <v>1017</v>
      </c>
      <c r="E11" s="44" t="s">
        <v>1016</v>
      </c>
      <c r="F11" s="44" t="s">
        <v>2724</v>
      </c>
      <c r="G11" s="44" t="s">
        <v>2725</v>
      </c>
      <c r="H11" s="44" t="s">
        <v>974</v>
      </c>
      <c r="I11" s="44" t="s">
        <v>2695</v>
      </c>
      <c r="J11" s="44" t="s">
        <v>2694</v>
      </c>
      <c r="K11" s="44"/>
    </row>
    <row r="12" spans="1:11">
      <c r="A12" s="42" t="s">
        <v>3078</v>
      </c>
      <c r="B12" s="44">
        <v>146</v>
      </c>
      <c r="C12" s="44" t="s">
        <v>2693</v>
      </c>
      <c r="D12" s="44" t="s">
        <v>1017</v>
      </c>
      <c r="E12" s="44" t="s">
        <v>1016</v>
      </c>
      <c r="F12" s="44" t="s">
        <v>2724</v>
      </c>
      <c r="G12" s="44" t="s">
        <v>2725</v>
      </c>
      <c r="H12" s="44" t="s">
        <v>974</v>
      </c>
      <c r="I12" s="44" t="s">
        <v>1290</v>
      </c>
      <c r="J12" s="44" t="s">
        <v>2692</v>
      </c>
      <c r="K12" s="44"/>
    </row>
    <row r="13" spans="1:11">
      <c r="A13" s="42" t="s">
        <v>3078</v>
      </c>
      <c r="B13" s="44">
        <v>164</v>
      </c>
      <c r="C13" s="44" t="s">
        <v>2691</v>
      </c>
      <c r="D13" s="44" t="s">
        <v>1017</v>
      </c>
      <c r="E13" s="44" t="s">
        <v>1016</v>
      </c>
      <c r="F13" s="44" t="s">
        <v>2724</v>
      </c>
      <c r="G13" s="44" t="s">
        <v>2725</v>
      </c>
      <c r="H13" s="44" t="s">
        <v>974</v>
      </c>
      <c r="I13" s="44" t="s">
        <v>2690</v>
      </c>
      <c r="J13" s="44" t="s">
        <v>2689</v>
      </c>
      <c r="K13" s="44"/>
    </row>
    <row r="14" spans="1:11">
      <c r="A14" s="42" t="s">
        <v>3078</v>
      </c>
      <c r="B14" s="44">
        <v>167</v>
      </c>
      <c r="C14" s="44" t="s">
        <v>2688</v>
      </c>
      <c r="D14" s="44" t="s">
        <v>1017</v>
      </c>
      <c r="E14" s="44" t="s">
        <v>1016</v>
      </c>
      <c r="F14" s="44" t="s">
        <v>2724</v>
      </c>
      <c r="G14" s="44" t="s">
        <v>2725</v>
      </c>
      <c r="H14" s="44" t="s">
        <v>974</v>
      </c>
      <c r="I14" s="44" t="s">
        <v>2687</v>
      </c>
      <c r="J14" s="44" t="s">
        <v>2686</v>
      </c>
      <c r="K14" s="44"/>
    </row>
    <row r="15" spans="1:11">
      <c r="A15" s="42" t="s">
        <v>3078</v>
      </c>
      <c r="B15" s="44">
        <v>240</v>
      </c>
      <c r="C15" s="44" t="s">
        <v>2685</v>
      </c>
      <c r="D15" s="44" t="s">
        <v>1017</v>
      </c>
      <c r="E15" s="44" t="s">
        <v>1016</v>
      </c>
      <c r="F15" s="44" t="s">
        <v>2724</v>
      </c>
      <c r="G15" s="44" t="s">
        <v>2725</v>
      </c>
      <c r="H15" s="44" t="s">
        <v>974</v>
      </c>
      <c r="I15" s="44" t="s">
        <v>2684</v>
      </c>
      <c r="J15" s="44" t="s">
        <v>2683</v>
      </c>
      <c r="K15" s="44"/>
    </row>
    <row r="16" spans="1:11">
      <c r="A16" s="42" t="s">
        <v>3264</v>
      </c>
      <c r="B16" s="44">
        <v>57</v>
      </c>
      <c r="C16" s="44" t="s">
        <v>2682</v>
      </c>
      <c r="D16" s="44" t="s">
        <v>2722</v>
      </c>
      <c r="E16" s="44" t="s">
        <v>973</v>
      </c>
      <c r="F16" s="44" t="s">
        <v>2726</v>
      </c>
      <c r="G16" s="44" t="s">
        <v>2727</v>
      </c>
      <c r="H16" s="44" t="s">
        <v>974</v>
      </c>
      <c r="I16" s="44"/>
      <c r="J16" s="44"/>
      <c r="K16" s="44" t="s">
        <v>972</v>
      </c>
    </row>
    <row r="17" spans="1:11">
      <c r="A17" s="42" t="s">
        <v>3265</v>
      </c>
      <c r="B17" s="44">
        <v>129</v>
      </c>
      <c r="C17" s="44" t="s">
        <v>2681</v>
      </c>
      <c r="D17" s="44" t="s">
        <v>975</v>
      </c>
      <c r="E17" s="44" t="s">
        <v>973</v>
      </c>
      <c r="F17" s="44" t="s">
        <v>2726</v>
      </c>
      <c r="G17" s="44" t="s">
        <v>2727</v>
      </c>
      <c r="H17" s="44" t="s">
        <v>974</v>
      </c>
      <c r="I17" s="44"/>
      <c r="J17" s="44"/>
      <c r="K17" s="44" t="s">
        <v>972</v>
      </c>
    </row>
    <row r="18" spans="1:11">
      <c r="A18" s="42" t="s">
        <v>3266</v>
      </c>
      <c r="B18" s="44">
        <v>138</v>
      </c>
      <c r="C18" s="44" t="s">
        <v>2719</v>
      </c>
      <c r="D18" s="44" t="s">
        <v>975</v>
      </c>
      <c r="E18" s="44" t="s">
        <v>973</v>
      </c>
      <c r="F18" s="44" t="s">
        <v>2726</v>
      </c>
      <c r="G18" s="44" t="s">
        <v>2727</v>
      </c>
      <c r="H18" s="44" t="s">
        <v>974</v>
      </c>
      <c r="I18" s="44"/>
      <c r="J18" s="44"/>
      <c r="K18" s="44" t="s">
        <v>972</v>
      </c>
    </row>
    <row r="19" spans="1:11">
      <c r="A19" s="42" t="s">
        <v>3266</v>
      </c>
      <c r="B19" s="44">
        <v>154</v>
      </c>
      <c r="C19" s="44" t="s">
        <v>2680</v>
      </c>
      <c r="D19" s="44" t="s">
        <v>975</v>
      </c>
      <c r="E19" s="44" t="s">
        <v>973</v>
      </c>
      <c r="F19" s="44" t="s">
        <v>2726</v>
      </c>
      <c r="G19" s="44" t="s">
        <v>2727</v>
      </c>
      <c r="H19" s="44" t="s">
        <v>974</v>
      </c>
      <c r="I19" s="44"/>
      <c r="J19" s="44"/>
      <c r="K19" s="44" t="s">
        <v>972</v>
      </c>
    </row>
    <row r="20" spans="1:11">
      <c r="A20" s="42" t="s">
        <v>3266</v>
      </c>
      <c r="B20" s="44">
        <v>232</v>
      </c>
      <c r="C20" s="44" t="s">
        <v>2679</v>
      </c>
      <c r="D20" s="44" t="s">
        <v>975</v>
      </c>
      <c r="E20" s="44" t="s">
        <v>973</v>
      </c>
      <c r="F20" s="44" t="s">
        <v>2726</v>
      </c>
      <c r="G20" s="44" t="s">
        <v>2727</v>
      </c>
      <c r="H20" s="44" t="s">
        <v>974</v>
      </c>
      <c r="I20" s="44"/>
      <c r="J20" s="44"/>
      <c r="K20" s="44" t="s">
        <v>972</v>
      </c>
    </row>
    <row r="21" spans="1:11">
      <c r="A21" s="42" t="s">
        <v>3266</v>
      </c>
      <c r="B21" s="44">
        <v>466</v>
      </c>
      <c r="C21" s="44" t="s">
        <v>2678</v>
      </c>
      <c r="D21" s="44" t="s">
        <v>2721</v>
      </c>
      <c r="E21" s="44" t="s">
        <v>973</v>
      </c>
      <c r="F21" s="44" t="s">
        <v>2726</v>
      </c>
      <c r="G21" s="44" t="s">
        <v>2727</v>
      </c>
      <c r="H21" s="44" t="s">
        <v>974</v>
      </c>
      <c r="I21" s="44"/>
      <c r="J21" s="44"/>
      <c r="K21" s="44" t="s">
        <v>972</v>
      </c>
    </row>
    <row r="22" spans="1:11">
      <c r="A22" s="42" t="s">
        <v>3266</v>
      </c>
      <c r="B22" s="44">
        <v>481</v>
      </c>
      <c r="C22" s="44" t="s">
        <v>2677</v>
      </c>
      <c r="D22" s="44" t="s">
        <v>975</v>
      </c>
      <c r="E22" s="44" t="s">
        <v>973</v>
      </c>
      <c r="F22" s="44" t="s">
        <v>2726</v>
      </c>
      <c r="G22" s="44" t="s">
        <v>2727</v>
      </c>
      <c r="H22" s="44" t="s">
        <v>974</v>
      </c>
      <c r="I22" s="44"/>
      <c r="J22" s="44"/>
      <c r="K22" s="44" t="s">
        <v>972</v>
      </c>
    </row>
    <row r="23" spans="1:11">
      <c r="A23" s="42" t="s">
        <v>3266</v>
      </c>
      <c r="B23" s="44">
        <v>505</v>
      </c>
      <c r="C23" s="44" t="s">
        <v>2676</v>
      </c>
      <c r="D23" s="44" t="s">
        <v>975</v>
      </c>
      <c r="E23" s="44" t="s">
        <v>973</v>
      </c>
      <c r="F23" s="44" t="s">
        <v>2726</v>
      </c>
      <c r="G23" s="44" t="s">
        <v>2727</v>
      </c>
      <c r="H23" s="44" t="s">
        <v>974</v>
      </c>
      <c r="I23" s="44"/>
      <c r="J23" s="44"/>
      <c r="K23" s="44" t="s">
        <v>972</v>
      </c>
    </row>
    <row r="24" spans="1:11">
      <c r="A24" s="42" t="s">
        <v>3266</v>
      </c>
      <c r="B24" s="44">
        <v>526</v>
      </c>
      <c r="C24" s="44" t="s">
        <v>2675</v>
      </c>
      <c r="D24" s="44" t="s">
        <v>987</v>
      </c>
      <c r="E24" s="44" t="s">
        <v>982</v>
      </c>
      <c r="F24" s="44" t="s">
        <v>2726</v>
      </c>
      <c r="G24" s="44" t="s">
        <v>2727</v>
      </c>
      <c r="H24" s="44" t="s">
        <v>974</v>
      </c>
      <c r="I24" s="44" t="s">
        <v>2674</v>
      </c>
      <c r="J24" s="44" t="s">
        <v>2673</v>
      </c>
      <c r="K24" s="44"/>
    </row>
    <row r="25" spans="1:11">
      <c r="A25" s="42" t="s">
        <v>3266</v>
      </c>
      <c r="B25" s="44">
        <v>540</v>
      </c>
      <c r="C25" s="44" t="s">
        <v>2672</v>
      </c>
      <c r="D25" s="44" t="s">
        <v>1017</v>
      </c>
      <c r="E25" s="44" t="s">
        <v>1016</v>
      </c>
      <c r="F25" s="44" t="s">
        <v>2726</v>
      </c>
      <c r="G25" s="44" t="s">
        <v>2727</v>
      </c>
      <c r="H25" s="44" t="s">
        <v>974</v>
      </c>
      <c r="I25" s="44" t="s">
        <v>2671</v>
      </c>
      <c r="J25" s="44" t="s">
        <v>2670</v>
      </c>
      <c r="K25" s="44"/>
    </row>
    <row r="26" spans="1:11">
      <c r="A26" s="42" t="s">
        <v>3266</v>
      </c>
      <c r="B26" s="44">
        <v>553</v>
      </c>
      <c r="C26" s="44" t="s">
        <v>2669</v>
      </c>
      <c r="D26" s="44" t="s">
        <v>1238</v>
      </c>
      <c r="E26" s="44" t="s">
        <v>1050</v>
      </c>
      <c r="F26" s="44" t="s">
        <v>2726</v>
      </c>
      <c r="G26" s="44" t="s">
        <v>2727</v>
      </c>
      <c r="H26" s="44" t="s">
        <v>974</v>
      </c>
      <c r="I26" s="44" t="s">
        <v>2668</v>
      </c>
      <c r="J26" s="44" t="s">
        <v>2667</v>
      </c>
      <c r="K26" s="44"/>
    </row>
    <row r="27" spans="1:11">
      <c r="A27" s="42" t="s">
        <v>3266</v>
      </c>
      <c r="B27" s="44">
        <v>607</v>
      </c>
      <c r="C27" s="44" t="s">
        <v>2666</v>
      </c>
      <c r="D27" s="44" t="s">
        <v>1017</v>
      </c>
      <c r="E27" s="44" t="s">
        <v>1016</v>
      </c>
      <c r="F27" s="44" t="s">
        <v>2726</v>
      </c>
      <c r="G27" s="44" t="s">
        <v>2727</v>
      </c>
      <c r="H27" s="44" t="s">
        <v>974</v>
      </c>
      <c r="I27" s="44" t="s">
        <v>2665</v>
      </c>
      <c r="J27" s="44" t="s">
        <v>2664</v>
      </c>
      <c r="K27" s="44"/>
    </row>
    <row r="28" spans="1:11">
      <c r="A28" s="42" t="s">
        <v>198</v>
      </c>
      <c r="B28" s="44">
        <v>88</v>
      </c>
      <c r="C28" s="44" t="s">
        <v>2663</v>
      </c>
      <c r="D28" s="44" t="s">
        <v>987</v>
      </c>
      <c r="E28" s="44" t="s">
        <v>982</v>
      </c>
      <c r="F28" s="44" t="s">
        <v>2728</v>
      </c>
      <c r="G28" s="44" t="s">
        <v>2729</v>
      </c>
      <c r="H28" s="44" t="s">
        <v>974</v>
      </c>
      <c r="I28" s="44" t="s">
        <v>2662</v>
      </c>
      <c r="J28" s="44" t="s">
        <v>2661</v>
      </c>
      <c r="K28" s="44" t="s">
        <v>975</v>
      </c>
    </row>
    <row r="29" spans="1:11">
      <c r="A29" s="42" t="s">
        <v>198</v>
      </c>
      <c r="B29" s="44">
        <v>100</v>
      </c>
      <c r="C29" s="44" t="s">
        <v>2660</v>
      </c>
      <c r="D29" s="44" t="s">
        <v>987</v>
      </c>
      <c r="E29" s="44" t="s">
        <v>982</v>
      </c>
      <c r="F29" s="44" t="s">
        <v>2728</v>
      </c>
      <c r="G29" s="44" t="s">
        <v>2729</v>
      </c>
      <c r="H29" s="44" t="s">
        <v>974</v>
      </c>
      <c r="I29" s="44" t="s">
        <v>2659</v>
      </c>
      <c r="J29" s="44" t="s">
        <v>2658</v>
      </c>
      <c r="K29" s="44" t="s">
        <v>975</v>
      </c>
    </row>
    <row r="30" spans="1:11">
      <c r="A30" s="42" t="s">
        <v>3079</v>
      </c>
      <c r="B30" s="44">
        <v>214</v>
      </c>
      <c r="C30" s="44" t="s">
        <v>2657</v>
      </c>
      <c r="D30" s="44" t="s">
        <v>1017</v>
      </c>
      <c r="E30" s="44" t="s">
        <v>1016</v>
      </c>
      <c r="F30" s="44" t="s">
        <v>2728</v>
      </c>
      <c r="G30" s="44" t="s">
        <v>2729</v>
      </c>
      <c r="H30" s="44" t="s">
        <v>974</v>
      </c>
      <c r="I30" s="44" t="s">
        <v>2656</v>
      </c>
      <c r="J30" s="44" t="s">
        <v>2655</v>
      </c>
      <c r="K30" s="44" t="s">
        <v>975</v>
      </c>
    </row>
    <row r="31" spans="1:11">
      <c r="A31" s="42" t="s">
        <v>3079</v>
      </c>
      <c r="B31" s="44">
        <v>429</v>
      </c>
      <c r="C31" s="44" t="s">
        <v>2654</v>
      </c>
      <c r="D31" s="44" t="s">
        <v>987</v>
      </c>
      <c r="E31" s="44" t="s">
        <v>982</v>
      </c>
      <c r="F31" s="44" t="s">
        <v>2730</v>
      </c>
      <c r="G31" s="44" t="s">
        <v>2731</v>
      </c>
      <c r="H31" s="44" t="s">
        <v>974</v>
      </c>
      <c r="I31" s="44" t="s">
        <v>2653</v>
      </c>
      <c r="J31" s="44" t="s">
        <v>2652</v>
      </c>
      <c r="K31" s="44" t="s">
        <v>989</v>
      </c>
    </row>
    <row r="32" spans="1:11">
      <c r="A32" s="42" t="s">
        <v>3079</v>
      </c>
      <c r="B32" s="44">
        <v>441</v>
      </c>
      <c r="C32" s="44" t="s">
        <v>2651</v>
      </c>
      <c r="D32" s="44" t="s">
        <v>987</v>
      </c>
      <c r="E32" s="44" t="s">
        <v>982</v>
      </c>
      <c r="F32" s="44" t="s">
        <v>2730</v>
      </c>
      <c r="G32" s="44" t="s">
        <v>2731</v>
      </c>
      <c r="H32" s="44" t="s">
        <v>974</v>
      </c>
      <c r="I32" s="44" t="s">
        <v>2650</v>
      </c>
      <c r="J32" s="44" t="s">
        <v>2649</v>
      </c>
      <c r="K32" s="44" t="s">
        <v>989</v>
      </c>
    </row>
    <row r="33" spans="1:11">
      <c r="A33" s="42" t="s">
        <v>3079</v>
      </c>
      <c r="B33" s="44">
        <v>452</v>
      </c>
      <c r="C33" s="44" t="s">
        <v>2648</v>
      </c>
      <c r="D33" s="44" t="s">
        <v>1017</v>
      </c>
      <c r="E33" s="44" t="s">
        <v>1016</v>
      </c>
      <c r="F33" s="44" t="s">
        <v>2730</v>
      </c>
      <c r="G33" s="44" t="s">
        <v>2731</v>
      </c>
      <c r="H33" s="44" t="s">
        <v>974</v>
      </c>
      <c r="I33" s="44" t="s">
        <v>2647</v>
      </c>
      <c r="J33" s="44" t="s">
        <v>2646</v>
      </c>
      <c r="K33" s="44" t="s">
        <v>989</v>
      </c>
    </row>
    <row r="34" spans="1:11">
      <c r="A34" s="42" t="s">
        <v>3079</v>
      </c>
      <c r="B34" s="44">
        <v>459</v>
      </c>
      <c r="C34" s="44" t="s">
        <v>2645</v>
      </c>
      <c r="D34" s="44" t="s">
        <v>987</v>
      </c>
      <c r="E34" s="44" t="s">
        <v>982</v>
      </c>
      <c r="F34" s="44" t="s">
        <v>2730</v>
      </c>
      <c r="G34" s="44" t="s">
        <v>2731</v>
      </c>
      <c r="H34" s="44" t="s">
        <v>974</v>
      </c>
      <c r="I34" s="44" t="s">
        <v>2067</v>
      </c>
      <c r="J34" s="44" t="s">
        <v>2644</v>
      </c>
      <c r="K34" s="44" t="s">
        <v>989</v>
      </c>
    </row>
    <row r="35" spans="1:11">
      <c r="A35" s="42" t="s">
        <v>3079</v>
      </c>
      <c r="B35" s="44">
        <v>464</v>
      </c>
      <c r="C35" s="44" t="s">
        <v>2643</v>
      </c>
      <c r="D35" s="44" t="s">
        <v>1017</v>
      </c>
      <c r="E35" s="44" t="s">
        <v>1016</v>
      </c>
      <c r="F35" s="44" t="s">
        <v>2730</v>
      </c>
      <c r="G35" s="44" t="s">
        <v>2731</v>
      </c>
      <c r="H35" s="44" t="s">
        <v>974</v>
      </c>
      <c r="I35" s="44" t="s">
        <v>2642</v>
      </c>
      <c r="J35" s="44" t="s">
        <v>2641</v>
      </c>
      <c r="K35" s="44" t="s">
        <v>989</v>
      </c>
    </row>
    <row r="36" spans="1:11">
      <c r="A36" s="42" t="s">
        <v>3079</v>
      </c>
      <c r="B36" s="44">
        <v>497</v>
      </c>
      <c r="C36" s="44" t="s">
        <v>2640</v>
      </c>
      <c r="D36" s="44" t="s">
        <v>1017</v>
      </c>
      <c r="E36" s="44" t="s">
        <v>1016</v>
      </c>
      <c r="F36" s="44" t="s">
        <v>2730</v>
      </c>
      <c r="G36" s="44" t="s">
        <v>2731</v>
      </c>
      <c r="H36" s="44" t="s">
        <v>974</v>
      </c>
      <c r="I36" s="44" t="s">
        <v>2639</v>
      </c>
      <c r="J36" s="44" t="s">
        <v>2638</v>
      </c>
      <c r="K36" s="44" t="s">
        <v>989</v>
      </c>
    </row>
    <row r="37" spans="1:11">
      <c r="A37" s="42" t="s">
        <v>3079</v>
      </c>
      <c r="B37" s="44">
        <v>504</v>
      </c>
      <c r="C37" s="44" t="s">
        <v>2637</v>
      </c>
      <c r="D37" s="44" t="s">
        <v>987</v>
      </c>
      <c r="E37" s="44" t="s">
        <v>982</v>
      </c>
      <c r="F37" s="44" t="s">
        <v>2730</v>
      </c>
      <c r="G37" s="44" t="s">
        <v>2731</v>
      </c>
      <c r="H37" s="44" t="s">
        <v>974</v>
      </c>
      <c r="I37" s="44" t="s">
        <v>2636</v>
      </c>
      <c r="J37" s="44" t="s">
        <v>2635</v>
      </c>
      <c r="K37" s="44" t="s">
        <v>989</v>
      </c>
    </row>
    <row r="38" spans="1:11">
      <c r="A38" s="42" t="s">
        <v>3079</v>
      </c>
      <c r="B38" s="44">
        <v>513</v>
      </c>
      <c r="C38" s="44" t="s">
        <v>2634</v>
      </c>
      <c r="D38" s="44" t="s">
        <v>987</v>
      </c>
      <c r="E38" s="44" t="s">
        <v>982</v>
      </c>
      <c r="F38" s="44" t="s">
        <v>2730</v>
      </c>
      <c r="G38" s="44" t="s">
        <v>2731</v>
      </c>
      <c r="H38" s="44" t="s">
        <v>974</v>
      </c>
      <c r="I38" s="44" t="s">
        <v>2633</v>
      </c>
      <c r="J38" s="44" t="s">
        <v>2632</v>
      </c>
      <c r="K38" s="44" t="s">
        <v>989</v>
      </c>
    </row>
    <row r="39" spans="1:11">
      <c r="A39" s="42" t="s">
        <v>3079</v>
      </c>
      <c r="B39" s="44">
        <v>531</v>
      </c>
      <c r="C39" s="44" t="s">
        <v>2631</v>
      </c>
      <c r="D39" s="44" t="s">
        <v>987</v>
      </c>
      <c r="E39" s="44" t="s">
        <v>982</v>
      </c>
      <c r="F39" s="44" t="s">
        <v>2730</v>
      </c>
      <c r="G39" s="44" t="s">
        <v>2731</v>
      </c>
      <c r="H39" s="44" t="s">
        <v>974</v>
      </c>
      <c r="I39" s="44" t="s">
        <v>2557</v>
      </c>
      <c r="J39" s="44" t="s">
        <v>2630</v>
      </c>
      <c r="K39" s="44" t="s">
        <v>989</v>
      </c>
    </row>
    <row r="40" spans="1:11">
      <c r="A40" s="42" t="s">
        <v>3079</v>
      </c>
      <c r="B40" s="44">
        <v>563</v>
      </c>
      <c r="C40" s="44" t="s">
        <v>2629</v>
      </c>
      <c r="D40" s="44" t="s">
        <v>1017</v>
      </c>
      <c r="E40" s="44" t="s">
        <v>1016</v>
      </c>
      <c r="F40" s="44" t="s">
        <v>2730</v>
      </c>
      <c r="G40" s="44" t="s">
        <v>2731</v>
      </c>
      <c r="H40" s="44" t="s">
        <v>974</v>
      </c>
      <c r="I40" s="44" t="s">
        <v>2628</v>
      </c>
      <c r="J40" s="44" t="s">
        <v>2627</v>
      </c>
      <c r="K40" s="44" t="s">
        <v>989</v>
      </c>
    </row>
    <row r="41" spans="1:11">
      <c r="A41" s="42" t="s">
        <v>202</v>
      </c>
      <c r="B41" s="44">
        <v>41</v>
      </c>
      <c r="C41" s="44" t="s">
        <v>2626</v>
      </c>
      <c r="D41" s="44" t="s">
        <v>987</v>
      </c>
      <c r="E41" s="44" t="s">
        <v>982</v>
      </c>
      <c r="F41" s="44" t="s">
        <v>2732</v>
      </c>
      <c r="G41" s="44" t="s">
        <v>2733</v>
      </c>
      <c r="H41" s="44" t="s">
        <v>974</v>
      </c>
      <c r="I41" s="44" t="s">
        <v>1482</v>
      </c>
      <c r="J41" s="44" t="s">
        <v>1481</v>
      </c>
      <c r="K41" s="44" t="s">
        <v>989</v>
      </c>
    </row>
    <row r="42" spans="1:11">
      <c r="A42" s="42" t="s">
        <v>202</v>
      </c>
      <c r="B42" s="44">
        <v>47</v>
      </c>
      <c r="C42" s="44" t="s">
        <v>2625</v>
      </c>
      <c r="D42" s="44" t="s">
        <v>987</v>
      </c>
      <c r="E42" s="44" t="s">
        <v>982</v>
      </c>
      <c r="F42" s="44" t="s">
        <v>2732</v>
      </c>
      <c r="G42" s="44" t="s">
        <v>2733</v>
      </c>
      <c r="H42" s="44" t="s">
        <v>974</v>
      </c>
      <c r="I42" s="44" t="s">
        <v>1360</v>
      </c>
      <c r="J42" s="44" t="s">
        <v>2624</v>
      </c>
      <c r="K42" s="44" t="s">
        <v>989</v>
      </c>
    </row>
    <row r="43" spans="1:11">
      <c r="A43" s="42" t="s">
        <v>3080</v>
      </c>
      <c r="B43" s="44">
        <v>50</v>
      </c>
      <c r="C43" s="44" t="s">
        <v>2623</v>
      </c>
      <c r="D43" s="44" t="s">
        <v>987</v>
      </c>
      <c r="E43" s="44" t="s">
        <v>982</v>
      </c>
      <c r="F43" s="44" t="s">
        <v>2732</v>
      </c>
      <c r="G43" s="44" t="s">
        <v>2733</v>
      </c>
      <c r="H43" s="44" t="s">
        <v>974</v>
      </c>
      <c r="I43" s="44" t="s">
        <v>2622</v>
      </c>
      <c r="J43" s="44" t="s">
        <v>2621</v>
      </c>
      <c r="K43" s="44" t="s">
        <v>989</v>
      </c>
    </row>
    <row r="44" spans="1:11">
      <c r="A44" s="42" t="s">
        <v>3080</v>
      </c>
      <c r="B44" s="44">
        <v>51</v>
      </c>
      <c r="C44" s="44" t="s">
        <v>2620</v>
      </c>
      <c r="D44" s="44" t="s">
        <v>1238</v>
      </c>
      <c r="E44" s="44" t="s">
        <v>1050</v>
      </c>
      <c r="F44" s="44" t="s">
        <v>2732</v>
      </c>
      <c r="G44" s="44" t="s">
        <v>2733</v>
      </c>
      <c r="H44" s="44" t="s">
        <v>974</v>
      </c>
      <c r="I44" s="44" t="s">
        <v>2619</v>
      </c>
      <c r="J44" s="44" t="s">
        <v>2618</v>
      </c>
      <c r="K44" s="44" t="s">
        <v>989</v>
      </c>
    </row>
    <row r="45" spans="1:11">
      <c r="A45" s="42" t="s">
        <v>3080</v>
      </c>
      <c r="B45" s="44">
        <v>53</v>
      </c>
      <c r="C45" s="44" t="s">
        <v>2617</v>
      </c>
      <c r="D45" s="44" t="s">
        <v>987</v>
      </c>
      <c r="E45" s="44" t="s">
        <v>982</v>
      </c>
      <c r="F45" s="44" t="s">
        <v>2732</v>
      </c>
      <c r="G45" s="44" t="s">
        <v>2733</v>
      </c>
      <c r="H45" s="44" t="s">
        <v>974</v>
      </c>
      <c r="I45" s="44" t="s">
        <v>2616</v>
      </c>
      <c r="J45" s="44" t="s">
        <v>2576</v>
      </c>
      <c r="K45" s="44" t="s">
        <v>989</v>
      </c>
    </row>
    <row r="46" spans="1:11">
      <c r="A46" s="42" t="s">
        <v>3080</v>
      </c>
      <c r="B46" s="44">
        <v>58</v>
      </c>
      <c r="C46" s="44" t="s">
        <v>2615</v>
      </c>
      <c r="D46" s="44" t="s">
        <v>1017</v>
      </c>
      <c r="E46" s="44" t="s">
        <v>1016</v>
      </c>
      <c r="F46" s="44" t="s">
        <v>2732</v>
      </c>
      <c r="G46" s="44" t="s">
        <v>2733</v>
      </c>
      <c r="H46" s="44" t="s">
        <v>974</v>
      </c>
      <c r="I46" s="44" t="s">
        <v>2614</v>
      </c>
      <c r="J46" s="44" t="s">
        <v>2613</v>
      </c>
      <c r="K46" s="44" t="s">
        <v>989</v>
      </c>
    </row>
    <row r="47" spans="1:11">
      <c r="A47" s="42" t="s">
        <v>3080</v>
      </c>
      <c r="B47" s="44">
        <v>83</v>
      </c>
      <c r="C47" s="44" t="s">
        <v>2612</v>
      </c>
      <c r="D47" s="44" t="s">
        <v>987</v>
      </c>
      <c r="E47" s="44" t="s">
        <v>982</v>
      </c>
      <c r="F47" s="44" t="s">
        <v>2732</v>
      </c>
      <c r="G47" s="44" t="s">
        <v>2733</v>
      </c>
      <c r="H47" s="44" t="s">
        <v>974</v>
      </c>
      <c r="I47" s="44" t="s">
        <v>1526</v>
      </c>
      <c r="J47" s="44" t="s">
        <v>2611</v>
      </c>
      <c r="K47" s="44" t="s">
        <v>989</v>
      </c>
    </row>
    <row r="48" spans="1:11">
      <c r="A48" s="42" t="s">
        <v>3080</v>
      </c>
      <c r="B48" s="44">
        <v>98</v>
      </c>
      <c r="C48" s="44" t="s">
        <v>2610</v>
      </c>
      <c r="D48" s="44" t="s">
        <v>1017</v>
      </c>
      <c r="E48" s="44" t="s">
        <v>1016</v>
      </c>
      <c r="F48" s="44" t="s">
        <v>2732</v>
      </c>
      <c r="G48" s="44" t="s">
        <v>2733</v>
      </c>
      <c r="H48" s="44" t="s">
        <v>974</v>
      </c>
      <c r="I48" s="44" t="s">
        <v>2609</v>
      </c>
      <c r="J48" s="44" t="s">
        <v>1484</v>
      </c>
      <c r="K48" s="44" t="s">
        <v>989</v>
      </c>
    </row>
    <row r="49" spans="1:11">
      <c r="A49" s="42" t="s">
        <v>3080</v>
      </c>
      <c r="B49" s="44">
        <v>102</v>
      </c>
      <c r="C49" s="44" t="s">
        <v>2608</v>
      </c>
      <c r="D49" s="44" t="s">
        <v>1017</v>
      </c>
      <c r="E49" s="44" t="s">
        <v>1016</v>
      </c>
      <c r="F49" s="44" t="s">
        <v>2732</v>
      </c>
      <c r="G49" s="44" t="s">
        <v>2733</v>
      </c>
      <c r="H49" s="44" t="s">
        <v>974</v>
      </c>
      <c r="I49" s="44" t="s">
        <v>2607</v>
      </c>
      <c r="J49" s="44" t="s">
        <v>2606</v>
      </c>
      <c r="K49" s="44" t="s">
        <v>989</v>
      </c>
    </row>
    <row r="50" spans="1:11">
      <c r="A50" s="42" t="s">
        <v>3080</v>
      </c>
      <c r="B50" s="44">
        <v>123</v>
      </c>
      <c r="C50" s="44" t="s">
        <v>2605</v>
      </c>
      <c r="D50" s="44" t="s">
        <v>989</v>
      </c>
      <c r="E50" s="44" t="s">
        <v>973</v>
      </c>
      <c r="F50" s="44" t="s">
        <v>2734</v>
      </c>
      <c r="G50" s="44" t="s">
        <v>2735</v>
      </c>
      <c r="H50" s="44" t="s">
        <v>974</v>
      </c>
      <c r="I50" s="44"/>
      <c r="J50" s="44"/>
      <c r="K50" s="44" t="s">
        <v>975</v>
      </c>
    </row>
    <row r="51" spans="1:11">
      <c r="A51" s="42" t="s">
        <v>3080</v>
      </c>
      <c r="B51" s="44">
        <v>135</v>
      </c>
      <c r="C51" s="44" t="s">
        <v>2604</v>
      </c>
      <c r="D51" s="44" t="s">
        <v>989</v>
      </c>
      <c r="E51" s="44" t="s">
        <v>973</v>
      </c>
      <c r="F51" s="44" t="s">
        <v>2734</v>
      </c>
      <c r="G51" s="44" t="s">
        <v>2735</v>
      </c>
      <c r="H51" s="44" t="s">
        <v>974</v>
      </c>
      <c r="I51" s="44"/>
      <c r="J51" s="44"/>
      <c r="K51" s="44" t="s">
        <v>975</v>
      </c>
    </row>
    <row r="52" spans="1:11">
      <c r="A52" s="42" t="s">
        <v>3080</v>
      </c>
      <c r="B52" s="44">
        <v>169</v>
      </c>
      <c r="C52" s="44" t="s">
        <v>2603</v>
      </c>
      <c r="D52" s="44" t="s">
        <v>989</v>
      </c>
      <c r="E52" s="44" t="s">
        <v>973</v>
      </c>
      <c r="F52" s="44" t="s">
        <v>2734</v>
      </c>
      <c r="G52" s="44" t="s">
        <v>2735</v>
      </c>
      <c r="H52" s="44" t="s">
        <v>974</v>
      </c>
      <c r="I52" s="44"/>
      <c r="J52" s="44"/>
      <c r="K52" s="44" t="s">
        <v>975</v>
      </c>
    </row>
    <row r="53" spans="1:11">
      <c r="A53" s="42" t="s">
        <v>3080</v>
      </c>
      <c r="B53" s="44">
        <v>170</v>
      </c>
      <c r="C53" s="44" t="s">
        <v>2602</v>
      </c>
      <c r="D53" s="44" t="s">
        <v>989</v>
      </c>
      <c r="E53" s="44" t="s">
        <v>973</v>
      </c>
      <c r="F53" s="44" t="s">
        <v>2734</v>
      </c>
      <c r="G53" s="44" t="s">
        <v>2735</v>
      </c>
      <c r="H53" s="44" t="s">
        <v>974</v>
      </c>
      <c r="I53" s="44"/>
      <c r="J53" s="44"/>
      <c r="K53" s="44" t="s">
        <v>975</v>
      </c>
    </row>
    <row r="54" spans="1:11">
      <c r="A54" s="42" t="s">
        <v>3080</v>
      </c>
      <c r="B54" s="44">
        <v>246</v>
      </c>
      <c r="C54" s="44" t="s">
        <v>2601</v>
      </c>
      <c r="D54" s="44" t="s">
        <v>989</v>
      </c>
      <c r="E54" s="44" t="s">
        <v>973</v>
      </c>
      <c r="F54" s="44" t="s">
        <v>2734</v>
      </c>
      <c r="G54" s="44" t="s">
        <v>2735</v>
      </c>
      <c r="H54" s="44" t="s">
        <v>974</v>
      </c>
      <c r="I54" s="44"/>
      <c r="J54" s="44"/>
      <c r="K54" s="44" t="s">
        <v>975</v>
      </c>
    </row>
    <row r="55" spans="1:11">
      <c r="A55" s="42" t="s">
        <v>3080</v>
      </c>
      <c r="B55" s="44">
        <v>348</v>
      </c>
      <c r="C55" s="44" t="s">
        <v>2600</v>
      </c>
      <c r="D55" s="44" t="s">
        <v>989</v>
      </c>
      <c r="E55" s="44" t="s">
        <v>973</v>
      </c>
      <c r="F55" s="44" t="s">
        <v>2734</v>
      </c>
      <c r="G55" s="44" t="s">
        <v>2735</v>
      </c>
      <c r="H55" s="44" t="s">
        <v>974</v>
      </c>
      <c r="I55" s="44"/>
      <c r="J55" s="44"/>
      <c r="K55" s="44" t="s">
        <v>975</v>
      </c>
    </row>
    <row r="56" spans="1:11">
      <c r="A56" s="42" t="s">
        <v>3080</v>
      </c>
      <c r="B56" s="44">
        <v>373</v>
      </c>
      <c r="C56" s="44" t="s">
        <v>2599</v>
      </c>
      <c r="D56" s="44" t="s">
        <v>989</v>
      </c>
      <c r="E56" s="44" t="s">
        <v>973</v>
      </c>
      <c r="F56" s="44" t="s">
        <v>2734</v>
      </c>
      <c r="G56" s="44" t="s">
        <v>2735</v>
      </c>
      <c r="H56" s="44" t="s">
        <v>974</v>
      </c>
      <c r="I56" s="44"/>
      <c r="J56" s="44"/>
      <c r="K56" s="44" t="s">
        <v>975</v>
      </c>
    </row>
    <row r="57" spans="1:11">
      <c r="A57" s="42" t="s">
        <v>3080</v>
      </c>
      <c r="B57" s="44">
        <v>383</v>
      </c>
      <c r="C57" s="44" t="s">
        <v>2598</v>
      </c>
      <c r="D57" s="44" t="s">
        <v>989</v>
      </c>
      <c r="E57" s="44" t="s">
        <v>973</v>
      </c>
      <c r="F57" s="44" t="s">
        <v>2734</v>
      </c>
      <c r="G57" s="44" t="s">
        <v>2735</v>
      </c>
      <c r="H57" s="44" t="s">
        <v>974</v>
      </c>
      <c r="I57" s="44"/>
      <c r="J57" s="44"/>
      <c r="K57" s="44" t="s">
        <v>975</v>
      </c>
    </row>
    <row r="58" spans="1:11">
      <c r="A58" s="42" t="s">
        <v>3080</v>
      </c>
      <c r="B58" s="44">
        <v>384</v>
      </c>
      <c r="C58" s="44" t="s">
        <v>2597</v>
      </c>
      <c r="D58" s="44" t="s">
        <v>989</v>
      </c>
      <c r="E58" s="44" t="s">
        <v>973</v>
      </c>
      <c r="F58" s="44" t="s">
        <v>2734</v>
      </c>
      <c r="G58" s="44" t="s">
        <v>2735</v>
      </c>
      <c r="H58" s="44" t="s">
        <v>974</v>
      </c>
      <c r="I58" s="44"/>
      <c r="J58" s="44"/>
      <c r="K58" s="44" t="s">
        <v>975</v>
      </c>
    </row>
    <row r="59" spans="1:11">
      <c r="A59" s="42" t="s">
        <v>3080</v>
      </c>
      <c r="B59" s="44">
        <v>394</v>
      </c>
      <c r="C59" s="44" t="s">
        <v>2596</v>
      </c>
      <c r="D59" s="44" t="s">
        <v>1017</v>
      </c>
      <c r="E59" s="44" t="s">
        <v>1016</v>
      </c>
      <c r="F59" s="44" t="s">
        <v>2734</v>
      </c>
      <c r="G59" s="44" t="s">
        <v>2735</v>
      </c>
      <c r="H59" s="44" t="s">
        <v>974</v>
      </c>
      <c r="I59" s="44" t="s">
        <v>2595</v>
      </c>
      <c r="J59" s="44" t="s">
        <v>2594</v>
      </c>
      <c r="K59" s="44" t="s">
        <v>975</v>
      </c>
    </row>
    <row r="60" spans="1:11">
      <c r="A60" s="42" t="s">
        <v>3080</v>
      </c>
      <c r="B60" s="44">
        <v>399</v>
      </c>
      <c r="C60" s="44" t="s">
        <v>2593</v>
      </c>
      <c r="D60" s="44" t="s">
        <v>1238</v>
      </c>
      <c r="E60" s="44" t="s">
        <v>1050</v>
      </c>
      <c r="F60" s="44" t="s">
        <v>2734</v>
      </c>
      <c r="G60" s="44" t="s">
        <v>2735</v>
      </c>
      <c r="H60" s="44" t="s">
        <v>974</v>
      </c>
      <c r="I60" s="44" t="s">
        <v>2592</v>
      </c>
      <c r="J60" s="44" t="s">
        <v>2591</v>
      </c>
      <c r="K60" s="44" t="s">
        <v>975</v>
      </c>
    </row>
    <row r="61" spans="1:11">
      <c r="A61" s="42" t="s">
        <v>3080</v>
      </c>
      <c r="B61" s="44">
        <v>410</v>
      </c>
      <c r="C61" s="44" t="s">
        <v>2590</v>
      </c>
      <c r="D61" s="44" t="s">
        <v>1051</v>
      </c>
      <c r="E61" s="44" t="s">
        <v>1050</v>
      </c>
      <c r="F61" s="44" t="s">
        <v>2734</v>
      </c>
      <c r="G61" s="44" t="s">
        <v>2735</v>
      </c>
      <c r="H61" s="44" t="s">
        <v>974</v>
      </c>
      <c r="I61" s="44" t="s">
        <v>2589</v>
      </c>
      <c r="J61" s="44" t="s">
        <v>2588</v>
      </c>
      <c r="K61" s="44" t="s">
        <v>1249</v>
      </c>
    </row>
    <row r="62" spans="1:11">
      <c r="A62" s="42" t="s">
        <v>3080</v>
      </c>
      <c r="B62" s="44">
        <v>411</v>
      </c>
      <c r="C62" s="44" t="s">
        <v>2587</v>
      </c>
      <c r="D62" s="44" t="s">
        <v>1017</v>
      </c>
      <c r="E62" s="44" t="s">
        <v>1016</v>
      </c>
      <c r="F62" s="44" t="s">
        <v>2734</v>
      </c>
      <c r="G62" s="44" t="s">
        <v>2735</v>
      </c>
      <c r="H62" s="44" t="s">
        <v>974</v>
      </c>
      <c r="I62" s="44" t="s">
        <v>2586</v>
      </c>
      <c r="J62" s="44" t="s">
        <v>2585</v>
      </c>
      <c r="K62" s="44" t="s">
        <v>975</v>
      </c>
    </row>
    <row r="63" spans="1:11">
      <c r="A63" s="42" t="s">
        <v>3080</v>
      </c>
      <c r="B63" s="44">
        <v>425</v>
      </c>
      <c r="C63" s="44" t="s">
        <v>2584</v>
      </c>
      <c r="D63" s="44" t="s">
        <v>987</v>
      </c>
      <c r="E63" s="44" t="s">
        <v>982</v>
      </c>
      <c r="F63" s="44" t="s">
        <v>2734</v>
      </c>
      <c r="G63" s="44" t="s">
        <v>2735</v>
      </c>
      <c r="H63" s="44" t="s">
        <v>974</v>
      </c>
      <c r="I63" s="44" t="s">
        <v>2583</v>
      </c>
      <c r="J63" s="44" t="s">
        <v>2582</v>
      </c>
      <c r="K63" s="44" t="s">
        <v>975</v>
      </c>
    </row>
    <row r="64" spans="1:11">
      <c r="A64" s="42" t="s">
        <v>3080</v>
      </c>
      <c r="B64" s="44">
        <v>426</v>
      </c>
      <c r="C64" s="44" t="s">
        <v>2581</v>
      </c>
      <c r="D64" s="44" t="s">
        <v>1017</v>
      </c>
      <c r="E64" s="44" t="s">
        <v>1016</v>
      </c>
      <c r="F64" s="44" t="s">
        <v>2734</v>
      </c>
      <c r="G64" s="44" t="s">
        <v>2735</v>
      </c>
      <c r="H64" s="44" t="s">
        <v>974</v>
      </c>
      <c r="I64" s="44" t="s">
        <v>2580</v>
      </c>
      <c r="J64" s="44" t="s">
        <v>2579</v>
      </c>
      <c r="K64" s="44" t="s">
        <v>975</v>
      </c>
    </row>
    <row r="65" spans="1:11">
      <c r="A65" s="42" t="s">
        <v>3080</v>
      </c>
      <c r="B65" s="44">
        <v>434</v>
      </c>
      <c r="C65" s="44" t="s">
        <v>2578</v>
      </c>
      <c r="D65" s="44" t="s">
        <v>987</v>
      </c>
      <c r="E65" s="44" t="s">
        <v>982</v>
      </c>
      <c r="F65" s="44" t="s">
        <v>2734</v>
      </c>
      <c r="G65" s="44" t="s">
        <v>2735</v>
      </c>
      <c r="H65" s="44" t="s">
        <v>974</v>
      </c>
      <c r="I65" s="44" t="s">
        <v>2577</v>
      </c>
      <c r="J65" s="44" t="s">
        <v>2576</v>
      </c>
      <c r="K65" s="44" t="s">
        <v>975</v>
      </c>
    </row>
    <row r="66" spans="1:11">
      <c r="A66" s="42" t="s">
        <v>3080</v>
      </c>
      <c r="B66" s="44">
        <v>452</v>
      </c>
      <c r="C66" s="44" t="s">
        <v>2575</v>
      </c>
      <c r="D66" s="44" t="s">
        <v>1017</v>
      </c>
      <c r="E66" s="44" t="s">
        <v>1016</v>
      </c>
      <c r="F66" s="44" t="s">
        <v>2734</v>
      </c>
      <c r="G66" s="44" t="s">
        <v>2735</v>
      </c>
      <c r="H66" s="44" t="s">
        <v>974</v>
      </c>
      <c r="I66" s="44" t="s">
        <v>2574</v>
      </c>
      <c r="J66" s="44" t="s">
        <v>2573</v>
      </c>
      <c r="K66" s="44" t="s">
        <v>975</v>
      </c>
    </row>
    <row r="67" spans="1:11">
      <c r="A67" s="42" t="s">
        <v>221</v>
      </c>
      <c r="B67" s="44">
        <v>27</v>
      </c>
      <c r="C67" s="44" t="s">
        <v>2572</v>
      </c>
      <c r="D67" s="44" t="s">
        <v>987</v>
      </c>
      <c r="E67" s="44" t="s">
        <v>982</v>
      </c>
      <c r="F67" s="44" t="s">
        <v>2736</v>
      </c>
      <c r="G67" s="44" t="s">
        <v>2737</v>
      </c>
      <c r="H67" s="44" t="s">
        <v>974</v>
      </c>
      <c r="I67" s="44" t="s">
        <v>2571</v>
      </c>
      <c r="J67" s="44" t="s">
        <v>2570</v>
      </c>
      <c r="K67" s="44"/>
    </row>
    <row r="68" spans="1:11">
      <c r="A68" s="42" t="s">
        <v>221</v>
      </c>
      <c r="B68" s="44">
        <v>28</v>
      </c>
      <c r="C68" s="44" t="s">
        <v>2569</v>
      </c>
      <c r="D68" s="44" t="s">
        <v>1017</v>
      </c>
      <c r="E68" s="44" t="s">
        <v>1016</v>
      </c>
      <c r="F68" s="44" t="s">
        <v>2736</v>
      </c>
      <c r="G68" s="44" t="s">
        <v>2737</v>
      </c>
      <c r="H68" s="44" t="s">
        <v>974</v>
      </c>
      <c r="I68" s="44" t="s">
        <v>2568</v>
      </c>
      <c r="J68" s="44" t="s">
        <v>2567</v>
      </c>
      <c r="K68" s="44"/>
    </row>
    <row r="69" spans="1:11">
      <c r="A69" s="42" t="s">
        <v>3081</v>
      </c>
      <c r="B69" s="44">
        <v>47</v>
      </c>
      <c r="C69" s="44" t="s">
        <v>2566</v>
      </c>
      <c r="D69" s="44" t="s">
        <v>1017</v>
      </c>
      <c r="E69" s="44" t="s">
        <v>1016</v>
      </c>
      <c r="F69" s="44" t="s">
        <v>2736</v>
      </c>
      <c r="G69" s="44" t="s">
        <v>2737</v>
      </c>
      <c r="H69" s="44" t="s">
        <v>974</v>
      </c>
      <c r="I69" s="44" t="s">
        <v>2565</v>
      </c>
      <c r="J69" s="44" t="s">
        <v>2564</v>
      </c>
      <c r="K69" s="44"/>
    </row>
    <row r="70" spans="1:11">
      <c r="A70" s="42" t="s">
        <v>3081</v>
      </c>
      <c r="B70" s="44">
        <v>49</v>
      </c>
      <c r="C70" s="44" t="s">
        <v>2563</v>
      </c>
      <c r="D70" s="44" t="s">
        <v>1017</v>
      </c>
      <c r="E70" s="44" t="s">
        <v>1016</v>
      </c>
      <c r="F70" s="44" t="s">
        <v>2736</v>
      </c>
      <c r="G70" s="44" t="s">
        <v>2737</v>
      </c>
      <c r="H70" s="44" t="s">
        <v>974</v>
      </c>
      <c r="I70" s="44" t="s">
        <v>2562</v>
      </c>
      <c r="J70" s="44" t="s">
        <v>2561</v>
      </c>
      <c r="K70" s="44"/>
    </row>
    <row r="71" spans="1:11">
      <c r="A71" s="42" t="s">
        <v>3081</v>
      </c>
      <c r="B71" s="44">
        <v>55</v>
      </c>
      <c r="C71" s="44" t="s">
        <v>2560</v>
      </c>
      <c r="D71" s="44" t="s">
        <v>1017</v>
      </c>
      <c r="E71" s="44" t="s">
        <v>1016</v>
      </c>
      <c r="F71" s="44" t="s">
        <v>2736</v>
      </c>
      <c r="G71" s="44" t="s">
        <v>2737</v>
      </c>
      <c r="H71" s="44" t="s">
        <v>974</v>
      </c>
      <c r="I71" s="44" t="s">
        <v>2378</v>
      </c>
      <c r="J71" s="44" t="s">
        <v>2559</v>
      </c>
      <c r="K71" s="44"/>
    </row>
    <row r="72" spans="1:11">
      <c r="A72" s="42" t="s">
        <v>3081</v>
      </c>
      <c r="B72" s="44">
        <v>84</v>
      </c>
      <c r="C72" s="44" t="s">
        <v>2558</v>
      </c>
      <c r="D72" s="44" t="s">
        <v>987</v>
      </c>
      <c r="E72" s="44" t="s">
        <v>982</v>
      </c>
      <c r="F72" s="44" t="s">
        <v>2736</v>
      </c>
      <c r="G72" s="44" t="s">
        <v>2737</v>
      </c>
      <c r="H72" s="44" t="s">
        <v>974</v>
      </c>
      <c r="I72" s="44" t="s">
        <v>2557</v>
      </c>
      <c r="J72" s="44" t="s">
        <v>2556</v>
      </c>
      <c r="K72" s="44"/>
    </row>
    <row r="73" spans="1:11">
      <c r="A73" s="42" t="s">
        <v>3081</v>
      </c>
      <c r="B73" s="44">
        <v>88</v>
      </c>
      <c r="C73" s="44" t="s">
        <v>2555</v>
      </c>
      <c r="D73" s="44" t="s">
        <v>1017</v>
      </c>
      <c r="E73" s="44" t="s">
        <v>1016</v>
      </c>
      <c r="F73" s="44" t="s">
        <v>2736</v>
      </c>
      <c r="G73" s="44" t="s">
        <v>2737</v>
      </c>
      <c r="H73" s="44" t="s">
        <v>974</v>
      </c>
      <c r="I73" s="44" t="s">
        <v>2554</v>
      </c>
      <c r="J73" s="44" t="s">
        <v>2553</v>
      </c>
      <c r="K73" s="44"/>
    </row>
    <row r="74" spans="1:11">
      <c r="A74" s="42" t="s">
        <v>3081</v>
      </c>
      <c r="B74" s="44">
        <v>93</v>
      </c>
      <c r="C74" s="44" t="s">
        <v>2552</v>
      </c>
      <c r="D74" s="44" t="s">
        <v>987</v>
      </c>
      <c r="E74" s="44" t="s">
        <v>982</v>
      </c>
      <c r="F74" s="44" t="s">
        <v>2736</v>
      </c>
      <c r="G74" s="44" t="s">
        <v>2737</v>
      </c>
      <c r="H74" s="44" t="s">
        <v>974</v>
      </c>
      <c r="I74" s="44" t="s">
        <v>2551</v>
      </c>
      <c r="J74" s="44" t="s">
        <v>2550</v>
      </c>
      <c r="K74" s="44"/>
    </row>
    <row r="75" spans="1:11">
      <c r="A75" s="42" t="s">
        <v>3081</v>
      </c>
      <c r="B75" s="44">
        <v>105</v>
      </c>
      <c r="C75" s="44" t="s">
        <v>2549</v>
      </c>
      <c r="D75" s="44" t="s">
        <v>987</v>
      </c>
      <c r="E75" s="44" t="s">
        <v>982</v>
      </c>
      <c r="F75" s="44" t="s">
        <v>2736</v>
      </c>
      <c r="G75" s="44" t="s">
        <v>2737</v>
      </c>
      <c r="H75" s="44" t="s">
        <v>974</v>
      </c>
      <c r="I75" s="44" t="s">
        <v>2116</v>
      </c>
      <c r="J75" s="44" t="s">
        <v>2548</v>
      </c>
      <c r="K75" s="44"/>
    </row>
    <row r="76" spans="1:11">
      <c r="A76" s="42" t="s">
        <v>3081</v>
      </c>
      <c r="B76" s="44">
        <v>110</v>
      </c>
      <c r="C76" s="44" t="s">
        <v>2547</v>
      </c>
      <c r="D76" s="44" t="s">
        <v>3322</v>
      </c>
      <c r="E76" s="44" t="s">
        <v>1016</v>
      </c>
      <c r="F76" s="44" t="s">
        <v>2736</v>
      </c>
      <c r="G76" s="44" t="s">
        <v>2737</v>
      </c>
      <c r="H76" s="44" t="s">
        <v>974</v>
      </c>
      <c r="I76" s="44" t="s">
        <v>2546</v>
      </c>
      <c r="J76" s="44" t="s">
        <v>2545</v>
      </c>
      <c r="K76" s="44"/>
    </row>
    <row r="77" spans="1:11">
      <c r="A77" s="42" t="s">
        <v>3081</v>
      </c>
      <c r="B77" s="44">
        <v>114</v>
      </c>
      <c r="C77" s="44" t="s">
        <v>2544</v>
      </c>
      <c r="D77" s="44" t="s">
        <v>1017</v>
      </c>
      <c r="E77" s="44" t="s">
        <v>1016</v>
      </c>
      <c r="F77" s="44" t="s">
        <v>2736</v>
      </c>
      <c r="G77" s="44" t="s">
        <v>2737</v>
      </c>
      <c r="H77" s="44" t="s">
        <v>974</v>
      </c>
      <c r="I77" s="44" t="s">
        <v>2543</v>
      </c>
      <c r="J77" s="44" t="s">
        <v>2542</v>
      </c>
      <c r="K77" s="44"/>
    </row>
    <row r="78" spans="1:11">
      <c r="A78" s="42" t="s">
        <v>3081</v>
      </c>
      <c r="B78" s="44">
        <v>115</v>
      </c>
      <c r="C78" s="44" t="s">
        <v>2541</v>
      </c>
      <c r="D78" s="44" t="s">
        <v>1017</v>
      </c>
      <c r="E78" s="44" t="s">
        <v>1016</v>
      </c>
      <c r="F78" s="44" t="s">
        <v>2736</v>
      </c>
      <c r="G78" s="44" t="s">
        <v>2737</v>
      </c>
      <c r="H78" s="44" t="s">
        <v>974</v>
      </c>
      <c r="I78" s="44" t="s">
        <v>2540</v>
      </c>
      <c r="J78" s="44" t="s">
        <v>2539</v>
      </c>
      <c r="K78" s="44"/>
    </row>
    <row r="79" spans="1:11">
      <c r="A79" s="42" t="s">
        <v>3081</v>
      </c>
      <c r="B79" s="44">
        <v>130</v>
      </c>
      <c r="C79" s="44" t="s">
        <v>2538</v>
      </c>
      <c r="D79" s="44" t="s">
        <v>1017</v>
      </c>
      <c r="E79" s="44" t="s">
        <v>1016</v>
      </c>
      <c r="F79" s="44" t="s">
        <v>2736</v>
      </c>
      <c r="G79" s="44" t="s">
        <v>2737</v>
      </c>
      <c r="H79" s="44" t="s">
        <v>974</v>
      </c>
      <c r="I79" s="44" t="s">
        <v>2537</v>
      </c>
      <c r="J79" s="44" t="s">
        <v>2536</v>
      </c>
      <c r="K79" s="44"/>
    </row>
    <row r="80" spans="1:11">
      <c r="A80" s="42" t="s">
        <v>3081</v>
      </c>
      <c r="B80" s="44">
        <v>324</v>
      </c>
      <c r="C80" s="44" t="s">
        <v>2535</v>
      </c>
      <c r="D80" s="44" t="s">
        <v>3323</v>
      </c>
      <c r="E80" s="44" t="s">
        <v>973</v>
      </c>
      <c r="F80" s="44" t="s">
        <v>2736</v>
      </c>
      <c r="G80" s="44" t="s">
        <v>2737</v>
      </c>
      <c r="H80" s="44" t="s">
        <v>974</v>
      </c>
      <c r="I80" s="44"/>
      <c r="J80" s="44"/>
      <c r="K80" s="44" t="s">
        <v>972</v>
      </c>
    </row>
    <row r="81" spans="1:11">
      <c r="A81" s="42" t="s">
        <v>3081</v>
      </c>
      <c r="B81" s="44">
        <v>353</v>
      </c>
      <c r="C81" s="44" t="s">
        <v>2534</v>
      </c>
      <c r="D81" s="44" t="s">
        <v>989</v>
      </c>
      <c r="E81" s="44" t="s">
        <v>973</v>
      </c>
      <c r="F81" s="44" t="s">
        <v>2736</v>
      </c>
      <c r="G81" s="44" t="s">
        <v>2737</v>
      </c>
      <c r="H81" s="44" t="s">
        <v>974</v>
      </c>
      <c r="I81" s="44"/>
      <c r="J81" s="44"/>
      <c r="K81" s="44" t="s">
        <v>972</v>
      </c>
    </row>
    <row r="82" spans="1:11">
      <c r="A82" s="42" t="s">
        <v>3081</v>
      </c>
      <c r="B82" s="44">
        <v>363</v>
      </c>
      <c r="C82" s="44" t="s">
        <v>2533</v>
      </c>
      <c r="D82" s="44" t="s">
        <v>989</v>
      </c>
      <c r="E82" s="44" t="s">
        <v>973</v>
      </c>
      <c r="F82" s="44" t="s">
        <v>2736</v>
      </c>
      <c r="G82" s="44" t="s">
        <v>2737</v>
      </c>
      <c r="H82" s="44" t="s">
        <v>974</v>
      </c>
      <c r="I82" s="44"/>
      <c r="J82" s="44"/>
      <c r="K82" s="44" t="s">
        <v>972</v>
      </c>
    </row>
    <row r="83" spans="1:11">
      <c r="A83" s="42" t="s">
        <v>3081</v>
      </c>
      <c r="B83" s="44">
        <v>376</v>
      </c>
      <c r="C83" s="44" t="s">
        <v>2532</v>
      </c>
      <c r="D83" s="44" t="s">
        <v>989</v>
      </c>
      <c r="E83" s="44" t="s">
        <v>973</v>
      </c>
      <c r="F83" s="44" t="s">
        <v>2736</v>
      </c>
      <c r="G83" s="44" t="s">
        <v>2737</v>
      </c>
      <c r="H83" s="44" t="s">
        <v>974</v>
      </c>
      <c r="I83" s="44"/>
      <c r="J83" s="44"/>
      <c r="K83" s="44" t="s">
        <v>972</v>
      </c>
    </row>
    <row r="84" spans="1:11">
      <c r="A84" s="42" t="s">
        <v>3081</v>
      </c>
      <c r="B84" s="44">
        <v>377</v>
      </c>
      <c r="C84" s="44" t="s">
        <v>2531</v>
      </c>
      <c r="D84" s="44" t="s">
        <v>989</v>
      </c>
      <c r="E84" s="44" t="s">
        <v>973</v>
      </c>
      <c r="F84" s="44" t="s">
        <v>2736</v>
      </c>
      <c r="G84" s="44" t="s">
        <v>2737</v>
      </c>
      <c r="H84" s="44" t="s">
        <v>974</v>
      </c>
      <c r="I84" s="44"/>
      <c r="J84" s="44"/>
      <c r="K84" s="44" t="s">
        <v>989</v>
      </c>
    </row>
    <row r="85" spans="1:11">
      <c r="A85" s="42" t="s">
        <v>3081</v>
      </c>
      <c r="B85" s="44">
        <v>393</v>
      </c>
      <c r="C85" s="44" t="s">
        <v>2530</v>
      </c>
      <c r="D85" s="44" t="s">
        <v>989</v>
      </c>
      <c r="E85" s="44" t="s">
        <v>973</v>
      </c>
      <c r="F85" s="44" t="s">
        <v>2736</v>
      </c>
      <c r="G85" s="44" t="s">
        <v>2737</v>
      </c>
      <c r="H85" s="44" t="s">
        <v>974</v>
      </c>
      <c r="I85" s="44"/>
      <c r="J85" s="44"/>
      <c r="K85" s="44" t="s">
        <v>972</v>
      </c>
    </row>
    <row r="86" spans="1:11">
      <c r="A86" s="42" t="s">
        <v>3081</v>
      </c>
      <c r="B86" s="44">
        <v>396</v>
      </c>
      <c r="C86" s="44" t="s">
        <v>2529</v>
      </c>
      <c r="D86" s="44" t="s">
        <v>989</v>
      </c>
      <c r="E86" s="44" t="s">
        <v>973</v>
      </c>
      <c r="F86" s="44" t="s">
        <v>2736</v>
      </c>
      <c r="G86" s="44" t="s">
        <v>2737</v>
      </c>
      <c r="H86" s="44" t="s">
        <v>974</v>
      </c>
      <c r="I86" s="44"/>
      <c r="J86" s="44"/>
      <c r="K86" s="44" t="s">
        <v>972</v>
      </c>
    </row>
    <row r="87" spans="1:11">
      <c r="A87" s="42" t="s">
        <v>3081</v>
      </c>
      <c r="B87" s="44">
        <v>411</v>
      </c>
      <c r="C87" s="44" t="s">
        <v>2528</v>
      </c>
      <c r="D87" s="44" t="s">
        <v>989</v>
      </c>
      <c r="E87" s="44" t="s">
        <v>973</v>
      </c>
      <c r="F87" s="44" t="s">
        <v>2736</v>
      </c>
      <c r="G87" s="44" t="s">
        <v>2737</v>
      </c>
      <c r="H87" s="44" t="s">
        <v>974</v>
      </c>
      <c r="I87" s="44"/>
      <c r="J87" s="44"/>
      <c r="K87" s="44" t="s">
        <v>972</v>
      </c>
    </row>
    <row r="88" spans="1:11">
      <c r="A88" s="42" t="s">
        <v>3081</v>
      </c>
      <c r="B88" s="44">
        <v>413</v>
      </c>
      <c r="C88" s="44" t="s">
        <v>2527</v>
      </c>
      <c r="D88" s="44" t="s">
        <v>989</v>
      </c>
      <c r="E88" s="44" t="s">
        <v>973</v>
      </c>
      <c r="F88" s="44" t="s">
        <v>2736</v>
      </c>
      <c r="G88" s="44" t="s">
        <v>2737</v>
      </c>
      <c r="H88" s="44" t="s">
        <v>974</v>
      </c>
      <c r="I88" s="44"/>
      <c r="J88" s="44"/>
      <c r="K88" s="44" t="s">
        <v>972</v>
      </c>
    </row>
    <row r="89" spans="1:11">
      <c r="A89" s="42" t="s">
        <v>3081</v>
      </c>
      <c r="B89" s="44">
        <v>428</v>
      </c>
      <c r="C89" s="44" t="s">
        <v>2526</v>
      </c>
      <c r="D89" s="44" t="s">
        <v>989</v>
      </c>
      <c r="E89" s="44" t="s">
        <v>973</v>
      </c>
      <c r="F89" s="44" t="s">
        <v>2736</v>
      </c>
      <c r="G89" s="44" t="s">
        <v>2737</v>
      </c>
      <c r="H89" s="44" t="s">
        <v>974</v>
      </c>
      <c r="I89" s="44"/>
      <c r="J89" s="44"/>
      <c r="K89" s="44" t="s">
        <v>989</v>
      </c>
    </row>
    <row r="90" spans="1:11">
      <c r="A90" s="42" t="s">
        <v>3081</v>
      </c>
      <c r="B90" s="44">
        <v>429</v>
      </c>
      <c r="C90" s="44" t="s">
        <v>2525</v>
      </c>
      <c r="D90" s="44" t="s">
        <v>989</v>
      </c>
      <c r="E90" s="44" t="s">
        <v>973</v>
      </c>
      <c r="F90" s="44" t="s">
        <v>2736</v>
      </c>
      <c r="G90" s="44" t="s">
        <v>2737</v>
      </c>
      <c r="H90" s="44" t="s">
        <v>974</v>
      </c>
      <c r="I90" s="44"/>
      <c r="J90" s="44"/>
      <c r="K90" s="44" t="s">
        <v>972</v>
      </c>
    </row>
    <row r="91" spans="1:11">
      <c r="A91" s="42" t="s">
        <v>3081</v>
      </c>
      <c r="B91" s="44">
        <v>436</v>
      </c>
      <c r="C91" s="44" t="s">
        <v>2524</v>
      </c>
      <c r="D91" s="44" t="s">
        <v>989</v>
      </c>
      <c r="E91" s="44" t="s">
        <v>973</v>
      </c>
      <c r="F91" s="44" t="s">
        <v>2736</v>
      </c>
      <c r="G91" s="44" t="s">
        <v>2737</v>
      </c>
      <c r="H91" s="44" t="s">
        <v>974</v>
      </c>
      <c r="I91" s="44"/>
      <c r="J91" s="44"/>
      <c r="K91" s="44" t="s">
        <v>972</v>
      </c>
    </row>
    <row r="92" spans="1:11">
      <c r="A92" s="42" t="s">
        <v>3081</v>
      </c>
      <c r="B92" s="44">
        <v>447</v>
      </c>
      <c r="C92" s="44" t="s">
        <v>2523</v>
      </c>
      <c r="D92" s="44" t="s">
        <v>989</v>
      </c>
      <c r="E92" s="44" t="s">
        <v>973</v>
      </c>
      <c r="F92" s="44" t="s">
        <v>2736</v>
      </c>
      <c r="G92" s="44" t="s">
        <v>2737</v>
      </c>
      <c r="H92" s="44" t="s">
        <v>974</v>
      </c>
      <c r="I92" s="44"/>
      <c r="J92" s="44"/>
      <c r="K92" s="44" t="s">
        <v>989</v>
      </c>
    </row>
    <row r="93" spans="1:11">
      <c r="A93" s="42" t="s">
        <v>3081</v>
      </c>
      <c r="B93" s="44">
        <v>449</v>
      </c>
      <c r="C93" s="44" t="s">
        <v>2522</v>
      </c>
      <c r="D93" s="44" t="s">
        <v>989</v>
      </c>
      <c r="E93" s="44" t="s">
        <v>973</v>
      </c>
      <c r="F93" s="44" t="s">
        <v>2736</v>
      </c>
      <c r="G93" s="44" t="s">
        <v>2737</v>
      </c>
      <c r="H93" s="44" t="s">
        <v>974</v>
      </c>
      <c r="I93" s="44"/>
      <c r="J93" s="44"/>
      <c r="K93" s="44" t="s">
        <v>972</v>
      </c>
    </row>
    <row r="94" spans="1:11">
      <c r="A94" s="42" t="s">
        <v>3081</v>
      </c>
      <c r="B94" s="44">
        <v>450</v>
      </c>
      <c r="C94" s="44" t="s">
        <v>2521</v>
      </c>
      <c r="D94" s="44" t="s">
        <v>989</v>
      </c>
      <c r="E94" s="44" t="s">
        <v>973</v>
      </c>
      <c r="F94" s="44" t="s">
        <v>2736</v>
      </c>
      <c r="G94" s="44" t="s">
        <v>2737</v>
      </c>
      <c r="H94" s="44" t="s">
        <v>974</v>
      </c>
      <c r="I94" s="44"/>
      <c r="J94" s="44"/>
      <c r="K94" s="44" t="s">
        <v>972</v>
      </c>
    </row>
    <row r="95" spans="1:11">
      <c r="A95" s="42" t="s">
        <v>3081</v>
      </c>
      <c r="B95" s="44">
        <v>471</v>
      </c>
      <c r="C95" s="44" t="s">
        <v>2520</v>
      </c>
      <c r="D95" s="44" t="s">
        <v>989</v>
      </c>
      <c r="E95" s="44" t="s">
        <v>973</v>
      </c>
      <c r="F95" s="44" t="s">
        <v>2736</v>
      </c>
      <c r="G95" s="44" t="s">
        <v>2737</v>
      </c>
      <c r="H95" s="44" t="s">
        <v>974</v>
      </c>
      <c r="I95" s="44"/>
      <c r="J95" s="44"/>
      <c r="K95" s="44" t="s">
        <v>972</v>
      </c>
    </row>
    <row r="96" spans="1:11">
      <c r="A96" s="42" t="s">
        <v>3081</v>
      </c>
      <c r="B96" s="44">
        <v>476</v>
      </c>
      <c r="C96" s="44" t="s">
        <v>2519</v>
      </c>
      <c r="D96" s="44" t="s">
        <v>989</v>
      </c>
      <c r="E96" s="44" t="s">
        <v>973</v>
      </c>
      <c r="F96" s="44" t="s">
        <v>2736</v>
      </c>
      <c r="G96" s="44" t="s">
        <v>2737</v>
      </c>
      <c r="H96" s="44" t="s">
        <v>974</v>
      </c>
      <c r="I96" s="44"/>
      <c r="J96" s="44"/>
      <c r="K96" s="44" t="s">
        <v>972</v>
      </c>
    </row>
    <row r="97" spans="1:11">
      <c r="A97" s="42" t="s">
        <v>228</v>
      </c>
      <c r="B97" s="44">
        <v>30</v>
      </c>
      <c r="C97" s="44" t="s">
        <v>2518</v>
      </c>
      <c r="D97" s="44" t="s">
        <v>989</v>
      </c>
      <c r="E97" s="44" t="s">
        <v>973</v>
      </c>
      <c r="F97" s="44" t="s">
        <v>2738</v>
      </c>
      <c r="G97" s="44" t="s">
        <v>2739</v>
      </c>
      <c r="H97" s="44" t="s">
        <v>974</v>
      </c>
      <c r="I97" s="44"/>
      <c r="J97" s="44"/>
      <c r="K97" s="44" t="s">
        <v>972</v>
      </c>
    </row>
    <row r="98" spans="1:11">
      <c r="A98" s="42" t="s">
        <v>228</v>
      </c>
      <c r="B98" s="44">
        <v>71</v>
      </c>
      <c r="C98" s="44" t="s">
        <v>2517</v>
      </c>
      <c r="D98" s="44" t="s">
        <v>989</v>
      </c>
      <c r="E98" s="44" t="s">
        <v>973</v>
      </c>
      <c r="F98" s="44" t="s">
        <v>2738</v>
      </c>
      <c r="G98" s="44" t="s">
        <v>2739</v>
      </c>
      <c r="H98" s="44" t="s">
        <v>974</v>
      </c>
      <c r="I98" s="44"/>
      <c r="J98" s="44"/>
      <c r="K98" s="44" t="s">
        <v>972</v>
      </c>
    </row>
    <row r="99" spans="1:11">
      <c r="A99" s="42" t="s">
        <v>3267</v>
      </c>
      <c r="B99" s="44">
        <v>76</v>
      </c>
      <c r="C99" s="44" t="s">
        <v>2516</v>
      </c>
      <c r="D99" s="44" t="s">
        <v>989</v>
      </c>
      <c r="E99" s="44" t="s">
        <v>973</v>
      </c>
      <c r="F99" s="44" t="s">
        <v>2738</v>
      </c>
      <c r="G99" s="44" t="s">
        <v>2739</v>
      </c>
      <c r="H99" s="44" t="s">
        <v>974</v>
      </c>
      <c r="I99" s="44"/>
      <c r="J99" s="44"/>
      <c r="K99" s="44" t="s">
        <v>972</v>
      </c>
    </row>
    <row r="100" spans="1:11">
      <c r="A100" s="42" t="s">
        <v>3267</v>
      </c>
      <c r="B100" s="44">
        <v>84</v>
      </c>
      <c r="C100" s="44" t="s">
        <v>2515</v>
      </c>
      <c r="D100" s="44" t="s">
        <v>989</v>
      </c>
      <c r="E100" s="44" t="s">
        <v>973</v>
      </c>
      <c r="F100" s="44" t="s">
        <v>2738</v>
      </c>
      <c r="G100" s="44" t="s">
        <v>2739</v>
      </c>
      <c r="H100" s="44" t="s">
        <v>974</v>
      </c>
      <c r="I100" s="44"/>
      <c r="J100" s="44"/>
      <c r="K100" s="44" t="s">
        <v>972</v>
      </c>
    </row>
    <row r="101" spans="1:11">
      <c r="A101" s="42" t="s">
        <v>3267</v>
      </c>
      <c r="B101" s="44">
        <v>93</v>
      </c>
      <c r="C101" s="44" t="s">
        <v>2514</v>
      </c>
      <c r="D101" s="44" t="s">
        <v>989</v>
      </c>
      <c r="E101" s="44" t="s">
        <v>973</v>
      </c>
      <c r="F101" s="44" t="s">
        <v>2738</v>
      </c>
      <c r="G101" s="44" t="s">
        <v>2739</v>
      </c>
      <c r="H101" s="44" t="s">
        <v>974</v>
      </c>
      <c r="I101" s="44"/>
      <c r="J101" s="44"/>
      <c r="K101" s="44" t="s">
        <v>972</v>
      </c>
    </row>
    <row r="102" spans="1:11">
      <c r="A102" s="42" t="s">
        <v>3267</v>
      </c>
      <c r="B102" s="44">
        <v>96</v>
      </c>
      <c r="C102" s="44" t="s">
        <v>2513</v>
      </c>
      <c r="D102" s="44" t="s">
        <v>989</v>
      </c>
      <c r="E102" s="44" t="s">
        <v>973</v>
      </c>
      <c r="F102" s="44" t="s">
        <v>2738</v>
      </c>
      <c r="G102" s="44" t="s">
        <v>2739</v>
      </c>
      <c r="H102" s="44" t="s">
        <v>974</v>
      </c>
      <c r="I102" s="44"/>
      <c r="J102" s="44"/>
      <c r="K102" s="44" t="s">
        <v>972</v>
      </c>
    </row>
    <row r="103" spans="1:11">
      <c r="A103" s="42" t="s">
        <v>3267</v>
      </c>
      <c r="B103" s="44">
        <v>97</v>
      </c>
      <c r="C103" s="44" t="s">
        <v>2512</v>
      </c>
      <c r="D103" s="44" t="s">
        <v>989</v>
      </c>
      <c r="E103" s="44" t="s">
        <v>973</v>
      </c>
      <c r="F103" s="44" t="s">
        <v>2738</v>
      </c>
      <c r="G103" s="44" t="s">
        <v>2739</v>
      </c>
      <c r="H103" s="44" t="s">
        <v>974</v>
      </c>
      <c r="I103" s="44"/>
      <c r="J103" s="44"/>
      <c r="K103" s="44" t="s">
        <v>972</v>
      </c>
    </row>
    <row r="104" spans="1:11">
      <c r="A104" s="42" t="s">
        <v>3267</v>
      </c>
      <c r="B104" s="44">
        <v>107</v>
      </c>
      <c r="C104" s="44" t="s">
        <v>2511</v>
      </c>
      <c r="D104" s="44" t="s">
        <v>989</v>
      </c>
      <c r="E104" s="44" t="s">
        <v>973</v>
      </c>
      <c r="F104" s="44" t="s">
        <v>2738</v>
      </c>
      <c r="G104" s="44" t="s">
        <v>2739</v>
      </c>
      <c r="H104" s="44" t="s">
        <v>974</v>
      </c>
      <c r="I104" s="44"/>
      <c r="J104" s="44"/>
      <c r="K104" s="44" t="s">
        <v>972</v>
      </c>
    </row>
    <row r="105" spans="1:11">
      <c r="A105" s="42" t="s">
        <v>3267</v>
      </c>
      <c r="B105" s="44">
        <v>120</v>
      </c>
      <c r="C105" s="44" t="s">
        <v>2510</v>
      </c>
      <c r="D105" s="44" t="s">
        <v>989</v>
      </c>
      <c r="E105" s="44" t="s">
        <v>973</v>
      </c>
      <c r="F105" s="44" t="s">
        <v>2738</v>
      </c>
      <c r="G105" s="44" t="s">
        <v>2739</v>
      </c>
      <c r="H105" s="44" t="s">
        <v>974</v>
      </c>
      <c r="I105" s="44"/>
      <c r="J105" s="44"/>
      <c r="K105" s="44" t="s">
        <v>972</v>
      </c>
    </row>
    <row r="106" spans="1:11">
      <c r="A106" s="42" t="s">
        <v>3267</v>
      </c>
      <c r="B106" s="44">
        <v>152</v>
      </c>
      <c r="C106" s="44" t="s">
        <v>2509</v>
      </c>
      <c r="D106" s="44" t="s">
        <v>989</v>
      </c>
      <c r="E106" s="44" t="s">
        <v>973</v>
      </c>
      <c r="F106" s="44" t="s">
        <v>2738</v>
      </c>
      <c r="G106" s="44" t="s">
        <v>2739</v>
      </c>
      <c r="H106" s="44" t="s">
        <v>974</v>
      </c>
      <c r="I106" s="44"/>
      <c r="J106" s="44"/>
      <c r="K106" s="44" t="s">
        <v>972</v>
      </c>
    </row>
    <row r="107" spans="1:11">
      <c r="A107" s="42" t="s">
        <v>3267</v>
      </c>
      <c r="B107" s="44">
        <v>304</v>
      </c>
      <c r="C107" s="44" t="s">
        <v>2508</v>
      </c>
      <c r="D107" s="44" t="s">
        <v>987</v>
      </c>
      <c r="E107" s="44" t="s">
        <v>982</v>
      </c>
      <c r="F107" s="44" t="s">
        <v>2738</v>
      </c>
      <c r="G107" s="44" t="s">
        <v>2739</v>
      </c>
      <c r="H107" s="44" t="s">
        <v>974</v>
      </c>
      <c r="I107" s="44" t="s">
        <v>2507</v>
      </c>
      <c r="J107" s="44" t="s">
        <v>2506</v>
      </c>
      <c r="K107" s="44"/>
    </row>
    <row r="108" spans="1:11">
      <c r="A108" s="42" t="s">
        <v>3267</v>
      </c>
      <c r="B108" s="44">
        <v>331</v>
      </c>
      <c r="C108" s="44" t="s">
        <v>2505</v>
      </c>
      <c r="D108" s="44" t="s">
        <v>1017</v>
      </c>
      <c r="E108" s="44" t="s">
        <v>1016</v>
      </c>
      <c r="F108" s="44" t="s">
        <v>2738</v>
      </c>
      <c r="G108" s="44" t="s">
        <v>2739</v>
      </c>
      <c r="H108" s="44" t="s">
        <v>974</v>
      </c>
      <c r="I108" s="44" t="s">
        <v>2504</v>
      </c>
      <c r="J108" s="44" t="s">
        <v>2503</v>
      </c>
      <c r="K108" s="44"/>
    </row>
    <row r="109" spans="1:11">
      <c r="A109" s="42" t="s">
        <v>3267</v>
      </c>
      <c r="B109" s="44">
        <v>333</v>
      </c>
      <c r="C109" s="44" t="s">
        <v>2502</v>
      </c>
      <c r="D109" s="44" t="s">
        <v>1017</v>
      </c>
      <c r="E109" s="44" t="s">
        <v>1016</v>
      </c>
      <c r="F109" s="44" t="s">
        <v>2738</v>
      </c>
      <c r="G109" s="44" t="s">
        <v>2739</v>
      </c>
      <c r="H109" s="44" t="s">
        <v>974</v>
      </c>
      <c r="I109" s="44" t="s">
        <v>2501</v>
      </c>
      <c r="J109" s="44" t="s">
        <v>2500</v>
      </c>
      <c r="K109" s="44"/>
    </row>
    <row r="110" spans="1:11">
      <c r="A110" s="42" t="s">
        <v>3267</v>
      </c>
      <c r="B110" s="44">
        <v>379</v>
      </c>
      <c r="C110" s="44" t="s">
        <v>2499</v>
      </c>
      <c r="D110" s="44" t="s">
        <v>987</v>
      </c>
      <c r="E110" s="44" t="s">
        <v>982</v>
      </c>
      <c r="F110" s="44" t="s">
        <v>2738</v>
      </c>
      <c r="G110" s="44" t="s">
        <v>2739</v>
      </c>
      <c r="H110" s="44" t="s">
        <v>974</v>
      </c>
      <c r="I110" s="44" t="s">
        <v>2498</v>
      </c>
      <c r="J110" s="44" t="s">
        <v>2497</v>
      </c>
      <c r="K110" s="44"/>
    </row>
    <row r="111" spans="1:11">
      <c r="A111" s="42" t="s">
        <v>3267</v>
      </c>
      <c r="B111" s="44">
        <v>395</v>
      </c>
      <c r="C111" s="44" t="s">
        <v>2496</v>
      </c>
      <c r="D111" s="44" t="s">
        <v>975</v>
      </c>
      <c r="E111" s="44" t="s">
        <v>973</v>
      </c>
      <c r="F111" s="44" t="s">
        <v>2738</v>
      </c>
      <c r="G111" s="44" t="s">
        <v>2739</v>
      </c>
      <c r="H111" s="44" t="s">
        <v>974</v>
      </c>
      <c r="I111" s="44"/>
      <c r="J111" s="44"/>
      <c r="K111" s="44" t="s">
        <v>972</v>
      </c>
    </row>
    <row r="112" spans="1:11">
      <c r="A112" s="42" t="s">
        <v>3267</v>
      </c>
      <c r="B112" s="44">
        <v>406</v>
      </c>
      <c r="C112" s="44" t="s">
        <v>2495</v>
      </c>
      <c r="D112" s="44" t="s">
        <v>975</v>
      </c>
      <c r="E112" s="44" t="s">
        <v>973</v>
      </c>
      <c r="F112" s="44" t="s">
        <v>2738</v>
      </c>
      <c r="G112" s="44" t="s">
        <v>2739</v>
      </c>
      <c r="H112" s="44" t="s">
        <v>974</v>
      </c>
      <c r="I112" s="44"/>
      <c r="J112" s="44"/>
      <c r="K112" s="44" t="s">
        <v>972</v>
      </c>
    </row>
    <row r="113" spans="1:11">
      <c r="A113" s="42" t="s">
        <v>3267</v>
      </c>
      <c r="B113" s="44">
        <v>411</v>
      </c>
      <c r="C113" s="44" t="s">
        <v>2494</v>
      </c>
      <c r="D113" s="44" t="s">
        <v>975</v>
      </c>
      <c r="E113" s="44" t="s">
        <v>973</v>
      </c>
      <c r="F113" s="44" t="s">
        <v>2738</v>
      </c>
      <c r="G113" s="44" t="s">
        <v>2739</v>
      </c>
      <c r="H113" s="44" t="s">
        <v>974</v>
      </c>
      <c r="I113" s="44"/>
      <c r="J113" s="44"/>
      <c r="K113" s="44" t="s">
        <v>972</v>
      </c>
    </row>
    <row r="114" spans="1:11">
      <c r="A114" s="42" t="s">
        <v>3267</v>
      </c>
      <c r="B114" s="44">
        <v>412</v>
      </c>
      <c r="C114" s="44" t="s">
        <v>2493</v>
      </c>
      <c r="D114" s="44" t="s">
        <v>975</v>
      </c>
      <c r="E114" s="44" t="s">
        <v>973</v>
      </c>
      <c r="F114" s="44" t="s">
        <v>2738</v>
      </c>
      <c r="G114" s="44" t="s">
        <v>2739</v>
      </c>
      <c r="H114" s="44" t="s">
        <v>974</v>
      </c>
      <c r="I114" s="44"/>
      <c r="J114" s="44"/>
      <c r="K114" s="44" t="s">
        <v>972</v>
      </c>
    </row>
    <row r="115" spans="1:11">
      <c r="A115" s="42" t="s">
        <v>3267</v>
      </c>
      <c r="B115" s="44">
        <v>413</v>
      </c>
      <c r="C115" s="44" t="s">
        <v>2492</v>
      </c>
      <c r="D115" s="44" t="s">
        <v>975</v>
      </c>
      <c r="E115" s="44" t="s">
        <v>973</v>
      </c>
      <c r="F115" s="44" t="s">
        <v>2738</v>
      </c>
      <c r="G115" s="44" t="s">
        <v>2739</v>
      </c>
      <c r="H115" s="44" t="s">
        <v>974</v>
      </c>
      <c r="I115" s="44"/>
      <c r="J115" s="44"/>
      <c r="K115" s="44" t="s">
        <v>972</v>
      </c>
    </row>
    <row r="116" spans="1:11">
      <c r="A116" s="42" t="s">
        <v>3267</v>
      </c>
      <c r="B116" s="44">
        <v>422</v>
      </c>
      <c r="C116" s="44" t="s">
        <v>2491</v>
      </c>
      <c r="D116" s="44" t="s">
        <v>975</v>
      </c>
      <c r="E116" s="44" t="s">
        <v>973</v>
      </c>
      <c r="F116" s="44" t="s">
        <v>2738</v>
      </c>
      <c r="G116" s="44" t="s">
        <v>2739</v>
      </c>
      <c r="H116" s="44" t="s">
        <v>974</v>
      </c>
      <c r="I116" s="44"/>
      <c r="J116" s="44"/>
      <c r="K116" s="44" t="s">
        <v>972</v>
      </c>
    </row>
    <row r="117" spans="1:11">
      <c r="A117" s="42" t="s">
        <v>3267</v>
      </c>
      <c r="B117" s="44">
        <v>423</v>
      </c>
      <c r="C117" s="44" t="s">
        <v>2490</v>
      </c>
      <c r="D117" s="44" t="s">
        <v>975</v>
      </c>
      <c r="E117" s="44" t="s">
        <v>973</v>
      </c>
      <c r="F117" s="44" t="s">
        <v>2738</v>
      </c>
      <c r="G117" s="44" t="s">
        <v>2739</v>
      </c>
      <c r="H117" s="44" t="s">
        <v>974</v>
      </c>
      <c r="I117" s="44"/>
      <c r="J117" s="44"/>
      <c r="K117" s="44" t="s">
        <v>972</v>
      </c>
    </row>
    <row r="118" spans="1:11">
      <c r="A118" s="42" t="s">
        <v>3267</v>
      </c>
      <c r="B118" s="44">
        <v>468</v>
      </c>
      <c r="C118" s="44" t="s">
        <v>2489</v>
      </c>
      <c r="D118" s="44" t="s">
        <v>975</v>
      </c>
      <c r="E118" s="44" t="s">
        <v>973</v>
      </c>
      <c r="F118" s="44" t="s">
        <v>2738</v>
      </c>
      <c r="G118" s="44" t="s">
        <v>2739</v>
      </c>
      <c r="H118" s="44" t="s">
        <v>974</v>
      </c>
      <c r="I118" s="44"/>
      <c r="J118" s="44"/>
      <c r="K118" s="44" t="s">
        <v>972</v>
      </c>
    </row>
    <row r="119" spans="1:11">
      <c r="A119" s="42" t="s">
        <v>235</v>
      </c>
      <c r="B119" s="44">
        <v>64</v>
      </c>
      <c r="C119" s="44" t="s">
        <v>2488</v>
      </c>
      <c r="D119" s="44" t="s">
        <v>1017</v>
      </c>
      <c r="E119" s="44" t="s">
        <v>1016</v>
      </c>
      <c r="F119" s="44" t="s">
        <v>2740</v>
      </c>
      <c r="G119" s="44" t="s">
        <v>2741</v>
      </c>
      <c r="H119" s="44" t="s">
        <v>974</v>
      </c>
      <c r="I119" s="44" t="s">
        <v>2487</v>
      </c>
      <c r="J119" s="44" t="s">
        <v>2486</v>
      </c>
      <c r="K119" s="44"/>
    </row>
    <row r="120" spans="1:11">
      <c r="A120" s="42" t="s">
        <v>235</v>
      </c>
      <c r="B120" s="44">
        <v>73</v>
      </c>
      <c r="C120" s="44" t="s">
        <v>2485</v>
      </c>
      <c r="D120" s="44" t="s">
        <v>1017</v>
      </c>
      <c r="E120" s="44" t="s">
        <v>1016</v>
      </c>
      <c r="F120" s="44" t="s">
        <v>2740</v>
      </c>
      <c r="G120" s="44" t="s">
        <v>2741</v>
      </c>
      <c r="H120" s="44" t="s">
        <v>974</v>
      </c>
      <c r="I120" s="44" t="s">
        <v>2484</v>
      </c>
      <c r="J120" s="44" t="s">
        <v>2483</v>
      </c>
      <c r="K120" s="44"/>
    </row>
    <row r="121" spans="1:11">
      <c r="A121" s="42" t="s">
        <v>3082</v>
      </c>
      <c r="B121" s="44">
        <v>78</v>
      </c>
      <c r="C121" s="44" t="s">
        <v>2482</v>
      </c>
      <c r="D121" s="44" t="s">
        <v>987</v>
      </c>
      <c r="E121" s="44" t="s">
        <v>982</v>
      </c>
      <c r="F121" s="44" t="s">
        <v>2740</v>
      </c>
      <c r="G121" s="44" t="s">
        <v>2741</v>
      </c>
      <c r="H121" s="44" t="s">
        <v>974</v>
      </c>
      <c r="I121" s="44" t="s">
        <v>2481</v>
      </c>
      <c r="J121" s="44" t="s">
        <v>2480</v>
      </c>
      <c r="K121" s="44"/>
    </row>
    <row r="122" spans="1:11">
      <c r="A122" s="42" t="s">
        <v>3082</v>
      </c>
      <c r="B122" s="44">
        <v>80</v>
      </c>
      <c r="C122" s="44" t="s">
        <v>2479</v>
      </c>
      <c r="D122" s="44" t="s">
        <v>1017</v>
      </c>
      <c r="E122" s="44" t="s">
        <v>1016</v>
      </c>
      <c r="F122" s="44" t="s">
        <v>2740</v>
      </c>
      <c r="G122" s="44" t="s">
        <v>2741</v>
      </c>
      <c r="H122" s="44" t="s">
        <v>974</v>
      </c>
      <c r="I122" s="44" t="s">
        <v>2478</v>
      </c>
      <c r="J122" s="44" t="s">
        <v>2477</v>
      </c>
      <c r="K122" s="44"/>
    </row>
    <row r="123" spans="1:11">
      <c r="A123" s="42" t="s">
        <v>3082</v>
      </c>
      <c r="B123" s="44">
        <v>92</v>
      </c>
      <c r="C123" s="44" t="s">
        <v>2476</v>
      </c>
      <c r="D123" s="44" t="s">
        <v>1017</v>
      </c>
      <c r="E123" s="44" t="s">
        <v>1016</v>
      </c>
      <c r="F123" s="44" t="s">
        <v>2740</v>
      </c>
      <c r="G123" s="44" t="s">
        <v>2741</v>
      </c>
      <c r="H123" s="44" t="s">
        <v>974</v>
      </c>
      <c r="I123" s="44" t="s">
        <v>2475</v>
      </c>
      <c r="J123" s="44" t="s">
        <v>2474</v>
      </c>
      <c r="K123" s="44"/>
    </row>
    <row r="124" spans="1:11">
      <c r="A124" s="42" t="s">
        <v>3082</v>
      </c>
      <c r="B124" s="44">
        <v>120</v>
      </c>
      <c r="C124" s="44" t="s">
        <v>2473</v>
      </c>
      <c r="D124" s="44" t="s">
        <v>987</v>
      </c>
      <c r="E124" s="44" t="s">
        <v>982</v>
      </c>
      <c r="F124" s="44" t="s">
        <v>2740</v>
      </c>
      <c r="G124" s="44" t="s">
        <v>2741</v>
      </c>
      <c r="H124" s="44" t="s">
        <v>974</v>
      </c>
      <c r="I124" s="44" t="s">
        <v>1934</v>
      </c>
      <c r="J124" s="44" t="s">
        <v>2472</v>
      </c>
      <c r="K124" s="44"/>
    </row>
    <row r="125" spans="1:11">
      <c r="A125" s="42" t="s">
        <v>3082</v>
      </c>
      <c r="B125" s="44">
        <v>252</v>
      </c>
      <c r="C125" s="44" t="s">
        <v>2471</v>
      </c>
      <c r="D125" s="44" t="s">
        <v>983</v>
      </c>
      <c r="E125" s="44" t="s">
        <v>982</v>
      </c>
      <c r="F125" s="44" t="s">
        <v>2740</v>
      </c>
      <c r="G125" s="44" t="s">
        <v>2741</v>
      </c>
      <c r="H125" s="44" t="s">
        <v>974</v>
      </c>
      <c r="I125" s="44" t="s">
        <v>2470</v>
      </c>
      <c r="J125" s="44" t="s">
        <v>2469</v>
      </c>
      <c r="K125" s="44"/>
    </row>
    <row r="126" spans="1:11">
      <c r="A126" s="42" t="s">
        <v>3082</v>
      </c>
      <c r="B126" s="44">
        <v>290</v>
      </c>
      <c r="C126" s="44" t="s">
        <v>2468</v>
      </c>
      <c r="D126" s="44" t="s">
        <v>975</v>
      </c>
      <c r="E126" s="44" t="s">
        <v>973</v>
      </c>
      <c r="F126" s="44" t="s">
        <v>2740</v>
      </c>
      <c r="G126" s="44" t="s">
        <v>2741</v>
      </c>
      <c r="H126" s="44" t="s">
        <v>974</v>
      </c>
      <c r="I126" s="44"/>
      <c r="J126" s="44"/>
      <c r="K126" s="44" t="s">
        <v>972</v>
      </c>
    </row>
    <row r="127" spans="1:11">
      <c r="A127" s="42" t="s">
        <v>3082</v>
      </c>
      <c r="B127" s="44">
        <v>300</v>
      </c>
      <c r="C127" s="44" t="s">
        <v>2467</v>
      </c>
      <c r="D127" s="44" t="s">
        <v>975</v>
      </c>
      <c r="E127" s="44" t="s">
        <v>973</v>
      </c>
      <c r="F127" s="44" t="s">
        <v>2740</v>
      </c>
      <c r="G127" s="44" t="s">
        <v>2741</v>
      </c>
      <c r="H127" s="44" t="s">
        <v>974</v>
      </c>
      <c r="I127" s="44"/>
      <c r="J127" s="44"/>
      <c r="K127" s="44" t="s">
        <v>972</v>
      </c>
    </row>
    <row r="128" spans="1:11">
      <c r="A128" s="42" t="s">
        <v>239</v>
      </c>
      <c r="B128" s="44">
        <v>189</v>
      </c>
      <c r="C128" s="44" t="s">
        <v>2466</v>
      </c>
      <c r="D128" s="44" t="s">
        <v>987</v>
      </c>
      <c r="E128" s="44" t="s">
        <v>982</v>
      </c>
      <c r="F128" s="44" t="s">
        <v>2742</v>
      </c>
      <c r="G128" s="44" t="s">
        <v>2743</v>
      </c>
      <c r="H128" s="44" t="s">
        <v>974</v>
      </c>
      <c r="I128" s="44" t="s">
        <v>2465</v>
      </c>
      <c r="J128" s="44" t="s">
        <v>2464</v>
      </c>
      <c r="K128" s="44"/>
    </row>
    <row r="129" spans="1:11">
      <c r="A129" s="42" t="s">
        <v>239</v>
      </c>
      <c r="B129" s="44">
        <v>195</v>
      </c>
      <c r="C129" s="44" t="s">
        <v>2463</v>
      </c>
      <c r="D129" s="44" t="s">
        <v>987</v>
      </c>
      <c r="E129" s="44" t="s">
        <v>982</v>
      </c>
      <c r="F129" s="44" t="s">
        <v>2742</v>
      </c>
      <c r="G129" s="44" t="s">
        <v>2743</v>
      </c>
      <c r="H129" s="44" t="s">
        <v>974</v>
      </c>
      <c r="I129" s="44" t="s">
        <v>2462</v>
      </c>
      <c r="J129" s="44" t="s">
        <v>2461</v>
      </c>
      <c r="K129" s="44"/>
    </row>
    <row r="130" spans="1:11">
      <c r="A130" s="42" t="s">
        <v>253</v>
      </c>
      <c r="B130" s="44">
        <v>42</v>
      </c>
      <c r="C130" s="44" t="s">
        <v>2460</v>
      </c>
      <c r="D130" s="44" t="s">
        <v>987</v>
      </c>
      <c r="E130" s="44" t="s">
        <v>982</v>
      </c>
      <c r="F130" s="44" t="s">
        <v>2744</v>
      </c>
      <c r="G130" s="44" t="s">
        <v>2745</v>
      </c>
      <c r="H130" s="44" t="s">
        <v>974</v>
      </c>
      <c r="I130" s="44" t="s">
        <v>2459</v>
      </c>
      <c r="J130" s="44" t="s">
        <v>2458</v>
      </c>
      <c r="K130" s="44"/>
    </row>
    <row r="131" spans="1:11">
      <c r="A131" s="42" t="s">
        <v>253</v>
      </c>
      <c r="B131" s="44">
        <v>72</v>
      </c>
      <c r="C131" s="44" t="s">
        <v>2457</v>
      </c>
      <c r="D131" s="44" t="s">
        <v>987</v>
      </c>
      <c r="E131" s="44" t="s">
        <v>982</v>
      </c>
      <c r="F131" s="44" t="s">
        <v>2744</v>
      </c>
      <c r="G131" s="44" t="s">
        <v>2745</v>
      </c>
      <c r="H131" s="44" t="s">
        <v>974</v>
      </c>
      <c r="I131" s="44" t="s">
        <v>2456</v>
      </c>
      <c r="J131" s="44" t="s">
        <v>2455</v>
      </c>
      <c r="K131" s="44"/>
    </row>
    <row r="132" spans="1:11">
      <c r="A132" s="42" t="s">
        <v>3083</v>
      </c>
      <c r="B132" s="44">
        <v>90</v>
      </c>
      <c r="C132" s="44" t="s">
        <v>2454</v>
      </c>
      <c r="D132" s="44" t="s">
        <v>987</v>
      </c>
      <c r="E132" s="44" t="s">
        <v>982</v>
      </c>
      <c r="F132" s="44" t="s">
        <v>2744</v>
      </c>
      <c r="G132" s="44" t="s">
        <v>2745</v>
      </c>
      <c r="H132" s="44" t="s">
        <v>974</v>
      </c>
      <c r="I132" s="44" t="s">
        <v>2451</v>
      </c>
      <c r="J132" s="44" t="s">
        <v>2453</v>
      </c>
      <c r="K132" s="44"/>
    </row>
    <row r="133" spans="1:11">
      <c r="A133" s="42" t="s">
        <v>3083</v>
      </c>
      <c r="B133" s="44">
        <v>92</v>
      </c>
      <c r="C133" s="44" t="s">
        <v>2452</v>
      </c>
      <c r="D133" s="44" t="s">
        <v>987</v>
      </c>
      <c r="E133" s="44" t="s">
        <v>982</v>
      </c>
      <c r="F133" s="44" t="s">
        <v>2744</v>
      </c>
      <c r="G133" s="44" t="s">
        <v>2745</v>
      </c>
      <c r="H133" s="44" t="s">
        <v>974</v>
      </c>
      <c r="I133" s="44" t="s">
        <v>2451</v>
      </c>
      <c r="J133" s="44" t="s">
        <v>2450</v>
      </c>
      <c r="K133" s="44"/>
    </row>
    <row r="134" spans="1:11">
      <c r="A134" s="42" t="s">
        <v>3083</v>
      </c>
      <c r="B134" s="44">
        <v>93</v>
      </c>
      <c r="C134" s="44" t="s">
        <v>2449</v>
      </c>
      <c r="D134" s="44" t="s">
        <v>987</v>
      </c>
      <c r="E134" s="44" t="s">
        <v>982</v>
      </c>
      <c r="F134" s="44" t="s">
        <v>2744</v>
      </c>
      <c r="G134" s="44" t="s">
        <v>2745</v>
      </c>
      <c r="H134" s="44" t="s">
        <v>974</v>
      </c>
      <c r="I134" s="44" t="s">
        <v>2448</v>
      </c>
      <c r="J134" s="44" t="s">
        <v>2447</v>
      </c>
      <c r="K134" s="44"/>
    </row>
    <row r="135" spans="1:11">
      <c r="A135" s="42" t="s">
        <v>3083</v>
      </c>
      <c r="B135" s="44">
        <v>170</v>
      </c>
      <c r="C135" s="44" t="s">
        <v>2446</v>
      </c>
      <c r="D135" s="44" t="s">
        <v>1017</v>
      </c>
      <c r="E135" s="44" t="s">
        <v>1016</v>
      </c>
      <c r="F135" s="44" t="s">
        <v>2744</v>
      </c>
      <c r="G135" s="44" t="s">
        <v>2745</v>
      </c>
      <c r="H135" s="44" t="s">
        <v>974</v>
      </c>
      <c r="I135" s="44" t="s">
        <v>2445</v>
      </c>
      <c r="J135" s="44" t="s">
        <v>2444</v>
      </c>
      <c r="K135" s="44"/>
    </row>
    <row r="136" spans="1:11">
      <c r="A136" s="42" t="s">
        <v>3083</v>
      </c>
      <c r="B136" s="44">
        <v>183</v>
      </c>
      <c r="C136" s="44" t="s">
        <v>2443</v>
      </c>
      <c r="D136" s="44" t="s">
        <v>987</v>
      </c>
      <c r="E136" s="44" t="s">
        <v>982</v>
      </c>
      <c r="F136" s="44" t="s">
        <v>2744</v>
      </c>
      <c r="G136" s="44" t="s">
        <v>2745</v>
      </c>
      <c r="H136" s="44" t="s">
        <v>974</v>
      </c>
      <c r="I136" s="44" t="s">
        <v>2442</v>
      </c>
      <c r="J136" s="44" t="s">
        <v>2441</v>
      </c>
      <c r="K136" s="44"/>
    </row>
    <row r="137" spans="1:11">
      <c r="A137" s="42" t="s">
        <v>3083</v>
      </c>
      <c r="B137" s="44">
        <v>201</v>
      </c>
      <c r="C137" s="44" t="s">
        <v>2440</v>
      </c>
      <c r="D137" s="44" t="s">
        <v>987</v>
      </c>
      <c r="E137" s="44" t="s">
        <v>982</v>
      </c>
      <c r="F137" s="44" t="s">
        <v>2744</v>
      </c>
      <c r="G137" s="44" t="s">
        <v>2745</v>
      </c>
      <c r="H137" s="44" t="s">
        <v>974</v>
      </c>
      <c r="I137" s="44" t="s">
        <v>2439</v>
      </c>
      <c r="J137" s="44" t="s">
        <v>2438</v>
      </c>
      <c r="K137" s="44"/>
    </row>
    <row r="138" spans="1:11">
      <c r="A138" s="42" t="s">
        <v>3083</v>
      </c>
      <c r="B138" s="44">
        <v>204</v>
      </c>
      <c r="C138" s="44" t="s">
        <v>2437</v>
      </c>
      <c r="D138" s="44" t="s">
        <v>987</v>
      </c>
      <c r="E138" s="44" t="s">
        <v>982</v>
      </c>
      <c r="F138" s="44" t="s">
        <v>2744</v>
      </c>
      <c r="G138" s="44" t="s">
        <v>2745</v>
      </c>
      <c r="H138" s="44" t="s">
        <v>974</v>
      </c>
      <c r="I138" s="44" t="s">
        <v>2436</v>
      </c>
      <c r="J138" s="44" t="s">
        <v>2435</v>
      </c>
      <c r="K138" s="44"/>
    </row>
    <row r="139" spans="1:11">
      <c r="A139" s="42" t="s">
        <v>3083</v>
      </c>
      <c r="B139" s="44">
        <v>207</v>
      </c>
      <c r="C139" s="44" t="s">
        <v>2434</v>
      </c>
      <c r="D139" s="44" t="s">
        <v>987</v>
      </c>
      <c r="E139" s="44" t="s">
        <v>982</v>
      </c>
      <c r="F139" s="44" t="s">
        <v>2744</v>
      </c>
      <c r="G139" s="44" t="s">
        <v>2745</v>
      </c>
      <c r="H139" s="44" t="s">
        <v>974</v>
      </c>
      <c r="I139" s="44" t="s">
        <v>2433</v>
      </c>
      <c r="J139" s="44" t="s">
        <v>2432</v>
      </c>
      <c r="K139" s="44"/>
    </row>
    <row r="140" spans="1:11">
      <c r="A140" s="42" t="s">
        <v>3083</v>
      </c>
      <c r="B140" s="44">
        <v>219</v>
      </c>
      <c r="C140" s="44" t="s">
        <v>2431</v>
      </c>
      <c r="D140" s="44" t="s">
        <v>987</v>
      </c>
      <c r="E140" s="44" t="s">
        <v>982</v>
      </c>
      <c r="F140" s="44" t="s">
        <v>2744</v>
      </c>
      <c r="G140" s="44" t="s">
        <v>2745</v>
      </c>
      <c r="H140" s="44" t="s">
        <v>974</v>
      </c>
      <c r="I140" s="44" t="s">
        <v>2430</v>
      </c>
      <c r="J140" s="44" t="s">
        <v>2429</v>
      </c>
      <c r="K140" s="44"/>
    </row>
    <row r="141" spans="1:11">
      <c r="A141" s="42" t="s">
        <v>3083</v>
      </c>
      <c r="B141" s="44">
        <v>249</v>
      </c>
      <c r="C141" s="44" t="s">
        <v>2428</v>
      </c>
      <c r="D141" s="44" t="s">
        <v>987</v>
      </c>
      <c r="E141" s="44" t="s">
        <v>982</v>
      </c>
      <c r="F141" s="44" t="s">
        <v>2744</v>
      </c>
      <c r="G141" s="44" t="s">
        <v>2745</v>
      </c>
      <c r="H141" s="44" t="s">
        <v>974</v>
      </c>
      <c r="I141" s="44" t="s">
        <v>1973</v>
      </c>
      <c r="J141" s="44" t="s">
        <v>2427</v>
      </c>
      <c r="K141" s="44"/>
    </row>
    <row r="142" spans="1:11">
      <c r="A142" s="42" t="s">
        <v>3083</v>
      </c>
      <c r="B142" s="44">
        <v>275</v>
      </c>
      <c r="C142" s="44" t="s">
        <v>2426</v>
      </c>
      <c r="D142" s="44" t="s">
        <v>1017</v>
      </c>
      <c r="E142" s="44" t="s">
        <v>1016</v>
      </c>
      <c r="F142" s="44" t="s">
        <v>2744</v>
      </c>
      <c r="G142" s="44" t="s">
        <v>2745</v>
      </c>
      <c r="H142" s="44" t="s">
        <v>974</v>
      </c>
      <c r="I142" s="44" t="s">
        <v>2425</v>
      </c>
      <c r="J142" s="44" t="s">
        <v>2424</v>
      </c>
      <c r="K142" s="44"/>
    </row>
    <row r="143" spans="1:11">
      <c r="A143" s="42" t="s">
        <v>3083</v>
      </c>
      <c r="B143" s="44">
        <v>281</v>
      </c>
      <c r="C143" s="44" t="s">
        <v>2423</v>
      </c>
      <c r="D143" s="44" t="s">
        <v>1017</v>
      </c>
      <c r="E143" s="44" t="s">
        <v>1016</v>
      </c>
      <c r="F143" s="44" t="s">
        <v>2744</v>
      </c>
      <c r="G143" s="44" t="s">
        <v>2745</v>
      </c>
      <c r="H143" s="44" t="s">
        <v>974</v>
      </c>
      <c r="I143" s="44" t="s">
        <v>2422</v>
      </c>
      <c r="J143" s="44" t="s">
        <v>2421</v>
      </c>
      <c r="K143" s="44"/>
    </row>
    <row r="144" spans="1:11">
      <c r="A144" s="42" t="s">
        <v>3083</v>
      </c>
      <c r="B144" s="44">
        <v>301</v>
      </c>
      <c r="C144" s="44" t="s">
        <v>2420</v>
      </c>
      <c r="D144" s="44" t="s">
        <v>1017</v>
      </c>
      <c r="E144" s="44" t="s">
        <v>1016</v>
      </c>
      <c r="F144" s="44" t="s">
        <v>2744</v>
      </c>
      <c r="G144" s="44" t="s">
        <v>2745</v>
      </c>
      <c r="H144" s="44" t="s">
        <v>974</v>
      </c>
      <c r="I144" s="44" t="s">
        <v>2419</v>
      </c>
      <c r="J144" s="44" t="s">
        <v>2418</v>
      </c>
      <c r="K144" s="44"/>
    </row>
    <row r="145" spans="1:11">
      <c r="A145" s="42" t="s">
        <v>3083</v>
      </c>
      <c r="B145" s="44">
        <v>375</v>
      </c>
      <c r="C145" s="44" t="s">
        <v>2417</v>
      </c>
      <c r="D145" s="44" t="s">
        <v>987</v>
      </c>
      <c r="E145" s="44" t="s">
        <v>982</v>
      </c>
      <c r="F145" s="44" t="s">
        <v>2744</v>
      </c>
      <c r="G145" s="44" t="s">
        <v>2745</v>
      </c>
      <c r="H145" s="44" t="s">
        <v>974</v>
      </c>
      <c r="I145" s="44" t="s">
        <v>2416</v>
      </c>
      <c r="J145" s="44" t="s">
        <v>2415</v>
      </c>
      <c r="K145" s="44"/>
    </row>
    <row r="146" spans="1:11">
      <c r="A146" s="42" t="s">
        <v>3083</v>
      </c>
      <c r="B146" s="44">
        <v>378</v>
      </c>
      <c r="C146" s="44" t="s">
        <v>2414</v>
      </c>
      <c r="D146" s="44" t="s">
        <v>987</v>
      </c>
      <c r="E146" s="44" t="s">
        <v>982</v>
      </c>
      <c r="F146" s="44" t="s">
        <v>2744</v>
      </c>
      <c r="G146" s="44" t="s">
        <v>2745</v>
      </c>
      <c r="H146" s="44" t="s">
        <v>974</v>
      </c>
      <c r="I146" s="44" t="s">
        <v>2413</v>
      </c>
      <c r="J146" s="44" t="s">
        <v>2412</v>
      </c>
      <c r="K146" s="44"/>
    </row>
    <row r="147" spans="1:11">
      <c r="A147" s="42" t="s">
        <v>260</v>
      </c>
      <c r="B147" s="44">
        <v>121</v>
      </c>
      <c r="C147" s="44" t="s">
        <v>2411</v>
      </c>
      <c r="D147" s="44" t="s">
        <v>989</v>
      </c>
      <c r="E147" s="44" t="s">
        <v>973</v>
      </c>
      <c r="F147" s="44" t="s">
        <v>2746</v>
      </c>
      <c r="G147" s="44" t="s">
        <v>2747</v>
      </c>
      <c r="H147" s="44" t="s">
        <v>974</v>
      </c>
      <c r="I147" s="44"/>
      <c r="J147" s="44"/>
      <c r="K147" s="44" t="s">
        <v>972</v>
      </c>
    </row>
    <row r="148" spans="1:11">
      <c r="A148" s="42" t="s">
        <v>260</v>
      </c>
      <c r="B148" s="44">
        <v>122</v>
      </c>
      <c r="C148" s="44" t="s">
        <v>2410</v>
      </c>
      <c r="D148" s="44" t="s">
        <v>989</v>
      </c>
      <c r="E148" s="44" t="s">
        <v>973</v>
      </c>
      <c r="F148" s="44" t="s">
        <v>2746</v>
      </c>
      <c r="G148" s="44" t="s">
        <v>2747</v>
      </c>
      <c r="H148" s="44" t="s">
        <v>974</v>
      </c>
      <c r="I148" s="44"/>
      <c r="J148" s="44"/>
      <c r="K148" s="44" t="s">
        <v>972</v>
      </c>
    </row>
    <row r="149" spans="1:11">
      <c r="A149" s="42" t="s">
        <v>264</v>
      </c>
      <c r="B149" s="44">
        <v>86</v>
      </c>
      <c r="C149" s="44" t="s">
        <v>2409</v>
      </c>
      <c r="D149" s="44" t="s">
        <v>987</v>
      </c>
      <c r="E149" s="44" t="s">
        <v>982</v>
      </c>
      <c r="F149" s="44" t="s">
        <v>2748</v>
      </c>
      <c r="G149" s="44" t="s">
        <v>2749</v>
      </c>
      <c r="H149" s="44" t="s">
        <v>974</v>
      </c>
      <c r="I149" s="44" t="s">
        <v>2408</v>
      </c>
      <c r="J149" s="44" t="s">
        <v>2407</v>
      </c>
      <c r="K149" s="44"/>
    </row>
    <row r="150" spans="1:11">
      <c r="A150" s="42" t="s">
        <v>264</v>
      </c>
      <c r="B150" s="44">
        <v>139</v>
      </c>
      <c r="C150" s="44" t="s">
        <v>2406</v>
      </c>
      <c r="D150" s="44" t="s">
        <v>1017</v>
      </c>
      <c r="E150" s="44" t="s">
        <v>1016</v>
      </c>
      <c r="F150" s="44" t="s">
        <v>2748</v>
      </c>
      <c r="G150" s="44" t="s">
        <v>2749</v>
      </c>
      <c r="H150" s="44" t="s">
        <v>974</v>
      </c>
      <c r="I150" s="44" t="s">
        <v>2405</v>
      </c>
      <c r="J150" s="44" t="s">
        <v>2404</v>
      </c>
      <c r="K150" s="44"/>
    </row>
    <row r="151" spans="1:11">
      <c r="A151" s="42" t="s">
        <v>3084</v>
      </c>
      <c r="B151" s="44">
        <v>206</v>
      </c>
      <c r="C151" s="44" t="s">
        <v>2403</v>
      </c>
      <c r="D151" s="44" t="s">
        <v>987</v>
      </c>
      <c r="E151" s="44" t="s">
        <v>982</v>
      </c>
      <c r="F151" s="44" t="s">
        <v>2748</v>
      </c>
      <c r="G151" s="44" t="s">
        <v>2749</v>
      </c>
      <c r="H151" s="44" t="s">
        <v>974</v>
      </c>
      <c r="I151" s="44" t="s">
        <v>2402</v>
      </c>
      <c r="J151" s="44" t="s">
        <v>2401</v>
      </c>
      <c r="K151" s="44"/>
    </row>
    <row r="152" spans="1:11">
      <c r="A152" s="42" t="s">
        <v>3084</v>
      </c>
      <c r="B152" s="44">
        <v>235</v>
      </c>
      <c r="C152" s="44" t="s">
        <v>2400</v>
      </c>
      <c r="D152" s="44" t="s">
        <v>1017</v>
      </c>
      <c r="E152" s="44" t="s">
        <v>1016</v>
      </c>
      <c r="F152" s="44" t="s">
        <v>2748</v>
      </c>
      <c r="G152" s="44" t="s">
        <v>2749</v>
      </c>
      <c r="H152" s="44" t="s">
        <v>974</v>
      </c>
      <c r="I152" s="44" t="s">
        <v>2399</v>
      </c>
      <c r="J152" s="44" t="s">
        <v>2398</v>
      </c>
      <c r="K152" s="44"/>
    </row>
    <row r="153" spans="1:11">
      <c r="A153" s="42" t="s">
        <v>3084</v>
      </c>
      <c r="B153" s="44">
        <v>243</v>
      </c>
      <c r="C153" s="44" t="s">
        <v>2397</v>
      </c>
      <c r="D153" s="44" t="s">
        <v>1017</v>
      </c>
      <c r="E153" s="44" t="s">
        <v>1016</v>
      </c>
      <c r="F153" s="44" t="s">
        <v>2748</v>
      </c>
      <c r="G153" s="44" t="s">
        <v>2749</v>
      </c>
      <c r="H153" s="44" t="s">
        <v>974</v>
      </c>
      <c r="I153" s="44" t="s">
        <v>2396</v>
      </c>
      <c r="J153" s="44" t="s">
        <v>2395</v>
      </c>
      <c r="K153" s="44"/>
    </row>
    <row r="154" spans="1:11">
      <c r="A154" s="42" t="s">
        <v>3084</v>
      </c>
      <c r="B154" s="44">
        <v>294</v>
      </c>
      <c r="C154" s="44" t="s">
        <v>2394</v>
      </c>
      <c r="D154" s="44" t="s">
        <v>1017</v>
      </c>
      <c r="E154" s="44" t="s">
        <v>1016</v>
      </c>
      <c r="F154" s="44" t="s">
        <v>2748</v>
      </c>
      <c r="G154" s="44" t="s">
        <v>2749</v>
      </c>
      <c r="H154" s="44" t="s">
        <v>974</v>
      </c>
      <c r="I154" s="44" t="s">
        <v>2393</v>
      </c>
      <c r="J154" s="44" t="s">
        <v>2392</v>
      </c>
      <c r="K154" s="44"/>
    </row>
    <row r="155" spans="1:11">
      <c r="A155" s="42" t="s">
        <v>268</v>
      </c>
      <c r="B155" s="44">
        <v>76</v>
      </c>
      <c r="C155" s="44" t="s">
        <v>2391</v>
      </c>
      <c r="D155" s="44" t="s">
        <v>989</v>
      </c>
      <c r="E155" s="44" t="s">
        <v>973</v>
      </c>
      <c r="F155" s="44" t="s">
        <v>2750</v>
      </c>
      <c r="G155" s="44" t="s">
        <v>2751</v>
      </c>
      <c r="H155" s="44" t="s">
        <v>974</v>
      </c>
      <c r="I155" s="44"/>
      <c r="J155" s="44"/>
      <c r="K155" s="44" t="s">
        <v>972</v>
      </c>
    </row>
    <row r="156" spans="1:11">
      <c r="A156" s="42" t="s">
        <v>268</v>
      </c>
      <c r="B156" s="44">
        <v>78</v>
      </c>
      <c r="C156" s="44" t="s">
        <v>2390</v>
      </c>
      <c r="D156" s="44" t="s">
        <v>989</v>
      </c>
      <c r="E156" s="44" t="s">
        <v>973</v>
      </c>
      <c r="F156" s="44" t="s">
        <v>2750</v>
      </c>
      <c r="G156" s="44" t="s">
        <v>2751</v>
      </c>
      <c r="H156" s="44" t="s">
        <v>974</v>
      </c>
      <c r="I156" s="44"/>
      <c r="J156" s="44"/>
      <c r="K156" s="44" t="s">
        <v>972</v>
      </c>
    </row>
    <row r="157" spans="1:11">
      <c r="A157" s="42" t="s">
        <v>3268</v>
      </c>
      <c r="B157" s="44">
        <v>88</v>
      </c>
      <c r="C157" s="44" t="s">
        <v>2389</v>
      </c>
      <c r="D157" s="44" t="s">
        <v>989</v>
      </c>
      <c r="E157" s="44" t="s">
        <v>973</v>
      </c>
      <c r="F157" s="44" t="s">
        <v>2750</v>
      </c>
      <c r="G157" s="44" t="s">
        <v>2751</v>
      </c>
      <c r="H157" s="44" t="s">
        <v>974</v>
      </c>
      <c r="I157" s="44"/>
      <c r="J157" s="44"/>
      <c r="K157" s="44" t="s">
        <v>972</v>
      </c>
    </row>
    <row r="158" spans="1:11">
      <c r="A158" s="42" t="s">
        <v>3268</v>
      </c>
      <c r="B158" s="44">
        <v>91</v>
      </c>
      <c r="C158" s="44" t="s">
        <v>2388</v>
      </c>
      <c r="D158" s="44" t="s">
        <v>989</v>
      </c>
      <c r="E158" s="44" t="s">
        <v>973</v>
      </c>
      <c r="F158" s="44" t="s">
        <v>2750</v>
      </c>
      <c r="G158" s="44" t="s">
        <v>2751</v>
      </c>
      <c r="H158" s="44" t="s">
        <v>974</v>
      </c>
      <c r="I158" s="44"/>
      <c r="J158" s="44"/>
      <c r="K158" s="44" t="s">
        <v>972</v>
      </c>
    </row>
    <row r="159" spans="1:11">
      <c r="A159" s="42" t="s">
        <v>3268</v>
      </c>
      <c r="B159" s="44">
        <v>95</v>
      </c>
      <c r="C159" s="44" t="s">
        <v>2387</v>
      </c>
      <c r="D159" s="44" t="s">
        <v>989</v>
      </c>
      <c r="E159" s="44" t="s">
        <v>973</v>
      </c>
      <c r="F159" s="44" t="s">
        <v>2750</v>
      </c>
      <c r="G159" s="44" t="s">
        <v>2751</v>
      </c>
      <c r="H159" s="44" t="s">
        <v>974</v>
      </c>
      <c r="I159" s="44"/>
      <c r="J159" s="44"/>
      <c r="K159" s="44" t="s">
        <v>972</v>
      </c>
    </row>
    <row r="160" spans="1:11">
      <c r="A160" s="42" t="s">
        <v>3268</v>
      </c>
      <c r="B160" s="44">
        <v>109</v>
      </c>
      <c r="C160" s="44" t="s">
        <v>2386</v>
      </c>
      <c r="D160" s="44" t="s">
        <v>989</v>
      </c>
      <c r="E160" s="44" t="s">
        <v>973</v>
      </c>
      <c r="F160" s="44" t="s">
        <v>2750</v>
      </c>
      <c r="G160" s="44" t="s">
        <v>2751</v>
      </c>
      <c r="H160" s="44" t="s">
        <v>974</v>
      </c>
      <c r="I160" s="44"/>
      <c r="J160" s="44"/>
      <c r="K160" s="44" t="s">
        <v>972</v>
      </c>
    </row>
    <row r="161" spans="1:11">
      <c r="A161" s="42" t="s">
        <v>3268</v>
      </c>
      <c r="B161" s="44">
        <v>121</v>
      </c>
      <c r="C161" s="44" t="s">
        <v>2385</v>
      </c>
      <c r="D161" s="44" t="s">
        <v>987</v>
      </c>
      <c r="E161" s="44" t="s">
        <v>982</v>
      </c>
      <c r="F161" s="44" t="s">
        <v>2750</v>
      </c>
      <c r="G161" s="44" t="s">
        <v>2751</v>
      </c>
      <c r="H161" s="44" t="s">
        <v>974</v>
      </c>
      <c r="I161" s="44" t="s">
        <v>2384</v>
      </c>
      <c r="J161" s="44" t="s">
        <v>2383</v>
      </c>
      <c r="K161" s="44"/>
    </row>
    <row r="162" spans="1:11">
      <c r="A162" s="42" t="s">
        <v>3268</v>
      </c>
      <c r="B162" s="44">
        <v>178</v>
      </c>
      <c r="C162" s="44" t="s">
        <v>2382</v>
      </c>
      <c r="D162" s="44" t="s">
        <v>1017</v>
      </c>
      <c r="E162" s="44" t="s">
        <v>1016</v>
      </c>
      <c r="F162" s="44" t="s">
        <v>2750</v>
      </c>
      <c r="G162" s="44" t="s">
        <v>2751</v>
      </c>
      <c r="H162" s="44" t="s">
        <v>974</v>
      </c>
      <c r="I162" s="44" t="s">
        <v>2381</v>
      </c>
      <c r="J162" s="44" t="s">
        <v>2380</v>
      </c>
      <c r="K162" s="44"/>
    </row>
    <row r="163" spans="1:11">
      <c r="A163" s="42" t="s">
        <v>3268</v>
      </c>
      <c r="B163" s="44">
        <v>212</v>
      </c>
      <c r="C163" s="44" t="s">
        <v>2379</v>
      </c>
      <c r="D163" s="44" t="s">
        <v>1017</v>
      </c>
      <c r="E163" s="44" t="s">
        <v>1016</v>
      </c>
      <c r="F163" s="44" t="s">
        <v>2750</v>
      </c>
      <c r="G163" s="44" t="s">
        <v>2751</v>
      </c>
      <c r="H163" s="44" t="s">
        <v>974</v>
      </c>
      <c r="I163" s="44" t="s">
        <v>2378</v>
      </c>
      <c r="J163" s="44" t="s">
        <v>2377</v>
      </c>
      <c r="K163" s="44"/>
    </row>
    <row r="164" spans="1:11">
      <c r="A164" s="42" t="s">
        <v>272</v>
      </c>
      <c r="B164" s="44">
        <v>64</v>
      </c>
      <c r="C164" s="44" t="s">
        <v>2376</v>
      </c>
      <c r="D164" s="44" t="s">
        <v>989</v>
      </c>
      <c r="E164" s="44" t="s">
        <v>973</v>
      </c>
      <c r="F164" s="44" t="s">
        <v>2752</v>
      </c>
      <c r="G164" s="44" t="s">
        <v>2753</v>
      </c>
      <c r="H164" s="44" t="s">
        <v>974</v>
      </c>
      <c r="I164" s="44"/>
      <c r="J164" s="44"/>
      <c r="K164" s="44" t="s">
        <v>972</v>
      </c>
    </row>
    <row r="165" spans="1:11">
      <c r="A165" s="42" t="s">
        <v>272</v>
      </c>
      <c r="B165" s="44">
        <v>97</v>
      </c>
      <c r="C165" s="44" t="s">
        <v>2375</v>
      </c>
      <c r="D165" s="44" t="s">
        <v>989</v>
      </c>
      <c r="E165" s="44" t="s">
        <v>973</v>
      </c>
      <c r="F165" s="44" t="s">
        <v>2752</v>
      </c>
      <c r="G165" s="44" t="s">
        <v>2753</v>
      </c>
      <c r="H165" s="44" t="s">
        <v>974</v>
      </c>
      <c r="I165" s="44"/>
      <c r="J165" s="44"/>
      <c r="K165" s="44" t="s">
        <v>972</v>
      </c>
    </row>
    <row r="166" spans="1:11">
      <c r="A166" s="42" t="s">
        <v>3269</v>
      </c>
      <c r="B166" s="44">
        <v>152</v>
      </c>
      <c r="C166" s="44" t="s">
        <v>2374</v>
      </c>
      <c r="D166" s="44" t="s">
        <v>1017</v>
      </c>
      <c r="E166" s="44" t="s">
        <v>1016</v>
      </c>
      <c r="F166" s="44" t="s">
        <v>2752</v>
      </c>
      <c r="G166" s="44" t="s">
        <v>2753</v>
      </c>
      <c r="H166" s="44" t="s">
        <v>974</v>
      </c>
      <c r="I166" s="44" t="s">
        <v>2373</v>
      </c>
      <c r="J166" s="44" t="s">
        <v>2372</v>
      </c>
      <c r="K166" s="44"/>
    </row>
    <row r="167" spans="1:11">
      <c r="A167" s="42" t="s">
        <v>3269</v>
      </c>
      <c r="B167" s="44">
        <v>190</v>
      </c>
      <c r="C167" s="44" t="s">
        <v>2371</v>
      </c>
      <c r="D167" s="44" t="s">
        <v>987</v>
      </c>
      <c r="E167" s="44" t="s">
        <v>982</v>
      </c>
      <c r="F167" s="44" t="s">
        <v>2752</v>
      </c>
      <c r="G167" s="44" t="s">
        <v>2753</v>
      </c>
      <c r="H167" s="44" t="s">
        <v>974</v>
      </c>
      <c r="I167" s="44" t="s">
        <v>2370</v>
      </c>
      <c r="J167" s="44" t="s">
        <v>2369</v>
      </c>
      <c r="K167" s="44"/>
    </row>
    <row r="168" spans="1:11">
      <c r="A168" s="42" t="s">
        <v>3269</v>
      </c>
      <c r="B168" s="44">
        <v>301</v>
      </c>
      <c r="C168" s="44" t="s">
        <v>2368</v>
      </c>
      <c r="D168" s="44" t="s">
        <v>987</v>
      </c>
      <c r="E168" s="44" t="s">
        <v>982</v>
      </c>
      <c r="F168" s="44" t="s">
        <v>2752</v>
      </c>
      <c r="G168" s="44" t="s">
        <v>2753</v>
      </c>
      <c r="H168" s="44" t="s">
        <v>974</v>
      </c>
      <c r="I168" s="44" t="s">
        <v>2325</v>
      </c>
      <c r="J168" s="44" t="s">
        <v>2367</v>
      </c>
      <c r="K168" s="44"/>
    </row>
    <row r="169" spans="1:11">
      <c r="A169" s="42" t="s">
        <v>3269</v>
      </c>
      <c r="B169" s="44">
        <v>379</v>
      </c>
      <c r="C169" s="44" t="s">
        <v>2366</v>
      </c>
      <c r="D169" s="44" t="s">
        <v>975</v>
      </c>
      <c r="E169" s="44" t="s">
        <v>973</v>
      </c>
      <c r="F169" s="44" t="s">
        <v>2752</v>
      </c>
      <c r="G169" s="44" t="s">
        <v>2753</v>
      </c>
      <c r="H169" s="44" t="s">
        <v>974</v>
      </c>
      <c r="I169" s="44"/>
      <c r="J169" s="44"/>
      <c r="K169" s="44" t="s">
        <v>972</v>
      </c>
    </row>
    <row r="170" spans="1:11">
      <c r="A170" s="42" t="s">
        <v>3269</v>
      </c>
      <c r="B170" s="44">
        <v>387</v>
      </c>
      <c r="C170" s="44" t="s">
        <v>2365</v>
      </c>
      <c r="D170" s="44" t="s">
        <v>975</v>
      </c>
      <c r="E170" s="44" t="s">
        <v>973</v>
      </c>
      <c r="F170" s="44" t="s">
        <v>2752</v>
      </c>
      <c r="G170" s="44" t="s">
        <v>2753</v>
      </c>
      <c r="H170" s="44" t="s">
        <v>974</v>
      </c>
      <c r="I170" s="44"/>
      <c r="J170" s="44"/>
      <c r="K170" s="44" t="s">
        <v>972</v>
      </c>
    </row>
    <row r="171" spans="1:11">
      <c r="A171" s="42" t="s">
        <v>3269</v>
      </c>
      <c r="B171" s="44">
        <v>426</v>
      </c>
      <c r="C171" s="44" t="s">
        <v>2364</v>
      </c>
      <c r="D171" s="44" t="s">
        <v>975</v>
      </c>
      <c r="E171" s="44" t="s">
        <v>973</v>
      </c>
      <c r="F171" s="44" t="s">
        <v>2752</v>
      </c>
      <c r="G171" s="44" t="s">
        <v>2753</v>
      </c>
      <c r="H171" s="44" t="s">
        <v>974</v>
      </c>
      <c r="I171" s="44"/>
      <c r="J171" s="44"/>
      <c r="K171" s="44" t="s">
        <v>972</v>
      </c>
    </row>
    <row r="172" spans="1:11">
      <c r="A172" s="42" t="s">
        <v>3269</v>
      </c>
      <c r="B172" s="44">
        <v>429</v>
      </c>
      <c r="C172" s="44" t="s">
        <v>2363</v>
      </c>
      <c r="D172" s="44" t="s">
        <v>975</v>
      </c>
      <c r="E172" s="44" t="s">
        <v>973</v>
      </c>
      <c r="F172" s="44" t="s">
        <v>2752</v>
      </c>
      <c r="G172" s="44" t="s">
        <v>2753</v>
      </c>
      <c r="H172" s="44" t="s">
        <v>974</v>
      </c>
      <c r="I172" s="44"/>
      <c r="J172" s="44"/>
      <c r="K172" s="44" t="s">
        <v>972</v>
      </c>
    </row>
    <row r="173" spans="1:11">
      <c r="A173" s="42" t="s">
        <v>276</v>
      </c>
      <c r="B173" s="44">
        <v>120</v>
      </c>
      <c r="C173" s="44" t="s">
        <v>2362</v>
      </c>
      <c r="D173" s="44" t="s">
        <v>1017</v>
      </c>
      <c r="E173" s="44" t="s">
        <v>1016</v>
      </c>
      <c r="F173" s="44" t="s">
        <v>2754</v>
      </c>
      <c r="G173" s="44" t="s">
        <v>2755</v>
      </c>
      <c r="H173" s="44" t="s">
        <v>974</v>
      </c>
      <c r="I173" s="44" t="s">
        <v>2361</v>
      </c>
      <c r="J173" s="44" t="s">
        <v>2360</v>
      </c>
      <c r="K173" s="44"/>
    </row>
    <row r="174" spans="1:11">
      <c r="A174" s="42" t="s">
        <v>276</v>
      </c>
      <c r="B174" s="44">
        <v>152</v>
      </c>
      <c r="C174" s="44" t="s">
        <v>2359</v>
      </c>
      <c r="D174" s="44" t="s">
        <v>987</v>
      </c>
      <c r="E174" s="44" t="s">
        <v>982</v>
      </c>
      <c r="F174" s="44" t="s">
        <v>2754</v>
      </c>
      <c r="G174" s="44" t="s">
        <v>2755</v>
      </c>
      <c r="H174" s="44" t="s">
        <v>974</v>
      </c>
      <c r="I174" s="44" t="s">
        <v>2358</v>
      </c>
      <c r="J174" s="44" t="s">
        <v>2357</v>
      </c>
      <c r="K174" s="44"/>
    </row>
    <row r="175" spans="1:11">
      <c r="A175" s="42" t="s">
        <v>3270</v>
      </c>
      <c r="B175" s="44">
        <v>179</v>
      </c>
      <c r="C175" s="44" t="s">
        <v>2356</v>
      </c>
      <c r="D175" s="44" t="s">
        <v>987</v>
      </c>
      <c r="E175" s="44" t="s">
        <v>982</v>
      </c>
      <c r="F175" s="44" t="s">
        <v>2754</v>
      </c>
      <c r="G175" s="44" t="s">
        <v>2755</v>
      </c>
      <c r="H175" s="44" t="s">
        <v>974</v>
      </c>
      <c r="I175" s="44" t="s">
        <v>2355</v>
      </c>
      <c r="J175" s="44" t="s">
        <v>2354</v>
      </c>
      <c r="K175" s="44"/>
    </row>
    <row r="176" spans="1:11">
      <c r="A176" s="42" t="s">
        <v>3270</v>
      </c>
      <c r="B176" s="44">
        <v>207</v>
      </c>
      <c r="C176" s="44" t="s">
        <v>2353</v>
      </c>
      <c r="D176" s="44" t="s">
        <v>1017</v>
      </c>
      <c r="E176" s="44" t="s">
        <v>1016</v>
      </c>
      <c r="F176" s="44" t="s">
        <v>2754</v>
      </c>
      <c r="G176" s="44" t="s">
        <v>2755</v>
      </c>
      <c r="H176" s="44" t="s">
        <v>974</v>
      </c>
      <c r="I176" s="44" t="s">
        <v>2352</v>
      </c>
      <c r="J176" s="44" t="s">
        <v>2351</v>
      </c>
      <c r="K176" s="44"/>
    </row>
    <row r="177" spans="1:11">
      <c r="A177" s="42" t="s">
        <v>3270</v>
      </c>
      <c r="B177" s="44">
        <v>218</v>
      </c>
      <c r="C177" s="44" t="s">
        <v>2350</v>
      </c>
      <c r="D177" s="44" t="s">
        <v>987</v>
      </c>
      <c r="E177" s="44" t="s">
        <v>982</v>
      </c>
      <c r="F177" s="44" t="s">
        <v>2754</v>
      </c>
      <c r="G177" s="44" t="s">
        <v>2755</v>
      </c>
      <c r="H177" s="44" t="s">
        <v>974</v>
      </c>
      <c r="I177" s="44" t="s">
        <v>2349</v>
      </c>
      <c r="J177" s="44" t="s">
        <v>2348</v>
      </c>
      <c r="K177" s="44"/>
    </row>
    <row r="178" spans="1:11">
      <c r="A178" s="42" t="s">
        <v>3270</v>
      </c>
      <c r="B178" s="44">
        <v>222</v>
      </c>
      <c r="C178" s="44" t="s">
        <v>2347</v>
      </c>
      <c r="D178" s="44" t="s">
        <v>975</v>
      </c>
      <c r="E178" s="44" t="s">
        <v>973</v>
      </c>
      <c r="F178" s="44" t="s">
        <v>2754</v>
      </c>
      <c r="G178" s="44" t="s">
        <v>2755</v>
      </c>
      <c r="H178" s="44" t="s">
        <v>974</v>
      </c>
      <c r="I178" s="44"/>
      <c r="J178" s="44"/>
      <c r="K178" s="44" t="s">
        <v>972</v>
      </c>
    </row>
    <row r="179" spans="1:11">
      <c r="A179" s="42" t="s">
        <v>3270</v>
      </c>
      <c r="B179" s="44">
        <v>228</v>
      </c>
      <c r="C179" s="44" t="s">
        <v>2346</v>
      </c>
      <c r="D179" s="44" t="s">
        <v>975</v>
      </c>
      <c r="E179" s="44" t="s">
        <v>973</v>
      </c>
      <c r="F179" s="44" t="s">
        <v>2754</v>
      </c>
      <c r="G179" s="44" t="s">
        <v>2755</v>
      </c>
      <c r="H179" s="44" t="s">
        <v>974</v>
      </c>
      <c r="I179" s="44"/>
      <c r="J179" s="44"/>
      <c r="K179" s="44" t="s">
        <v>972</v>
      </c>
    </row>
    <row r="180" spans="1:11">
      <c r="A180" s="42" t="s">
        <v>3270</v>
      </c>
      <c r="B180" s="44">
        <v>237</v>
      </c>
      <c r="C180" s="44" t="s">
        <v>2345</v>
      </c>
      <c r="D180" s="44" t="s">
        <v>975</v>
      </c>
      <c r="E180" s="44" t="s">
        <v>973</v>
      </c>
      <c r="F180" s="44" t="s">
        <v>2754</v>
      </c>
      <c r="G180" s="44" t="s">
        <v>2755</v>
      </c>
      <c r="H180" s="44" t="s">
        <v>974</v>
      </c>
      <c r="I180" s="44"/>
      <c r="J180" s="44"/>
      <c r="K180" s="44" t="s">
        <v>972</v>
      </c>
    </row>
    <row r="181" spans="1:11">
      <c r="A181" s="42" t="s">
        <v>3270</v>
      </c>
      <c r="B181" s="44">
        <v>242</v>
      </c>
      <c r="C181" s="44" t="s">
        <v>2344</v>
      </c>
      <c r="D181" s="44" t="s">
        <v>975</v>
      </c>
      <c r="E181" s="44" t="s">
        <v>973</v>
      </c>
      <c r="F181" s="44" t="s">
        <v>2754</v>
      </c>
      <c r="G181" s="44" t="s">
        <v>2755</v>
      </c>
      <c r="H181" s="44" t="s">
        <v>974</v>
      </c>
      <c r="I181" s="44"/>
      <c r="J181" s="44"/>
      <c r="K181" s="44" t="s">
        <v>972</v>
      </c>
    </row>
    <row r="182" spans="1:11">
      <c r="A182" s="42" t="s">
        <v>3270</v>
      </c>
      <c r="B182" s="44">
        <v>246</v>
      </c>
      <c r="C182" s="44" t="s">
        <v>2343</v>
      </c>
      <c r="D182" s="44" t="s">
        <v>975</v>
      </c>
      <c r="E182" s="44" t="s">
        <v>973</v>
      </c>
      <c r="F182" s="44" t="s">
        <v>2754</v>
      </c>
      <c r="G182" s="44" t="s">
        <v>2755</v>
      </c>
      <c r="H182" s="44" t="s">
        <v>974</v>
      </c>
      <c r="I182" s="44"/>
      <c r="J182" s="44"/>
      <c r="K182" s="44" t="s">
        <v>972</v>
      </c>
    </row>
    <row r="183" spans="1:11">
      <c r="A183" s="42" t="s">
        <v>3270</v>
      </c>
      <c r="B183" s="44">
        <v>251</v>
      </c>
      <c r="C183" s="44" t="s">
        <v>2342</v>
      </c>
      <c r="D183" s="44" t="s">
        <v>975</v>
      </c>
      <c r="E183" s="44" t="s">
        <v>973</v>
      </c>
      <c r="F183" s="44" t="s">
        <v>2754</v>
      </c>
      <c r="G183" s="44" t="s">
        <v>2755</v>
      </c>
      <c r="H183" s="44" t="s">
        <v>974</v>
      </c>
      <c r="I183" s="44"/>
      <c r="J183" s="44"/>
      <c r="K183" s="44" t="s">
        <v>972</v>
      </c>
    </row>
    <row r="184" spans="1:11">
      <c r="A184" s="42" t="s">
        <v>3270</v>
      </c>
      <c r="B184" s="44">
        <v>255</v>
      </c>
      <c r="C184" s="44" t="s">
        <v>2341</v>
      </c>
      <c r="D184" s="44" t="s">
        <v>975</v>
      </c>
      <c r="E184" s="44" t="s">
        <v>973</v>
      </c>
      <c r="F184" s="44" t="s">
        <v>2754</v>
      </c>
      <c r="G184" s="44" t="s">
        <v>2755</v>
      </c>
      <c r="H184" s="44" t="s">
        <v>974</v>
      </c>
      <c r="I184" s="44"/>
      <c r="J184" s="44"/>
      <c r="K184" s="44" t="s">
        <v>972</v>
      </c>
    </row>
    <row r="185" spans="1:11">
      <c r="A185" s="42" t="s">
        <v>3270</v>
      </c>
      <c r="B185" s="44">
        <v>264</v>
      </c>
      <c r="C185" s="44" t="s">
        <v>2340</v>
      </c>
      <c r="D185" s="44" t="s">
        <v>975</v>
      </c>
      <c r="E185" s="44" t="s">
        <v>973</v>
      </c>
      <c r="F185" s="44" t="s">
        <v>2754</v>
      </c>
      <c r="G185" s="44" t="s">
        <v>2755</v>
      </c>
      <c r="H185" s="44" t="s">
        <v>974</v>
      </c>
      <c r="I185" s="44"/>
      <c r="J185" s="44"/>
      <c r="K185" s="44" t="s">
        <v>972</v>
      </c>
    </row>
    <row r="186" spans="1:11">
      <c r="A186" s="42" t="s">
        <v>3270</v>
      </c>
      <c r="B186" s="44">
        <v>275</v>
      </c>
      <c r="C186" s="44" t="s">
        <v>2339</v>
      </c>
      <c r="D186" s="44" t="s">
        <v>975</v>
      </c>
      <c r="E186" s="44" t="s">
        <v>973</v>
      </c>
      <c r="F186" s="44" t="s">
        <v>2754</v>
      </c>
      <c r="G186" s="44" t="s">
        <v>2755</v>
      </c>
      <c r="H186" s="44" t="s">
        <v>974</v>
      </c>
      <c r="I186" s="44"/>
      <c r="J186" s="44"/>
      <c r="K186" s="44" t="s">
        <v>972</v>
      </c>
    </row>
    <row r="187" spans="1:11">
      <c r="A187" s="42" t="s">
        <v>3270</v>
      </c>
      <c r="B187" s="44">
        <v>280</v>
      </c>
      <c r="C187" s="44" t="s">
        <v>2338</v>
      </c>
      <c r="D187" s="44" t="s">
        <v>975</v>
      </c>
      <c r="E187" s="44" t="s">
        <v>973</v>
      </c>
      <c r="F187" s="44" t="s">
        <v>2754</v>
      </c>
      <c r="G187" s="44" t="s">
        <v>2755</v>
      </c>
      <c r="H187" s="44" t="s">
        <v>974</v>
      </c>
      <c r="I187" s="44"/>
      <c r="J187" s="44"/>
      <c r="K187" s="44" t="s">
        <v>972</v>
      </c>
    </row>
    <row r="188" spans="1:11">
      <c r="A188" s="42" t="s">
        <v>3270</v>
      </c>
      <c r="B188" s="44">
        <v>326</v>
      </c>
      <c r="C188" s="44" t="s">
        <v>2337</v>
      </c>
      <c r="D188" s="44" t="s">
        <v>975</v>
      </c>
      <c r="E188" s="44" t="s">
        <v>973</v>
      </c>
      <c r="F188" s="44" t="s">
        <v>2754</v>
      </c>
      <c r="G188" s="44" t="s">
        <v>2755</v>
      </c>
      <c r="H188" s="44" t="s">
        <v>974</v>
      </c>
      <c r="I188" s="44"/>
      <c r="J188" s="44"/>
      <c r="K188" s="44" t="s">
        <v>972</v>
      </c>
    </row>
    <row r="189" spans="1:11">
      <c r="A189" s="42" t="s">
        <v>289</v>
      </c>
      <c r="B189" s="44">
        <v>113</v>
      </c>
      <c r="C189" s="44" t="s">
        <v>2336</v>
      </c>
      <c r="D189" s="44" t="s">
        <v>989</v>
      </c>
      <c r="E189" s="44" t="s">
        <v>973</v>
      </c>
      <c r="F189" s="44" t="s">
        <v>2756</v>
      </c>
      <c r="G189" s="44" t="s">
        <v>2757</v>
      </c>
      <c r="H189" s="44" t="s">
        <v>974</v>
      </c>
      <c r="I189" s="44"/>
      <c r="J189" s="44"/>
      <c r="K189" s="44" t="s">
        <v>972</v>
      </c>
    </row>
    <row r="190" spans="1:11">
      <c r="A190" s="42" t="s">
        <v>289</v>
      </c>
      <c r="B190" s="44">
        <v>220</v>
      </c>
      <c r="C190" s="44" t="s">
        <v>2335</v>
      </c>
      <c r="D190" s="44" t="s">
        <v>987</v>
      </c>
      <c r="E190" s="44" t="s">
        <v>982</v>
      </c>
      <c r="F190" s="44" t="s">
        <v>2756</v>
      </c>
      <c r="G190" s="44" t="s">
        <v>2757</v>
      </c>
      <c r="H190" s="44" t="s">
        <v>974</v>
      </c>
      <c r="I190" s="44" t="s">
        <v>2334</v>
      </c>
      <c r="J190" s="44" t="s">
        <v>2333</v>
      </c>
      <c r="K190" s="44"/>
    </row>
    <row r="191" spans="1:11">
      <c r="A191" s="42" t="s">
        <v>3085</v>
      </c>
      <c r="B191" s="44">
        <v>229</v>
      </c>
      <c r="C191" s="44" t="s">
        <v>2332</v>
      </c>
      <c r="D191" s="44" t="s">
        <v>987</v>
      </c>
      <c r="E191" s="44" t="s">
        <v>982</v>
      </c>
      <c r="F191" s="44" t="s">
        <v>2756</v>
      </c>
      <c r="G191" s="44" t="s">
        <v>2757</v>
      </c>
      <c r="H191" s="44" t="s">
        <v>974</v>
      </c>
      <c r="I191" s="44" t="s">
        <v>2331</v>
      </c>
      <c r="J191" s="44" t="s">
        <v>2330</v>
      </c>
      <c r="K191" s="44"/>
    </row>
    <row r="192" spans="1:11">
      <c r="A192" s="42" t="s">
        <v>3085</v>
      </c>
      <c r="B192" s="44">
        <v>251</v>
      </c>
      <c r="C192" s="44" t="s">
        <v>2329</v>
      </c>
      <c r="D192" s="44" t="s">
        <v>1017</v>
      </c>
      <c r="E192" s="44" t="s">
        <v>1016</v>
      </c>
      <c r="F192" s="44" t="s">
        <v>2756</v>
      </c>
      <c r="G192" s="44" t="s">
        <v>2757</v>
      </c>
      <c r="H192" s="44" t="s">
        <v>974</v>
      </c>
      <c r="I192" s="44" t="s">
        <v>2328</v>
      </c>
      <c r="J192" s="44" t="s">
        <v>2327</v>
      </c>
      <c r="K192" s="44"/>
    </row>
    <row r="193" spans="1:11">
      <c r="A193" s="42" t="s">
        <v>3085</v>
      </c>
      <c r="B193" s="44">
        <v>271</v>
      </c>
      <c r="C193" s="44" t="s">
        <v>2326</v>
      </c>
      <c r="D193" s="44" t="s">
        <v>987</v>
      </c>
      <c r="E193" s="44" t="s">
        <v>982</v>
      </c>
      <c r="F193" s="44" t="s">
        <v>2756</v>
      </c>
      <c r="G193" s="44" t="s">
        <v>2757</v>
      </c>
      <c r="H193" s="44" t="s">
        <v>974</v>
      </c>
      <c r="I193" s="44" t="s">
        <v>2325</v>
      </c>
      <c r="J193" s="44" t="s">
        <v>2324</v>
      </c>
      <c r="K193" s="44"/>
    </row>
    <row r="194" spans="1:11">
      <c r="A194" s="42" t="s">
        <v>3085</v>
      </c>
      <c r="B194" s="44">
        <v>284</v>
      </c>
      <c r="C194" s="44" t="s">
        <v>2323</v>
      </c>
      <c r="D194" s="44" t="s">
        <v>1017</v>
      </c>
      <c r="E194" s="44" t="s">
        <v>1016</v>
      </c>
      <c r="F194" s="44" t="s">
        <v>2756</v>
      </c>
      <c r="G194" s="44" t="s">
        <v>2757</v>
      </c>
      <c r="H194" s="44" t="s">
        <v>974</v>
      </c>
      <c r="I194" s="44" t="s">
        <v>2322</v>
      </c>
      <c r="J194" s="44" t="s">
        <v>2321</v>
      </c>
      <c r="K194" s="44"/>
    </row>
    <row r="195" spans="1:11">
      <c r="A195" s="42" t="s">
        <v>3085</v>
      </c>
      <c r="B195" s="44">
        <v>295</v>
      </c>
      <c r="C195" s="44" t="s">
        <v>2320</v>
      </c>
      <c r="D195" s="44" t="s">
        <v>987</v>
      </c>
      <c r="E195" s="44" t="s">
        <v>982</v>
      </c>
      <c r="F195" s="44" t="s">
        <v>2756</v>
      </c>
      <c r="G195" s="44" t="s">
        <v>2757</v>
      </c>
      <c r="H195" s="44" t="s">
        <v>974</v>
      </c>
      <c r="I195" s="44" t="s">
        <v>2319</v>
      </c>
      <c r="J195" s="44" t="s">
        <v>2318</v>
      </c>
      <c r="K195" s="44"/>
    </row>
    <row r="196" spans="1:11">
      <c r="A196" s="42" t="s">
        <v>3085</v>
      </c>
      <c r="B196" s="44">
        <v>299</v>
      </c>
      <c r="C196" s="44" t="s">
        <v>2317</v>
      </c>
      <c r="D196" s="44" t="s">
        <v>1017</v>
      </c>
      <c r="E196" s="44" t="s">
        <v>1016</v>
      </c>
      <c r="F196" s="44" t="s">
        <v>2756</v>
      </c>
      <c r="G196" s="44" t="s">
        <v>2757</v>
      </c>
      <c r="H196" s="44" t="s">
        <v>974</v>
      </c>
      <c r="I196" s="44" t="s">
        <v>2316</v>
      </c>
      <c r="J196" s="44" t="s">
        <v>2315</v>
      </c>
      <c r="K196" s="44"/>
    </row>
    <row r="197" spans="1:11">
      <c r="A197" s="42" t="s">
        <v>3085</v>
      </c>
      <c r="B197" s="44">
        <v>328</v>
      </c>
      <c r="C197" s="44" t="s">
        <v>2314</v>
      </c>
      <c r="D197" s="44" t="s">
        <v>987</v>
      </c>
      <c r="E197" s="44" t="s">
        <v>982</v>
      </c>
      <c r="F197" s="44" t="s">
        <v>2756</v>
      </c>
      <c r="G197" s="44" t="s">
        <v>2757</v>
      </c>
      <c r="H197" s="44" t="s">
        <v>974</v>
      </c>
      <c r="I197" s="44" t="s">
        <v>2313</v>
      </c>
      <c r="J197" s="44" t="s">
        <v>2312</v>
      </c>
      <c r="K197" s="44"/>
    </row>
    <row r="198" spans="1:11">
      <c r="A198" s="42" t="s">
        <v>3085</v>
      </c>
      <c r="B198" s="44">
        <v>336</v>
      </c>
      <c r="C198" s="44" t="s">
        <v>2311</v>
      </c>
      <c r="D198" s="44" t="s">
        <v>1017</v>
      </c>
      <c r="E198" s="44" t="s">
        <v>1016</v>
      </c>
      <c r="F198" s="44" t="s">
        <v>2756</v>
      </c>
      <c r="G198" s="44" t="s">
        <v>2757</v>
      </c>
      <c r="H198" s="44" t="s">
        <v>974</v>
      </c>
      <c r="I198" s="44" t="s">
        <v>2310</v>
      </c>
      <c r="J198" s="44" t="s">
        <v>2309</v>
      </c>
      <c r="K198" s="44"/>
    </row>
    <row r="199" spans="1:11">
      <c r="A199" s="42" t="s">
        <v>3085</v>
      </c>
      <c r="B199" s="44">
        <v>338</v>
      </c>
      <c r="C199" s="44" t="s">
        <v>2308</v>
      </c>
      <c r="D199" s="44" t="s">
        <v>1017</v>
      </c>
      <c r="E199" s="44" t="s">
        <v>1016</v>
      </c>
      <c r="F199" s="44" t="s">
        <v>2756</v>
      </c>
      <c r="G199" s="44" t="s">
        <v>2757</v>
      </c>
      <c r="H199" s="44" t="s">
        <v>974</v>
      </c>
      <c r="I199" s="44" t="s">
        <v>2307</v>
      </c>
      <c r="J199" s="44" t="s">
        <v>2306</v>
      </c>
      <c r="K199" s="44"/>
    </row>
    <row r="200" spans="1:11">
      <c r="A200" s="42" t="s">
        <v>3085</v>
      </c>
      <c r="B200" s="44">
        <v>340</v>
      </c>
      <c r="C200" s="44" t="s">
        <v>2305</v>
      </c>
      <c r="D200" s="44" t="s">
        <v>987</v>
      </c>
      <c r="E200" s="44" t="s">
        <v>982</v>
      </c>
      <c r="F200" s="44" t="s">
        <v>2756</v>
      </c>
      <c r="G200" s="44" t="s">
        <v>2757</v>
      </c>
      <c r="H200" s="44" t="s">
        <v>974</v>
      </c>
      <c r="I200" s="44" t="s">
        <v>2304</v>
      </c>
      <c r="J200" s="44" t="s">
        <v>2303</v>
      </c>
      <c r="K200" s="44"/>
    </row>
    <row r="201" spans="1:11">
      <c r="A201" s="42" t="s">
        <v>3085</v>
      </c>
      <c r="B201" s="44">
        <v>350</v>
      </c>
      <c r="C201" s="44" t="s">
        <v>2302</v>
      </c>
      <c r="D201" s="44" t="s">
        <v>1051</v>
      </c>
      <c r="E201" s="44" t="s">
        <v>1050</v>
      </c>
      <c r="F201" s="44" t="s">
        <v>2756</v>
      </c>
      <c r="G201" s="44" t="s">
        <v>2757</v>
      </c>
      <c r="H201" s="44" t="s">
        <v>974</v>
      </c>
      <c r="I201" s="44" t="s">
        <v>2301</v>
      </c>
      <c r="J201" s="44" t="s">
        <v>2300</v>
      </c>
      <c r="K201" s="44" t="s">
        <v>1051</v>
      </c>
    </row>
    <row r="202" spans="1:11">
      <c r="A202" s="42" t="s">
        <v>3085</v>
      </c>
      <c r="B202" s="44">
        <v>373</v>
      </c>
      <c r="C202" s="44" t="s">
        <v>2299</v>
      </c>
      <c r="D202" s="44" t="s">
        <v>987</v>
      </c>
      <c r="E202" s="44" t="s">
        <v>982</v>
      </c>
      <c r="F202" s="44" t="s">
        <v>2756</v>
      </c>
      <c r="G202" s="44" t="s">
        <v>2757</v>
      </c>
      <c r="H202" s="44" t="s">
        <v>974</v>
      </c>
      <c r="I202" s="44" t="s">
        <v>2298</v>
      </c>
      <c r="J202" s="44" t="s">
        <v>2297</v>
      </c>
      <c r="K202" s="44"/>
    </row>
    <row r="203" spans="1:11">
      <c r="A203" s="42" t="s">
        <v>3085</v>
      </c>
      <c r="B203" s="44">
        <v>400</v>
      </c>
      <c r="C203" s="44" t="s">
        <v>2296</v>
      </c>
      <c r="D203" s="44" t="s">
        <v>1017</v>
      </c>
      <c r="E203" s="44" t="s">
        <v>1016</v>
      </c>
      <c r="F203" s="44" t="s">
        <v>2756</v>
      </c>
      <c r="G203" s="44" t="s">
        <v>2757</v>
      </c>
      <c r="H203" s="44" t="s">
        <v>974</v>
      </c>
      <c r="I203" s="44" t="s">
        <v>2295</v>
      </c>
      <c r="J203" s="44" t="s">
        <v>2294</v>
      </c>
      <c r="K203" s="44"/>
    </row>
    <row r="204" spans="1:11">
      <c r="A204" s="42" t="s">
        <v>3085</v>
      </c>
      <c r="B204" s="44">
        <v>416</v>
      </c>
      <c r="C204" s="44" t="s">
        <v>2293</v>
      </c>
      <c r="D204" s="44" t="s">
        <v>1017</v>
      </c>
      <c r="E204" s="44" t="s">
        <v>1016</v>
      </c>
      <c r="F204" s="44" t="s">
        <v>2756</v>
      </c>
      <c r="G204" s="44" t="s">
        <v>2757</v>
      </c>
      <c r="H204" s="44" t="s">
        <v>974</v>
      </c>
      <c r="I204" s="44" t="s">
        <v>2292</v>
      </c>
      <c r="J204" s="44" t="s">
        <v>2291</v>
      </c>
      <c r="K204" s="44"/>
    </row>
    <row r="205" spans="1:11">
      <c r="A205" s="42" t="s">
        <v>3085</v>
      </c>
      <c r="B205" s="44">
        <v>419</v>
      </c>
      <c r="C205" s="44" t="s">
        <v>2290</v>
      </c>
      <c r="D205" s="44" t="s">
        <v>987</v>
      </c>
      <c r="E205" s="44" t="s">
        <v>982</v>
      </c>
      <c r="F205" s="44" t="s">
        <v>2756</v>
      </c>
      <c r="G205" s="44" t="s">
        <v>2757</v>
      </c>
      <c r="H205" s="44" t="s">
        <v>974</v>
      </c>
      <c r="I205" s="44" t="s">
        <v>2289</v>
      </c>
      <c r="J205" s="44" t="s">
        <v>2288</v>
      </c>
      <c r="K205" s="44"/>
    </row>
    <row r="206" spans="1:11">
      <c r="A206" s="42" t="s">
        <v>3085</v>
      </c>
      <c r="B206" s="44">
        <v>429</v>
      </c>
      <c r="C206" s="44" t="s">
        <v>2287</v>
      </c>
      <c r="D206" s="44" t="s">
        <v>1017</v>
      </c>
      <c r="E206" s="44" t="s">
        <v>1016</v>
      </c>
      <c r="F206" s="44" t="s">
        <v>2756</v>
      </c>
      <c r="G206" s="44" t="s">
        <v>2757</v>
      </c>
      <c r="H206" s="44" t="s">
        <v>974</v>
      </c>
      <c r="I206" s="44" t="s">
        <v>2286</v>
      </c>
      <c r="J206" s="44" t="s">
        <v>2285</v>
      </c>
      <c r="K206" s="44"/>
    </row>
    <row r="207" spans="1:11">
      <c r="A207" s="42" t="s">
        <v>3085</v>
      </c>
      <c r="B207" s="44">
        <v>449</v>
      </c>
      <c r="C207" s="44" t="s">
        <v>2284</v>
      </c>
      <c r="D207" s="44" t="s">
        <v>1017</v>
      </c>
      <c r="E207" s="44" t="s">
        <v>1016</v>
      </c>
      <c r="F207" s="44" t="s">
        <v>2756</v>
      </c>
      <c r="G207" s="44" t="s">
        <v>2757</v>
      </c>
      <c r="H207" s="44" t="s">
        <v>974</v>
      </c>
      <c r="I207" s="44" t="s">
        <v>2283</v>
      </c>
      <c r="J207" s="44" t="s">
        <v>2282</v>
      </c>
      <c r="K207" s="44"/>
    </row>
    <row r="208" spans="1:11">
      <c r="A208" s="42" t="s">
        <v>3085</v>
      </c>
      <c r="B208" s="44">
        <v>451</v>
      </c>
      <c r="C208" s="44" t="s">
        <v>2281</v>
      </c>
      <c r="D208" s="44" t="s">
        <v>987</v>
      </c>
      <c r="E208" s="44" t="s">
        <v>982</v>
      </c>
      <c r="F208" s="44" t="s">
        <v>2756</v>
      </c>
      <c r="G208" s="44" t="s">
        <v>2757</v>
      </c>
      <c r="H208" s="44" t="s">
        <v>974</v>
      </c>
      <c r="I208" s="44" t="s">
        <v>2280</v>
      </c>
      <c r="J208" s="44" t="s">
        <v>2279</v>
      </c>
      <c r="K208" s="44"/>
    </row>
    <row r="209" spans="1:11">
      <c r="A209" s="42" t="s">
        <v>296</v>
      </c>
      <c r="B209" s="44">
        <v>140</v>
      </c>
      <c r="C209" s="44" t="s">
        <v>2278</v>
      </c>
      <c r="D209" s="44" t="s">
        <v>972</v>
      </c>
      <c r="E209" s="44" t="s">
        <v>973</v>
      </c>
      <c r="F209" s="44"/>
      <c r="G209" s="44"/>
      <c r="H209" s="44"/>
      <c r="I209" s="44"/>
      <c r="J209" s="44"/>
      <c r="K209" s="44"/>
    </row>
    <row r="210" spans="1:11">
      <c r="A210" s="42" t="s">
        <v>296</v>
      </c>
      <c r="B210" s="44">
        <v>195</v>
      </c>
      <c r="C210" s="44" t="s">
        <v>2277</v>
      </c>
      <c r="D210" s="44" t="s">
        <v>972</v>
      </c>
      <c r="E210" s="44" t="s">
        <v>973</v>
      </c>
      <c r="F210" s="44"/>
      <c r="G210" s="44"/>
      <c r="H210" s="44"/>
      <c r="I210" s="44"/>
      <c r="J210" s="44"/>
      <c r="K210" s="44"/>
    </row>
    <row r="211" spans="1:11">
      <c r="A211" s="42" t="s">
        <v>3271</v>
      </c>
      <c r="B211" s="44">
        <v>200</v>
      </c>
      <c r="C211" s="44" t="s">
        <v>2276</v>
      </c>
      <c r="D211" s="44" t="s">
        <v>972</v>
      </c>
      <c r="E211" s="44" t="s">
        <v>973</v>
      </c>
      <c r="F211" s="44"/>
      <c r="G211" s="44"/>
      <c r="H211" s="44"/>
      <c r="I211" s="44"/>
      <c r="J211" s="44"/>
      <c r="K211" s="44"/>
    </row>
    <row r="212" spans="1:11">
      <c r="A212" s="42" t="s">
        <v>3271</v>
      </c>
      <c r="B212" s="44">
        <v>212</v>
      </c>
      <c r="C212" s="44" t="s">
        <v>2275</v>
      </c>
      <c r="D212" s="44" t="s">
        <v>972</v>
      </c>
      <c r="E212" s="44" t="s">
        <v>973</v>
      </c>
      <c r="F212" s="44"/>
      <c r="G212" s="44"/>
      <c r="H212" s="44"/>
      <c r="I212" s="44"/>
      <c r="J212" s="44"/>
      <c r="K212" s="44"/>
    </row>
    <row r="213" spans="1:11">
      <c r="A213" s="42" t="s">
        <v>3271</v>
      </c>
      <c r="B213" s="44">
        <v>515</v>
      </c>
      <c r="C213" s="44" t="s">
        <v>2274</v>
      </c>
      <c r="D213" s="44" t="s">
        <v>972</v>
      </c>
      <c r="E213" s="44" t="s">
        <v>973</v>
      </c>
      <c r="F213" s="44"/>
      <c r="G213" s="44"/>
      <c r="H213" s="44"/>
      <c r="I213" s="44"/>
      <c r="J213" s="44"/>
      <c r="K213" s="44"/>
    </row>
    <row r="214" spans="1:11">
      <c r="A214" s="42" t="s">
        <v>3271</v>
      </c>
      <c r="B214" s="44">
        <v>523</v>
      </c>
      <c r="C214" s="44" t="s">
        <v>2273</v>
      </c>
      <c r="D214" s="44" t="s">
        <v>972</v>
      </c>
      <c r="E214" s="44" t="s">
        <v>973</v>
      </c>
      <c r="F214" s="44"/>
      <c r="G214" s="44"/>
      <c r="H214" s="44"/>
      <c r="I214" s="44"/>
      <c r="J214" s="44"/>
      <c r="K214" s="44"/>
    </row>
    <row r="215" spans="1:11">
      <c r="A215" s="42" t="s">
        <v>309</v>
      </c>
      <c r="B215" s="44">
        <v>52</v>
      </c>
      <c r="C215" s="44" t="s">
        <v>2272</v>
      </c>
      <c r="D215" s="44" t="s">
        <v>975</v>
      </c>
      <c r="E215" s="44" t="s">
        <v>973</v>
      </c>
      <c r="F215" s="44" t="s">
        <v>2758</v>
      </c>
      <c r="G215" s="44" t="s">
        <v>2759</v>
      </c>
      <c r="H215" s="44" t="s">
        <v>974</v>
      </c>
      <c r="I215" s="44"/>
      <c r="J215" s="44"/>
      <c r="K215" s="44" t="s">
        <v>972</v>
      </c>
    </row>
    <row r="216" spans="1:11">
      <c r="A216" s="42" t="s">
        <v>309</v>
      </c>
      <c r="B216" s="44">
        <v>67</v>
      </c>
      <c r="C216" s="44" t="s">
        <v>2271</v>
      </c>
      <c r="D216" s="44" t="s">
        <v>1017</v>
      </c>
      <c r="E216" s="44" t="s">
        <v>1016</v>
      </c>
      <c r="F216" s="44" t="s">
        <v>2758</v>
      </c>
      <c r="G216" s="44" t="s">
        <v>2759</v>
      </c>
      <c r="H216" s="44" t="s">
        <v>974</v>
      </c>
      <c r="I216" s="44" t="s">
        <v>2270</v>
      </c>
      <c r="J216" s="44" t="s">
        <v>2269</v>
      </c>
      <c r="K216" s="44"/>
    </row>
    <row r="217" spans="1:11">
      <c r="A217" s="42" t="s">
        <v>3086</v>
      </c>
      <c r="B217" s="44">
        <v>78</v>
      </c>
      <c r="C217" s="44" t="s">
        <v>2268</v>
      </c>
      <c r="D217" s="44" t="s">
        <v>1017</v>
      </c>
      <c r="E217" s="44" t="s">
        <v>1016</v>
      </c>
      <c r="F217" s="44" t="s">
        <v>2758</v>
      </c>
      <c r="G217" s="44" t="s">
        <v>2759</v>
      </c>
      <c r="H217" s="44" t="s">
        <v>974</v>
      </c>
      <c r="I217" s="44" t="s">
        <v>2267</v>
      </c>
      <c r="J217" s="44" t="s">
        <v>2266</v>
      </c>
      <c r="K217" s="44"/>
    </row>
    <row r="218" spans="1:11">
      <c r="A218" s="42" t="s">
        <v>3086</v>
      </c>
      <c r="B218" s="44">
        <v>80</v>
      </c>
      <c r="C218" s="44" t="s">
        <v>2265</v>
      </c>
      <c r="D218" s="44" t="s">
        <v>987</v>
      </c>
      <c r="E218" s="44" t="s">
        <v>982</v>
      </c>
      <c r="F218" s="44" t="s">
        <v>2758</v>
      </c>
      <c r="G218" s="44" t="s">
        <v>2759</v>
      </c>
      <c r="H218" s="44" t="s">
        <v>974</v>
      </c>
      <c r="I218" s="44" t="s">
        <v>2264</v>
      </c>
      <c r="J218" s="44" t="s">
        <v>2263</v>
      </c>
      <c r="K218" s="44"/>
    </row>
    <row r="219" spans="1:11">
      <c r="A219" s="42" t="s">
        <v>3086</v>
      </c>
      <c r="B219" s="44">
        <v>82</v>
      </c>
      <c r="C219" s="44" t="s">
        <v>2262</v>
      </c>
      <c r="D219" s="44" t="s">
        <v>1017</v>
      </c>
      <c r="E219" s="44" t="s">
        <v>1016</v>
      </c>
      <c r="F219" s="44" t="s">
        <v>2758</v>
      </c>
      <c r="G219" s="44" t="s">
        <v>2759</v>
      </c>
      <c r="H219" s="44" t="s">
        <v>974</v>
      </c>
      <c r="I219" s="44" t="s">
        <v>2261</v>
      </c>
      <c r="J219" s="44" t="s">
        <v>2260</v>
      </c>
      <c r="K219" s="44"/>
    </row>
    <row r="220" spans="1:11">
      <c r="A220" s="42" t="s">
        <v>3086</v>
      </c>
      <c r="B220" s="44">
        <v>84</v>
      </c>
      <c r="C220" s="44" t="s">
        <v>2259</v>
      </c>
      <c r="D220" s="44" t="s">
        <v>1017</v>
      </c>
      <c r="E220" s="44" t="s">
        <v>1016</v>
      </c>
      <c r="F220" s="44" t="s">
        <v>2758</v>
      </c>
      <c r="G220" s="44" t="s">
        <v>2759</v>
      </c>
      <c r="H220" s="44" t="s">
        <v>974</v>
      </c>
      <c r="I220" s="44" t="s">
        <v>2258</v>
      </c>
      <c r="J220" s="44" t="s">
        <v>2257</v>
      </c>
      <c r="K220" s="44"/>
    </row>
    <row r="221" spans="1:11">
      <c r="A221" s="42" t="s">
        <v>3086</v>
      </c>
      <c r="B221" s="44">
        <v>86</v>
      </c>
      <c r="C221" s="44" t="s">
        <v>2256</v>
      </c>
      <c r="D221" s="44" t="s">
        <v>1017</v>
      </c>
      <c r="E221" s="44" t="s">
        <v>1016</v>
      </c>
      <c r="F221" s="44" t="s">
        <v>2758</v>
      </c>
      <c r="G221" s="44" t="s">
        <v>2759</v>
      </c>
      <c r="H221" s="44" t="s">
        <v>974</v>
      </c>
      <c r="I221" s="44" t="s">
        <v>2255</v>
      </c>
      <c r="J221" s="44" t="s">
        <v>2254</v>
      </c>
      <c r="K221" s="44"/>
    </row>
    <row r="222" spans="1:11">
      <c r="A222" s="42" t="s">
        <v>3086</v>
      </c>
      <c r="B222" s="44">
        <v>99</v>
      </c>
      <c r="C222" s="44" t="s">
        <v>2253</v>
      </c>
      <c r="D222" s="44" t="s">
        <v>1017</v>
      </c>
      <c r="E222" s="44" t="s">
        <v>1016</v>
      </c>
      <c r="F222" s="44" t="s">
        <v>2758</v>
      </c>
      <c r="G222" s="44" t="s">
        <v>2759</v>
      </c>
      <c r="H222" s="44" t="s">
        <v>974</v>
      </c>
      <c r="I222" s="44" t="s">
        <v>2252</v>
      </c>
      <c r="J222" s="44" t="s">
        <v>2251</v>
      </c>
      <c r="K222" s="44"/>
    </row>
    <row r="223" spans="1:11">
      <c r="A223" s="42" t="s">
        <v>3086</v>
      </c>
      <c r="B223" s="44">
        <v>106</v>
      </c>
      <c r="C223" s="44" t="s">
        <v>2250</v>
      </c>
      <c r="D223" s="44" t="s">
        <v>1017</v>
      </c>
      <c r="E223" s="44" t="s">
        <v>1016</v>
      </c>
      <c r="F223" s="44" t="s">
        <v>2758</v>
      </c>
      <c r="G223" s="44" t="s">
        <v>2759</v>
      </c>
      <c r="H223" s="44" t="s">
        <v>974</v>
      </c>
      <c r="I223" s="44" t="s">
        <v>2249</v>
      </c>
      <c r="J223" s="44" t="s">
        <v>2248</v>
      </c>
      <c r="K223" s="44"/>
    </row>
    <row r="224" spans="1:11">
      <c r="A224" s="42" t="s">
        <v>3086</v>
      </c>
      <c r="B224" s="44">
        <v>109</v>
      </c>
      <c r="C224" s="44" t="s">
        <v>2247</v>
      </c>
      <c r="D224" s="44" t="s">
        <v>1017</v>
      </c>
      <c r="E224" s="44" t="s">
        <v>1016</v>
      </c>
      <c r="F224" s="44" t="s">
        <v>2758</v>
      </c>
      <c r="G224" s="44" t="s">
        <v>2759</v>
      </c>
      <c r="H224" s="44" t="s">
        <v>974</v>
      </c>
      <c r="I224" s="44" t="s">
        <v>2246</v>
      </c>
      <c r="J224" s="44" t="s">
        <v>2245</v>
      </c>
      <c r="K224" s="44"/>
    </row>
    <row r="225" spans="1:11">
      <c r="A225" s="42" t="s">
        <v>3086</v>
      </c>
      <c r="B225" s="44">
        <v>112</v>
      </c>
      <c r="C225" s="44" t="s">
        <v>2244</v>
      </c>
      <c r="D225" s="44" t="s">
        <v>1017</v>
      </c>
      <c r="E225" s="44" t="s">
        <v>1016</v>
      </c>
      <c r="F225" s="44" t="s">
        <v>2758</v>
      </c>
      <c r="G225" s="44" t="s">
        <v>2759</v>
      </c>
      <c r="H225" s="44" t="s">
        <v>974</v>
      </c>
      <c r="I225" s="44" t="s">
        <v>1849</v>
      </c>
      <c r="J225" s="44" t="s">
        <v>2243</v>
      </c>
      <c r="K225" s="44"/>
    </row>
    <row r="226" spans="1:11">
      <c r="A226" s="42" t="s">
        <v>3086</v>
      </c>
      <c r="B226" s="44">
        <v>120</v>
      </c>
      <c r="C226" s="44" t="s">
        <v>2242</v>
      </c>
      <c r="D226" s="44" t="s">
        <v>1017</v>
      </c>
      <c r="E226" s="44" t="s">
        <v>1016</v>
      </c>
      <c r="F226" s="44" t="s">
        <v>2758</v>
      </c>
      <c r="G226" s="44" t="s">
        <v>2759</v>
      </c>
      <c r="H226" s="44" t="s">
        <v>974</v>
      </c>
      <c r="I226" s="44" t="s">
        <v>2241</v>
      </c>
      <c r="J226" s="44" t="s">
        <v>2240</v>
      </c>
      <c r="K226" s="44"/>
    </row>
    <row r="227" spans="1:11">
      <c r="A227" s="42" t="s">
        <v>3086</v>
      </c>
      <c r="B227" s="44">
        <v>124</v>
      </c>
      <c r="C227" s="44" t="s">
        <v>2239</v>
      </c>
      <c r="D227" s="44" t="s">
        <v>1017</v>
      </c>
      <c r="E227" s="44" t="s">
        <v>1016</v>
      </c>
      <c r="F227" s="44" t="s">
        <v>2758</v>
      </c>
      <c r="G227" s="44" t="s">
        <v>2759</v>
      </c>
      <c r="H227" s="44" t="s">
        <v>974</v>
      </c>
      <c r="I227" s="44" t="s">
        <v>2238</v>
      </c>
      <c r="J227" s="44" t="s">
        <v>2237</v>
      </c>
      <c r="K227" s="44"/>
    </row>
    <row r="228" spans="1:11">
      <c r="A228" s="42" t="s">
        <v>3086</v>
      </c>
      <c r="B228" s="44">
        <v>130</v>
      </c>
      <c r="C228" s="44" t="s">
        <v>2236</v>
      </c>
      <c r="D228" s="44" t="s">
        <v>1017</v>
      </c>
      <c r="E228" s="44" t="s">
        <v>1016</v>
      </c>
      <c r="F228" s="44" t="s">
        <v>2758</v>
      </c>
      <c r="G228" s="44" t="s">
        <v>2759</v>
      </c>
      <c r="H228" s="44" t="s">
        <v>974</v>
      </c>
      <c r="I228" s="44" t="s">
        <v>2235</v>
      </c>
      <c r="J228" s="44" t="s">
        <v>2234</v>
      </c>
      <c r="K228" s="44"/>
    </row>
    <row r="229" spans="1:11">
      <c r="A229" s="42" t="s">
        <v>3086</v>
      </c>
      <c r="B229" s="44">
        <v>132</v>
      </c>
      <c r="C229" s="44" t="s">
        <v>2233</v>
      </c>
      <c r="D229" s="44" t="s">
        <v>1017</v>
      </c>
      <c r="E229" s="44" t="s">
        <v>1016</v>
      </c>
      <c r="F229" s="44" t="s">
        <v>2758</v>
      </c>
      <c r="G229" s="44" t="s">
        <v>2759</v>
      </c>
      <c r="H229" s="44" t="s">
        <v>974</v>
      </c>
      <c r="I229" s="44" t="s">
        <v>2232</v>
      </c>
      <c r="J229" s="44" t="s">
        <v>2231</v>
      </c>
      <c r="K229" s="44"/>
    </row>
    <row r="230" spans="1:11">
      <c r="A230" s="42" t="s">
        <v>3086</v>
      </c>
      <c r="B230" s="44">
        <v>134</v>
      </c>
      <c r="C230" s="44" t="s">
        <v>2230</v>
      </c>
      <c r="D230" s="44" t="s">
        <v>987</v>
      </c>
      <c r="E230" s="44" t="s">
        <v>982</v>
      </c>
      <c r="F230" s="44" t="s">
        <v>2758</v>
      </c>
      <c r="G230" s="44" t="s">
        <v>2759</v>
      </c>
      <c r="H230" s="44" t="s">
        <v>974</v>
      </c>
      <c r="I230" s="44" t="s">
        <v>2229</v>
      </c>
      <c r="J230" s="44" t="s">
        <v>2228</v>
      </c>
      <c r="K230" s="44"/>
    </row>
    <row r="231" spans="1:11">
      <c r="A231" s="42" t="s">
        <v>3086</v>
      </c>
      <c r="B231" s="44">
        <v>136</v>
      </c>
      <c r="C231" s="44" t="s">
        <v>2227</v>
      </c>
      <c r="D231" s="44" t="s">
        <v>1017</v>
      </c>
      <c r="E231" s="44" t="s">
        <v>1016</v>
      </c>
      <c r="F231" s="44" t="s">
        <v>2758</v>
      </c>
      <c r="G231" s="44" t="s">
        <v>2759</v>
      </c>
      <c r="H231" s="44" t="s">
        <v>974</v>
      </c>
      <c r="I231" s="44" t="s">
        <v>2226</v>
      </c>
      <c r="J231" s="44" t="s">
        <v>2225</v>
      </c>
      <c r="K231" s="44"/>
    </row>
    <row r="232" spans="1:11">
      <c r="A232" s="42" t="s">
        <v>3086</v>
      </c>
      <c r="B232" s="44">
        <v>138</v>
      </c>
      <c r="C232" s="44" t="s">
        <v>2224</v>
      </c>
      <c r="D232" s="44" t="s">
        <v>1017</v>
      </c>
      <c r="E232" s="44" t="s">
        <v>1016</v>
      </c>
      <c r="F232" s="44" t="s">
        <v>2758</v>
      </c>
      <c r="G232" s="44" t="s">
        <v>2759</v>
      </c>
      <c r="H232" s="44" t="s">
        <v>974</v>
      </c>
      <c r="I232" s="44" t="s">
        <v>2223</v>
      </c>
      <c r="J232" s="44" t="s">
        <v>2222</v>
      </c>
      <c r="K232" s="44"/>
    </row>
    <row r="233" spans="1:11">
      <c r="A233" s="42" t="s">
        <v>3086</v>
      </c>
      <c r="B233" s="44">
        <v>139</v>
      </c>
      <c r="C233" s="44" t="s">
        <v>2221</v>
      </c>
      <c r="D233" s="44" t="s">
        <v>1017</v>
      </c>
      <c r="E233" s="44" t="s">
        <v>1016</v>
      </c>
      <c r="F233" s="44" t="s">
        <v>2758</v>
      </c>
      <c r="G233" s="44" t="s">
        <v>2759</v>
      </c>
      <c r="H233" s="44" t="s">
        <v>974</v>
      </c>
      <c r="I233" s="44" t="s">
        <v>2220</v>
      </c>
      <c r="J233" s="44" t="s">
        <v>2219</v>
      </c>
      <c r="K233" s="44"/>
    </row>
    <row r="234" spans="1:11">
      <c r="A234" s="42" t="s">
        <v>3086</v>
      </c>
      <c r="B234" s="44">
        <v>142</v>
      </c>
      <c r="C234" s="44" t="s">
        <v>2218</v>
      </c>
      <c r="D234" s="44" t="s">
        <v>1238</v>
      </c>
      <c r="E234" s="44" t="s">
        <v>1050</v>
      </c>
      <c r="F234" s="44" t="s">
        <v>2758</v>
      </c>
      <c r="G234" s="44" t="s">
        <v>2759</v>
      </c>
      <c r="H234" s="44" t="s">
        <v>974</v>
      </c>
      <c r="I234" s="44" t="s">
        <v>2217</v>
      </c>
      <c r="J234" s="44" t="s">
        <v>2216</v>
      </c>
      <c r="K234" s="44"/>
    </row>
    <row r="235" spans="1:11">
      <c r="A235" s="42" t="s">
        <v>3086</v>
      </c>
      <c r="B235" s="44">
        <v>157</v>
      </c>
      <c r="C235" s="44" t="s">
        <v>2215</v>
      </c>
      <c r="D235" s="44" t="s">
        <v>1017</v>
      </c>
      <c r="E235" s="44" t="s">
        <v>1016</v>
      </c>
      <c r="F235" s="44" t="s">
        <v>2758</v>
      </c>
      <c r="G235" s="44" t="s">
        <v>2759</v>
      </c>
      <c r="H235" s="44" t="s">
        <v>974</v>
      </c>
      <c r="I235" s="44" t="s">
        <v>2214</v>
      </c>
      <c r="J235" s="44" t="s">
        <v>2213</v>
      </c>
      <c r="K235" s="44"/>
    </row>
    <row r="236" spans="1:11">
      <c r="A236" s="42" t="s">
        <v>3086</v>
      </c>
      <c r="B236" s="44">
        <v>166</v>
      </c>
      <c r="C236" s="44" t="s">
        <v>2212</v>
      </c>
      <c r="D236" s="44" t="s">
        <v>1017</v>
      </c>
      <c r="E236" s="44" t="s">
        <v>1016</v>
      </c>
      <c r="F236" s="44" t="s">
        <v>2758</v>
      </c>
      <c r="G236" s="44" t="s">
        <v>2759</v>
      </c>
      <c r="H236" s="44" t="s">
        <v>974</v>
      </c>
      <c r="I236" s="44" t="s">
        <v>2211</v>
      </c>
      <c r="J236" s="44" t="s">
        <v>2210</v>
      </c>
      <c r="K236" s="44"/>
    </row>
    <row r="237" spans="1:11">
      <c r="A237" s="42" t="s">
        <v>3086</v>
      </c>
      <c r="B237" s="44">
        <v>178</v>
      </c>
      <c r="C237" s="44" t="s">
        <v>2209</v>
      </c>
      <c r="D237" s="44" t="s">
        <v>1238</v>
      </c>
      <c r="E237" s="44" t="s">
        <v>1050</v>
      </c>
      <c r="F237" s="44" t="s">
        <v>2758</v>
      </c>
      <c r="G237" s="44" t="s">
        <v>2759</v>
      </c>
      <c r="H237" s="44" t="s">
        <v>974</v>
      </c>
      <c r="I237" s="44" t="s">
        <v>2208</v>
      </c>
      <c r="J237" s="44" t="s">
        <v>2207</v>
      </c>
      <c r="K237" s="44"/>
    </row>
    <row r="238" spans="1:11">
      <c r="A238" s="42" t="s">
        <v>3086</v>
      </c>
      <c r="B238" s="44">
        <v>189</v>
      </c>
      <c r="C238" s="44" t="s">
        <v>2206</v>
      </c>
      <c r="D238" s="44" t="s">
        <v>1017</v>
      </c>
      <c r="E238" s="44" t="s">
        <v>1016</v>
      </c>
      <c r="F238" s="44" t="s">
        <v>2758</v>
      </c>
      <c r="G238" s="44" t="s">
        <v>2759</v>
      </c>
      <c r="H238" s="44" t="s">
        <v>974</v>
      </c>
      <c r="I238" s="44" t="s">
        <v>2205</v>
      </c>
      <c r="J238" s="44" t="s">
        <v>2204</v>
      </c>
      <c r="K238" s="44"/>
    </row>
    <row r="239" spans="1:11">
      <c r="A239" s="42" t="s">
        <v>3086</v>
      </c>
      <c r="B239" s="44">
        <v>199</v>
      </c>
      <c r="C239" s="44" t="s">
        <v>2203</v>
      </c>
      <c r="D239" s="44" t="s">
        <v>1017</v>
      </c>
      <c r="E239" s="44" t="s">
        <v>1016</v>
      </c>
      <c r="F239" s="44" t="s">
        <v>2758</v>
      </c>
      <c r="G239" s="44" t="s">
        <v>2759</v>
      </c>
      <c r="H239" s="44" t="s">
        <v>974</v>
      </c>
      <c r="I239" s="44" t="s">
        <v>2202</v>
      </c>
      <c r="J239" s="44" t="s">
        <v>2201</v>
      </c>
      <c r="K239" s="44"/>
    </row>
    <row r="240" spans="1:11">
      <c r="A240" s="42" t="s">
        <v>3086</v>
      </c>
      <c r="B240" s="44">
        <v>208</v>
      </c>
      <c r="C240" s="44" t="s">
        <v>2200</v>
      </c>
      <c r="D240" s="44" t="s">
        <v>1017</v>
      </c>
      <c r="E240" s="44" t="s">
        <v>1016</v>
      </c>
      <c r="F240" s="44" t="s">
        <v>2758</v>
      </c>
      <c r="G240" s="44" t="s">
        <v>2759</v>
      </c>
      <c r="H240" s="44" t="s">
        <v>974</v>
      </c>
      <c r="I240" s="44" t="s">
        <v>2199</v>
      </c>
      <c r="J240" s="44" t="s">
        <v>2198</v>
      </c>
      <c r="K240" s="44"/>
    </row>
    <row r="241" spans="1:11">
      <c r="A241" s="42" t="s">
        <v>3086</v>
      </c>
      <c r="B241" s="44">
        <v>214</v>
      </c>
      <c r="C241" s="44" t="s">
        <v>2197</v>
      </c>
      <c r="D241" s="44" t="s">
        <v>1017</v>
      </c>
      <c r="E241" s="44" t="s">
        <v>1016</v>
      </c>
      <c r="F241" s="44" t="s">
        <v>2758</v>
      </c>
      <c r="G241" s="44" t="s">
        <v>2759</v>
      </c>
      <c r="H241" s="44" t="s">
        <v>974</v>
      </c>
      <c r="I241" s="44" t="s">
        <v>2196</v>
      </c>
      <c r="J241" s="44" t="s">
        <v>2195</v>
      </c>
      <c r="K241" s="44"/>
    </row>
    <row r="242" spans="1:11">
      <c r="A242" s="42" t="s">
        <v>3086</v>
      </c>
      <c r="B242" s="44">
        <v>226</v>
      </c>
      <c r="C242" s="44" t="s">
        <v>2194</v>
      </c>
      <c r="D242" s="44" t="s">
        <v>1017</v>
      </c>
      <c r="E242" s="44" t="s">
        <v>1016</v>
      </c>
      <c r="F242" s="44" t="s">
        <v>2758</v>
      </c>
      <c r="G242" s="44" t="s">
        <v>2759</v>
      </c>
      <c r="H242" s="44" t="s">
        <v>974</v>
      </c>
      <c r="I242" s="44" t="s">
        <v>2193</v>
      </c>
      <c r="J242" s="44" t="s">
        <v>2192</v>
      </c>
      <c r="K242" s="44"/>
    </row>
    <row r="243" spans="1:11">
      <c r="A243" s="42" t="s">
        <v>3086</v>
      </c>
      <c r="B243" s="44">
        <v>232</v>
      </c>
      <c r="C243" s="44" t="s">
        <v>2191</v>
      </c>
      <c r="D243" s="44" t="s">
        <v>1017</v>
      </c>
      <c r="E243" s="44" t="s">
        <v>1016</v>
      </c>
      <c r="F243" s="44" t="s">
        <v>2758</v>
      </c>
      <c r="G243" s="44" t="s">
        <v>2759</v>
      </c>
      <c r="H243" s="44" t="s">
        <v>974</v>
      </c>
      <c r="I243" s="44" t="s">
        <v>2190</v>
      </c>
      <c r="J243" s="44" t="s">
        <v>2189</v>
      </c>
      <c r="K243" s="44"/>
    </row>
    <row r="244" spans="1:11">
      <c r="A244" s="42" t="s">
        <v>3086</v>
      </c>
      <c r="B244" s="44">
        <v>247</v>
      </c>
      <c r="C244" s="44" t="s">
        <v>2188</v>
      </c>
      <c r="D244" s="44" t="s">
        <v>1017</v>
      </c>
      <c r="E244" s="44" t="s">
        <v>1016</v>
      </c>
      <c r="F244" s="44" t="s">
        <v>2758</v>
      </c>
      <c r="G244" s="44" t="s">
        <v>2759</v>
      </c>
      <c r="H244" s="44" t="s">
        <v>974</v>
      </c>
      <c r="I244" s="44" t="s">
        <v>2187</v>
      </c>
      <c r="J244" s="44" t="s">
        <v>2186</v>
      </c>
      <c r="K244" s="44"/>
    </row>
    <row r="245" spans="1:11">
      <c r="A245" s="42" t="s">
        <v>3086</v>
      </c>
      <c r="B245" s="44">
        <v>255</v>
      </c>
      <c r="C245" s="44" t="s">
        <v>2185</v>
      </c>
      <c r="D245" s="44" t="s">
        <v>1017</v>
      </c>
      <c r="E245" s="44" t="s">
        <v>1016</v>
      </c>
      <c r="F245" s="44" t="s">
        <v>2758</v>
      </c>
      <c r="G245" s="44" t="s">
        <v>2759</v>
      </c>
      <c r="H245" s="44" t="s">
        <v>974</v>
      </c>
      <c r="I245" s="44" t="s">
        <v>2184</v>
      </c>
      <c r="J245" s="44" t="s">
        <v>2183</v>
      </c>
      <c r="K245" s="44"/>
    </row>
    <row r="246" spans="1:11">
      <c r="A246" s="42" t="s">
        <v>313</v>
      </c>
      <c r="B246" s="44">
        <v>117</v>
      </c>
      <c r="C246" s="44" t="s">
        <v>2182</v>
      </c>
      <c r="D246" s="44" t="s">
        <v>989</v>
      </c>
      <c r="E246" s="44" t="s">
        <v>973</v>
      </c>
      <c r="F246" s="44" t="s">
        <v>2760</v>
      </c>
      <c r="G246" s="44" t="s">
        <v>2761</v>
      </c>
      <c r="H246" s="44" t="s">
        <v>974</v>
      </c>
      <c r="I246" s="44"/>
      <c r="J246" s="44"/>
      <c r="K246" s="44" t="s">
        <v>989</v>
      </c>
    </row>
    <row r="247" spans="1:11">
      <c r="A247" s="42" t="s">
        <v>313</v>
      </c>
      <c r="B247" s="44">
        <v>173</v>
      </c>
      <c r="C247" s="44" t="s">
        <v>2181</v>
      </c>
      <c r="D247" s="44" t="s">
        <v>987</v>
      </c>
      <c r="E247" s="44" t="s">
        <v>982</v>
      </c>
      <c r="F247" s="44" t="s">
        <v>2760</v>
      </c>
      <c r="G247" s="44" t="s">
        <v>2761</v>
      </c>
      <c r="H247" s="44" t="s">
        <v>974</v>
      </c>
      <c r="I247" s="44" t="s">
        <v>2180</v>
      </c>
      <c r="J247" s="44" t="s">
        <v>2179</v>
      </c>
      <c r="K247" s="44" t="s">
        <v>989</v>
      </c>
    </row>
    <row r="248" spans="1:11">
      <c r="A248" s="42" t="s">
        <v>3272</v>
      </c>
      <c r="B248" s="44">
        <v>226</v>
      </c>
      <c r="C248" s="44" t="s">
        <v>2178</v>
      </c>
      <c r="D248" s="44" t="s">
        <v>989</v>
      </c>
      <c r="E248" s="44" t="s">
        <v>973</v>
      </c>
      <c r="F248" s="44" t="s">
        <v>2762</v>
      </c>
      <c r="G248" s="44" t="s">
        <v>2763</v>
      </c>
      <c r="H248" s="44" t="s">
        <v>974</v>
      </c>
      <c r="I248" s="44"/>
      <c r="J248" s="44"/>
      <c r="K248" s="44" t="s">
        <v>975</v>
      </c>
    </row>
    <row r="249" spans="1:11">
      <c r="A249" s="42" t="s">
        <v>3272</v>
      </c>
      <c r="B249" s="44">
        <v>254</v>
      </c>
      <c r="C249" s="44" t="s">
        <v>2177</v>
      </c>
      <c r="D249" s="44" t="s">
        <v>989</v>
      </c>
      <c r="E249" s="44" t="s">
        <v>973</v>
      </c>
      <c r="F249" s="44" t="s">
        <v>2762</v>
      </c>
      <c r="G249" s="44" t="s">
        <v>2763</v>
      </c>
      <c r="H249" s="44" t="s">
        <v>974</v>
      </c>
      <c r="I249" s="44"/>
      <c r="J249" s="44"/>
      <c r="K249" s="44" t="s">
        <v>975</v>
      </c>
    </row>
    <row r="250" spans="1:11">
      <c r="A250" s="42" t="s">
        <v>3272</v>
      </c>
      <c r="B250" s="44">
        <v>353</v>
      </c>
      <c r="C250" s="44" t="s">
        <v>2176</v>
      </c>
      <c r="D250" s="44" t="s">
        <v>987</v>
      </c>
      <c r="E250" s="44" t="s">
        <v>982</v>
      </c>
      <c r="F250" s="44" t="s">
        <v>2762</v>
      </c>
      <c r="G250" s="44" t="s">
        <v>2763</v>
      </c>
      <c r="H250" s="44" t="s">
        <v>974</v>
      </c>
      <c r="I250" s="44" t="s">
        <v>2175</v>
      </c>
      <c r="J250" s="44" t="s">
        <v>2174</v>
      </c>
      <c r="K250" s="44" t="s">
        <v>975</v>
      </c>
    </row>
    <row r="251" spans="1:11">
      <c r="A251" s="42" t="s">
        <v>3272</v>
      </c>
      <c r="B251" s="44">
        <v>367</v>
      </c>
      <c r="C251" s="44" t="s">
        <v>2173</v>
      </c>
      <c r="D251" s="44" t="s">
        <v>1017</v>
      </c>
      <c r="E251" s="44" t="s">
        <v>1016</v>
      </c>
      <c r="F251" s="44" t="s">
        <v>2762</v>
      </c>
      <c r="G251" s="44" t="s">
        <v>2763</v>
      </c>
      <c r="H251" s="44" t="s">
        <v>974</v>
      </c>
      <c r="I251" s="44" t="s">
        <v>2172</v>
      </c>
      <c r="J251" s="44" t="s">
        <v>2171</v>
      </c>
      <c r="K251" s="44" t="s">
        <v>975</v>
      </c>
    </row>
    <row r="252" spans="1:11">
      <c r="A252" s="42" t="s">
        <v>3272</v>
      </c>
      <c r="B252" s="44">
        <v>405</v>
      </c>
      <c r="C252" s="44" t="s">
        <v>2170</v>
      </c>
      <c r="D252" s="44" t="s">
        <v>1017</v>
      </c>
      <c r="E252" s="44" t="s">
        <v>1016</v>
      </c>
      <c r="F252" s="44" t="s">
        <v>2762</v>
      </c>
      <c r="G252" s="44" t="s">
        <v>2763</v>
      </c>
      <c r="H252" s="44" t="s">
        <v>974</v>
      </c>
      <c r="I252" s="44" t="s">
        <v>2169</v>
      </c>
      <c r="J252" s="44" t="s">
        <v>2168</v>
      </c>
      <c r="K252" s="44" t="s">
        <v>975</v>
      </c>
    </row>
    <row r="253" spans="1:11">
      <c r="A253" s="42" t="s">
        <v>3272</v>
      </c>
      <c r="B253" s="44">
        <v>419</v>
      </c>
      <c r="C253" s="44" t="s">
        <v>2167</v>
      </c>
      <c r="D253" s="44" t="s">
        <v>987</v>
      </c>
      <c r="E253" s="44" t="s">
        <v>982</v>
      </c>
      <c r="F253" s="44" t="s">
        <v>2762</v>
      </c>
      <c r="G253" s="44" t="s">
        <v>2763</v>
      </c>
      <c r="H253" s="44" t="s">
        <v>974</v>
      </c>
      <c r="I253" s="44" t="s">
        <v>1485</v>
      </c>
      <c r="J253" s="44" t="s">
        <v>2166</v>
      </c>
      <c r="K253" s="44" t="s">
        <v>975</v>
      </c>
    </row>
    <row r="254" spans="1:11">
      <c r="A254" s="42" t="s">
        <v>320</v>
      </c>
      <c r="B254" s="44">
        <v>46</v>
      </c>
      <c r="C254" s="44" t="s">
        <v>2165</v>
      </c>
      <c r="D254" s="44" t="s">
        <v>1017</v>
      </c>
      <c r="E254" s="44" t="s">
        <v>1016</v>
      </c>
      <c r="F254" s="44" t="s">
        <v>2764</v>
      </c>
      <c r="G254" s="44" t="s">
        <v>2765</v>
      </c>
      <c r="H254" s="44" t="s">
        <v>974</v>
      </c>
      <c r="I254" s="44" t="s">
        <v>2148</v>
      </c>
      <c r="J254" s="44" t="s">
        <v>2147</v>
      </c>
      <c r="K254" s="44"/>
    </row>
    <row r="255" spans="1:11">
      <c r="A255" s="42" t="s">
        <v>320</v>
      </c>
      <c r="B255" s="44">
        <v>63</v>
      </c>
      <c r="C255" s="44" t="s">
        <v>2164</v>
      </c>
      <c r="D255" s="44" t="s">
        <v>987</v>
      </c>
      <c r="E255" s="44" t="s">
        <v>982</v>
      </c>
      <c r="F255" s="44" t="s">
        <v>2764</v>
      </c>
      <c r="G255" s="44" t="s">
        <v>2765</v>
      </c>
      <c r="H255" s="44" t="s">
        <v>974</v>
      </c>
      <c r="I255" s="44" t="s">
        <v>2163</v>
      </c>
      <c r="J255" s="44" t="s">
        <v>2162</v>
      </c>
      <c r="K255" s="44"/>
    </row>
    <row r="256" spans="1:11">
      <c r="A256" s="42" t="s">
        <v>3273</v>
      </c>
      <c r="B256" s="44">
        <v>127</v>
      </c>
      <c r="C256" s="44" t="s">
        <v>2161</v>
      </c>
      <c r="D256" s="44" t="s">
        <v>1017</v>
      </c>
      <c r="E256" s="44" t="s">
        <v>1016</v>
      </c>
      <c r="F256" s="44" t="s">
        <v>2764</v>
      </c>
      <c r="G256" s="44" t="s">
        <v>2765</v>
      </c>
      <c r="H256" s="44" t="s">
        <v>974</v>
      </c>
      <c r="I256" s="44" t="s">
        <v>2160</v>
      </c>
      <c r="J256" s="44" t="s">
        <v>2159</v>
      </c>
      <c r="K256" s="44"/>
    </row>
    <row r="257" spans="1:11">
      <c r="A257" s="42" t="s">
        <v>3273</v>
      </c>
      <c r="B257" s="44">
        <v>132</v>
      </c>
      <c r="C257" s="44" t="s">
        <v>2158</v>
      </c>
      <c r="D257" s="44" t="s">
        <v>987</v>
      </c>
      <c r="E257" s="44" t="s">
        <v>982</v>
      </c>
      <c r="F257" s="44" t="s">
        <v>2764</v>
      </c>
      <c r="G257" s="44" t="s">
        <v>2765</v>
      </c>
      <c r="H257" s="44" t="s">
        <v>974</v>
      </c>
      <c r="I257" s="44" t="s">
        <v>2145</v>
      </c>
      <c r="J257" s="44" t="s">
        <v>2144</v>
      </c>
      <c r="K257" s="44"/>
    </row>
    <row r="258" spans="1:11">
      <c r="A258" s="42" t="s">
        <v>3273</v>
      </c>
      <c r="B258" s="44">
        <v>186</v>
      </c>
      <c r="C258" s="44" t="s">
        <v>2157</v>
      </c>
      <c r="D258" s="44" t="s">
        <v>987</v>
      </c>
      <c r="E258" s="44" t="s">
        <v>982</v>
      </c>
      <c r="F258" s="44" t="s">
        <v>2764</v>
      </c>
      <c r="G258" s="44" t="s">
        <v>2765</v>
      </c>
      <c r="H258" s="44" t="s">
        <v>974</v>
      </c>
      <c r="I258" s="44" t="s">
        <v>2156</v>
      </c>
      <c r="J258" s="44" t="s">
        <v>2155</v>
      </c>
      <c r="K258" s="44"/>
    </row>
    <row r="259" spans="1:11">
      <c r="A259" s="42" t="s">
        <v>3273</v>
      </c>
      <c r="B259" s="44">
        <v>198</v>
      </c>
      <c r="C259" s="44" t="s">
        <v>2154</v>
      </c>
      <c r="D259" s="44" t="s">
        <v>987</v>
      </c>
      <c r="E259" s="44" t="s">
        <v>982</v>
      </c>
      <c r="F259" s="44" t="s">
        <v>2764</v>
      </c>
      <c r="G259" s="44" t="s">
        <v>2765</v>
      </c>
      <c r="H259" s="44" t="s">
        <v>974</v>
      </c>
      <c r="I259" s="44" t="s">
        <v>2153</v>
      </c>
      <c r="J259" s="44" t="s">
        <v>2152</v>
      </c>
      <c r="K259" s="44"/>
    </row>
    <row r="260" spans="1:11">
      <c r="A260" s="42" t="s">
        <v>3273</v>
      </c>
      <c r="B260" s="44">
        <v>233</v>
      </c>
      <c r="C260" s="44" t="s">
        <v>2151</v>
      </c>
      <c r="D260" s="44" t="s">
        <v>975</v>
      </c>
      <c r="E260" s="44" t="s">
        <v>973</v>
      </c>
      <c r="F260" s="44" t="s">
        <v>2764</v>
      </c>
      <c r="G260" s="44" t="s">
        <v>2765</v>
      </c>
      <c r="H260" s="44" t="s">
        <v>974</v>
      </c>
      <c r="I260" s="44"/>
      <c r="J260" s="44"/>
      <c r="K260" s="44" t="s">
        <v>972</v>
      </c>
    </row>
    <row r="261" spans="1:11">
      <c r="A261" s="42" t="s">
        <v>3273</v>
      </c>
      <c r="B261" s="44">
        <v>238</v>
      </c>
      <c r="C261" s="44" t="s">
        <v>2150</v>
      </c>
      <c r="D261" s="44" t="s">
        <v>975</v>
      </c>
      <c r="E261" s="44" t="s">
        <v>973</v>
      </c>
      <c r="F261" s="44" t="s">
        <v>2764</v>
      </c>
      <c r="G261" s="44" t="s">
        <v>2765</v>
      </c>
      <c r="H261" s="44" t="s">
        <v>974</v>
      </c>
      <c r="I261" s="44"/>
      <c r="J261" s="44"/>
      <c r="K261" s="44" t="s">
        <v>972</v>
      </c>
    </row>
    <row r="262" spans="1:11">
      <c r="A262" s="42" t="s">
        <v>324</v>
      </c>
      <c r="B262" s="44">
        <v>46</v>
      </c>
      <c r="C262" s="44" t="s">
        <v>2149</v>
      </c>
      <c r="D262" s="44" t="s">
        <v>1017</v>
      </c>
      <c r="E262" s="44" t="s">
        <v>1016</v>
      </c>
      <c r="F262" s="44" t="s">
        <v>2766</v>
      </c>
      <c r="G262" s="44" t="s">
        <v>2767</v>
      </c>
      <c r="H262" s="44" t="s">
        <v>974</v>
      </c>
      <c r="I262" s="44" t="s">
        <v>2148</v>
      </c>
      <c r="J262" s="44" t="s">
        <v>2147</v>
      </c>
      <c r="K262" s="44"/>
    </row>
    <row r="263" spans="1:11">
      <c r="A263" s="42" t="s">
        <v>324</v>
      </c>
      <c r="B263" s="44">
        <v>132</v>
      </c>
      <c r="C263" s="44" t="s">
        <v>2146</v>
      </c>
      <c r="D263" s="44" t="s">
        <v>987</v>
      </c>
      <c r="E263" s="44" t="s">
        <v>982</v>
      </c>
      <c r="F263" s="44" t="s">
        <v>2766</v>
      </c>
      <c r="G263" s="44" t="s">
        <v>2767</v>
      </c>
      <c r="H263" s="44" t="s">
        <v>974</v>
      </c>
      <c r="I263" s="44" t="s">
        <v>2145</v>
      </c>
      <c r="J263" s="44" t="s">
        <v>2144</v>
      </c>
      <c r="K263" s="44"/>
    </row>
    <row r="264" spans="1:11">
      <c r="A264" s="42" t="s">
        <v>3274</v>
      </c>
      <c r="B264" s="44">
        <v>150</v>
      </c>
      <c r="C264" s="44" t="s">
        <v>2143</v>
      </c>
      <c r="D264" s="44" t="s">
        <v>987</v>
      </c>
      <c r="E264" s="44" t="s">
        <v>982</v>
      </c>
      <c r="F264" s="44" t="s">
        <v>2766</v>
      </c>
      <c r="G264" s="44" t="s">
        <v>2767</v>
      </c>
      <c r="H264" s="44" t="s">
        <v>974</v>
      </c>
      <c r="I264" s="44" t="s">
        <v>1682</v>
      </c>
      <c r="J264" s="44" t="s">
        <v>2142</v>
      </c>
      <c r="K264" s="44"/>
    </row>
    <row r="265" spans="1:11">
      <c r="A265" s="42" t="s">
        <v>3274</v>
      </c>
      <c r="B265" s="44">
        <v>204</v>
      </c>
      <c r="C265" s="44" t="s">
        <v>2141</v>
      </c>
      <c r="D265" s="44" t="s">
        <v>987</v>
      </c>
      <c r="E265" s="44" t="s">
        <v>982</v>
      </c>
      <c r="F265" s="44" t="s">
        <v>2766</v>
      </c>
      <c r="G265" s="44" t="s">
        <v>2767</v>
      </c>
      <c r="H265" s="44" t="s">
        <v>974</v>
      </c>
      <c r="I265" s="44" t="s">
        <v>2140</v>
      </c>
      <c r="J265" s="44" t="s">
        <v>2139</v>
      </c>
      <c r="K265" s="44"/>
    </row>
    <row r="266" spans="1:11">
      <c r="A266" s="42" t="s">
        <v>326</v>
      </c>
      <c r="B266" s="44">
        <v>195</v>
      </c>
      <c r="C266" s="44" t="s">
        <v>2138</v>
      </c>
      <c r="D266" s="44" t="s">
        <v>975</v>
      </c>
      <c r="E266" s="44" t="s">
        <v>973</v>
      </c>
      <c r="F266" s="44" t="s">
        <v>2768</v>
      </c>
      <c r="G266" s="44" t="s">
        <v>2769</v>
      </c>
      <c r="H266" s="44" t="s">
        <v>974</v>
      </c>
      <c r="I266" s="44"/>
      <c r="J266" s="44"/>
      <c r="K266" s="44" t="s">
        <v>972</v>
      </c>
    </row>
    <row r="267" spans="1:11">
      <c r="A267" s="42" t="s">
        <v>326</v>
      </c>
      <c r="B267" s="44">
        <v>248</v>
      </c>
      <c r="C267" s="44" t="s">
        <v>2137</v>
      </c>
      <c r="D267" s="44" t="s">
        <v>975</v>
      </c>
      <c r="E267" s="44" t="s">
        <v>973</v>
      </c>
      <c r="F267" s="44" t="s">
        <v>2768</v>
      </c>
      <c r="G267" s="44" t="s">
        <v>2769</v>
      </c>
      <c r="H267" s="44" t="s">
        <v>974</v>
      </c>
      <c r="I267" s="44"/>
      <c r="J267" s="44"/>
      <c r="K267" s="44" t="s">
        <v>972</v>
      </c>
    </row>
    <row r="268" spans="1:11">
      <c r="A268" s="42" t="s">
        <v>3275</v>
      </c>
      <c r="B268" s="44">
        <v>249</v>
      </c>
      <c r="C268" s="44" t="s">
        <v>2136</v>
      </c>
      <c r="D268" s="44" t="s">
        <v>975</v>
      </c>
      <c r="E268" s="44" t="s">
        <v>973</v>
      </c>
      <c r="F268" s="44" t="s">
        <v>2768</v>
      </c>
      <c r="G268" s="44" t="s">
        <v>2769</v>
      </c>
      <c r="H268" s="44" t="s">
        <v>974</v>
      </c>
      <c r="I268" s="44"/>
      <c r="J268" s="44"/>
      <c r="K268" s="44" t="s">
        <v>972</v>
      </c>
    </row>
    <row r="269" spans="1:11">
      <c r="A269" s="42" t="s">
        <v>3275</v>
      </c>
      <c r="B269" s="44">
        <v>257</v>
      </c>
      <c r="C269" s="44" t="s">
        <v>2135</v>
      </c>
      <c r="D269" s="44" t="s">
        <v>975</v>
      </c>
      <c r="E269" s="44" t="s">
        <v>973</v>
      </c>
      <c r="F269" s="44" t="s">
        <v>2768</v>
      </c>
      <c r="G269" s="44" t="s">
        <v>2769</v>
      </c>
      <c r="H269" s="44" t="s">
        <v>974</v>
      </c>
      <c r="I269" s="44"/>
      <c r="J269" s="44"/>
      <c r="K269" s="44" t="s">
        <v>972</v>
      </c>
    </row>
    <row r="270" spans="1:11">
      <c r="A270" s="42" t="s">
        <v>3275</v>
      </c>
      <c r="B270" s="44">
        <v>276</v>
      </c>
      <c r="C270" s="44" t="s">
        <v>2134</v>
      </c>
      <c r="D270" s="44" t="s">
        <v>975</v>
      </c>
      <c r="E270" s="44" t="s">
        <v>973</v>
      </c>
      <c r="F270" s="44" t="s">
        <v>2768</v>
      </c>
      <c r="G270" s="44" t="s">
        <v>2769</v>
      </c>
      <c r="H270" s="44" t="s">
        <v>974</v>
      </c>
      <c r="I270" s="44"/>
      <c r="J270" s="44"/>
      <c r="K270" s="44" t="s">
        <v>972</v>
      </c>
    </row>
    <row r="271" spans="1:11">
      <c r="A271" s="42" t="s">
        <v>3275</v>
      </c>
      <c r="B271" s="44">
        <v>283</v>
      </c>
      <c r="C271" s="44" t="s">
        <v>2133</v>
      </c>
      <c r="D271" s="44" t="s">
        <v>975</v>
      </c>
      <c r="E271" s="44" t="s">
        <v>973</v>
      </c>
      <c r="F271" s="44" t="s">
        <v>2768</v>
      </c>
      <c r="G271" s="44" t="s">
        <v>2769</v>
      </c>
      <c r="H271" s="44" t="s">
        <v>974</v>
      </c>
      <c r="I271" s="44"/>
      <c r="J271" s="44"/>
      <c r="K271" s="44" t="s">
        <v>972</v>
      </c>
    </row>
    <row r="272" spans="1:11">
      <c r="A272" s="42" t="s">
        <v>3275</v>
      </c>
      <c r="B272" s="44">
        <v>345</v>
      </c>
      <c r="C272" s="44" t="s">
        <v>2132</v>
      </c>
      <c r="D272" s="44" t="s">
        <v>987</v>
      </c>
      <c r="E272" s="44" t="s">
        <v>982</v>
      </c>
      <c r="F272" s="44" t="s">
        <v>2768</v>
      </c>
      <c r="G272" s="44" t="s">
        <v>2769</v>
      </c>
      <c r="H272" s="44" t="s">
        <v>974</v>
      </c>
      <c r="I272" s="44" t="s">
        <v>2131</v>
      </c>
      <c r="J272" s="44" t="s">
        <v>2130</v>
      </c>
      <c r="K272" s="44"/>
    </row>
    <row r="273" spans="1:11">
      <c r="A273" s="42" t="s">
        <v>3275</v>
      </c>
      <c r="B273" s="44">
        <v>350</v>
      </c>
      <c r="C273" s="44" t="s">
        <v>2129</v>
      </c>
      <c r="D273" s="44" t="s">
        <v>1017</v>
      </c>
      <c r="E273" s="44" t="s">
        <v>1016</v>
      </c>
      <c r="F273" s="44" t="s">
        <v>2768</v>
      </c>
      <c r="G273" s="44" t="s">
        <v>2769</v>
      </c>
      <c r="H273" s="44" t="s">
        <v>974</v>
      </c>
      <c r="I273" s="44" t="s">
        <v>2128</v>
      </c>
      <c r="J273" s="44" t="s">
        <v>2127</v>
      </c>
      <c r="K273" s="44"/>
    </row>
    <row r="274" spans="1:11">
      <c r="A274" s="42" t="s">
        <v>3275</v>
      </c>
      <c r="B274" s="44">
        <v>377</v>
      </c>
      <c r="C274" s="44" t="s">
        <v>2126</v>
      </c>
      <c r="D274" s="44" t="s">
        <v>1017</v>
      </c>
      <c r="E274" s="44" t="s">
        <v>1016</v>
      </c>
      <c r="F274" s="44" t="s">
        <v>2768</v>
      </c>
      <c r="G274" s="44" t="s">
        <v>2769</v>
      </c>
      <c r="H274" s="44" t="s">
        <v>974</v>
      </c>
      <c r="I274" s="44" t="s">
        <v>2125</v>
      </c>
      <c r="J274" s="44" t="s">
        <v>2124</v>
      </c>
      <c r="K274" s="44"/>
    </row>
    <row r="275" spans="1:11">
      <c r="A275" s="42" t="s">
        <v>3275</v>
      </c>
      <c r="B275" s="44">
        <v>387</v>
      </c>
      <c r="C275" s="44" t="s">
        <v>2123</v>
      </c>
      <c r="D275" s="44" t="s">
        <v>987</v>
      </c>
      <c r="E275" s="44" t="s">
        <v>982</v>
      </c>
      <c r="F275" s="44" t="s">
        <v>2768</v>
      </c>
      <c r="G275" s="44" t="s">
        <v>2769</v>
      </c>
      <c r="H275" s="44" t="s">
        <v>974</v>
      </c>
      <c r="I275" s="44" t="s">
        <v>2122</v>
      </c>
      <c r="J275" s="44" t="s">
        <v>2121</v>
      </c>
      <c r="K275" s="44"/>
    </row>
    <row r="276" spans="1:11">
      <c r="A276" s="42" t="s">
        <v>3275</v>
      </c>
      <c r="B276" s="44">
        <v>393</v>
      </c>
      <c r="C276" s="44" t="s">
        <v>2120</v>
      </c>
      <c r="D276" s="44" t="s">
        <v>987</v>
      </c>
      <c r="E276" s="44" t="s">
        <v>982</v>
      </c>
      <c r="F276" s="44" t="s">
        <v>2768</v>
      </c>
      <c r="G276" s="44" t="s">
        <v>2769</v>
      </c>
      <c r="H276" s="44" t="s">
        <v>974</v>
      </c>
      <c r="I276" s="44" t="s">
        <v>2119</v>
      </c>
      <c r="J276" s="44" t="s">
        <v>2118</v>
      </c>
      <c r="K276" s="44"/>
    </row>
    <row r="277" spans="1:11">
      <c r="A277" s="42" t="s">
        <v>330</v>
      </c>
      <c r="B277" s="44">
        <v>43</v>
      </c>
      <c r="C277" s="44" t="s">
        <v>2117</v>
      </c>
      <c r="D277" s="44" t="s">
        <v>987</v>
      </c>
      <c r="E277" s="44" t="s">
        <v>982</v>
      </c>
      <c r="F277" s="44" t="s">
        <v>2770</v>
      </c>
      <c r="G277" s="44" t="s">
        <v>2771</v>
      </c>
      <c r="H277" s="44" t="s">
        <v>974</v>
      </c>
      <c r="I277" s="44" t="s">
        <v>2116</v>
      </c>
      <c r="J277" s="44" t="s">
        <v>2115</v>
      </c>
      <c r="K277" s="44"/>
    </row>
    <row r="278" spans="1:11">
      <c r="A278" s="42" t="s">
        <v>330</v>
      </c>
      <c r="B278" s="44">
        <v>73</v>
      </c>
      <c r="C278" s="44" t="s">
        <v>2114</v>
      </c>
      <c r="D278" s="44" t="s">
        <v>987</v>
      </c>
      <c r="E278" s="44" t="s">
        <v>982</v>
      </c>
      <c r="F278" s="44" t="s">
        <v>2770</v>
      </c>
      <c r="G278" s="44" t="s">
        <v>2771</v>
      </c>
      <c r="H278" s="44" t="s">
        <v>974</v>
      </c>
      <c r="I278" s="44" t="s">
        <v>2113</v>
      </c>
      <c r="J278" s="44" t="s">
        <v>2112</v>
      </c>
      <c r="K278" s="44"/>
    </row>
    <row r="279" spans="1:11">
      <c r="A279" s="42" t="s">
        <v>3276</v>
      </c>
      <c r="B279" s="44">
        <v>147</v>
      </c>
      <c r="C279" s="44" t="s">
        <v>2111</v>
      </c>
      <c r="D279" s="44" t="s">
        <v>975</v>
      </c>
      <c r="E279" s="44" t="s">
        <v>973</v>
      </c>
      <c r="F279" s="44" t="s">
        <v>2770</v>
      </c>
      <c r="G279" s="44" t="s">
        <v>2771</v>
      </c>
      <c r="H279" s="44" t="s">
        <v>974</v>
      </c>
      <c r="I279" s="44"/>
      <c r="J279" s="44"/>
      <c r="K279" s="44" t="s">
        <v>972</v>
      </c>
    </row>
    <row r="280" spans="1:11">
      <c r="A280" s="42" t="s">
        <v>3276</v>
      </c>
      <c r="B280" s="44">
        <v>149</v>
      </c>
      <c r="C280" s="44" t="s">
        <v>2110</v>
      </c>
      <c r="D280" s="44" t="s">
        <v>975</v>
      </c>
      <c r="E280" s="44" t="s">
        <v>973</v>
      </c>
      <c r="F280" s="44" t="s">
        <v>2770</v>
      </c>
      <c r="G280" s="44" t="s">
        <v>2771</v>
      </c>
      <c r="H280" s="44" t="s">
        <v>974</v>
      </c>
      <c r="I280" s="44"/>
      <c r="J280" s="44"/>
      <c r="K280" s="44" t="s">
        <v>972</v>
      </c>
    </row>
    <row r="281" spans="1:11">
      <c r="A281" s="42" t="s">
        <v>3276</v>
      </c>
      <c r="B281" s="44">
        <v>162</v>
      </c>
      <c r="C281" s="44" t="s">
        <v>2109</v>
      </c>
      <c r="D281" s="44" t="s">
        <v>975</v>
      </c>
      <c r="E281" s="44" t="s">
        <v>973</v>
      </c>
      <c r="F281" s="44" t="s">
        <v>2770</v>
      </c>
      <c r="G281" s="44" t="s">
        <v>2771</v>
      </c>
      <c r="H281" s="44" t="s">
        <v>974</v>
      </c>
      <c r="I281" s="44"/>
      <c r="J281" s="44"/>
      <c r="K281" s="44" t="s">
        <v>972</v>
      </c>
    </row>
    <row r="282" spans="1:11">
      <c r="A282" s="42" t="s">
        <v>3276</v>
      </c>
      <c r="B282" s="44">
        <v>177</v>
      </c>
      <c r="C282" s="44" t="s">
        <v>2108</v>
      </c>
      <c r="D282" s="44" t="s">
        <v>975</v>
      </c>
      <c r="E282" s="44" t="s">
        <v>973</v>
      </c>
      <c r="F282" s="44" t="s">
        <v>2770</v>
      </c>
      <c r="G282" s="44" t="s">
        <v>2771</v>
      </c>
      <c r="H282" s="44" t="s">
        <v>974</v>
      </c>
      <c r="I282" s="44"/>
      <c r="J282" s="44"/>
      <c r="K282" s="44" t="s">
        <v>972</v>
      </c>
    </row>
    <row r="283" spans="1:11">
      <c r="A283" s="42" t="s">
        <v>3276</v>
      </c>
      <c r="B283" s="44">
        <v>212</v>
      </c>
      <c r="C283" s="44" t="s">
        <v>2107</v>
      </c>
      <c r="D283" s="44" t="s">
        <v>975</v>
      </c>
      <c r="E283" s="44" t="s">
        <v>973</v>
      </c>
      <c r="F283" s="44" t="s">
        <v>2770</v>
      </c>
      <c r="G283" s="44" t="s">
        <v>2771</v>
      </c>
      <c r="H283" s="44" t="s">
        <v>974</v>
      </c>
      <c r="I283" s="44"/>
      <c r="J283" s="44"/>
      <c r="K283" s="44" t="s">
        <v>975</v>
      </c>
    </row>
    <row r="284" spans="1:11">
      <c r="A284" s="42" t="s">
        <v>3276</v>
      </c>
      <c r="B284" s="44">
        <v>216</v>
      </c>
      <c r="C284" s="44" t="s">
        <v>2106</v>
      </c>
      <c r="D284" s="44" t="s">
        <v>975</v>
      </c>
      <c r="E284" s="44" t="s">
        <v>973</v>
      </c>
      <c r="F284" s="44" t="s">
        <v>2770</v>
      </c>
      <c r="G284" s="44" t="s">
        <v>2771</v>
      </c>
      <c r="H284" s="44" t="s">
        <v>974</v>
      </c>
      <c r="I284" s="44"/>
      <c r="J284" s="44"/>
      <c r="K284" s="44" t="s">
        <v>972</v>
      </c>
    </row>
    <row r="285" spans="1:11">
      <c r="A285" s="42" t="s">
        <v>3276</v>
      </c>
      <c r="B285" s="44">
        <v>241</v>
      </c>
      <c r="C285" s="44" t="s">
        <v>2105</v>
      </c>
      <c r="D285" s="44" t="s">
        <v>975</v>
      </c>
      <c r="E285" s="44" t="s">
        <v>973</v>
      </c>
      <c r="F285" s="44" t="s">
        <v>2770</v>
      </c>
      <c r="G285" s="44" t="s">
        <v>2771</v>
      </c>
      <c r="H285" s="44" t="s">
        <v>974</v>
      </c>
      <c r="I285" s="44"/>
      <c r="J285" s="44"/>
      <c r="K285" s="44" t="s">
        <v>972</v>
      </c>
    </row>
    <row r="286" spans="1:11">
      <c r="A286" s="42" t="s">
        <v>3276</v>
      </c>
      <c r="B286" s="44">
        <v>253</v>
      </c>
      <c r="C286" s="44" t="s">
        <v>2104</v>
      </c>
      <c r="D286" s="44" t="s">
        <v>975</v>
      </c>
      <c r="E286" s="44" t="s">
        <v>973</v>
      </c>
      <c r="F286" s="44" t="s">
        <v>2770</v>
      </c>
      <c r="G286" s="44" t="s">
        <v>2771</v>
      </c>
      <c r="H286" s="44" t="s">
        <v>974</v>
      </c>
      <c r="I286" s="44"/>
      <c r="J286" s="44"/>
      <c r="K286" s="44" t="s">
        <v>972</v>
      </c>
    </row>
    <row r="287" spans="1:11">
      <c r="A287" s="42" t="s">
        <v>3276</v>
      </c>
      <c r="B287" s="44">
        <v>267</v>
      </c>
      <c r="C287" s="44" t="s">
        <v>2103</v>
      </c>
      <c r="D287" s="44" t="s">
        <v>975</v>
      </c>
      <c r="E287" s="44" t="s">
        <v>973</v>
      </c>
      <c r="F287" s="44" t="s">
        <v>2770</v>
      </c>
      <c r="G287" s="44" t="s">
        <v>2771</v>
      </c>
      <c r="H287" s="44" t="s">
        <v>974</v>
      </c>
      <c r="I287" s="44"/>
      <c r="J287" s="44"/>
      <c r="K287" s="44" t="s">
        <v>972</v>
      </c>
    </row>
    <row r="288" spans="1:11">
      <c r="A288" s="42" t="s">
        <v>3276</v>
      </c>
      <c r="B288" s="44">
        <v>287</v>
      </c>
      <c r="C288" s="44" t="s">
        <v>2102</v>
      </c>
      <c r="D288" s="44" t="s">
        <v>975</v>
      </c>
      <c r="E288" s="44" t="s">
        <v>973</v>
      </c>
      <c r="F288" s="44" t="s">
        <v>2770</v>
      </c>
      <c r="G288" s="44" t="s">
        <v>2771</v>
      </c>
      <c r="H288" s="44" t="s">
        <v>974</v>
      </c>
      <c r="I288" s="44"/>
      <c r="J288" s="44"/>
      <c r="K288" s="44" t="s">
        <v>972</v>
      </c>
    </row>
    <row r="289" spans="1:11">
      <c r="A289" s="42" t="s">
        <v>3276</v>
      </c>
      <c r="B289" s="44">
        <v>305</v>
      </c>
      <c r="C289" s="44" t="s">
        <v>2101</v>
      </c>
      <c r="D289" s="44" t="s">
        <v>975</v>
      </c>
      <c r="E289" s="44" t="s">
        <v>973</v>
      </c>
      <c r="F289" s="44" t="s">
        <v>2770</v>
      </c>
      <c r="G289" s="44" t="s">
        <v>2771</v>
      </c>
      <c r="H289" s="44" t="s">
        <v>974</v>
      </c>
      <c r="I289" s="44"/>
      <c r="J289" s="44"/>
      <c r="K289" s="44" t="s">
        <v>972</v>
      </c>
    </row>
    <row r="290" spans="1:11">
      <c r="A290" s="42" t="s">
        <v>3276</v>
      </c>
      <c r="B290" s="44">
        <v>350</v>
      </c>
      <c r="C290" s="44" t="s">
        <v>2100</v>
      </c>
      <c r="D290" s="44" t="s">
        <v>975</v>
      </c>
      <c r="E290" s="44" t="s">
        <v>973</v>
      </c>
      <c r="F290" s="44" t="s">
        <v>2770</v>
      </c>
      <c r="G290" s="44" t="s">
        <v>2771</v>
      </c>
      <c r="H290" s="44" t="s">
        <v>974</v>
      </c>
      <c r="I290" s="44"/>
      <c r="J290" s="44"/>
      <c r="K290" s="44" t="s">
        <v>972</v>
      </c>
    </row>
    <row r="291" spans="1:11">
      <c r="A291" s="42" t="s">
        <v>3276</v>
      </c>
      <c r="B291" s="44">
        <v>368</v>
      </c>
      <c r="C291" s="44" t="s">
        <v>2099</v>
      </c>
      <c r="D291" s="44" t="s">
        <v>975</v>
      </c>
      <c r="E291" s="44" t="s">
        <v>973</v>
      </c>
      <c r="F291" s="44" t="s">
        <v>2770</v>
      </c>
      <c r="G291" s="44" t="s">
        <v>2771</v>
      </c>
      <c r="H291" s="44" t="s">
        <v>974</v>
      </c>
      <c r="I291" s="44"/>
      <c r="J291" s="44"/>
      <c r="K291" s="44" t="s">
        <v>972</v>
      </c>
    </row>
    <row r="292" spans="1:11">
      <c r="A292" s="42" t="s">
        <v>3276</v>
      </c>
      <c r="B292" s="44">
        <v>372</v>
      </c>
      <c r="C292" s="44" t="s">
        <v>2098</v>
      </c>
      <c r="D292" s="44" t="s">
        <v>975</v>
      </c>
      <c r="E292" s="44" t="s">
        <v>973</v>
      </c>
      <c r="F292" s="44" t="s">
        <v>2770</v>
      </c>
      <c r="G292" s="44" t="s">
        <v>2771</v>
      </c>
      <c r="H292" s="44" t="s">
        <v>974</v>
      </c>
      <c r="I292" s="44"/>
      <c r="J292" s="44"/>
      <c r="K292" s="44" t="s">
        <v>972</v>
      </c>
    </row>
    <row r="293" spans="1:11">
      <c r="A293" s="42" t="s">
        <v>3276</v>
      </c>
      <c r="B293" s="44">
        <v>375</v>
      </c>
      <c r="C293" s="44" t="s">
        <v>2097</v>
      </c>
      <c r="D293" s="44" t="s">
        <v>975</v>
      </c>
      <c r="E293" s="44" t="s">
        <v>973</v>
      </c>
      <c r="F293" s="44" t="s">
        <v>2770</v>
      </c>
      <c r="G293" s="44" t="s">
        <v>2771</v>
      </c>
      <c r="H293" s="44" t="s">
        <v>974</v>
      </c>
      <c r="I293" s="44"/>
      <c r="J293" s="44"/>
      <c r="K293" s="44" t="s">
        <v>972</v>
      </c>
    </row>
    <row r="294" spans="1:11">
      <c r="A294" s="42" t="s">
        <v>337</v>
      </c>
      <c r="B294" s="44">
        <v>63</v>
      </c>
      <c r="C294" s="44" t="s">
        <v>2096</v>
      </c>
      <c r="D294" s="44" t="s">
        <v>972</v>
      </c>
      <c r="E294" s="44" t="s">
        <v>973</v>
      </c>
      <c r="F294" s="44"/>
      <c r="G294" s="44"/>
      <c r="H294" s="44"/>
      <c r="I294" s="44"/>
      <c r="J294" s="44"/>
      <c r="K294" s="44"/>
    </row>
    <row r="295" spans="1:11">
      <c r="A295" s="42" t="s">
        <v>337</v>
      </c>
      <c r="B295" s="44">
        <v>156</v>
      </c>
      <c r="C295" s="44" t="s">
        <v>2095</v>
      </c>
      <c r="D295" s="44" t="s">
        <v>972</v>
      </c>
      <c r="E295" s="44" t="s">
        <v>973</v>
      </c>
      <c r="F295" s="44"/>
      <c r="G295" s="44"/>
      <c r="H295" s="44"/>
      <c r="I295" s="44"/>
      <c r="J295" s="44"/>
      <c r="K295" s="44"/>
    </row>
    <row r="296" spans="1:11">
      <c r="A296" s="42" t="s">
        <v>3277</v>
      </c>
      <c r="B296" s="44">
        <v>189</v>
      </c>
      <c r="C296" s="44" t="s">
        <v>2094</v>
      </c>
      <c r="D296" s="44" t="s">
        <v>972</v>
      </c>
      <c r="E296" s="44" t="s">
        <v>973</v>
      </c>
      <c r="F296" s="44"/>
      <c r="G296" s="44"/>
      <c r="H296" s="44"/>
      <c r="I296" s="44"/>
      <c r="J296" s="44"/>
      <c r="K296" s="44"/>
    </row>
    <row r="297" spans="1:11">
      <c r="A297" s="42" t="s">
        <v>3277</v>
      </c>
      <c r="B297" s="44">
        <v>201</v>
      </c>
      <c r="C297" s="44" t="s">
        <v>2093</v>
      </c>
      <c r="D297" s="44" t="s">
        <v>972</v>
      </c>
      <c r="E297" s="44" t="s">
        <v>973</v>
      </c>
      <c r="F297" s="44"/>
      <c r="G297" s="44"/>
      <c r="H297" s="44"/>
      <c r="I297" s="44"/>
      <c r="J297" s="44"/>
      <c r="K297" s="44"/>
    </row>
    <row r="298" spans="1:11">
      <c r="A298" s="42" t="s">
        <v>3277</v>
      </c>
      <c r="B298" s="44">
        <v>210</v>
      </c>
      <c r="C298" s="44" t="s">
        <v>2092</v>
      </c>
      <c r="D298" s="44" t="s">
        <v>972</v>
      </c>
      <c r="E298" s="44" t="s">
        <v>973</v>
      </c>
      <c r="F298" s="44"/>
      <c r="G298" s="44"/>
      <c r="H298" s="44"/>
      <c r="I298" s="44"/>
      <c r="J298" s="44"/>
      <c r="K298" s="44"/>
    </row>
    <row r="299" spans="1:11">
      <c r="A299" s="42" t="s">
        <v>3277</v>
      </c>
      <c r="B299" s="44">
        <v>240</v>
      </c>
      <c r="C299" s="44" t="s">
        <v>2091</v>
      </c>
      <c r="D299" s="44" t="s">
        <v>972</v>
      </c>
      <c r="E299" s="44" t="s">
        <v>973</v>
      </c>
      <c r="F299" s="44"/>
      <c r="G299" s="44"/>
      <c r="H299" s="44"/>
      <c r="I299" s="44"/>
      <c r="J299" s="44"/>
      <c r="K299" s="44"/>
    </row>
    <row r="300" spans="1:11">
      <c r="A300" s="42" t="s">
        <v>3277</v>
      </c>
      <c r="B300" s="44">
        <v>263</v>
      </c>
      <c r="C300" s="44" t="s">
        <v>2090</v>
      </c>
      <c r="D300" s="44" t="s">
        <v>972</v>
      </c>
      <c r="E300" s="44" t="s">
        <v>973</v>
      </c>
      <c r="F300" s="44"/>
      <c r="G300" s="44"/>
      <c r="H300" s="44"/>
      <c r="I300" s="44"/>
      <c r="J300" s="44"/>
      <c r="K300" s="44"/>
    </row>
    <row r="301" spans="1:11">
      <c r="A301" s="42" t="s">
        <v>3277</v>
      </c>
      <c r="B301" s="44">
        <v>287</v>
      </c>
      <c r="C301" s="44" t="s">
        <v>2089</v>
      </c>
      <c r="D301" s="44" t="s">
        <v>972</v>
      </c>
      <c r="E301" s="44" t="s">
        <v>973</v>
      </c>
      <c r="F301" s="44"/>
      <c r="G301" s="44"/>
      <c r="H301" s="44"/>
      <c r="I301" s="44"/>
      <c r="J301" s="44"/>
      <c r="K301" s="44"/>
    </row>
    <row r="302" spans="1:11">
      <c r="A302" s="42" t="s">
        <v>3277</v>
      </c>
      <c r="B302" s="44">
        <v>299</v>
      </c>
      <c r="C302" s="44" t="s">
        <v>2088</v>
      </c>
      <c r="D302" s="44" t="s">
        <v>972</v>
      </c>
      <c r="E302" s="44" t="s">
        <v>973</v>
      </c>
      <c r="F302" s="44"/>
      <c r="G302" s="44"/>
      <c r="H302" s="44"/>
      <c r="I302" s="44"/>
      <c r="J302" s="44"/>
      <c r="K302" s="44"/>
    </row>
    <row r="303" spans="1:11">
      <c r="A303" s="42" t="s">
        <v>3277</v>
      </c>
      <c r="B303" s="44">
        <v>303</v>
      </c>
      <c r="C303" s="44" t="s">
        <v>2087</v>
      </c>
      <c r="D303" s="44" t="s">
        <v>972</v>
      </c>
      <c r="E303" s="44" t="s">
        <v>973</v>
      </c>
      <c r="F303" s="44"/>
      <c r="G303" s="44"/>
      <c r="H303" s="44"/>
      <c r="I303" s="44"/>
      <c r="J303" s="44"/>
      <c r="K303" s="44"/>
    </row>
    <row r="304" spans="1:11">
      <c r="A304" s="42" t="s">
        <v>3277</v>
      </c>
      <c r="B304" s="44">
        <v>333</v>
      </c>
      <c r="C304" s="44" t="s">
        <v>2086</v>
      </c>
      <c r="D304" s="44" t="s">
        <v>972</v>
      </c>
      <c r="E304" s="44" t="s">
        <v>973</v>
      </c>
      <c r="F304" s="44"/>
      <c r="G304" s="44"/>
      <c r="H304" s="44"/>
      <c r="I304" s="44"/>
      <c r="J304" s="44"/>
      <c r="K304" s="44"/>
    </row>
    <row r="305" spans="1:11">
      <c r="A305" s="42" t="s">
        <v>3278</v>
      </c>
      <c r="B305" s="44">
        <v>30</v>
      </c>
      <c r="C305" s="44" t="s">
        <v>2085</v>
      </c>
      <c r="D305" s="44" t="s">
        <v>975</v>
      </c>
      <c r="E305" s="44" t="s">
        <v>973</v>
      </c>
      <c r="F305" s="44" t="s">
        <v>2772</v>
      </c>
      <c r="G305" s="44" t="s">
        <v>2773</v>
      </c>
      <c r="H305" s="44" t="s">
        <v>974</v>
      </c>
      <c r="I305" s="44"/>
      <c r="J305" s="44"/>
      <c r="K305" s="44" t="s">
        <v>975</v>
      </c>
    </row>
    <row r="306" spans="1:11">
      <c r="A306" s="42" t="s">
        <v>3278</v>
      </c>
      <c r="B306" s="44">
        <v>31</v>
      </c>
      <c r="C306" s="44" t="s">
        <v>2084</v>
      </c>
      <c r="D306" s="44" t="s">
        <v>975</v>
      </c>
      <c r="E306" s="44" t="s">
        <v>973</v>
      </c>
      <c r="F306" s="44" t="s">
        <v>2772</v>
      </c>
      <c r="G306" s="44" t="s">
        <v>2773</v>
      </c>
      <c r="H306" s="44" t="s">
        <v>974</v>
      </c>
      <c r="I306" s="44"/>
      <c r="J306" s="44"/>
      <c r="K306" s="44" t="s">
        <v>975</v>
      </c>
    </row>
    <row r="307" spans="1:11">
      <c r="A307" s="42" t="s">
        <v>3279</v>
      </c>
      <c r="B307" s="44">
        <v>35</v>
      </c>
      <c r="C307" s="44" t="s">
        <v>2083</v>
      </c>
      <c r="D307" s="44" t="s">
        <v>975</v>
      </c>
      <c r="E307" s="44" t="s">
        <v>973</v>
      </c>
      <c r="F307" s="44" t="s">
        <v>2772</v>
      </c>
      <c r="G307" s="44" t="s">
        <v>2773</v>
      </c>
      <c r="H307" s="44" t="s">
        <v>974</v>
      </c>
      <c r="I307" s="44"/>
      <c r="J307" s="44"/>
      <c r="K307" s="44" t="s">
        <v>975</v>
      </c>
    </row>
    <row r="308" spans="1:11">
      <c r="A308" s="42" t="s">
        <v>3279</v>
      </c>
      <c r="B308" s="44">
        <v>86</v>
      </c>
      <c r="C308" s="44" t="s">
        <v>2082</v>
      </c>
      <c r="D308" s="44" t="s">
        <v>975</v>
      </c>
      <c r="E308" s="44" t="s">
        <v>973</v>
      </c>
      <c r="F308" s="44" t="s">
        <v>2772</v>
      </c>
      <c r="G308" s="44" t="s">
        <v>2773</v>
      </c>
      <c r="H308" s="44" t="s">
        <v>974</v>
      </c>
      <c r="I308" s="44"/>
      <c r="J308" s="44"/>
      <c r="K308" s="44" t="s">
        <v>975</v>
      </c>
    </row>
    <row r="309" spans="1:11">
      <c r="A309" s="42" t="s">
        <v>3279</v>
      </c>
      <c r="B309" s="44">
        <v>226</v>
      </c>
      <c r="C309" s="44" t="s">
        <v>2081</v>
      </c>
      <c r="D309" s="44" t="s">
        <v>989</v>
      </c>
      <c r="E309" s="44" t="s">
        <v>973</v>
      </c>
      <c r="F309" s="44" t="s">
        <v>2772</v>
      </c>
      <c r="G309" s="44" t="s">
        <v>2773</v>
      </c>
      <c r="H309" s="44" t="s">
        <v>974</v>
      </c>
      <c r="I309" s="44"/>
      <c r="J309" s="44"/>
      <c r="K309" s="44" t="s">
        <v>975</v>
      </c>
    </row>
    <row r="310" spans="1:11">
      <c r="A310" s="42" t="s">
        <v>3279</v>
      </c>
      <c r="B310" s="44">
        <v>230</v>
      </c>
      <c r="C310" s="44" t="s">
        <v>2080</v>
      </c>
      <c r="D310" s="44" t="s">
        <v>989</v>
      </c>
      <c r="E310" s="44" t="s">
        <v>973</v>
      </c>
      <c r="F310" s="44" t="s">
        <v>2772</v>
      </c>
      <c r="G310" s="44" t="s">
        <v>2773</v>
      </c>
      <c r="H310" s="44" t="s">
        <v>974</v>
      </c>
      <c r="I310" s="44"/>
      <c r="J310" s="44"/>
      <c r="K310" s="44" t="s">
        <v>975</v>
      </c>
    </row>
    <row r="311" spans="1:11">
      <c r="A311" s="42" t="s">
        <v>3279</v>
      </c>
      <c r="B311" s="44">
        <v>361</v>
      </c>
      <c r="C311" s="44" t="s">
        <v>2079</v>
      </c>
      <c r="D311" s="44" t="s">
        <v>989</v>
      </c>
      <c r="E311" s="44" t="s">
        <v>973</v>
      </c>
      <c r="F311" s="44" t="s">
        <v>2772</v>
      </c>
      <c r="G311" s="44" t="s">
        <v>2773</v>
      </c>
      <c r="H311" s="44" t="s">
        <v>974</v>
      </c>
      <c r="I311" s="44"/>
      <c r="J311" s="44"/>
      <c r="K311" s="44" t="s">
        <v>975</v>
      </c>
    </row>
    <row r="312" spans="1:11">
      <c r="A312" s="42" t="s">
        <v>3279</v>
      </c>
      <c r="B312" s="44">
        <v>391</v>
      </c>
      <c r="C312" s="44" t="s">
        <v>2078</v>
      </c>
      <c r="D312" s="44" t="s">
        <v>989</v>
      </c>
      <c r="E312" s="44" t="s">
        <v>973</v>
      </c>
      <c r="F312" s="44" t="s">
        <v>2772</v>
      </c>
      <c r="G312" s="44" t="s">
        <v>2773</v>
      </c>
      <c r="H312" s="44" t="s">
        <v>974</v>
      </c>
      <c r="I312" s="44"/>
      <c r="J312" s="44"/>
      <c r="K312" s="44" t="s">
        <v>975</v>
      </c>
    </row>
    <row r="313" spans="1:11">
      <c r="A313" s="42" t="s">
        <v>3279</v>
      </c>
      <c r="B313" s="44">
        <v>418</v>
      </c>
      <c r="C313" s="44" t="s">
        <v>2077</v>
      </c>
      <c r="D313" s="44" t="s">
        <v>989</v>
      </c>
      <c r="E313" s="44" t="s">
        <v>973</v>
      </c>
      <c r="F313" s="44" t="s">
        <v>2772</v>
      </c>
      <c r="G313" s="44" t="s">
        <v>2773</v>
      </c>
      <c r="H313" s="44" t="s">
        <v>974</v>
      </c>
      <c r="I313" s="44"/>
      <c r="J313" s="44"/>
      <c r="K313" s="44" t="s">
        <v>989</v>
      </c>
    </row>
    <row r="314" spans="1:11">
      <c r="A314" s="42" t="s">
        <v>3279</v>
      </c>
      <c r="B314" s="44">
        <v>419</v>
      </c>
      <c r="C314" s="44" t="s">
        <v>2076</v>
      </c>
      <c r="D314" s="44" t="s">
        <v>989</v>
      </c>
      <c r="E314" s="44" t="s">
        <v>973</v>
      </c>
      <c r="F314" s="44" t="s">
        <v>2772</v>
      </c>
      <c r="G314" s="44" t="s">
        <v>2773</v>
      </c>
      <c r="H314" s="44" t="s">
        <v>974</v>
      </c>
      <c r="I314" s="44"/>
      <c r="J314" s="44"/>
      <c r="K314" s="44" t="s">
        <v>975</v>
      </c>
    </row>
    <row r="315" spans="1:11">
      <c r="A315" s="42" t="s">
        <v>3279</v>
      </c>
      <c r="B315" s="44">
        <v>429</v>
      </c>
      <c r="C315" s="44" t="s">
        <v>2075</v>
      </c>
      <c r="D315" s="44" t="s">
        <v>989</v>
      </c>
      <c r="E315" s="44" t="s">
        <v>973</v>
      </c>
      <c r="F315" s="44" t="s">
        <v>2772</v>
      </c>
      <c r="G315" s="44" t="s">
        <v>2773</v>
      </c>
      <c r="H315" s="44" t="s">
        <v>974</v>
      </c>
      <c r="I315" s="44"/>
      <c r="J315" s="44"/>
      <c r="K315" s="44" t="s">
        <v>975</v>
      </c>
    </row>
    <row r="316" spans="1:11">
      <c r="A316" s="42" t="s">
        <v>3279</v>
      </c>
      <c r="B316" s="44">
        <v>490</v>
      </c>
      <c r="C316" s="44" t="s">
        <v>2723</v>
      </c>
      <c r="D316" s="44" t="s">
        <v>989</v>
      </c>
      <c r="E316" s="44" t="s">
        <v>973</v>
      </c>
      <c r="F316" s="44" t="s">
        <v>2772</v>
      </c>
      <c r="G316" s="44" t="s">
        <v>2773</v>
      </c>
      <c r="H316" s="44" t="s">
        <v>974</v>
      </c>
      <c r="I316" s="44"/>
      <c r="J316" s="44"/>
      <c r="K316" s="44" t="s">
        <v>975</v>
      </c>
    </row>
    <row r="317" spans="1:11">
      <c r="A317" s="42" t="s">
        <v>370</v>
      </c>
      <c r="B317" s="44">
        <v>38</v>
      </c>
      <c r="C317" s="44" t="s">
        <v>2074</v>
      </c>
      <c r="D317" s="44" t="s">
        <v>987</v>
      </c>
      <c r="E317" s="44" t="s">
        <v>982</v>
      </c>
      <c r="F317" s="44" t="s">
        <v>2774</v>
      </c>
      <c r="G317" s="44" t="s">
        <v>2775</v>
      </c>
      <c r="H317" s="44" t="s">
        <v>974</v>
      </c>
      <c r="I317" s="44" t="s">
        <v>2073</v>
      </c>
      <c r="J317" s="44" t="s">
        <v>2072</v>
      </c>
      <c r="K317" s="44"/>
    </row>
    <row r="318" spans="1:11">
      <c r="A318" s="42" t="s">
        <v>370</v>
      </c>
      <c r="B318" s="44">
        <v>123</v>
      </c>
      <c r="C318" s="44" t="s">
        <v>2071</v>
      </c>
      <c r="D318" s="44" t="s">
        <v>1017</v>
      </c>
      <c r="E318" s="44" t="s">
        <v>1016</v>
      </c>
      <c r="F318" s="44" t="s">
        <v>2774</v>
      </c>
      <c r="G318" s="44" t="s">
        <v>2775</v>
      </c>
      <c r="H318" s="44" t="s">
        <v>974</v>
      </c>
      <c r="I318" s="44" t="s">
        <v>2070</v>
      </c>
      <c r="J318" s="44" t="s">
        <v>2069</v>
      </c>
      <c r="K318" s="44"/>
    </row>
    <row r="319" spans="1:11">
      <c r="A319" s="42" t="s">
        <v>3280</v>
      </c>
      <c r="B319" s="44">
        <v>145</v>
      </c>
      <c r="C319" s="44" t="s">
        <v>2068</v>
      </c>
      <c r="D319" s="44" t="s">
        <v>987</v>
      </c>
      <c r="E319" s="44" t="s">
        <v>982</v>
      </c>
      <c r="F319" s="44" t="s">
        <v>2774</v>
      </c>
      <c r="G319" s="44" t="s">
        <v>2775</v>
      </c>
      <c r="H319" s="44" t="s">
        <v>974</v>
      </c>
      <c r="I319" s="44" t="s">
        <v>2067</v>
      </c>
      <c r="J319" s="44" t="s">
        <v>2066</v>
      </c>
      <c r="K319" s="44"/>
    </row>
    <row r="320" spans="1:11">
      <c r="A320" s="42" t="s">
        <v>377</v>
      </c>
      <c r="B320" s="44">
        <v>78</v>
      </c>
      <c r="C320" s="44" t="s">
        <v>2065</v>
      </c>
      <c r="D320" s="44" t="s">
        <v>983</v>
      </c>
      <c r="E320" s="44" t="s">
        <v>982</v>
      </c>
      <c r="F320" s="44" t="s">
        <v>2776</v>
      </c>
      <c r="G320" s="44" t="s">
        <v>2777</v>
      </c>
      <c r="H320" s="44" t="s">
        <v>974</v>
      </c>
      <c r="I320" s="44" t="s">
        <v>2064</v>
      </c>
      <c r="J320" s="44" t="s">
        <v>2063</v>
      </c>
      <c r="K320" s="44" t="s">
        <v>989</v>
      </c>
    </row>
    <row r="321" spans="1:11">
      <c r="A321" s="42" t="s">
        <v>377</v>
      </c>
      <c r="B321" s="44">
        <v>85</v>
      </c>
      <c r="C321" s="44" t="s">
        <v>2062</v>
      </c>
      <c r="D321" s="44" t="s">
        <v>989</v>
      </c>
      <c r="E321" s="44" t="s">
        <v>973</v>
      </c>
      <c r="F321" s="44" t="s">
        <v>2778</v>
      </c>
      <c r="G321" s="44" t="s">
        <v>2779</v>
      </c>
      <c r="H321" s="44" t="s">
        <v>974</v>
      </c>
      <c r="I321" s="44"/>
      <c r="J321" s="44"/>
      <c r="K321" s="44" t="s">
        <v>975</v>
      </c>
    </row>
    <row r="322" spans="1:11">
      <c r="A322" s="42" t="s">
        <v>3281</v>
      </c>
      <c r="B322" s="44">
        <v>113</v>
      </c>
      <c r="C322" s="44" t="s">
        <v>2061</v>
      </c>
      <c r="D322" s="44" t="s">
        <v>989</v>
      </c>
      <c r="E322" s="44" t="s">
        <v>973</v>
      </c>
      <c r="F322" s="44" t="s">
        <v>2778</v>
      </c>
      <c r="G322" s="44" t="s">
        <v>2779</v>
      </c>
      <c r="H322" s="44" t="s">
        <v>974</v>
      </c>
      <c r="I322" s="44"/>
      <c r="J322" s="44"/>
      <c r="K322" s="44" t="s">
        <v>975</v>
      </c>
    </row>
    <row r="323" spans="1:11">
      <c r="A323" s="42" t="s">
        <v>3281</v>
      </c>
      <c r="B323" s="44">
        <v>121</v>
      </c>
      <c r="C323" s="44" t="s">
        <v>2060</v>
      </c>
      <c r="D323" s="44" t="s">
        <v>989</v>
      </c>
      <c r="E323" s="44" t="s">
        <v>973</v>
      </c>
      <c r="F323" s="44" t="s">
        <v>2778</v>
      </c>
      <c r="G323" s="44" t="s">
        <v>2779</v>
      </c>
      <c r="H323" s="44" t="s">
        <v>974</v>
      </c>
      <c r="I323" s="44"/>
      <c r="J323" s="44"/>
      <c r="K323" s="44" t="s">
        <v>975</v>
      </c>
    </row>
    <row r="324" spans="1:11">
      <c r="A324" s="42" t="s">
        <v>3281</v>
      </c>
      <c r="B324" s="44">
        <v>131</v>
      </c>
      <c r="C324" s="44" t="s">
        <v>2059</v>
      </c>
      <c r="D324" s="44" t="s">
        <v>989</v>
      </c>
      <c r="E324" s="44" t="s">
        <v>973</v>
      </c>
      <c r="F324" s="44" t="s">
        <v>2778</v>
      </c>
      <c r="G324" s="44" t="s">
        <v>2779</v>
      </c>
      <c r="H324" s="44" t="s">
        <v>974</v>
      </c>
      <c r="I324" s="44"/>
      <c r="J324" s="44"/>
      <c r="K324" s="44" t="s">
        <v>975</v>
      </c>
    </row>
    <row r="325" spans="1:11">
      <c r="A325" s="42" t="s">
        <v>3281</v>
      </c>
      <c r="B325" s="44">
        <v>136</v>
      </c>
      <c r="C325" s="44" t="s">
        <v>2058</v>
      </c>
      <c r="D325" s="44" t="s">
        <v>989</v>
      </c>
      <c r="E325" s="44" t="s">
        <v>973</v>
      </c>
      <c r="F325" s="44" t="s">
        <v>2778</v>
      </c>
      <c r="G325" s="44" t="s">
        <v>2779</v>
      </c>
      <c r="H325" s="44" t="s">
        <v>974</v>
      </c>
      <c r="I325" s="44"/>
      <c r="J325" s="44"/>
      <c r="K325" s="44" t="s">
        <v>975</v>
      </c>
    </row>
    <row r="326" spans="1:11">
      <c r="A326" s="42" t="s">
        <v>3281</v>
      </c>
      <c r="B326" s="44">
        <v>137</v>
      </c>
      <c r="C326" s="44" t="s">
        <v>2057</v>
      </c>
      <c r="D326" s="44" t="s">
        <v>989</v>
      </c>
      <c r="E326" s="44" t="s">
        <v>973</v>
      </c>
      <c r="F326" s="44" t="s">
        <v>2778</v>
      </c>
      <c r="G326" s="44" t="s">
        <v>2779</v>
      </c>
      <c r="H326" s="44" t="s">
        <v>974</v>
      </c>
      <c r="I326" s="44"/>
      <c r="J326" s="44"/>
      <c r="K326" s="44" t="s">
        <v>975</v>
      </c>
    </row>
    <row r="327" spans="1:11">
      <c r="A327" s="42" t="s">
        <v>3281</v>
      </c>
      <c r="B327" s="44">
        <v>149</v>
      </c>
      <c r="C327" s="44" t="s">
        <v>2056</v>
      </c>
      <c r="D327" s="44" t="s">
        <v>989</v>
      </c>
      <c r="E327" s="44" t="s">
        <v>973</v>
      </c>
      <c r="F327" s="44" t="s">
        <v>2778</v>
      </c>
      <c r="G327" s="44" t="s">
        <v>2779</v>
      </c>
      <c r="H327" s="44" t="s">
        <v>974</v>
      </c>
      <c r="I327" s="44"/>
      <c r="J327" s="44"/>
      <c r="K327" s="44" t="s">
        <v>975</v>
      </c>
    </row>
    <row r="328" spans="1:11">
      <c r="A328" s="42" t="s">
        <v>3281</v>
      </c>
      <c r="B328" s="44">
        <v>206</v>
      </c>
      <c r="C328" s="44" t="s">
        <v>2055</v>
      </c>
      <c r="D328" s="44" t="s">
        <v>987</v>
      </c>
      <c r="E328" s="44" t="s">
        <v>982</v>
      </c>
      <c r="F328" s="44" t="s">
        <v>2778</v>
      </c>
      <c r="G328" s="44" t="s">
        <v>2779</v>
      </c>
      <c r="H328" s="44" t="s">
        <v>974</v>
      </c>
      <c r="I328" s="44" t="s">
        <v>2054</v>
      </c>
      <c r="J328" s="44" t="s">
        <v>2053</v>
      </c>
      <c r="K328" s="44" t="s">
        <v>975</v>
      </c>
    </row>
    <row r="329" spans="1:11">
      <c r="A329" s="42" t="s">
        <v>3281</v>
      </c>
      <c r="B329" s="44">
        <v>275</v>
      </c>
      <c r="C329" s="44" t="s">
        <v>2052</v>
      </c>
      <c r="D329" s="44" t="s">
        <v>975</v>
      </c>
      <c r="E329" s="44" t="s">
        <v>973</v>
      </c>
      <c r="F329" s="44" t="s">
        <v>2776</v>
      </c>
      <c r="G329" s="44" t="s">
        <v>2777</v>
      </c>
      <c r="H329" s="44" t="s">
        <v>974</v>
      </c>
      <c r="I329" s="44"/>
      <c r="J329" s="44"/>
      <c r="K329" s="44" t="s">
        <v>975</v>
      </c>
    </row>
    <row r="330" spans="1:11">
      <c r="A330" s="42" t="s">
        <v>3281</v>
      </c>
      <c r="B330" s="44">
        <v>297</v>
      </c>
      <c r="C330" s="44" t="s">
        <v>2051</v>
      </c>
      <c r="D330" s="44" t="s">
        <v>975</v>
      </c>
      <c r="E330" s="44" t="s">
        <v>973</v>
      </c>
      <c r="F330" s="44" t="s">
        <v>2776</v>
      </c>
      <c r="G330" s="44" t="s">
        <v>2777</v>
      </c>
      <c r="H330" s="44" t="s">
        <v>974</v>
      </c>
      <c r="I330" s="44"/>
      <c r="J330" s="44"/>
      <c r="K330" s="44" t="s">
        <v>975</v>
      </c>
    </row>
    <row r="331" spans="1:11">
      <c r="A331" s="42" t="s">
        <v>3281</v>
      </c>
      <c r="B331" s="44">
        <v>306</v>
      </c>
      <c r="C331" s="44" t="s">
        <v>2050</v>
      </c>
      <c r="D331" s="44" t="s">
        <v>975</v>
      </c>
      <c r="E331" s="44" t="s">
        <v>973</v>
      </c>
      <c r="F331" s="44" t="s">
        <v>2776</v>
      </c>
      <c r="G331" s="44" t="s">
        <v>2777</v>
      </c>
      <c r="H331" s="44" t="s">
        <v>974</v>
      </c>
      <c r="I331" s="44"/>
      <c r="J331" s="44"/>
      <c r="K331" s="44" t="s">
        <v>975</v>
      </c>
    </row>
    <row r="332" spans="1:11">
      <c r="A332" s="42" t="s">
        <v>3281</v>
      </c>
      <c r="B332" s="44">
        <v>315</v>
      </c>
      <c r="C332" s="44" t="s">
        <v>2049</v>
      </c>
      <c r="D332" s="44" t="s">
        <v>975</v>
      </c>
      <c r="E332" s="44" t="s">
        <v>973</v>
      </c>
      <c r="F332" s="44" t="s">
        <v>2776</v>
      </c>
      <c r="G332" s="44" t="s">
        <v>2777</v>
      </c>
      <c r="H332" s="44" t="s">
        <v>974</v>
      </c>
      <c r="I332" s="44"/>
      <c r="J332" s="44"/>
      <c r="K332" s="44" t="s">
        <v>975</v>
      </c>
    </row>
    <row r="333" spans="1:11">
      <c r="A333" s="42" t="s">
        <v>3281</v>
      </c>
      <c r="B333" s="44">
        <v>318</v>
      </c>
      <c r="C333" s="44" t="s">
        <v>2048</v>
      </c>
      <c r="D333" s="44" t="s">
        <v>975</v>
      </c>
      <c r="E333" s="44" t="s">
        <v>973</v>
      </c>
      <c r="F333" s="44" t="s">
        <v>2776</v>
      </c>
      <c r="G333" s="44" t="s">
        <v>2777</v>
      </c>
      <c r="H333" s="44" t="s">
        <v>974</v>
      </c>
      <c r="I333" s="44"/>
      <c r="J333" s="44"/>
      <c r="K333" s="44" t="s">
        <v>975</v>
      </c>
    </row>
    <row r="334" spans="1:11">
      <c r="A334" s="42" t="s">
        <v>3281</v>
      </c>
      <c r="B334" s="44">
        <v>322</v>
      </c>
      <c r="C334" s="44" t="s">
        <v>2047</v>
      </c>
      <c r="D334" s="44" t="s">
        <v>975</v>
      </c>
      <c r="E334" s="44" t="s">
        <v>973</v>
      </c>
      <c r="F334" s="44" t="s">
        <v>2776</v>
      </c>
      <c r="G334" s="44" t="s">
        <v>2777</v>
      </c>
      <c r="H334" s="44" t="s">
        <v>974</v>
      </c>
      <c r="I334" s="44"/>
      <c r="J334" s="44"/>
      <c r="K334" s="44" t="s">
        <v>975</v>
      </c>
    </row>
    <row r="335" spans="1:11">
      <c r="A335" s="42" t="s">
        <v>3281</v>
      </c>
      <c r="B335" s="44">
        <v>327</v>
      </c>
      <c r="C335" s="44" t="s">
        <v>2046</v>
      </c>
      <c r="D335" s="44" t="s">
        <v>975</v>
      </c>
      <c r="E335" s="44" t="s">
        <v>973</v>
      </c>
      <c r="F335" s="44" t="s">
        <v>2776</v>
      </c>
      <c r="G335" s="44" t="s">
        <v>2777</v>
      </c>
      <c r="H335" s="44" t="s">
        <v>974</v>
      </c>
      <c r="I335" s="44"/>
      <c r="J335" s="44"/>
      <c r="K335" s="44" t="s">
        <v>975</v>
      </c>
    </row>
    <row r="336" spans="1:11">
      <c r="A336" s="42" t="s">
        <v>3281</v>
      </c>
      <c r="B336" s="44">
        <v>331</v>
      </c>
      <c r="C336" s="44" t="s">
        <v>2045</v>
      </c>
      <c r="D336" s="44" t="s">
        <v>975</v>
      </c>
      <c r="E336" s="44" t="s">
        <v>973</v>
      </c>
      <c r="F336" s="44" t="s">
        <v>2776</v>
      </c>
      <c r="G336" s="44" t="s">
        <v>2777</v>
      </c>
      <c r="H336" s="44" t="s">
        <v>974</v>
      </c>
      <c r="I336" s="44"/>
      <c r="J336" s="44"/>
      <c r="K336" s="44" t="s">
        <v>975</v>
      </c>
    </row>
    <row r="337" spans="1:11">
      <c r="A337" s="42" t="s">
        <v>3281</v>
      </c>
      <c r="B337" s="44">
        <v>332</v>
      </c>
      <c r="C337" s="44" t="s">
        <v>2044</v>
      </c>
      <c r="D337" s="44" t="s">
        <v>975</v>
      </c>
      <c r="E337" s="44" t="s">
        <v>973</v>
      </c>
      <c r="F337" s="44" t="s">
        <v>2776</v>
      </c>
      <c r="G337" s="44" t="s">
        <v>2777</v>
      </c>
      <c r="H337" s="44" t="s">
        <v>974</v>
      </c>
      <c r="I337" s="44"/>
      <c r="J337" s="44"/>
      <c r="K337" s="44" t="s">
        <v>975</v>
      </c>
    </row>
    <row r="338" spans="1:11">
      <c r="A338" s="42" t="s">
        <v>3281</v>
      </c>
      <c r="B338" s="44">
        <v>333</v>
      </c>
      <c r="C338" s="44" t="s">
        <v>2043</v>
      </c>
      <c r="D338" s="44" t="s">
        <v>975</v>
      </c>
      <c r="E338" s="44" t="s">
        <v>973</v>
      </c>
      <c r="F338" s="44" t="s">
        <v>2776</v>
      </c>
      <c r="G338" s="44" t="s">
        <v>2777</v>
      </c>
      <c r="H338" s="44" t="s">
        <v>974</v>
      </c>
      <c r="I338" s="44"/>
      <c r="J338" s="44"/>
      <c r="K338" s="44" t="s">
        <v>975</v>
      </c>
    </row>
    <row r="339" spans="1:11">
      <c r="A339" s="42" t="s">
        <v>3281</v>
      </c>
      <c r="B339" s="44">
        <v>343</v>
      </c>
      <c r="C339" s="44" t="s">
        <v>2042</v>
      </c>
      <c r="D339" s="44" t="s">
        <v>975</v>
      </c>
      <c r="E339" s="44" t="s">
        <v>973</v>
      </c>
      <c r="F339" s="44" t="s">
        <v>2776</v>
      </c>
      <c r="G339" s="44" t="s">
        <v>2777</v>
      </c>
      <c r="H339" s="44" t="s">
        <v>974</v>
      </c>
      <c r="I339" s="44"/>
      <c r="J339" s="44"/>
      <c r="K339" s="44" t="s">
        <v>975</v>
      </c>
    </row>
    <row r="340" spans="1:11">
      <c r="A340" s="42" t="s">
        <v>3281</v>
      </c>
      <c r="B340" s="44">
        <v>372</v>
      </c>
      <c r="C340" s="44" t="s">
        <v>2041</v>
      </c>
      <c r="D340" s="44" t="s">
        <v>975</v>
      </c>
      <c r="E340" s="44" t="s">
        <v>973</v>
      </c>
      <c r="F340" s="44" t="s">
        <v>2776</v>
      </c>
      <c r="G340" s="44" t="s">
        <v>2777</v>
      </c>
      <c r="H340" s="44" t="s">
        <v>974</v>
      </c>
      <c r="I340" s="44"/>
      <c r="J340" s="44"/>
      <c r="K340" s="44" t="s">
        <v>975</v>
      </c>
    </row>
    <row r="341" spans="1:11">
      <c r="A341" s="42" t="s">
        <v>3281</v>
      </c>
      <c r="B341" s="44">
        <v>373</v>
      </c>
      <c r="C341" s="44" t="s">
        <v>2040</v>
      </c>
      <c r="D341" s="44" t="s">
        <v>975</v>
      </c>
      <c r="E341" s="44" t="s">
        <v>973</v>
      </c>
      <c r="F341" s="44" t="s">
        <v>2776</v>
      </c>
      <c r="G341" s="44" t="s">
        <v>2777</v>
      </c>
      <c r="H341" s="44" t="s">
        <v>974</v>
      </c>
      <c r="I341" s="44"/>
      <c r="J341" s="44"/>
      <c r="K341" s="44" t="s">
        <v>975</v>
      </c>
    </row>
    <row r="342" spans="1:11">
      <c r="A342" s="42" t="s">
        <v>3281</v>
      </c>
      <c r="B342" s="44">
        <v>374</v>
      </c>
      <c r="C342" s="44" t="s">
        <v>2039</v>
      </c>
      <c r="D342" s="44" t="s">
        <v>975</v>
      </c>
      <c r="E342" s="44" t="s">
        <v>973</v>
      </c>
      <c r="F342" s="44" t="s">
        <v>2776</v>
      </c>
      <c r="G342" s="44" t="s">
        <v>2777</v>
      </c>
      <c r="H342" s="44" t="s">
        <v>974</v>
      </c>
      <c r="I342" s="44"/>
      <c r="J342" s="44"/>
      <c r="K342" s="44" t="s">
        <v>975</v>
      </c>
    </row>
    <row r="343" spans="1:11">
      <c r="A343" s="42" t="s">
        <v>393</v>
      </c>
      <c r="B343" s="44">
        <v>34</v>
      </c>
      <c r="C343" s="44" t="s">
        <v>2038</v>
      </c>
      <c r="D343" s="44" t="s">
        <v>972</v>
      </c>
      <c r="E343" s="44" t="s">
        <v>973</v>
      </c>
      <c r="F343" s="44"/>
      <c r="G343" s="44"/>
      <c r="H343" s="44"/>
      <c r="I343" s="44"/>
      <c r="J343" s="44"/>
      <c r="K343" s="44"/>
    </row>
    <row r="344" spans="1:11">
      <c r="A344" s="42" t="s">
        <v>393</v>
      </c>
      <c r="B344" s="44">
        <v>36</v>
      </c>
      <c r="C344" s="44" t="s">
        <v>2037</v>
      </c>
      <c r="D344" s="44" t="s">
        <v>972</v>
      </c>
      <c r="E344" s="44" t="s">
        <v>973</v>
      </c>
      <c r="F344" s="44"/>
      <c r="G344" s="44"/>
      <c r="H344" s="44"/>
      <c r="I344" s="44"/>
      <c r="J344" s="44"/>
      <c r="K344" s="44"/>
    </row>
    <row r="345" spans="1:11">
      <c r="A345" s="42" t="s">
        <v>3282</v>
      </c>
      <c r="B345" s="44">
        <v>63</v>
      </c>
      <c r="C345" s="44" t="s">
        <v>2036</v>
      </c>
      <c r="D345" s="44" t="s">
        <v>972</v>
      </c>
      <c r="E345" s="44" t="s">
        <v>973</v>
      </c>
      <c r="F345" s="44"/>
      <c r="G345" s="44"/>
      <c r="H345" s="44"/>
      <c r="I345" s="44"/>
      <c r="J345" s="44"/>
      <c r="K345" s="44"/>
    </row>
    <row r="346" spans="1:11">
      <c r="A346" s="42" t="s">
        <v>3282</v>
      </c>
      <c r="B346" s="44">
        <v>70</v>
      </c>
      <c r="C346" s="44" t="s">
        <v>2035</v>
      </c>
      <c r="D346" s="44" t="s">
        <v>972</v>
      </c>
      <c r="E346" s="44" t="s">
        <v>973</v>
      </c>
      <c r="F346" s="44"/>
      <c r="G346" s="44"/>
      <c r="H346" s="44"/>
      <c r="I346" s="44"/>
      <c r="J346" s="44"/>
      <c r="K346" s="44"/>
    </row>
    <row r="347" spans="1:11">
      <c r="A347" s="42" t="s">
        <v>3282</v>
      </c>
      <c r="B347" s="44">
        <v>85</v>
      </c>
      <c r="C347" s="44" t="s">
        <v>2034</v>
      </c>
      <c r="D347" s="44" t="s">
        <v>972</v>
      </c>
      <c r="E347" s="44" t="s">
        <v>973</v>
      </c>
      <c r="F347" s="44"/>
      <c r="G347" s="44"/>
      <c r="H347" s="44"/>
      <c r="I347" s="44"/>
      <c r="J347" s="44"/>
      <c r="K347" s="44"/>
    </row>
    <row r="348" spans="1:11">
      <c r="A348" s="42" t="s">
        <v>3282</v>
      </c>
      <c r="B348" s="44">
        <v>100</v>
      </c>
      <c r="C348" s="44" t="s">
        <v>2033</v>
      </c>
      <c r="D348" s="44" t="s">
        <v>972</v>
      </c>
      <c r="E348" s="44" t="s">
        <v>973</v>
      </c>
      <c r="F348" s="44"/>
      <c r="G348" s="44"/>
      <c r="H348" s="44"/>
      <c r="I348" s="44"/>
      <c r="J348" s="44"/>
      <c r="K348" s="44"/>
    </row>
    <row r="349" spans="1:11">
      <c r="A349" s="42" t="s">
        <v>3282</v>
      </c>
      <c r="B349" s="44">
        <v>168</v>
      </c>
      <c r="C349" s="44" t="s">
        <v>2032</v>
      </c>
      <c r="D349" s="44" t="s">
        <v>972</v>
      </c>
      <c r="E349" s="44" t="s">
        <v>973</v>
      </c>
      <c r="F349" s="44"/>
      <c r="G349" s="44"/>
      <c r="H349" s="44"/>
      <c r="I349" s="44"/>
      <c r="J349" s="44"/>
      <c r="K349" s="44"/>
    </row>
    <row r="350" spans="1:11">
      <c r="A350" s="42" t="s">
        <v>3282</v>
      </c>
      <c r="B350" s="44">
        <v>179</v>
      </c>
      <c r="C350" s="44" t="s">
        <v>2031</v>
      </c>
      <c r="D350" s="44" t="s">
        <v>972</v>
      </c>
      <c r="E350" s="44" t="s">
        <v>973</v>
      </c>
      <c r="F350" s="44"/>
      <c r="G350" s="44"/>
      <c r="H350" s="44"/>
      <c r="I350" s="44"/>
      <c r="J350" s="44"/>
      <c r="K350" s="44"/>
    </row>
    <row r="351" spans="1:11">
      <c r="A351" s="42" t="s">
        <v>3282</v>
      </c>
      <c r="B351" s="44">
        <v>223</v>
      </c>
      <c r="C351" s="44" t="s">
        <v>2030</v>
      </c>
      <c r="D351" s="44" t="s">
        <v>972</v>
      </c>
      <c r="E351" s="44" t="s">
        <v>973</v>
      </c>
      <c r="F351" s="44"/>
      <c r="G351" s="44"/>
      <c r="H351" s="44"/>
      <c r="I351" s="44"/>
      <c r="J351" s="44"/>
      <c r="K351" s="44"/>
    </row>
    <row r="352" spans="1:11">
      <c r="A352" s="42" t="s">
        <v>3282</v>
      </c>
      <c r="B352" s="44">
        <v>229</v>
      </c>
      <c r="C352" s="44" t="s">
        <v>2029</v>
      </c>
      <c r="D352" s="44" t="s">
        <v>972</v>
      </c>
      <c r="E352" s="44" t="s">
        <v>973</v>
      </c>
      <c r="F352" s="44"/>
      <c r="G352" s="44"/>
      <c r="H352" s="44"/>
      <c r="I352" s="44"/>
      <c r="J352" s="44"/>
      <c r="K352" s="44"/>
    </row>
    <row r="353" spans="1:11">
      <c r="A353" s="42" t="s">
        <v>3282</v>
      </c>
      <c r="B353" s="44">
        <v>238</v>
      </c>
      <c r="C353" s="44" t="s">
        <v>2028</v>
      </c>
      <c r="D353" s="44" t="s">
        <v>972</v>
      </c>
      <c r="E353" s="44" t="s">
        <v>973</v>
      </c>
      <c r="F353" s="44"/>
      <c r="G353" s="44"/>
      <c r="H353" s="44"/>
      <c r="I353" s="44"/>
      <c r="J353" s="44"/>
      <c r="K353" s="44"/>
    </row>
    <row r="354" spans="1:11">
      <c r="A354" s="42" t="s">
        <v>3282</v>
      </c>
      <c r="B354" s="44">
        <v>262</v>
      </c>
      <c r="C354" s="44" t="s">
        <v>2027</v>
      </c>
      <c r="D354" s="44" t="s">
        <v>972</v>
      </c>
      <c r="E354" s="44" t="s">
        <v>973</v>
      </c>
      <c r="F354" s="44"/>
      <c r="G354" s="44"/>
      <c r="H354" s="44"/>
      <c r="I354" s="44"/>
      <c r="J354" s="44"/>
      <c r="K354" s="44"/>
    </row>
    <row r="355" spans="1:11">
      <c r="A355" s="42" t="s">
        <v>3282</v>
      </c>
      <c r="B355" s="44">
        <v>274</v>
      </c>
      <c r="C355" s="44" t="s">
        <v>2026</v>
      </c>
      <c r="D355" s="44" t="s">
        <v>972</v>
      </c>
      <c r="E355" s="44" t="s">
        <v>973</v>
      </c>
      <c r="F355" s="44"/>
      <c r="G355" s="44"/>
      <c r="H355" s="44"/>
      <c r="I355" s="44"/>
      <c r="J355" s="44"/>
      <c r="K355" s="44"/>
    </row>
    <row r="356" spans="1:11">
      <c r="A356" s="42" t="s">
        <v>3282</v>
      </c>
      <c r="B356" s="44">
        <v>277</v>
      </c>
      <c r="C356" s="44" t="s">
        <v>2025</v>
      </c>
      <c r="D356" s="44" t="s">
        <v>972</v>
      </c>
      <c r="E356" s="44" t="s">
        <v>973</v>
      </c>
      <c r="F356" s="44"/>
      <c r="G356" s="44"/>
      <c r="H356" s="44"/>
      <c r="I356" s="44"/>
      <c r="J356" s="44"/>
      <c r="K356" s="44"/>
    </row>
    <row r="357" spans="1:11">
      <c r="A357" s="42" t="s">
        <v>3282</v>
      </c>
      <c r="B357" s="44">
        <v>291</v>
      </c>
      <c r="C357" s="44" t="s">
        <v>2024</v>
      </c>
      <c r="D357" s="44" t="s">
        <v>972</v>
      </c>
      <c r="E357" s="44" t="s">
        <v>973</v>
      </c>
      <c r="F357" s="44"/>
      <c r="G357" s="44"/>
      <c r="H357" s="44"/>
      <c r="I357" s="44"/>
      <c r="J357" s="44"/>
      <c r="K357" s="44"/>
    </row>
    <row r="358" spans="1:11">
      <c r="A358" s="42" t="s">
        <v>3282</v>
      </c>
      <c r="B358" s="44">
        <v>338</v>
      </c>
      <c r="C358" s="44" t="s">
        <v>2023</v>
      </c>
      <c r="D358" s="44" t="s">
        <v>972</v>
      </c>
      <c r="E358" s="44" t="s">
        <v>973</v>
      </c>
      <c r="F358" s="44"/>
      <c r="G358" s="44"/>
      <c r="H358" s="44"/>
      <c r="I358" s="44"/>
      <c r="J358" s="44"/>
      <c r="K358" s="44"/>
    </row>
    <row r="359" spans="1:11">
      <c r="A359" s="42" t="s">
        <v>400</v>
      </c>
      <c r="B359" s="44">
        <v>49</v>
      </c>
      <c r="C359" s="44" t="s">
        <v>2022</v>
      </c>
      <c r="D359" s="44" t="s">
        <v>975</v>
      </c>
      <c r="E359" s="44" t="s">
        <v>973</v>
      </c>
      <c r="F359" s="44" t="s">
        <v>2780</v>
      </c>
      <c r="G359" s="44" t="s">
        <v>2781</v>
      </c>
      <c r="H359" s="44" t="s">
        <v>974</v>
      </c>
      <c r="I359" s="44"/>
      <c r="J359" s="44"/>
      <c r="K359" s="44" t="s">
        <v>972</v>
      </c>
    </row>
    <row r="360" spans="1:11">
      <c r="A360" s="42" t="s">
        <v>400</v>
      </c>
      <c r="B360" s="44">
        <v>67</v>
      </c>
      <c r="C360" s="44" t="s">
        <v>2021</v>
      </c>
      <c r="D360" s="44" t="s">
        <v>975</v>
      </c>
      <c r="E360" s="44" t="s">
        <v>973</v>
      </c>
      <c r="F360" s="44" t="s">
        <v>2780</v>
      </c>
      <c r="G360" s="44" t="s">
        <v>2781</v>
      </c>
      <c r="H360" s="44" t="s">
        <v>974</v>
      </c>
      <c r="I360" s="44"/>
      <c r="J360" s="44"/>
      <c r="K360" s="44" t="s">
        <v>972</v>
      </c>
    </row>
    <row r="361" spans="1:11">
      <c r="A361" s="42" t="s">
        <v>3283</v>
      </c>
      <c r="B361" s="44">
        <v>79</v>
      </c>
      <c r="C361" s="44" t="s">
        <v>2020</v>
      </c>
      <c r="D361" s="44" t="s">
        <v>975</v>
      </c>
      <c r="E361" s="44" t="s">
        <v>973</v>
      </c>
      <c r="F361" s="44" t="s">
        <v>2780</v>
      </c>
      <c r="G361" s="44" t="s">
        <v>2781</v>
      </c>
      <c r="H361" s="44" t="s">
        <v>974</v>
      </c>
      <c r="I361" s="44"/>
      <c r="J361" s="44"/>
      <c r="K361" s="44" t="s">
        <v>972</v>
      </c>
    </row>
    <row r="362" spans="1:11">
      <c r="A362" s="42" t="s">
        <v>3283</v>
      </c>
      <c r="B362" s="44">
        <v>85</v>
      </c>
      <c r="C362" s="44" t="s">
        <v>2019</v>
      </c>
      <c r="D362" s="44" t="s">
        <v>975</v>
      </c>
      <c r="E362" s="44" t="s">
        <v>973</v>
      </c>
      <c r="F362" s="44" t="s">
        <v>2780</v>
      </c>
      <c r="G362" s="44" t="s">
        <v>2781</v>
      </c>
      <c r="H362" s="44" t="s">
        <v>974</v>
      </c>
      <c r="I362" s="44"/>
      <c r="J362" s="44"/>
      <c r="K362" s="44" t="s">
        <v>972</v>
      </c>
    </row>
    <row r="363" spans="1:11">
      <c r="A363" s="42" t="s">
        <v>3283</v>
      </c>
      <c r="B363" s="44">
        <v>130</v>
      </c>
      <c r="C363" s="44" t="s">
        <v>2018</v>
      </c>
      <c r="D363" s="44" t="s">
        <v>975</v>
      </c>
      <c r="E363" s="44" t="s">
        <v>973</v>
      </c>
      <c r="F363" s="44" t="s">
        <v>2780</v>
      </c>
      <c r="G363" s="44" t="s">
        <v>2781</v>
      </c>
      <c r="H363" s="44" t="s">
        <v>974</v>
      </c>
      <c r="I363" s="44"/>
      <c r="J363" s="44"/>
      <c r="K363" s="44" t="s">
        <v>972</v>
      </c>
    </row>
    <row r="364" spans="1:11">
      <c r="A364" s="42" t="s">
        <v>3283</v>
      </c>
      <c r="B364" s="44">
        <v>139</v>
      </c>
      <c r="C364" s="44" t="s">
        <v>2017</v>
      </c>
      <c r="D364" s="44" t="s">
        <v>987</v>
      </c>
      <c r="E364" s="44" t="s">
        <v>982</v>
      </c>
      <c r="F364" s="44" t="s">
        <v>2780</v>
      </c>
      <c r="G364" s="44" t="s">
        <v>2781</v>
      </c>
      <c r="H364" s="44" t="s">
        <v>974</v>
      </c>
      <c r="I364" s="44" t="s">
        <v>2016</v>
      </c>
      <c r="J364" s="44" t="s">
        <v>2015</v>
      </c>
      <c r="K364" s="44"/>
    </row>
    <row r="365" spans="1:11">
      <c r="A365" s="42" t="s">
        <v>3283</v>
      </c>
      <c r="B365" s="44">
        <v>150</v>
      </c>
      <c r="C365" s="44" t="s">
        <v>2014</v>
      </c>
      <c r="D365" s="44" t="s">
        <v>1017</v>
      </c>
      <c r="E365" s="44" t="s">
        <v>1016</v>
      </c>
      <c r="F365" s="44" t="s">
        <v>2780</v>
      </c>
      <c r="G365" s="44" t="s">
        <v>2781</v>
      </c>
      <c r="H365" s="44" t="s">
        <v>974</v>
      </c>
      <c r="I365" s="44" t="s">
        <v>2013</v>
      </c>
      <c r="J365" s="44" t="s">
        <v>2012</v>
      </c>
      <c r="K365" s="44"/>
    </row>
    <row r="366" spans="1:11">
      <c r="A366" s="42" t="s">
        <v>3283</v>
      </c>
      <c r="B366" s="44">
        <v>159</v>
      </c>
      <c r="C366" s="44" t="s">
        <v>2011</v>
      </c>
      <c r="D366" s="44" t="s">
        <v>1017</v>
      </c>
      <c r="E366" s="44" t="s">
        <v>1016</v>
      </c>
      <c r="F366" s="44" t="s">
        <v>2780</v>
      </c>
      <c r="G366" s="44" t="s">
        <v>2781</v>
      </c>
      <c r="H366" s="44" t="s">
        <v>974</v>
      </c>
      <c r="I366" s="44" t="s">
        <v>2010</v>
      </c>
      <c r="J366" s="44" t="s">
        <v>2009</v>
      </c>
      <c r="K366" s="44"/>
    </row>
    <row r="367" spans="1:11">
      <c r="A367" s="42" t="s">
        <v>3283</v>
      </c>
      <c r="B367" s="44">
        <v>160</v>
      </c>
      <c r="C367" s="44" t="s">
        <v>2008</v>
      </c>
      <c r="D367" s="44" t="s">
        <v>987</v>
      </c>
      <c r="E367" s="44" t="s">
        <v>982</v>
      </c>
      <c r="F367" s="44" t="s">
        <v>2780</v>
      </c>
      <c r="G367" s="44" t="s">
        <v>2781</v>
      </c>
      <c r="H367" s="44" t="s">
        <v>974</v>
      </c>
      <c r="I367" s="44" t="s">
        <v>2007</v>
      </c>
      <c r="J367" s="44" t="s">
        <v>2006</v>
      </c>
      <c r="K367" s="44"/>
    </row>
    <row r="368" spans="1:11">
      <c r="A368" s="42" t="s">
        <v>3283</v>
      </c>
      <c r="B368" s="44">
        <v>187</v>
      </c>
      <c r="C368" s="44" t="s">
        <v>2005</v>
      </c>
      <c r="D368" s="44" t="s">
        <v>987</v>
      </c>
      <c r="E368" s="44" t="s">
        <v>982</v>
      </c>
      <c r="F368" s="44" t="s">
        <v>2780</v>
      </c>
      <c r="G368" s="44" t="s">
        <v>2781</v>
      </c>
      <c r="H368" s="44" t="s">
        <v>974</v>
      </c>
      <c r="I368" s="44" t="s">
        <v>2004</v>
      </c>
      <c r="J368" s="44" t="s">
        <v>2003</v>
      </c>
      <c r="K368" s="44"/>
    </row>
    <row r="369" spans="1:11">
      <c r="A369" s="42" t="s">
        <v>3283</v>
      </c>
      <c r="B369" s="44">
        <v>192</v>
      </c>
      <c r="C369" s="44" t="s">
        <v>2002</v>
      </c>
      <c r="D369" s="44" t="s">
        <v>1017</v>
      </c>
      <c r="E369" s="44" t="s">
        <v>1016</v>
      </c>
      <c r="F369" s="44" t="s">
        <v>2780</v>
      </c>
      <c r="G369" s="44" t="s">
        <v>2781</v>
      </c>
      <c r="H369" s="44" t="s">
        <v>974</v>
      </c>
      <c r="I369" s="44" t="s">
        <v>2001</v>
      </c>
      <c r="J369" s="44" t="s">
        <v>2000</v>
      </c>
      <c r="K369" s="44"/>
    </row>
    <row r="370" spans="1:11">
      <c r="A370" s="42" t="s">
        <v>3283</v>
      </c>
      <c r="B370" s="44">
        <v>202</v>
      </c>
      <c r="C370" s="44" t="s">
        <v>1999</v>
      </c>
      <c r="D370" s="44" t="s">
        <v>987</v>
      </c>
      <c r="E370" s="44" t="s">
        <v>982</v>
      </c>
      <c r="F370" s="44" t="s">
        <v>2780</v>
      </c>
      <c r="G370" s="44" t="s">
        <v>2781</v>
      </c>
      <c r="H370" s="44" t="s">
        <v>974</v>
      </c>
      <c r="I370" s="44" t="s">
        <v>1998</v>
      </c>
      <c r="J370" s="44" t="s">
        <v>1997</v>
      </c>
      <c r="K370" s="44"/>
    </row>
    <row r="371" spans="1:11">
      <c r="A371" s="42" t="s">
        <v>3283</v>
      </c>
      <c r="B371" s="44">
        <v>476</v>
      </c>
      <c r="C371" s="44" t="s">
        <v>1996</v>
      </c>
      <c r="D371" s="44" t="s">
        <v>989</v>
      </c>
      <c r="E371" s="44" t="s">
        <v>973</v>
      </c>
      <c r="F371" s="44" t="s">
        <v>2780</v>
      </c>
      <c r="G371" s="44" t="s">
        <v>2781</v>
      </c>
      <c r="H371" s="44" t="s">
        <v>974</v>
      </c>
      <c r="I371" s="44"/>
      <c r="J371" s="44"/>
      <c r="K371" s="44" t="s">
        <v>972</v>
      </c>
    </row>
    <row r="372" spans="1:11">
      <c r="A372" s="42" t="s">
        <v>3283</v>
      </c>
      <c r="B372" s="44">
        <v>480</v>
      </c>
      <c r="C372" s="44" t="s">
        <v>1995</v>
      </c>
      <c r="D372" s="44" t="s">
        <v>989</v>
      </c>
      <c r="E372" s="44" t="s">
        <v>973</v>
      </c>
      <c r="F372" s="44" t="s">
        <v>2780</v>
      </c>
      <c r="G372" s="44" t="s">
        <v>2781</v>
      </c>
      <c r="H372" s="44" t="s">
        <v>974</v>
      </c>
      <c r="I372" s="44"/>
      <c r="J372" s="44"/>
      <c r="K372" s="44" t="s">
        <v>972</v>
      </c>
    </row>
    <row r="373" spans="1:11">
      <c r="A373" s="42" t="s">
        <v>407</v>
      </c>
      <c r="B373" s="44">
        <v>38</v>
      </c>
      <c r="C373" s="44" t="s">
        <v>1994</v>
      </c>
      <c r="D373" s="44" t="s">
        <v>1051</v>
      </c>
      <c r="E373" s="44" t="s">
        <v>1050</v>
      </c>
      <c r="F373" s="44" t="s">
        <v>2782</v>
      </c>
      <c r="G373" s="44" t="s">
        <v>2783</v>
      </c>
      <c r="H373" s="44" t="s">
        <v>974</v>
      </c>
      <c r="I373" s="44" t="s">
        <v>1993</v>
      </c>
      <c r="J373" s="44" t="s">
        <v>1992</v>
      </c>
      <c r="K373" s="44" t="s">
        <v>1249</v>
      </c>
    </row>
    <row r="374" spans="1:11">
      <c r="A374" s="42" t="s">
        <v>407</v>
      </c>
      <c r="B374" s="44">
        <v>53</v>
      </c>
      <c r="C374" s="44" t="s">
        <v>1991</v>
      </c>
      <c r="D374" s="44" t="s">
        <v>1051</v>
      </c>
      <c r="E374" s="44" t="s">
        <v>1050</v>
      </c>
      <c r="F374" s="44" t="s">
        <v>2782</v>
      </c>
      <c r="G374" s="44" t="s">
        <v>2783</v>
      </c>
      <c r="H374" s="44" t="s">
        <v>974</v>
      </c>
      <c r="I374" s="44" t="s">
        <v>1990</v>
      </c>
      <c r="J374" s="44" t="s">
        <v>1989</v>
      </c>
      <c r="K374" s="44" t="s">
        <v>1249</v>
      </c>
    </row>
    <row r="375" spans="1:11">
      <c r="A375" s="42" t="s">
        <v>3284</v>
      </c>
      <c r="B375" s="44">
        <v>54</v>
      </c>
      <c r="C375" s="44" t="s">
        <v>1988</v>
      </c>
      <c r="D375" s="44" t="s">
        <v>1017</v>
      </c>
      <c r="E375" s="44" t="s">
        <v>1016</v>
      </c>
      <c r="F375" s="44" t="s">
        <v>2782</v>
      </c>
      <c r="G375" s="44" t="s">
        <v>2783</v>
      </c>
      <c r="H375" s="44" t="s">
        <v>974</v>
      </c>
      <c r="I375" s="44" t="s">
        <v>1987</v>
      </c>
      <c r="J375" s="44" t="s">
        <v>1986</v>
      </c>
      <c r="K375" s="44"/>
    </row>
    <row r="376" spans="1:11">
      <c r="A376" s="42" t="s">
        <v>3284</v>
      </c>
      <c r="B376" s="44">
        <v>64</v>
      </c>
      <c r="C376" s="44" t="s">
        <v>1985</v>
      </c>
      <c r="D376" s="44" t="s">
        <v>1017</v>
      </c>
      <c r="E376" s="44" t="s">
        <v>1016</v>
      </c>
      <c r="F376" s="44" t="s">
        <v>2782</v>
      </c>
      <c r="G376" s="44" t="s">
        <v>2783</v>
      </c>
      <c r="H376" s="44" t="s">
        <v>974</v>
      </c>
      <c r="I376" s="44" t="s">
        <v>1984</v>
      </c>
      <c r="J376" s="44" t="s">
        <v>1983</v>
      </c>
      <c r="K376" s="44"/>
    </row>
    <row r="377" spans="1:11">
      <c r="A377" s="42" t="s">
        <v>3284</v>
      </c>
      <c r="B377" s="44">
        <v>104</v>
      </c>
      <c r="C377" s="44" t="s">
        <v>1982</v>
      </c>
      <c r="D377" s="44" t="s">
        <v>987</v>
      </c>
      <c r="E377" s="44" t="s">
        <v>982</v>
      </c>
      <c r="F377" s="44" t="s">
        <v>2782</v>
      </c>
      <c r="G377" s="44" t="s">
        <v>2783</v>
      </c>
      <c r="H377" s="44" t="s">
        <v>974</v>
      </c>
      <c r="I377" s="44" t="s">
        <v>1981</v>
      </c>
      <c r="J377" s="44" t="s">
        <v>1738</v>
      </c>
      <c r="K377" s="44"/>
    </row>
    <row r="378" spans="1:11">
      <c r="A378" s="42" t="s">
        <v>3284</v>
      </c>
      <c r="B378" s="44">
        <v>134</v>
      </c>
      <c r="C378" s="44" t="s">
        <v>1980</v>
      </c>
      <c r="D378" s="44" t="s">
        <v>987</v>
      </c>
      <c r="E378" s="44" t="s">
        <v>982</v>
      </c>
      <c r="F378" s="44" t="s">
        <v>2782</v>
      </c>
      <c r="G378" s="44" t="s">
        <v>2783</v>
      </c>
      <c r="H378" s="44" t="s">
        <v>974</v>
      </c>
      <c r="I378" s="44" t="s">
        <v>1979</v>
      </c>
      <c r="J378" s="44" t="s">
        <v>1978</v>
      </c>
      <c r="K378" s="44"/>
    </row>
    <row r="379" spans="1:11">
      <c r="A379" s="42" t="s">
        <v>3284</v>
      </c>
      <c r="B379" s="44">
        <v>163</v>
      </c>
      <c r="C379" s="44" t="s">
        <v>1977</v>
      </c>
      <c r="D379" s="44" t="s">
        <v>1017</v>
      </c>
      <c r="E379" s="44" t="s">
        <v>1016</v>
      </c>
      <c r="F379" s="44" t="s">
        <v>2782</v>
      </c>
      <c r="G379" s="44" t="s">
        <v>2783</v>
      </c>
      <c r="H379" s="44" t="s">
        <v>974</v>
      </c>
      <c r="I379" s="44" t="s">
        <v>1976</v>
      </c>
      <c r="J379" s="44" t="s">
        <v>1975</v>
      </c>
      <c r="K379" s="44"/>
    </row>
    <row r="380" spans="1:11">
      <c r="A380" s="42" t="s">
        <v>3284</v>
      </c>
      <c r="B380" s="44">
        <v>167</v>
      </c>
      <c r="C380" s="44" t="s">
        <v>1974</v>
      </c>
      <c r="D380" s="44" t="s">
        <v>987</v>
      </c>
      <c r="E380" s="44" t="s">
        <v>982</v>
      </c>
      <c r="F380" s="44" t="s">
        <v>2782</v>
      </c>
      <c r="G380" s="44" t="s">
        <v>2783</v>
      </c>
      <c r="H380" s="44" t="s">
        <v>974</v>
      </c>
      <c r="I380" s="44" t="s">
        <v>1973</v>
      </c>
      <c r="J380" s="44" t="s">
        <v>1972</v>
      </c>
      <c r="K380" s="44"/>
    </row>
    <row r="381" spans="1:11">
      <c r="A381" s="42" t="s">
        <v>3284</v>
      </c>
      <c r="B381" s="44">
        <v>168</v>
      </c>
      <c r="C381" s="44" t="s">
        <v>1971</v>
      </c>
      <c r="D381" s="44" t="s">
        <v>1017</v>
      </c>
      <c r="E381" s="44" t="s">
        <v>1016</v>
      </c>
      <c r="F381" s="44" t="s">
        <v>2782</v>
      </c>
      <c r="G381" s="44" t="s">
        <v>2783</v>
      </c>
      <c r="H381" s="44" t="s">
        <v>974</v>
      </c>
      <c r="I381" s="44" t="s">
        <v>1970</v>
      </c>
      <c r="J381" s="44" t="s">
        <v>1969</v>
      </c>
      <c r="K381" s="44"/>
    </row>
    <row r="382" spans="1:11">
      <c r="A382" s="42" t="s">
        <v>3284</v>
      </c>
      <c r="B382" s="44">
        <v>170</v>
      </c>
      <c r="C382" s="44" t="s">
        <v>1968</v>
      </c>
      <c r="D382" s="44" t="s">
        <v>1051</v>
      </c>
      <c r="E382" s="44" t="s">
        <v>1050</v>
      </c>
      <c r="F382" s="44" t="s">
        <v>2782</v>
      </c>
      <c r="G382" s="44" t="s">
        <v>2783</v>
      </c>
      <c r="H382" s="44" t="s">
        <v>974</v>
      </c>
      <c r="I382" s="44" t="s">
        <v>1967</v>
      </c>
      <c r="J382" s="44" t="s">
        <v>1966</v>
      </c>
      <c r="K382" s="44" t="s">
        <v>1249</v>
      </c>
    </row>
    <row r="383" spans="1:11">
      <c r="A383" s="42" t="s">
        <v>3284</v>
      </c>
      <c r="B383" s="44">
        <v>171</v>
      </c>
      <c r="C383" s="44" t="s">
        <v>1965</v>
      </c>
      <c r="D383" s="44" t="s">
        <v>1017</v>
      </c>
      <c r="E383" s="44" t="s">
        <v>1016</v>
      </c>
      <c r="F383" s="44" t="s">
        <v>2782</v>
      </c>
      <c r="G383" s="44" t="s">
        <v>2783</v>
      </c>
      <c r="H383" s="44" t="s">
        <v>974</v>
      </c>
      <c r="I383" s="44" t="s">
        <v>1964</v>
      </c>
      <c r="J383" s="44" t="s">
        <v>1963</v>
      </c>
      <c r="K383" s="44"/>
    </row>
    <row r="384" spans="1:11">
      <c r="A384" s="42" t="s">
        <v>3284</v>
      </c>
      <c r="B384" s="44">
        <v>202</v>
      </c>
      <c r="C384" s="44" t="s">
        <v>1962</v>
      </c>
      <c r="D384" s="44" t="s">
        <v>1017</v>
      </c>
      <c r="E384" s="44" t="s">
        <v>1016</v>
      </c>
      <c r="F384" s="44" t="s">
        <v>2782</v>
      </c>
      <c r="G384" s="44" t="s">
        <v>2783</v>
      </c>
      <c r="H384" s="44" t="s">
        <v>974</v>
      </c>
      <c r="I384" s="44" t="s">
        <v>1961</v>
      </c>
      <c r="J384" s="44" t="s">
        <v>1960</v>
      </c>
      <c r="K384" s="44"/>
    </row>
    <row r="385" spans="1:11">
      <c r="A385" s="42" t="s">
        <v>3284</v>
      </c>
      <c r="B385" s="44">
        <v>203</v>
      </c>
      <c r="C385" s="44" t="s">
        <v>1959</v>
      </c>
      <c r="D385" s="44" t="s">
        <v>987</v>
      </c>
      <c r="E385" s="44" t="s">
        <v>982</v>
      </c>
      <c r="F385" s="44" t="s">
        <v>2782</v>
      </c>
      <c r="G385" s="44" t="s">
        <v>2783</v>
      </c>
      <c r="H385" s="44" t="s">
        <v>974</v>
      </c>
      <c r="I385" s="44" t="s">
        <v>1958</v>
      </c>
      <c r="J385" s="44" t="s">
        <v>1957</v>
      </c>
      <c r="K385" s="44"/>
    </row>
    <row r="386" spans="1:11">
      <c r="A386" s="42" t="s">
        <v>3284</v>
      </c>
      <c r="B386" s="44">
        <v>205</v>
      </c>
      <c r="C386" s="44" t="s">
        <v>1956</v>
      </c>
      <c r="D386" s="44" t="s">
        <v>1017</v>
      </c>
      <c r="E386" s="44" t="s">
        <v>1016</v>
      </c>
      <c r="F386" s="44" t="s">
        <v>2782</v>
      </c>
      <c r="G386" s="44" t="s">
        <v>2783</v>
      </c>
      <c r="H386" s="44" t="s">
        <v>974</v>
      </c>
      <c r="I386" s="44" t="s">
        <v>1955</v>
      </c>
      <c r="J386" s="44" t="s">
        <v>1954</v>
      </c>
      <c r="K386" s="44"/>
    </row>
    <row r="387" spans="1:11">
      <c r="A387" s="42" t="s">
        <v>3284</v>
      </c>
      <c r="B387" s="44">
        <v>212</v>
      </c>
      <c r="C387" s="44" t="s">
        <v>1953</v>
      </c>
      <c r="D387" s="44" t="s">
        <v>987</v>
      </c>
      <c r="E387" s="44" t="s">
        <v>982</v>
      </c>
      <c r="F387" s="44" t="s">
        <v>2782</v>
      </c>
      <c r="G387" s="44" t="s">
        <v>2783</v>
      </c>
      <c r="H387" s="44" t="s">
        <v>974</v>
      </c>
      <c r="I387" s="44" t="s">
        <v>1952</v>
      </c>
      <c r="J387" s="44" t="s">
        <v>1951</v>
      </c>
      <c r="K387" s="44"/>
    </row>
    <row r="388" spans="1:11">
      <c r="A388" s="42" t="s">
        <v>3284</v>
      </c>
      <c r="B388" s="44">
        <v>236</v>
      </c>
      <c r="C388" s="44" t="s">
        <v>1950</v>
      </c>
      <c r="D388" s="44" t="s">
        <v>987</v>
      </c>
      <c r="E388" s="44" t="s">
        <v>982</v>
      </c>
      <c r="F388" s="44" t="s">
        <v>2782</v>
      </c>
      <c r="G388" s="44" t="s">
        <v>2783</v>
      </c>
      <c r="H388" s="44" t="s">
        <v>974</v>
      </c>
      <c r="I388" s="44" t="s">
        <v>1949</v>
      </c>
      <c r="J388" s="44" t="s">
        <v>1948</v>
      </c>
      <c r="K388" s="44"/>
    </row>
    <row r="389" spans="1:11">
      <c r="A389" s="42" t="s">
        <v>3284</v>
      </c>
      <c r="B389" s="44">
        <v>249</v>
      </c>
      <c r="C389" s="44" t="s">
        <v>1947</v>
      </c>
      <c r="D389" s="44" t="s">
        <v>1017</v>
      </c>
      <c r="E389" s="44" t="s">
        <v>1016</v>
      </c>
      <c r="F389" s="44" t="s">
        <v>2782</v>
      </c>
      <c r="G389" s="44" t="s">
        <v>2783</v>
      </c>
      <c r="H389" s="44" t="s">
        <v>974</v>
      </c>
      <c r="I389" s="44" t="s">
        <v>1946</v>
      </c>
      <c r="J389" s="44" t="s">
        <v>1945</v>
      </c>
      <c r="K389" s="44"/>
    </row>
    <row r="390" spans="1:11">
      <c r="A390" s="42" t="s">
        <v>411</v>
      </c>
      <c r="B390" s="44">
        <v>64</v>
      </c>
      <c r="C390" s="44" t="s">
        <v>1944</v>
      </c>
      <c r="D390" s="44" t="s">
        <v>987</v>
      </c>
      <c r="E390" s="44" t="s">
        <v>982</v>
      </c>
      <c r="F390" s="44" t="s">
        <v>2784</v>
      </c>
      <c r="G390" s="44" t="s">
        <v>2785</v>
      </c>
      <c r="H390" s="44" t="s">
        <v>974</v>
      </c>
      <c r="I390" s="44" t="s">
        <v>1943</v>
      </c>
      <c r="J390" s="44" t="s">
        <v>1942</v>
      </c>
      <c r="K390" s="44"/>
    </row>
    <row r="391" spans="1:11">
      <c r="A391" s="42" t="s">
        <v>411</v>
      </c>
      <c r="B391" s="44">
        <v>82</v>
      </c>
      <c r="C391" s="44" t="s">
        <v>1941</v>
      </c>
      <c r="D391" s="44" t="s">
        <v>987</v>
      </c>
      <c r="E391" s="44" t="s">
        <v>982</v>
      </c>
      <c r="F391" s="44" t="s">
        <v>2784</v>
      </c>
      <c r="G391" s="44" t="s">
        <v>2785</v>
      </c>
      <c r="H391" s="44" t="s">
        <v>974</v>
      </c>
      <c r="I391" s="44" t="s">
        <v>1940</v>
      </c>
      <c r="J391" s="44" t="s">
        <v>1939</v>
      </c>
      <c r="K391" s="44"/>
    </row>
    <row r="392" spans="1:11">
      <c r="A392" s="42" t="s">
        <v>3285</v>
      </c>
      <c r="B392" s="44">
        <v>103</v>
      </c>
      <c r="C392" s="44" t="s">
        <v>1938</v>
      </c>
      <c r="D392" s="44" t="s">
        <v>987</v>
      </c>
      <c r="E392" s="44" t="s">
        <v>982</v>
      </c>
      <c r="F392" s="44" t="s">
        <v>2784</v>
      </c>
      <c r="G392" s="44" t="s">
        <v>2785</v>
      </c>
      <c r="H392" s="44" t="s">
        <v>974</v>
      </c>
      <c r="I392" s="44" t="s">
        <v>1937</v>
      </c>
      <c r="J392" s="44" t="s">
        <v>1936</v>
      </c>
      <c r="K392" s="44"/>
    </row>
    <row r="393" spans="1:11">
      <c r="A393" s="42" t="s">
        <v>3285</v>
      </c>
      <c r="B393" s="44">
        <v>124</v>
      </c>
      <c r="C393" s="44" t="s">
        <v>1935</v>
      </c>
      <c r="D393" s="44" t="s">
        <v>987</v>
      </c>
      <c r="E393" s="44" t="s">
        <v>982</v>
      </c>
      <c r="F393" s="44" t="s">
        <v>2784</v>
      </c>
      <c r="G393" s="44" t="s">
        <v>2785</v>
      </c>
      <c r="H393" s="44" t="s">
        <v>974</v>
      </c>
      <c r="I393" s="44" t="s">
        <v>1934</v>
      </c>
      <c r="J393" s="44" t="s">
        <v>1933</v>
      </c>
      <c r="K393" s="44"/>
    </row>
    <row r="394" spans="1:11">
      <c r="A394" s="42" t="s">
        <v>3285</v>
      </c>
      <c r="B394" s="44">
        <v>178</v>
      </c>
      <c r="C394" s="44" t="s">
        <v>1932</v>
      </c>
      <c r="D394" s="44" t="s">
        <v>987</v>
      </c>
      <c r="E394" s="44" t="s">
        <v>982</v>
      </c>
      <c r="F394" s="44" t="s">
        <v>2784</v>
      </c>
      <c r="G394" s="44" t="s">
        <v>2785</v>
      </c>
      <c r="H394" s="44" t="s">
        <v>974</v>
      </c>
      <c r="I394" s="44" t="s">
        <v>1584</v>
      </c>
      <c r="J394" s="44" t="s">
        <v>1931</v>
      </c>
      <c r="K394" s="44"/>
    </row>
    <row r="395" spans="1:11">
      <c r="A395" s="42" t="s">
        <v>3285</v>
      </c>
      <c r="B395" s="44">
        <v>235</v>
      </c>
      <c r="C395" s="44" t="s">
        <v>1930</v>
      </c>
      <c r="D395" s="44" t="s">
        <v>987</v>
      </c>
      <c r="E395" s="44" t="s">
        <v>982</v>
      </c>
      <c r="F395" s="44" t="s">
        <v>2784</v>
      </c>
      <c r="G395" s="44" t="s">
        <v>2785</v>
      </c>
      <c r="H395" s="44" t="s">
        <v>974</v>
      </c>
      <c r="I395" s="44" t="s">
        <v>1929</v>
      </c>
      <c r="J395" s="44" t="s">
        <v>1928</v>
      </c>
      <c r="K395" s="44"/>
    </row>
    <row r="396" spans="1:11">
      <c r="A396" s="42" t="s">
        <v>3285</v>
      </c>
      <c r="B396" s="44">
        <v>340</v>
      </c>
      <c r="C396" s="44" t="s">
        <v>1927</v>
      </c>
      <c r="D396" s="44" t="s">
        <v>987</v>
      </c>
      <c r="E396" s="44" t="s">
        <v>982</v>
      </c>
      <c r="F396" s="44" t="s">
        <v>2784</v>
      </c>
      <c r="G396" s="44" t="s">
        <v>2785</v>
      </c>
      <c r="H396" s="44" t="s">
        <v>974</v>
      </c>
      <c r="I396" s="44" t="s">
        <v>1926</v>
      </c>
      <c r="J396" s="44" t="s">
        <v>1925</v>
      </c>
      <c r="K396" s="44"/>
    </row>
    <row r="397" spans="1:11">
      <c r="A397" s="42" t="s">
        <v>3285</v>
      </c>
      <c r="B397" s="44">
        <v>372</v>
      </c>
      <c r="C397" s="44" t="s">
        <v>1924</v>
      </c>
      <c r="D397" s="44" t="s">
        <v>1017</v>
      </c>
      <c r="E397" s="44" t="s">
        <v>1016</v>
      </c>
      <c r="F397" s="44" t="s">
        <v>2784</v>
      </c>
      <c r="G397" s="44" t="s">
        <v>2785</v>
      </c>
      <c r="H397" s="44" t="s">
        <v>974</v>
      </c>
      <c r="I397" s="44" t="s">
        <v>1923</v>
      </c>
      <c r="J397" s="44" t="s">
        <v>1922</v>
      </c>
      <c r="K397" s="44"/>
    </row>
    <row r="398" spans="1:11">
      <c r="A398" s="42" t="s">
        <v>3285</v>
      </c>
      <c r="B398" s="44">
        <v>436</v>
      </c>
      <c r="C398" s="44" t="s">
        <v>1921</v>
      </c>
      <c r="D398" s="44" t="s">
        <v>987</v>
      </c>
      <c r="E398" s="44" t="s">
        <v>982</v>
      </c>
      <c r="F398" s="44" t="s">
        <v>2784</v>
      </c>
      <c r="G398" s="44" t="s">
        <v>2785</v>
      </c>
      <c r="H398" s="44" t="s">
        <v>974</v>
      </c>
      <c r="I398" s="44" t="s">
        <v>1920</v>
      </c>
      <c r="J398" s="44" t="s">
        <v>1919</v>
      </c>
      <c r="K398" s="44"/>
    </row>
    <row r="399" spans="1:11">
      <c r="A399" s="42" t="s">
        <v>3285</v>
      </c>
      <c r="B399" s="44">
        <v>498</v>
      </c>
      <c r="C399" s="44" t="s">
        <v>1918</v>
      </c>
      <c r="D399" s="44" t="s">
        <v>1017</v>
      </c>
      <c r="E399" s="44" t="s">
        <v>1016</v>
      </c>
      <c r="F399" s="44" t="s">
        <v>2784</v>
      </c>
      <c r="G399" s="44" t="s">
        <v>2785</v>
      </c>
      <c r="H399" s="44" t="s">
        <v>974</v>
      </c>
      <c r="I399" s="44" t="s">
        <v>1917</v>
      </c>
      <c r="J399" s="44" t="s">
        <v>1916</v>
      </c>
      <c r="K399" s="44"/>
    </row>
    <row r="400" spans="1:11">
      <c r="A400" s="42" t="s">
        <v>3285</v>
      </c>
      <c r="B400" s="44">
        <v>515</v>
      </c>
      <c r="C400" s="44" t="s">
        <v>1915</v>
      </c>
      <c r="D400" s="44" t="s">
        <v>1914</v>
      </c>
      <c r="E400" s="44" t="s">
        <v>1016</v>
      </c>
      <c r="F400" s="44" t="s">
        <v>2784</v>
      </c>
      <c r="G400" s="44" t="s">
        <v>2785</v>
      </c>
      <c r="H400" s="44" t="s">
        <v>974</v>
      </c>
      <c r="I400" s="44" t="s">
        <v>1913</v>
      </c>
      <c r="J400" s="44" t="s">
        <v>1912</v>
      </c>
      <c r="K400" s="44"/>
    </row>
    <row r="401" spans="1:11">
      <c r="A401" s="42" t="s">
        <v>415</v>
      </c>
      <c r="B401" s="44">
        <v>59</v>
      </c>
      <c r="C401" s="44" t="s">
        <v>1911</v>
      </c>
      <c r="D401" s="44" t="s">
        <v>1017</v>
      </c>
      <c r="E401" s="44" t="s">
        <v>1016</v>
      </c>
      <c r="F401" s="44" t="s">
        <v>2786</v>
      </c>
      <c r="G401" s="44" t="s">
        <v>2787</v>
      </c>
      <c r="H401" s="44" t="s">
        <v>974</v>
      </c>
      <c r="I401" s="44" t="s">
        <v>1910</v>
      </c>
      <c r="J401" s="44" t="s">
        <v>1909</v>
      </c>
      <c r="K401" s="44"/>
    </row>
    <row r="402" spans="1:11">
      <c r="A402" s="42" t="s">
        <v>415</v>
      </c>
      <c r="B402" s="44">
        <v>67</v>
      </c>
      <c r="C402" s="44" t="s">
        <v>1908</v>
      </c>
      <c r="D402" s="44" t="s">
        <v>987</v>
      </c>
      <c r="E402" s="44" t="s">
        <v>982</v>
      </c>
      <c r="F402" s="44" t="s">
        <v>2786</v>
      </c>
      <c r="G402" s="44" t="s">
        <v>2787</v>
      </c>
      <c r="H402" s="44" t="s">
        <v>974</v>
      </c>
      <c r="I402" s="44" t="s">
        <v>1907</v>
      </c>
      <c r="J402" s="44" t="s">
        <v>1906</v>
      </c>
      <c r="K402" s="44"/>
    </row>
    <row r="403" spans="1:11">
      <c r="A403" s="42" t="s">
        <v>3286</v>
      </c>
      <c r="B403" s="44">
        <v>79</v>
      </c>
      <c r="C403" s="44" t="s">
        <v>1905</v>
      </c>
      <c r="D403" s="44" t="s">
        <v>987</v>
      </c>
      <c r="E403" s="44" t="s">
        <v>982</v>
      </c>
      <c r="F403" s="44" t="s">
        <v>2786</v>
      </c>
      <c r="G403" s="44" t="s">
        <v>2787</v>
      </c>
      <c r="H403" s="44" t="s">
        <v>974</v>
      </c>
      <c r="I403" s="44" t="s">
        <v>1904</v>
      </c>
      <c r="J403" s="44" t="s">
        <v>1903</v>
      </c>
      <c r="K403" s="44"/>
    </row>
    <row r="404" spans="1:11">
      <c r="A404" s="42" t="s">
        <v>3286</v>
      </c>
      <c r="B404" s="44">
        <v>81</v>
      </c>
      <c r="C404" s="44" t="s">
        <v>1902</v>
      </c>
      <c r="D404" s="44" t="s">
        <v>1017</v>
      </c>
      <c r="E404" s="44" t="s">
        <v>1016</v>
      </c>
      <c r="F404" s="44" t="s">
        <v>2786</v>
      </c>
      <c r="G404" s="44" t="s">
        <v>2787</v>
      </c>
      <c r="H404" s="44" t="s">
        <v>974</v>
      </c>
      <c r="I404" s="44" t="s">
        <v>1901</v>
      </c>
      <c r="J404" s="44" t="s">
        <v>1900</v>
      </c>
      <c r="K404" s="44"/>
    </row>
    <row r="405" spans="1:11">
      <c r="A405" s="42" t="s">
        <v>3286</v>
      </c>
      <c r="B405" s="44">
        <v>100</v>
      </c>
      <c r="C405" s="44" t="s">
        <v>1899</v>
      </c>
      <c r="D405" s="44" t="s">
        <v>987</v>
      </c>
      <c r="E405" s="44" t="s">
        <v>982</v>
      </c>
      <c r="F405" s="44" t="s">
        <v>2786</v>
      </c>
      <c r="G405" s="44" t="s">
        <v>2787</v>
      </c>
      <c r="H405" s="44" t="s">
        <v>974</v>
      </c>
      <c r="I405" s="44" t="s">
        <v>1898</v>
      </c>
      <c r="J405" s="44" t="s">
        <v>1897</v>
      </c>
      <c r="K405" s="44"/>
    </row>
    <row r="406" spans="1:11">
      <c r="A406" s="42" t="s">
        <v>3286</v>
      </c>
      <c r="B406" s="44">
        <v>128</v>
      </c>
      <c r="C406" s="44" t="s">
        <v>1896</v>
      </c>
      <c r="D406" s="44" t="s">
        <v>1017</v>
      </c>
      <c r="E406" s="44" t="s">
        <v>1016</v>
      </c>
      <c r="F406" s="44" t="s">
        <v>2786</v>
      </c>
      <c r="G406" s="44" t="s">
        <v>2787</v>
      </c>
      <c r="H406" s="44" t="s">
        <v>974</v>
      </c>
      <c r="I406" s="44" t="s">
        <v>1895</v>
      </c>
      <c r="J406" s="44" t="s">
        <v>1894</v>
      </c>
      <c r="K406" s="44"/>
    </row>
    <row r="407" spans="1:11">
      <c r="A407" s="42" t="s">
        <v>3286</v>
      </c>
      <c r="B407" s="44">
        <v>148</v>
      </c>
      <c r="C407" s="44" t="s">
        <v>1893</v>
      </c>
      <c r="D407" s="44" t="s">
        <v>987</v>
      </c>
      <c r="E407" s="44" t="s">
        <v>982</v>
      </c>
      <c r="F407" s="44" t="s">
        <v>2786</v>
      </c>
      <c r="G407" s="44" t="s">
        <v>2787</v>
      </c>
      <c r="H407" s="44" t="s">
        <v>974</v>
      </c>
      <c r="I407" s="44" t="s">
        <v>1629</v>
      </c>
      <c r="J407" s="44" t="s">
        <v>1892</v>
      </c>
      <c r="K407" s="44"/>
    </row>
    <row r="408" spans="1:11">
      <c r="A408" s="42" t="s">
        <v>3286</v>
      </c>
      <c r="B408" s="44">
        <v>151</v>
      </c>
      <c r="C408" s="44" t="s">
        <v>1891</v>
      </c>
      <c r="D408" s="44" t="s">
        <v>987</v>
      </c>
      <c r="E408" s="44" t="s">
        <v>982</v>
      </c>
      <c r="F408" s="44" t="s">
        <v>2786</v>
      </c>
      <c r="G408" s="44" t="s">
        <v>2787</v>
      </c>
      <c r="H408" s="44" t="s">
        <v>974</v>
      </c>
      <c r="I408" s="44" t="s">
        <v>1890</v>
      </c>
      <c r="J408" s="44" t="s">
        <v>1889</v>
      </c>
      <c r="K408" s="44"/>
    </row>
    <row r="409" spans="1:11">
      <c r="A409" s="42" t="s">
        <v>3286</v>
      </c>
      <c r="B409" s="44">
        <v>157</v>
      </c>
      <c r="C409" s="44" t="s">
        <v>1888</v>
      </c>
      <c r="D409" s="44" t="s">
        <v>987</v>
      </c>
      <c r="E409" s="44" t="s">
        <v>982</v>
      </c>
      <c r="F409" s="44" t="s">
        <v>2786</v>
      </c>
      <c r="G409" s="44" t="s">
        <v>2787</v>
      </c>
      <c r="H409" s="44" t="s">
        <v>974</v>
      </c>
      <c r="I409" s="44" t="s">
        <v>1887</v>
      </c>
      <c r="J409" s="44" t="s">
        <v>1886</v>
      </c>
      <c r="K409" s="44"/>
    </row>
    <row r="410" spans="1:11">
      <c r="A410" s="42" t="s">
        <v>3286</v>
      </c>
      <c r="B410" s="44">
        <v>190</v>
      </c>
      <c r="C410" s="44" t="s">
        <v>1885</v>
      </c>
      <c r="D410" s="44" t="s">
        <v>987</v>
      </c>
      <c r="E410" s="44" t="s">
        <v>982</v>
      </c>
      <c r="F410" s="44" t="s">
        <v>2786</v>
      </c>
      <c r="G410" s="44" t="s">
        <v>2787</v>
      </c>
      <c r="H410" s="44" t="s">
        <v>974</v>
      </c>
      <c r="I410" s="44" t="s">
        <v>1884</v>
      </c>
      <c r="J410" s="44" t="s">
        <v>1883</v>
      </c>
      <c r="K410" s="44"/>
    </row>
    <row r="411" spans="1:11">
      <c r="A411" s="42" t="s">
        <v>3286</v>
      </c>
      <c r="B411" s="44">
        <v>260</v>
      </c>
      <c r="C411" s="44" t="s">
        <v>1882</v>
      </c>
      <c r="D411" s="44" t="s">
        <v>1017</v>
      </c>
      <c r="E411" s="44" t="s">
        <v>1016</v>
      </c>
      <c r="F411" s="44" t="s">
        <v>2786</v>
      </c>
      <c r="G411" s="44" t="s">
        <v>2787</v>
      </c>
      <c r="H411" s="44" t="s">
        <v>974</v>
      </c>
      <c r="I411" s="44" t="s">
        <v>1881</v>
      </c>
      <c r="J411" s="44" t="s">
        <v>1880</v>
      </c>
      <c r="K411" s="44"/>
    </row>
    <row r="412" spans="1:11">
      <c r="A412" s="42" t="s">
        <v>3286</v>
      </c>
      <c r="B412" s="44">
        <v>373</v>
      </c>
      <c r="C412" s="44" t="s">
        <v>1879</v>
      </c>
      <c r="D412" s="44" t="s">
        <v>987</v>
      </c>
      <c r="E412" s="44" t="s">
        <v>982</v>
      </c>
      <c r="F412" s="44" t="s">
        <v>2786</v>
      </c>
      <c r="G412" s="44" t="s">
        <v>2787</v>
      </c>
      <c r="H412" s="44" t="s">
        <v>974</v>
      </c>
      <c r="I412" s="44" t="s">
        <v>1878</v>
      </c>
      <c r="J412" s="44" t="s">
        <v>1877</v>
      </c>
      <c r="K412" s="44"/>
    </row>
    <row r="413" spans="1:11">
      <c r="A413" s="42" t="s">
        <v>3286</v>
      </c>
      <c r="B413" s="44">
        <v>376</v>
      </c>
      <c r="C413" s="44" t="s">
        <v>1876</v>
      </c>
      <c r="D413" s="44" t="s">
        <v>987</v>
      </c>
      <c r="E413" s="44" t="s">
        <v>982</v>
      </c>
      <c r="F413" s="44" t="s">
        <v>2786</v>
      </c>
      <c r="G413" s="44" t="s">
        <v>2787</v>
      </c>
      <c r="H413" s="44" t="s">
        <v>974</v>
      </c>
      <c r="I413" s="44" t="s">
        <v>1875</v>
      </c>
      <c r="J413" s="44" t="s">
        <v>1874</v>
      </c>
      <c r="K413" s="44"/>
    </row>
    <row r="414" spans="1:11">
      <c r="A414" s="42" t="s">
        <v>3286</v>
      </c>
      <c r="B414" s="44">
        <v>377</v>
      </c>
      <c r="C414" s="44" t="s">
        <v>1873</v>
      </c>
      <c r="D414" s="44" t="s">
        <v>1017</v>
      </c>
      <c r="E414" s="44" t="s">
        <v>1016</v>
      </c>
      <c r="F414" s="44" t="s">
        <v>2786</v>
      </c>
      <c r="G414" s="44" t="s">
        <v>2787</v>
      </c>
      <c r="H414" s="44" t="s">
        <v>974</v>
      </c>
      <c r="I414" s="44" t="s">
        <v>1872</v>
      </c>
      <c r="J414" s="44" t="s">
        <v>1871</v>
      </c>
      <c r="K414" s="44"/>
    </row>
    <row r="415" spans="1:11">
      <c r="A415" s="42" t="s">
        <v>3286</v>
      </c>
      <c r="B415" s="44">
        <v>386</v>
      </c>
      <c r="C415" s="44" t="s">
        <v>1870</v>
      </c>
      <c r="D415" s="44" t="s">
        <v>1017</v>
      </c>
      <c r="E415" s="44" t="s">
        <v>1016</v>
      </c>
      <c r="F415" s="44" t="s">
        <v>2786</v>
      </c>
      <c r="G415" s="44" t="s">
        <v>2787</v>
      </c>
      <c r="H415" s="44" t="s">
        <v>974</v>
      </c>
      <c r="I415" s="44" t="s">
        <v>1869</v>
      </c>
      <c r="J415" s="44" t="s">
        <v>1868</v>
      </c>
      <c r="K415" s="44"/>
    </row>
    <row r="416" spans="1:11">
      <c r="A416" s="42" t="s">
        <v>3286</v>
      </c>
      <c r="B416" s="44">
        <v>401</v>
      </c>
      <c r="C416" s="44" t="s">
        <v>1867</v>
      </c>
      <c r="D416" s="44" t="s">
        <v>1017</v>
      </c>
      <c r="E416" s="44" t="s">
        <v>1016</v>
      </c>
      <c r="F416" s="44" t="s">
        <v>2786</v>
      </c>
      <c r="G416" s="44" t="s">
        <v>2787</v>
      </c>
      <c r="H416" s="44" t="s">
        <v>974</v>
      </c>
      <c r="I416" s="44" t="s">
        <v>1866</v>
      </c>
      <c r="J416" s="44" t="s">
        <v>1865</v>
      </c>
      <c r="K416" s="44"/>
    </row>
    <row r="417" spans="1:11">
      <c r="A417" s="42" t="s">
        <v>3286</v>
      </c>
      <c r="B417" s="44">
        <v>424</v>
      </c>
      <c r="C417" s="44" t="s">
        <v>1864</v>
      </c>
      <c r="D417" s="44" t="s">
        <v>987</v>
      </c>
      <c r="E417" s="44" t="s">
        <v>982</v>
      </c>
      <c r="F417" s="44" t="s">
        <v>2786</v>
      </c>
      <c r="G417" s="44" t="s">
        <v>2787</v>
      </c>
      <c r="H417" s="44" t="s">
        <v>974</v>
      </c>
      <c r="I417" s="44" t="s">
        <v>1863</v>
      </c>
      <c r="J417" s="44" t="s">
        <v>1862</v>
      </c>
      <c r="K417" s="44"/>
    </row>
    <row r="418" spans="1:11">
      <c r="A418" s="42" t="s">
        <v>3286</v>
      </c>
      <c r="B418" s="44">
        <v>508</v>
      </c>
      <c r="C418" s="44" t="s">
        <v>1861</v>
      </c>
      <c r="D418" s="44" t="s">
        <v>987</v>
      </c>
      <c r="E418" s="44" t="s">
        <v>982</v>
      </c>
      <c r="F418" s="44" t="s">
        <v>2786</v>
      </c>
      <c r="G418" s="44" t="s">
        <v>2787</v>
      </c>
      <c r="H418" s="44" t="s">
        <v>974</v>
      </c>
      <c r="I418" s="44" t="s">
        <v>1860</v>
      </c>
      <c r="J418" s="44" t="s">
        <v>1859</v>
      </c>
      <c r="K418" s="44"/>
    </row>
    <row r="419" spans="1:11">
      <c r="A419" s="42" t="s">
        <v>419</v>
      </c>
      <c r="B419" s="44">
        <v>90</v>
      </c>
      <c r="C419" s="44" t="s">
        <v>1858</v>
      </c>
      <c r="D419" s="44" t="s">
        <v>987</v>
      </c>
      <c r="E419" s="44" t="s">
        <v>982</v>
      </c>
      <c r="F419" s="44" t="s">
        <v>2788</v>
      </c>
      <c r="G419" s="44" t="s">
        <v>2789</v>
      </c>
      <c r="H419" s="44" t="s">
        <v>974</v>
      </c>
      <c r="I419" s="44" t="s">
        <v>1564</v>
      </c>
      <c r="J419" s="44" t="s">
        <v>1857</v>
      </c>
      <c r="K419" s="44"/>
    </row>
    <row r="420" spans="1:11">
      <c r="A420" s="42" t="s">
        <v>419</v>
      </c>
      <c r="B420" s="44">
        <v>117</v>
      </c>
      <c r="C420" s="44" t="s">
        <v>1856</v>
      </c>
      <c r="D420" s="44" t="s">
        <v>987</v>
      </c>
      <c r="E420" s="44" t="s">
        <v>982</v>
      </c>
      <c r="F420" s="44" t="s">
        <v>2788</v>
      </c>
      <c r="G420" s="44" t="s">
        <v>2789</v>
      </c>
      <c r="H420" s="44" t="s">
        <v>974</v>
      </c>
      <c r="I420" s="44" t="s">
        <v>1855</v>
      </c>
      <c r="J420" s="44" t="s">
        <v>1854</v>
      </c>
      <c r="K420" s="44"/>
    </row>
    <row r="421" spans="1:11">
      <c r="A421" s="42" t="s">
        <v>3287</v>
      </c>
      <c r="B421" s="44">
        <v>141</v>
      </c>
      <c r="C421" s="44" t="s">
        <v>1853</v>
      </c>
      <c r="D421" s="44" t="s">
        <v>987</v>
      </c>
      <c r="E421" s="44" t="s">
        <v>982</v>
      </c>
      <c r="F421" s="44" t="s">
        <v>2788</v>
      </c>
      <c r="G421" s="44" t="s">
        <v>2789</v>
      </c>
      <c r="H421" s="44" t="s">
        <v>974</v>
      </c>
      <c r="I421" s="44" t="s">
        <v>1852</v>
      </c>
      <c r="J421" s="44" t="s">
        <v>1851</v>
      </c>
      <c r="K421" s="44"/>
    </row>
    <row r="422" spans="1:11">
      <c r="A422" s="42" t="s">
        <v>3287</v>
      </c>
      <c r="B422" s="44">
        <v>196</v>
      </c>
      <c r="C422" s="44" t="s">
        <v>1850</v>
      </c>
      <c r="D422" s="44" t="s">
        <v>1017</v>
      </c>
      <c r="E422" s="44" t="s">
        <v>1016</v>
      </c>
      <c r="F422" s="44" t="s">
        <v>2788</v>
      </c>
      <c r="G422" s="44" t="s">
        <v>2789</v>
      </c>
      <c r="H422" s="44" t="s">
        <v>974</v>
      </c>
      <c r="I422" s="44" t="s">
        <v>1849</v>
      </c>
      <c r="J422" s="44" t="s">
        <v>1848</v>
      </c>
      <c r="K422" s="44"/>
    </row>
    <row r="423" spans="1:11">
      <c r="A423" s="42" t="s">
        <v>3287</v>
      </c>
      <c r="B423" s="44">
        <v>208</v>
      </c>
      <c r="C423" s="44" t="s">
        <v>1847</v>
      </c>
      <c r="D423" s="44" t="s">
        <v>1017</v>
      </c>
      <c r="E423" s="44" t="s">
        <v>1016</v>
      </c>
      <c r="F423" s="44" t="s">
        <v>2788</v>
      </c>
      <c r="G423" s="44" t="s">
        <v>2789</v>
      </c>
      <c r="H423" s="44" t="s">
        <v>974</v>
      </c>
      <c r="I423" s="44" t="s">
        <v>1846</v>
      </c>
      <c r="J423" s="44" t="s">
        <v>1845</v>
      </c>
      <c r="K423" s="44"/>
    </row>
    <row r="424" spans="1:11">
      <c r="A424" s="42" t="s">
        <v>3287</v>
      </c>
      <c r="B424" s="44">
        <v>236</v>
      </c>
      <c r="C424" s="44" t="s">
        <v>1844</v>
      </c>
      <c r="D424" s="44" t="s">
        <v>975</v>
      </c>
      <c r="E424" s="44" t="s">
        <v>973</v>
      </c>
      <c r="F424" s="44" t="s">
        <v>2788</v>
      </c>
      <c r="G424" s="44" t="s">
        <v>2789</v>
      </c>
      <c r="H424" s="44" t="s">
        <v>974</v>
      </c>
      <c r="I424" s="44"/>
      <c r="J424" s="44"/>
      <c r="K424" s="44" t="s">
        <v>972</v>
      </c>
    </row>
    <row r="425" spans="1:11">
      <c r="A425" s="42" t="s">
        <v>435</v>
      </c>
      <c r="B425" s="44">
        <v>30</v>
      </c>
      <c r="C425" s="44" t="s">
        <v>1843</v>
      </c>
      <c r="D425" s="44" t="s">
        <v>972</v>
      </c>
      <c r="E425" s="44" t="s">
        <v>973</v>
      </c>
      <c r="F425" s="44"/>
      <c r="G425" s="44"/>
      <c r="H425" s="44"/>
      <c r="I425" s="44"/>
      <c r="J425" s="44"/>
      <c r="K425" s="44"/>
    </row>
    <row r="426" spans="1:11">
      <c r="A426" s="42" t="s">
        <v>435</v>
      </c>
      <c r="B426" s="44">
        <v>33</v>
      </c>
      <c r="C426" s="44" t="s">
        <v>1842</v>
      </c>
      <c r="D426" s="44" t="s">
        <v>972</v>
      </c>
      <c r="E426" s="44" t="s">
        <v>973</v>
      </c>
      <c r="F426" s="44"/>
      <c r="G426" s="44"/>
      <c r="H426" s="44"/>
      <c r="I426" s="44"/>
      <c r="J426" s="44"/>
      <c r="K426" s="44"/>
    </row>
    <row r="427" spans="1:11">
      <c r="A427" s="42" t="s">
        <v>3288</v>
      </c>
      <c r="B427" s="44">
        <v>35</v>
      </c>
      <c r="C427" s="44" t="s">
        <v>1841</v>
      </c>
      <c r="D427" s="44" t="s">
        <v>972</v>
      </c>
      <c r="E427" s="44" t="s">
        <v>973</v>
      </c>
      <c r="F427" s="44"/>
      <c r="G427" s="44"/>
      <c r="H427" s="44"/>
      <c r="I427" s="44"/>
      <c r="J427" s="44"/>
      <c r="K427" s="44"/>
    </row>
    <row r="428" spans="1:11">
      <c r="A428" s="42" t="s">
        <v>3288</v>
      </c>
      <c r="B428" s="44">
        <v>39</v>
      </c>
      <c r="C428" s="44" t="s">
        <v>1840</v>
      </c>
      <c r="D428" s="44" t="s">
        <v>972</v>
      </c>
      <c r="E428" s="44" t="s">
        <v>973</v>
      </c>
      <c r="F428" s="44"/>
      <c r="G428" s="44"/>
      <c r="H428" s="44"/>
      <c r="I428" s="44"/>
      <c r="J428" s="44"/>
      <c r="K428" s="44"/>
    </row>
    <row r="429" spans="1:11">
      <c r="A429" s="42" t="s">
        <v>3288</v>
      </c>
      <c r="B429" s="44">
        <v>121</v>
      </c>
      <c r="C429" s="44" t="s">
        <v>1839</v>
      </c>
      <c r="D429" s="44" t="s">
        <v>972</v>
      </c>
      <c r="E429" s="44" t="s">
        <v>973</v>
      </c>
      <c r="F429" s="44"/>
      <c r="G429" s="44"/>
      <c r="H429" s="44"/>
      <c r="I429" s="44"/>
      <c r="J429" s="44"/>
      <c r="K429" s="44"/>
    </row>
    <row r="430" spans="1:11">
      <c r="A430" s="42" t="s">
        <v>3288</v>
      </c>
      <c r="B430" s="44">
        <v>128</v>
      </c>
      <c r="C430" s="44" t="s">
        <v>1838</v>
      </c>
      <c r="D430" s="44" t="s">
        <v>972</v>
      </c>
      <c r="E430" s="44" t="s">
        <v>973</v>
      </c>
      <c r="F430" s="44"/>
      <c r="G430" s="44"/>
      <c r="H430" s="44"/>
      <c r="I430" s="44"/>
      <c r="J430" s="44"/>
      <c r="K430" s="44"/>
    </row>
    <row r="431" spans="1:11">
      <c r="A431" s="42" t="s">
        <v>3288</v>
      </c>
      <c r="B431" s="44">
        <v>177</v>
      </c>
      <c r="C431" s="44" t="s">
        <v>1837</v>
      </c>
      <c r="D431" s="44" t="s">
        <v>972</v>
      </c>
      <c r="E431" s="44" t="s">
        <v>973</v>
      </c>
      <c r="F431" s="44"/>
      <c r="G431" s="44"/>
      <c r="H431" s="44"/>
      <c r="I431" s="44"/>
      <c r="J431" s="44"/>
      <c r="K431" s="44"/>
    </row>
    <row r="432" spans="1:11">
      <c r="A432" s="42" t="s">
        <v>3288</v>
      </c>
      <c r="B432" s="44">
        <v>184</v>
      </c>
      <c r="C432" s="44" t="s">
        <v>1836</v>
      </c>
      <c r="D432" s="44" t="s">
        <v>972</v>
      </c>
      <c r="E432" s="44" t="s">
        <v>973</v>
      </c>
      <c r="F432" s="44"/>
      <c r="G432" s="44"/>
      <c r="H432" s="44"/>
      <c r="I432" s="44"/>
      <c r="J432" s="44"/>
      <c r="K432" s="44"/>
    </row>
    <row r="433" spans="1:11">
      <c r="A433" s="42" t="s">
        <v>3288</v>
      </c>
      <c r="B433" s="44">
        <v>195</v>
      </c>
      <c r="C433" s="44" t="s">
        <v>1835</v>
      </c>
      <c r="D433" s="44" t="s">
        <v>972</v>
      </c>
      <c r="E433" s="44" t="s">
        <v>973</v>
      </c>
      <c r="F433" s="44"/>
      <c r="G433" s="44"/>
      <c r="H433" s="44"/>
      <c r="I433" s="44"/>
      <c r="J433" s="44"/>
      <c r="K433" s="44"/>
    </row>
    <row r="434" spans="1:11">
      <c r="A434" s="42" t="s">
        <v>3288</v>
      </c>
      <c r="B434" s="44">
        <v>206</v>
      </c>
      <c r="C434" s="44" t="s">
        <v>1834</v>
      </c>
      <c r="D434" s="44" t="s">
        <v>972</v>
      </c>
      <c r="E434" s="44" t="s">
        <v>973</v>
      </c>
      <c r="F434" s="44"/>
      <c r="G434" s="44"/>
      <c r="H434" s="44"/>
      <c r="I434" s="44"/>
      <c r="J434" s="44"/>
      <c r="K434" s="44"/>
    </row>
    <row r="435" spans="1:11">
      <c r="A435" s="42" t="s">
        <v>3288</v>
      </c>
      <c r="B435" s="44">
        <v>208</v>
      </c>
      <c r="C435" s="44" t="s">
        <v>1833</v>
      </c>
      <c r="D435" s="44" t="s">
        <v>972</v>
      </c>
      <c r="E435" s="44" t="s">
        <v>973</v>
      </c>
      <c r="F435" s="44"/>
      <c r="G435" s="44"/>
      <c r="H435" s="44"/>
      <c r="I435" s="44"/>
      <c r="J435" s="44"/>
      <c r="K435" s="44"/>
    </row>
    <row r="436" spans="1:11">
      <c r="A436" s="42" t="s">
        <v>3288</v>
      </c>
      <c r="B436" s="44">
        <v>212</v>
      </c>
      <c r="C436" s="44" t="s">
        <v>1832</v>
      </c>
      <c r="D436" s="44" t="s">
        <v>972</v>
      </c>
      <c r="E436" s="44" t="s">
        <v>973</v>
      </c>
      <c r="F436" s="44"/>
      <c r="G436" s="44"/>
      <c r="H436" s="44"/>
      <c r="I436" s="44"/>
      <c r="J436" s="44"/>
      <c r="K436" s="44"/>
    </row>
    <row r="437" spans="1:11">
      <c r="A437" s="42" t="s">
        <v>3288</v>
      </c>
      <c r="B437" s="44">
        <v>244</v>
      </c>
      <c r="C437" s="44" t="s">
        <v>1831</v>
      </c>
      <c r="D437" s="44" t="s">
        <v>972</v>
      </c>
      <c r="E437" s="44" t="s">
        <v>973</v>
      </c>
      <c r="F437" s="44"/>
      <c r="G437" s="44"/>
      <c r="H437" s="44"/>
      <c r="I437" s="44"/>
      <c r="J437" s="44"/>
      <c r="K437" s="44"/>
    </row>
    <row r="438" spans="1:11">
      <c r="A438" s="42" t="s">
        <v>3288</v>
      </c>
      <c r="B438" s="44">
        <v>291</v>
      </c>
      <c r="C438" s="44" t="s">
        <v>1830</v>
      </c>
      <c r="D438" s="44" t="s">
        <v>972</v>
      </c>
      <c r="E438" s="44" t="s">
        <v>973</v>
      </c>
      <c r="F438" s="44"/>
      <c r="G438" s="44"/>
      <c r="H438" s="44"/>
      <c r="I438" s="44"/>
      <c r="J438" s="44"/>
      <c r="K438" s="44"/>
    </row>
    <row r="439" spans="1:11">
      <c r="A439" s="42" t="s">
        <v>3288</v>
      </c>
      <c r="B439" s="44">
        <v>320</v>
      </c>
      <c r="C439" s="44" t="s">
        <v>1829</v>
      </c>
      <c r="D439" s="44" t="s">
        <v>972</v>
      </c>
      <c r="E439" s="44" t="s">
        <v>973</v>
      </c>
      <c r="F439" s="44"/>
      <c r="G439" s="44"/>
      <c r="H439" s="44"/>
      <c r="I439" s="44"/>
      <c r="J439" s="44"/>
      <c r="K439" s="44"/>
    </row>
    <row r="440" spans="1:11">
      <c r="A440" s="42" t="s">
        <v>3288</v>
      </c>
      <c r="B440" s="44">
        <v>350</v>
      </c>
      <c r="C440" s="44" t="s">
        <v>1828</v>
      </c>
      <c r="D440" s="44" t="s">
        <v>972</v>
      </c>
      <c r="E440" s="44" t="s">
        <v>973</v>
      </c>
      <c r="F440" s="44"/>
      <c r="G440" s="44"/>
      <c r="H440" s="44"/>
      <c r="I440" s="44"/>
      <c r="J440" s="44"/>
      <c r="K440" s="44"/>
    </row>
    <row r="441" spans="1:11">
      <c r="A441" s="42" t="s">
        <v>442</v>
      </c>
      <c r="B441" s="44">
        <v>32</v>
      </c>
      <c r="C441" s="44" t="s">
        <v>1827</v>
      </c>
      <c r="D441" s="44" t="s">
        <v>1017</v>
      </c>
      <c r="E441" s="44" t="s">
        <v>1016</v>
      </c>
      <c r="F441" s="44" t="s">
        <v>2790</v>
      </c>
      <c r="G441" s="44" t="s">
        <v>2791</v>
      </c>
      <c r="H441" s="44" t="s">
        <v>974</v>
      </c>
      <c r="I441" s="44" t="s">
        <v>1826</v>
      </c>
      <c r="J441" s="44" t="s">
        <v>1825</v>
      </c>
      <c r="K441" s="44"/>
    </row>
    <row r="442" spans="1:11">
      <c r="A442" s="42" t="s">
        <v>442</v>
      </c>
      <c r="B442" s="44">
        <v>34</v>
      </c>
      <c r="C442" s="44" t="s">
        <v>1824</v>
      </c>
      <c r="D442" s="44" t="s">
        <v>1017</v>
      </c>
      <c r="E442" s="44" t="s">
        <v>1016</v>
      </c>
      <c r="F442" s="44" t="s">
        <v>2790</v>
      </c>
      <c r="G442" s="44" t="s">
        <v>2791</v>
      </c>
      <c r="H442" s="44" t="s">
        <v>974</v>
      </c>
      <c r="I442" s="44" t="s">
        <v>1823</v>
      </c>
      <c r="J442" s="44" t="s">
        <v>1822</v>
      </c>
      <c r="K442" s="44"/>
    </row>
    <row r="443" spans="1:11">
      <c r="A443" s="42" t="s">
        <v>3289</v>
      </c>
      <c r="B443" s="44">
        <v>38</v>
      </c>
      <c r="C443" s="44" t="s">
        <v>1821</v>
      </c>
      <c r="D443" s="44" t="s">
        <v>1017</v>
      </c>
      <c r="E443" s="44" t="s">
        <v>1016</v>
      </c>
      <c r="F443" s="44" t="s">
        <v>2790</v>
      </c>
      <c r="G443" s="44" t="s">
        <v>2791</v>
      </c>
      <c r="H443" s="44" t="s">
        <v>974</v>
      </c>
      <c r="I443" s="44" t="s">
        <v>1820</v>
      </c>
      <c r="J443" s="44" t="s">
        <v>1819</v>
      </c>
      <c r="K443" s="44"/>
    </row>
    <row r="444" spans="1:11">
      <c r="A444" s="42" t="s">
        <v>3289</v>
      </c>
      <c r="B444" s="44">
        <v>193</v>
      </c>
      <c r="C444" s="44" t="s">
        <v>1818</v>
      </c>
      <c r="D444" s="44" t="s">
        <v>1017</v>
      </c>
      <c r="E444" s="44" t="s">
        <v>1016</v>
      </c>
      <c r="F444" s="44" t="s">
        <v>2790</v>
      </c>
      <c r="G444" s="44" t="s">
        <v>2791</v>
      </c>
      <c r="H444" s="44" t="s">
        <v>974</v>
      </c>
      <c r="I444" s="44" t="s">
        <v>1817</v>
      </c>
      <c r="J444" s="44" t="s">
        <v>1816</v>
      </c>
      <c r="K444" s="44"/>
    </row>
    <row r="445" spans="1:11">
      <c r="A445" s="42" t="s">
        <v>3289</v>
      </c>
      <c r="B445" s="44">
        <v>427</v>
      </c>
      <c r="C445" s="44" t="s">
        <v>1815</v>
      </c>
      <c r="D445" s="44" t="s">
        <v>1017</v>
      </c>
      <c r="E445" s="44" t="s">
        <v>1016</v>
      </c>
      <c r="F445" s="44" t="s">
        <v>2790</v>
      </c>
      <c r="G445" s="44" t="s">
        <v>2791</v>
      </c>
      <c r="H445" s="44" t="s">
        <v>974</v>
      </c>
      <c r="I445" s="44" t="s">
        <v>1814</v>
      </c>
      <c r="J445" s="44" t="s">
        <v>1813</v>
      </c>
      <c r="K445" s="44"/>
    </row>
    <row r="446" spans="1:11">
      <c r="A446" s="42" t="s">
        <v>3289</v>
      </c>
      <c r="B446" s="44">
        <v>429</v>
      </c>
      <c r="C446" s="44" t="s">
        <v>1812</v>
      </c>
      <c r="D446" s="44" t="s">
        <v>987</v>
      </c>
      <c r="E446" s="44" t="s">
        <v>982</v>
      </c>
      <c r="F446" s="44" t="s">
        <v>2790</v>
      </c>
      <c r="G446" s="44" t="s">
        <v>2791</v>
      </c>
      <c r="H446" s="44" t="s">
        <v>974</v>
      </c>
      <c r="I446" s="44" t="s">
        <v>1811</v>
      </c>
      <c r="J446" s="44" t="s">
        <v>1810</v>
      </c>
      <c r="K446" s="44"/>
    </row>
    <row r="447" spans="1:11">
      <c r="A447" s="42" t="s">
        <v>3289</v>
      </c>
      <c r="B447" s="44">
        <v>468</v>
      </c>
      <c r="C447" s="44" t="s">
        <v>1809</v>
      </c>
      <c r="D447" s="44" t="s">
        <v>987</v>
      </c>
      <c r="E447" s="44" t="s">
        <v>982</v>
      </c>
      <c r="F447" s="44" t="s">
        <v>2790</v>
      </c>
      <c r="G447" s="44" t="s">
        <v>2791</v>
      </c>
      <c r="H447" s="44" t="s">
        <v>974</v>
      </c>
      <c r="I447" s="44" t="s">
        <v>1808</v>
      </c>
      <c r="J447" s="44" t="s">
        <v>1807</v>
      </c>
      <c r="K447" s="44"/>
    </row>
    <row r="448" spans="1:11">
      <c r="A448" s="42" t="s">
        <v>3289</v>
      </c>
      <c r="B448" s="44">
        <v>492</v>
      </c>
      <c r="C448" s="44" t="s">
        <v>1806</v>
      </c>
      <c r="D448" s="44" t="s">
        <v>1017</v>
      </c>
      <c r="E448" s="44" t="s">
        <v>1016</v>
      </c>
      <c r="F448" s="44" t="s">
        <v>2790</v>
      </c>
      <c r="G448" s="44" t="s">
        <v>2791</v>
      </c>
      <c r="H448" s="44" t="s">
        <v>974</v>
      </c>
      <c r="I448" s="44" t="s">
        <v>1805</v>
      </c>
      <c r="J448" s="44" t="s">
        <v>1804</v>
      </c>
      <c r="K448" s="44"/>
    </row>
    <row r="449" spans="1:11">
      <c r="A449" s="42" t="s">
        <v>449</v>
      </c>
      <c r="B449" s="44">
        <v>44</v>
      </c>
      <c r="C449" s="44" t="s">
        <v>1803</v>
      </c>
      <c r="D449" s="44" t="s">
        <v>989</v>
      </c>
      <c r="E449" s="44" t="s">
        <v>973</v>
      </c>
      <c r="F449" s="44" t="s">
        <v>2792</v>
      </c>
      <c r="G449" s="44" t="s">
        <v>2793</v>
      </c>
      <c r="H449" s="44" t="s">
        <v>974</v>
      </c>
      <c r="I449" s="44"/>
      <c r="J449" s="44"/>
      <c r="K449" s="44" t="s">
        <v>972</v>
      </c>
    </row>
    <row r="450" spans="1:11">
      <c r="A450" s="42" t="s">
        <v>449</v>
      </c>
      <c r="B450" s="44">
        <v>62</v>
      </c>
      <c r="C450" s="44" t="s">
        <v>1802</v>
      </c>
      <c r="D450" s="44" t="s">
        <v>989</v>
      </c>
      <c r="E450" s="44" t="s">
        <v>973</v>
      </c>
      <c r="F450" s="44" t="s">
        <v>2792</v>
      </c>
      <c r="G450" s="44" t="s">
        <v>2793</v>
      </c>
      <c r="H450" s="44" t="s">
        <v>974</v>
      </c>
      <c r="I450" s="44"/>
      <c r="J450" s="44"/>
      <c r="K450" s="44" t="s">
        <v>972</v>
      </c>
    </row>
    <row r="451" spans="1:11">
      <c r="A451" s="42" t="s">
        <v>3290</v>
      </c>
      <c r="B451" s="44">
        <v>65</v>
      </c>
      <c r="C451" s="44" t="s">
        <v>1801</v>
      </c>
      <c r="D451" s="44" t="s">
        <v>989</v>
      </c>
      <c r="E451" s="44" t="s">
        <v>973</v>
      </c>
      <c r="F451" s="44" t="s">
        <v>2792</v>
      </c>
      <c r="G451" s="44" t="s">
        <v>2793</v>
      </c>
      <c r="H451" s="44" t="s">
        <v>974</v>
      </c>
      <c r="I451" s="44"/>
      <c r="J451" s="44"/>
      <c r="K451" s="44" t="s">
        <v>972</v>
      </c>
    </row>
    <row r="452" spans="1:11">
      <c r="A452" s="42" t="s">
        <v>3290</v>
      </c>
      <c r="B452" s="44">
        <v>89</v>
      </c>
      <c r="C452" s="44" t="s">
        <v>1800</v>
      </c>
      <c r="D452" s="44" t="s">
        <v>989</v>
      </c>
      <c r="E452" s="44" t="s">
        <v>973</v>
      </c>
      <c r="F452" s="44" t="s">
        <v>2792</v>
      </c>
      <c r="G452" s="44" t="s">
        <v>2793</v>
      </c>
      <c r="H452" s="44" t="s">
        <v>974</v>
      </c>
      <c r="I452" s="44"/>
      <c r="J452" s="44"/>
      <c r="K452" s="44" t="s">
        <v>972</v>
      </c>
    </row>
    <row r="453" spans="1:11">
      <c r="A453" s="42" t="s">
        <v>3290</v>
      </c>
      <c r="B453" s="44">
        <v>101</v>
      </c>
      <c r="C453" s="44" t="s">
        <v>1799</v>
      </c>
      <c r="D453" s="44" t="s">
        <v>989</v>
      </c>
      <c r="E453" s="44" t="s">
        <v>973</v>
      </c>
      <c r="F453" s="44" t="s">
        <v>2792</v>
      </c>
      <c r="G453" s="44" t="s">
        <v>2793</v>
      </c>
      <c r="H453" s="44" t="s">
        <v>974</v>
      </c>
      <c r="I453" s="44"/>
      <c r="J453" s="44"/>
      <c r="K453" s="44" t="s">
        <v>972</v>
      </c>
    </row>
    <row r="454" spans="1:11">
      <c r="A454" s="42" t="s">
        <v>3290</v>
      </c>
      <c r="B454" s="44">
        <v>150</v>
      </c>
      <c r="C454" s="44" t="s">
        <v>1798</v>
      </c>
      <c r="D454" s="44" t="s">
        <v>989</v>
      </c>
      <c r="E454" s="44" t="s">
        <v>973</v>
      </c>
      <c r="F454" s="44" t="s">
        <v>2792</v>
      </c>
      <c r="G454" s="44" t="s">
        <v>2793</v>
      </c>
      <c r="H454" s="44" t="s">
        <v>974</v>
      </c>
      <c r="I454" s="44"/>
      <c r="J454" s="44"/>
      <c r="K454" s="44" t="s">
        <v>972</v>
      </c>
    </row>
    <row r="455" spans="1:11">
      <c r="A455" s="42" t="s">
        <v>3290</v>
      </c>
      <c r="B455" s="44">
        <v>154</v>
      </c>
      <c r="C455" s="44" t="s">
        <v>1797</v>
      </c>
      <c r="D455" s="44" t="s">
        <v>989</v>
      </c>
      <c r="E455" s="44" t="s">
        <v>973</v>
      </c>
      <c r="F455" s="44" t="s">
        <v>2792</v>
      </c>
      <c r="G455" s="44" t="s">
        <v>2793</v>
      </c>
      <c r="H455" s="44" t="s">
        <v>974</v>
      </c>
      <c r="I455" s="44"/>
      <c r="J455" s="44"/>
      <c r="K455" s="44" t="s">
        <v>972</v>
      </c>
    </row>
    <row r="456" spans="1:11">
      <c r="A456" s="42" t="s">
        <v>3290</v>
      </c>
      <c r="B456" s="44">
        <v>159</v>
      </c>
      <c r="C456" s="44" t="s">
        <v>1796</v>
      </c>
      <c r="D456" s="44" t="s">
        <v>989</v>
      </c>
      <c r="E456" s="44" t="s">
        <v>973</v>
      </c>
      <c r="F456" s="44" t="s">
        <v>2792</v>
      </c>
      <c r="G456" s="44" t="s">
        <v>2793</v>
      </c>
      <c r="H456" s="44" t="s">
        <v>974</v>
      </c>
      <c r="I456" s="44"/>
      <c r="J456" s="44"/>
      <c r="K456" s="44" t="s">
        <v>972</v>
      </c>
    </row>
    <row r="457" spans="1:11">
      <c r="A457" s="42" t="s">
        <v>3290</v>
      </c>
      <c r="B457" s="44">
        <v>163</v>
      </c>
      <c r="C457" s="44" t="s">
        <v>1795</v>
      </c>
      <c r="D457" s="44" t="s">
        <v>989</v>
      </c>
      <c r="E457" s="44" t="s">
        <v>973</v>
      </c>
      <c r="F457" s="44" t="s">
        <v>2792</v>
      </c>
      <c r="G457" s="44" t="s">
        <v>2793</v>
      </c>
      <c r="H457" s="44" t="s">
        <v>974</v>
      </c>
      <c r="I457" s="44"/>
      <c r="J457" s="44"/>
      <c r="K457" s="44" t="s">
        <v>972</v>
      </c>
    </row>
    <row r="458" spans="1:11">
      <c r="A458" s="42" t="s">
        <v>3290</v>
      </c>
      <c r="B458" s="44">
        <v>246</v>
      </c>
      <c r="C458" s="44" t="s">
        <v>1794</v>
      </c>
      <c r="D458" s="44" t="s">
        <v>989</v>
      </c>
      <c r="E458" s="44" t="s">
        <v>973</v>
      </c>
      <c r="F458" s="44" t="s">
        <v>2792</v>
      </c>
      <c r="G458" s="44" t="s">
        <v>2793</v>
      </c>
      <c r="H458" s="44" t="s">
        <v>974</v>
      </c>
      <c r="I458" s="44"/>
      <c r="J458" s="44"/>
      <c r="K458" s="44" t="s">
        <v>972</v>
      </c>
    </row>
    <row r="459" spans="1:11">
      <c r="A459" s="42" t="s">
        <v>3290</v>
      </c>
      <c r="B459" s="44">
        <v>263</v>
      </c>
      <c r="C459" s="44" t="s">
        <v>1793</v>
      </c>
      <c r="D459" s="44" t="s">
        <v>989</v>
      </c>
      <c r="E459" s="44" t="s">
        <v>973</v>
      </c>
      <c r="F459" s="44" t="s">
        <v>2792</v>
      </c>
      <c r="G459" s="44" t="s">
        <v>2793</v>
      </c>
      <c r="H459" s="44" t="s">
        <v>974</v>
      </c>
      <c r="I459" s="44"/>
      <c r="J459" s="44"/>
      <c r="K459" s="44" t="s">
        <v>972</v>
      </c>
    </row>
    <row r="460" spans="1:11">
      <c r="A460" s="42" t="s">
        <v>3290</v>
      </c>
      <c r="B460" s="44">
        <v>308</v>
      </c>
      <c r="C460" s="44" t="s">
        <v>1792</v>
      </c>
      <c r="D460" s="44" t="s">
        <v>989</v>
      </c>
      <c r="E460" s="44" t="s">
        <v>973</v>
      </c>
      <c r="F460" s="44" t="s">
        <v>2792</v>
      </c>
      <c r="G460" s="44" t="s">
        <v>2793</v>
      </c>
      <c r="H460" s="44" t="s">
        <v>974</v>
      </c>
      <c r="I460" s="44"/>
      <c r="J460" s="44"/>
      <c r="K460" s="44" t="s">
        <v>972</v>
      </c>
    </row>
    <row r="461" spans="1:11">
      <c r="A461" s="42" t="s">
        <v>3290</v>
      </c>
      <c r="B461" s="44">
        <v>312</v>
      </c>
      <c r="C461" s="44" t="s">
        <v>1791</v>
      </c>
      <c r="D461" s="44" t="s">
        <v>989</v>
      </c>
      <c r="E461" s="44" t="s">
        <v>973</v>
      </c>
      <c r="F461" s="44" t="s">
        <v>2792</v>
      </c>
      <c r="G461" s="44" t="s">
        <v>2793</v>
      </c>
      <c r="H461" s="44" t="s">
        <v>974</v>
      </c>
      <c r="I461" s="44"/>
      <c r="J461" s="44"/>
      <c r="K461" s="44" t="s">
        <v>972</v>
      </c>
    </row>
    <row r="462" spans="1:11">
      <c r="A462" s="42" t="s">
        <v>3290</v>
      </c>
      <c r="B462" s="44">
        <v>317</v>
      </c>
      <c r="C462" s="44" t="s">
        <v>1790</v>
      </c>
      <c r="D462" s="44" t="s">
        <v>989</v>
      </c>
      <c r="E462" s="44" t="s">
        <v>973</v>
      </c>
      <c r="F462" s="44" t="s">
        <v>2792</v>
      </c>
      <c r="G462" s="44" t="s">
        <v>2793</v>
      </c>
      <c r="H462" s="44" t="s">
        <v>974</v>
      </c>
      <c r="I462" s="44"/>
      <c r="J462" s="44"/>
      <c r="K462" s="44" t="s">
        <v>972</v>
      </c>
    </row>
    <row r="463" spans="1:11">
      <c r="A463" s="42" t="s">
        <v>3290</v>
      </c>
      <c r="B463" s="44">
        <v>373</v>
      </c>
      <c r="C463" s="44" t="s">
        <v>1789</v>
      </c>
      <c r="D463" s="44" t="s">
        <v>989</v>
      </c>
      <c r="E463" s="44" t="s">
        <v>973</v>
      </c>
      <c r="F463" s="44" t="s">
        <v>2792</v>
      </c>
      <c r="G463" s="44" t="s">
        <v>2793</v>
      </c>
      <c r="H463" s="44" t="s">
        <v>974</v>
      </c>
      <c r="I463" s="44"/>
      <c r="J463" s="44"/>
      <c r="K463" s="44" t="s">
        <v>972</v>
      </c>
    </row>
    <row r="464" spans="1:11">
      <c r="A464" s="42" t="s">
        <v>3290</v>
      </c>
      <c r="B464" s="44">
        <v>411</v>
      </c>
      <c r="C464" s="44" t="s">
        <v>1788</v>
      </c>
      <c r="D464" s="44" t="s">
        <v>989</v>
      </c>
      <c r="E464" s="44" t="s">
        <v>973</v>
      </c>
      <c r="F464" s="44" t="s">
        <v>2792</v>
      </c>
      <c r="G464" s="44" t="s">
        <v>2793</v>
      </c>
      <c r="H464" s="44" t="s">
        <v>974</v>
      </c>
      <c r="I464" s="44"/>
      <c r="J464" s="44"/>
      <c r="K464" s="44" t="s">
        <v>972</v>
      </c>
    </row>
    <row r="465" spans="1:11">
      <c r="A465" s="42" t="s">
        <v>3290</v>
      </c>
      <c r="B465" s="44">
        <v>415</v>
      </c>
      <c r="C465" s="44" t="s">
        <v>1787</v>
      </c>
      <c r="D465" s="44" t="s">
        <v>989</v>
      </c>
      <c r="E465" s="44" t="s">
        <v>973</v>
      </c>
      <c r="F465" s="44" t="s">
        <v>2792</v>
      </c>
      <c r="G465" s="44" t="s">
        <v>2793</v>
      </c>
      <c r="H465" s="44" t="s">
        <v>974</v>
      </c>
      <c r="I465" s="44"/>
      <c r="J465" s="44"/>
      <c r="K465" s="44" t="s">
        <v>972</v>
      </c>
    </row>
    <row r="466" spans="1:11">
      <c r="A466" s="42" t="s">
        <v>3290</v>
      </c>
      <c r="B466" s="44">
        <v>424</v>
      </c>
      <c r="C466" s="44" t="s">
        <v>1786</v>
      </c>
      <c r="D466" s="44" t="s">
        <v>1017</v>
      </c>
      <c r="E466" s="44" t="s">
        <v>1016</v>
      </c>
      <c r="F466" s="44" t="s">
        <v>2792</v>
      </c>
      <c r="G466" s="44" t="s">
        <v>2793</v>
      </c>
      <c r="H466" s="44" t="s">
        <v>974</v>
      </c>
      <c r="I466" s="44" t="s">
        <v>1785</v>
      </c>
      <c r="J466" s="44" t="s">
        <v>1784</v>
      </c>
      <c r="K466" s="44"/>
    </row>
    <row r="467" spans="1:11">
      <c r="A467" s="42" t="s">
        <v>3290</v>
      </c>
      <c r="B467" s="44">
        <v>432</v>
      </c>
      <c r="C467" s="44" t="s">
        <v>1783</v>
      </c>
      <c r="D467" s="44" t="s">
        <v>987</v>
      </c>
      <c r="E467" s="44" t="s">
        <v>982</v>
      </c>
      <c r="F467" s="44" t="s">
        <v>2792</v>
      </c>
      <c r="G467" s="44" t="s">
        <v>2793</v>
      </c>
      <c r="H467" s="44" t="s">
        <v>974</v>
      </c>
      <c r="I467" s="44" t="s">
        <v>1782</v>
      </c>
      <c r="J467" s="44" t="s">
        <v>1781</v>
      </c>
      <c r="K467" s="44"/>
    </row>
    <row r="468" spans="1:11">
      <c r="A468" s="42" t="s">
        <v>3290</v>
      </c>
      <c r="B468" s="44">
        <v>444</v>
      </c>
      <c r="C468" s="44" t="s">
        <v>1780</v>
      </c>
      <c r="D468" s="44" t="s">
        <v>987</v>
      </c>
      <c r="E468" s="44" t="s">
        <v>982</v>
      </c>
      <c r="F468" s="44" t="s">
        <v>2792</v>
      </c>
      <c r="G468" s="44" t="s">
        <v>2793</v>
      </c>
      <c r="H468" s="44" t="s">
        <v>974</v>
      </c>
      <c r="I468" s="44" t="s">
        <v>1779</v>
      </c>
      <c r="J468" s="44" t="s">
        <v>1778</v>
      </c>
      <c r="K468" s="44"/>
    </row>
    <row r="469" spans="1:11">
      <c r="A469" s="42" t="s">
        <v>3290</v>
      </c>
      <c r="B469" s="44">
        <v>451</v>
      </c>
      <c r="C469" s="44" t="s">
        <v>1777</v>
      </c>
      <c r="D469" s="44" t="s">
        <v>1017</v>
      </c>
      <c r="E469" s="44" t="s">
        <v>1016</v>
      </c>
      <c r="F469" s="44" t="s">
        <v>2792</v>
      </c>
      <c r="G469" s="44" t="s">
        <v>2793</v>
      </c>
      <c r="H469" s="44" t="s">
        <v>974</v>
      </c>
      <c r="I469" s="44" t="s">
        <v>1776</v>
      </c>
      <c r="J469" s="44" t="s">
        <v>1775</v>
      </c>
      <c r="K469" s="44"/>
    </row>
    <row r="470" spans="1:11">
      <c r="A470" s="42" t="s">
        <v>3290</v>
      </c>
      <c r="B470" s="44">
        <v>459</v>
      </c>
      <c r="C470" s="44" t="s">
        <v>1774</v>
      </c>
      <c r="D470" s="44" t="s">
        <v>987</v>
      </c>
      <c r="E470" s="44" t="s">
        <v>982</v>
      </c>
      <c r="F470" s="44" t="s">
        <v>2792</v>
      </c>
      <c r="G470" s="44" t="s">
        <v>2793</v>
      </c>
      <c r="H470" s="44" t="s">
        <v>974</v>
      </c>
      <c r="I470" s="44" t="s">
        <v>1773</v>
      </c>
      <c r="J470" s="44" t="s">
        <v>1772</v>
      </c>
      <c r="K470" s="44"/>
    </row>
    <row r="471" spans="1:11">
      <c r="A471" s="42" t="s">
        <v>453</v>
      </c>
      <c r="B471" s="44">
        <v>29</v>
      </c>
      <c r="C471" s="44" t="s">
        <v>1771</v>
      </c>
      <c r="D471" s="44" t="s">
        <v>975</v>
      </c>
      <c r="E471" s="44" t="s">
        <v>973</v>
      </c>
      <c r="F471" s="44" t="s">
        <v>2794</v>
      </c>
      <c r="G471" s="44" t="s">
        <v>2795</v>
      </c>
      <c r="H471" s="44" t="s">
        <v>974</v>
      </c>
      <c r="I471" s="44"/>
      <c r="J471" s="44"/>
      <c r="K471" s="44" t="s">
        <v>972</v>
      </c>
    </row>
    <row r="472" spans="1:11">
      <c r="A472" s="42" t="s">
        <v>453</v>
      </c>
      <c r="B472" s="44">
        <v>88</v>
      </c>
      <c r="C472" s="44" t="s">
        <v>1770</v>
      </c>
      <c r="D472" s="44" t="s">
        <v>983</v>
      </c>
      <c r="E472" s="44" t="s">
        <v>982</v>
      </c>
      <c r="F472" s="44" t="s">
        <v>2794</v>
      </c>
      <c r="G472" s="44" t="s">
        <v>2795</v>
      </c>
      <c r="H472" s="44" t="s">
        <v>974</v>
      </c>
      <c r="I472" s="44" t="s">
        <v>1769</v>
      </c>
      <c r="J472" s="44" t="s">
        <v>1768</v>
      </c>
      <c r="K472" s="44"/>
    </row>
    <row r="473" spans="1:11">
      <c r="A473" s="42" t="s">
        <v>3291</v>
      </c>
      <c r="B473" s="44">
        <v>96</v>
      </c>
      <c r="C473" s="44" t="s">
        <v>1767</v>
      </c>
      <c r="D473" s="44" t="s">
        <v>1017</v>
      </c>
      <c r="E473" s="44" t="s">
        <v>1016</v>
      </c>
      <c r="F473" s="44" t="s">
        <v>2794</v>
      </c>
      <c r="G473" s="44" t="s">
        <v>2795</v>
      </c>
      <c r="H473" s="44" t="s">
        <v>974</v>
      </c>
      <c r="I473" s="44" t="s">
        <v>1766</v>
      </c>
      <c r="J473" s="44" t="s">
        <v>1765</v>
      </c>
      <c r="K473" s="44"/>
    </row>
    <row r="474" spans="1:11">
      <c r="A474" s="42" t="s">
        <v>3291</v>
      </c>
      <c r="B474" s="44">
        <v>159</v>
      </c>
      <c r="C474" s="44" t="s">
        <v>1764</v>
      </c>
      <c r="D474" s="44" t="s">
        <v>987</v>
      </c>
      <c r="E474" s="44" t="s">
        <v>982</v>
      </c>
      <c r="F474" s="44" t="s">
        <v>2794</v>
      </c>
      <c r="G474" s="44" t="s">
        <v>2795</v>
      </c>
      <c r="H474" s="44" t="s">
        <v>974</v>
      </c>
      <c r="I474" s="44" t="s">
        <v>1763</v>
      </c>
      <c r="J474" s="44" t="s">
        <v>1762</v>
      </c>
      <c r="K474" s="44"/>
    </row>
    <row r="475" spans="1:11">
      <c r="A475" s="42" t="s">
        <v>3291</v>
      </c>
      <c r="B475" s="44">
        <v>189</v>
      </c>
      <c r="C475" s="44" t="s">
        <v>1761</v>
      </c>
      <c r="D475" s="44" t="s">
        <v>1017</v>
      </c>
      <c r="E475" s="44" t="s">
        <v>1016</v>
      </c>
      <c r="F475" s="44" t="s">
        <v>2794</v>
      </c>
      <c r="G475" s="44" t="s">
        <v>2795</v>
      </c>
      <c r="H475" s="44" t="s">
        <v>974</v>
      </c>
      <c r="I475" s="44" t="s">
        <v>1760</v>
      </c>
      <c r="J475" s="44" t="s">
        <v>1759</v>
      </c>
      <c r="K475" s="44"/>
    </row>
    <row r="476" spans="1:11">
      <c r="A476" s="42" t="s">
        <v>457</v>
      </c>
      <c r="B476" s="44">
        <v>69</v>
      </c>
      <c r="C476" s="44" t="s">
        <v>1758</v>
      </c>
      <c r="D476" s="44" t="s">
        <v>987</v>
      </c>
      <c r="E476" s="44" t="s">
        <v>982</v>
      </c>
      <c r="F476" s="44" t="s">
        <v>2796</v>
      </c>
      <c r="G476" s="44" t="s">
        <v>2797</v>
      </c>
      <c r="H476" s="44" t="s">
        <v>974</v>
      </c>
      <c r="I476" s="44" t="s">
        <v>1757</v>
      </c>
      <c r="J476" s="44" t="s">
        <v>1756</v>
      </c>
      <c r="K476" s="44"/>
    </row>
    <row r="477" spans="1:11">
      <c r="A477" s="42" t="s">
        <v>457</v>
      </c>
      <c r="B477" s="44">
        <v>75</v>
      </c>
      <c r="C477" s="44" t="s">
        <v>1755</v>
      </c>
      <c r="D477" s="44" t="s">
        <v>987</v>
      </c>
      <c r="E477" s="44" t="s">
        <v>982</v>
      </c>
      <c r="F477" s="44" t="s">
        <v>2796</v>
      </c>
      <c r="G477" s="44" t="s">
        <v>2797</v>
      </c>
      <c r="H477" s="44" t="s">
        <v>974</v>
      </c>
      <c r="I477" s="44" t="s">
        <v>1754</v>
      </c>
      <c r="J477" s="44" t="s">
        <v>1753</v>
      </c>
      <c r="K477" s="44"/>
    </row>
    <row r="478" spans="1:11">
      <c r="A478" s="42" t="s">
        <v>3292</v>
      </c>
      <c r="B478" s="44">
        <v>78</v>
      </c>
      <c r="C478" s="44" t="s">
        <v>1752</v>
      </c>
      <c r="D478" s="44" t="s">
        <v>1017</v>
      </c>
      <c r="E478" s="44" t="s">
        <v>1016</v>
      </c>
      <c r="F478" s="44" t="s">
        <v>2796</v>
      </c>
      <c r="G478" s="44" t="s">
        <v>2797</v>
      </c>
      <c r="H478" s="44" t="s">
        <v>974</v>
      </c>
      <c r="I478" s="44" t="s">
        <v>1751</v>
      </c>
      <c r="J478" s="44" t="s">
        <v>1750</v>
      </c>
      <c r="K478" s="44"/>
    </row>
    <row r="479" spans="1:11">
      <c r="A479" s="42" t="s">
        <v>3292</v>
      </c>
      <c r="B479" s="44">
        <v>79</v>
      </c>
      <c r="C479" s="44" t="s">
        <v>1749</v>
      </c>
      <c r="D479" s="44" t="s">
        <v>1017</v>
      </c>
      <c r="E479" s="44" t="s">
        <v>1016</v>
      </c>
      <c r="F479" s="44" t="s">
        <v>2796</v>
      </c>
      <c r="G479" s="44" t="s">
        <v>2797</v>
      </c>
      <c r="H479" s="44" t="s">
        <v>974</v>
      </c>
      <c r="I479" s="44" t="s">
        <v>1748</v>
      </c>
      <c r="J479" s="44" t="s">
        <v>1747</v>
      </c>
      <c r="K479" s="44"/>
    </row>
    <row r="480" spans="1:11">
      <c r="A480" s="42" t="s">
        <v>3292</v>
      </c>
      <c r="B480" s="44">
        <v>82</v>
      </c>
      <c r="C480" s="44" t="s">
        <v>1746</v>
      </c>
      <c r="D480" s="44" t="s">
        <v>1017</v>
      </c>
      <c r="E480" s="44" t="s">
        <v>1016</v>
      </c>
      <c r="F480" s="44" t="s">
        <v>2796</v>
      </c>
      <c r="G480" s="44" t="s">
        <v>2797</v>
      </c>
      <c r="H480" s="44" t="s">
        <v>974</v>
      </c>
      <c r="I480" s="44" t="s">
        <v>1745</v>
      </c>
      <c r="J480" s="44" t="s">
        <v>1744</v>
      </c>
      <c r="K480" s="44"/>
    </row>
    <row r="481" spans="1:11">
      <c r="A481" s="42" t="s">
        <v>3292</v>
      </c>
      <c r="B481" s="44">
        <v>98</v>
      </c>
      <c r="C481" s="44" t="s">
        <v>1743</v>
      </c>
      <c r="D481" s="44" t="s">
        <v>1017</v>
      </c>
      <c r="E481" s="44" t="s">
        <v>1016</v>
      </c>
      <c r="F481" s="44" t="s">
        <v>2796</v>
      </c>
      <c r="G481" s="44" t="s">
        <v>2797</v>
      </c>
      <c r="H481" s="44" t="s">
        <v>974</v>
      </c>
      <c r="I481" s="44" t="s">
        <v>1742</v>
      </c>
      <c r="J481" s="44" t="s">
        <v>1741</v>
      </c>
      <c r="K481" s="44"/>
    </row>
    <row r="482" spans="1:11">
      <c r="A482" s="42" t="s">
        <v>3292</v>
      </c>
      <c r="B482" s="44">
        <v>105</v>
      </c>
      <c r="C482" s="44" t="s">
        <v>1740</v>
      </c>
      <c r="D482" s="44" t="s">
        <v>987</v>
      </c>
      <c r="E482" s="44" t="s">
        <v>982</v>
      </c>
      <c r="F482" s="44" t="s">
        <v>2796</v>
      </c>
      <c r="G482" s="44" t="s">
        <v>2797</v>
      </c>
      <c r="H482" s="44" t="s">
        <v>974</v>
      </c>
      <c r="I482" s="44" t="s">
        <v>1739</v>
      </c>
      <c r="J482" s="44" t="s">
        <v>1738</v>
      </c>
      <c r="K482" s="44"/>
    </row>
    <row r="483" spans="1:11">
      <c r="A483" s="42" t="s">
        <v>3292</v>
      </c>
      <c r="B483" s="44">
        <v>128</v>
      </c>
      <c r="C483" s="44" t="s">
        <v>1737</v>
      </c>
      <c r="D483" s="44" t="s">
        <v>1017</v>
      </c>
      <c r="E483" s="44" t="s">
        <v>1016</v>
      </c>
      <c r="F483" s="44" t="s">
        <v>2796</v>
      </c>
      <c r="G483" s="44" t="s">
        <v>2797</v>
      </c>
      <c r="H483" s="44" t="s">
        <v>974</v>
      </c>
      <c r="I483" s="44" t="s">
        <v>1736</v>
      </c>
      <c r="J483" s="44" t="s">
        <v>1735</v>
      </c>
      <c r="K483" s="44"/>
    </row>
    <row r="484" spans="1:11">
      <c r="A484" s="42" t="s">
        <v>3292</v>
      </c>
      <c r="B484" s="44">
        <v>154</v>
      </c>
      <c r="C484" s="44" t="s">
        <v>1734</v>
      </c>
      <c r="D484" s="44" t="s">
        <v>1017</v>
      </c>
      <c r="E484" s="44" t="s">
        <v>1016</v>
      </c>
      <c r="F484" s="44" t="s">
        <v>2796</v>
      </c>
      <c r="G484" s="44" t="s">
        <v>2797</v>
      </c>
      <c r="H484" s="44" t="s">
        <v>974</v>
      </c>
      <c r="I484" s="44" t="s">
        <v>1733</v>
      </c>
      <c r="J484" s="44" t="s">
        <v>1732</v>
      </c>
      <c r="K484" s="44"/>
    </row>
    <row r="485" spans="1:11">
      <c r="A485" s="42" t="s">
        <v>3292</v>
      </c>
      <c r="B485" s="44">
        <v>163</v>
      </c>
      <c r="C485" s="44" t="s">
        <v>1731</v>
      </c>
      <c r="D485" s="44" t="s">
        <v>1017</v>
      </c>
      <c r="E485" s="44" t="s">
        <v>1016</v>
      </c>
      <c r="F485" s="44" t="s">
        <v>2796</v>
      </c>
      <c r="G485" s="44" t="s">
        <v>2797</v>
      </c>
      <c r="H485" s="44" t="s">
        <v>974</v>
      </c>
      <c r="I485" s="44" t="s">
        <v>1730</v>
      </c>
      <c r="J485" s="44" t="s">
        <v>1729</v>
      </c>
      <c r="K485" s="44"/>
    </row>
    <row r="486" spans="1:11">
      <c r="A486" s="42" t="s">
        <v>3292</v>
      </c>
      <c r="B486" s="44">
        <v>173</v>
      </c>
      <c r="C486" s="44" t="s">
        <v>1728</v>
      </c>
      <c r="D486" s="44" t="s">
        <v>1017</v>
      </c>
      <c r="E486" s="44" t="s">
        <v>1016</v>
      </c>
      <c r="F486" s="44" t="s">
        <v>2796</v>
      </c>
      <c r="G486" s="44" t="s">
        <v>2797</v>
      </c>
      <c r="H486" s="44" t="s">
        <v>974</v>
      </c>
      <c r="I486" s="44" t="s">
        <v>1727</v>
      </c>
      <c r="J486" s="44" t="s">
        <v>1726</v>
      </c>
      <c r="K486" s="44"/>
    </row>
    <row r="487" spans="1:11">
      <c r="A487" s="42" t="s">
        <v>3292</v>
      </c>
      <c r="B487" s="44">
        <v>175</v>
      </c>
      <c r="C487" s="44" t="s">
        <v>1725</v>
      </c>
      <c r="D487" s="44" t="s">
        <v>1017</v>
      </c>
      <c r="E487" s="44" t="s">
        <v>1016</v>
      </c>
      <c r="F487" s="44" t="s">
        <v>2796</v>
      </c>
      <c r="G487" s="44" t="s">
        <v>2797</v>
      </c>
      <c r="H487" s="44" t="s">
        <v>974</v>
      </c>
      <c r="I487" s="44" t="s">
        <v>1724</v>
      </c>
      <c r="J487" s="44" t="s">
        <v>1723</v>
      </c>
      <c r="K487" s="44"/>
    </row>
    <row r="488" spans="1:11">
      <c r="A488" s="42" t="s">
        <v>3292</v>
      </c>
      <c r="B488" s="44">
        <v>183</v>
      </c>
      <c r="C488" s="44" t="s">
        <v>1722</v>
      </c>
      <c r="D488" s="44" t="s">
        <v>987</v>
      </c>
      <c r="E488" s="44" t="s">
        <v>982</v>
      </c>
      <c r="F488" s="44" t="s">
        <v>2796</v>
      </c>
      <c r="G488" s="44" t="s">
        <v>2797</v>
      </c>
      <c r="H488" s="44" t="s">
        <v>974</v>
      </c>
      <c r="I488" s="44" t="s">
        <v>1721</v>
      </c>
      <c r="J488" s="44" t="s">
        <v>1720</v>
      </c>
      <c r="K488" s="44"/>
    </row>
    <row r="489" spans="1:11">
      <c r="A489" s="42" t="s">
        <v>3292</v>
      </c>
      <c r="B489" s="44">
        <v>186</v>
      </c>
      <c r="C489" s="44" t="s">
        <v>1719</v>
      </c>
      <c r="D489" s="44" t="s">
        <v>987</v>
      </c>
      <c r="E489" s="44" t="s">
        <v>982</v>
      </c>
      <c r="F489" s="44" t="s">
        <v>2796</v>
      </c>
      <c r="G489" s="44" t="s">
        <v>2797</v>
      </c>
      <c r="H489" s="44" t="s">
        <v>974</v>
      </c>
      <c r="I489" s="44" t="s">
        <v>1718</v>
      </c>
      <c r="J489" s="44" t="s">
        <v>1717</v>
      </c>
      <c r="K489" s="44"/>
    </row>
    <row r="490" spans="1:11">
      <c r="A490" s="42" t="s">
        <v>3292</v>
      </c>
      <c r="B490" s="44">
        <v>194</v>
      </c>
      <c r="C490" s="44" t="s">
        <v>1716</v>
      </c>
      <c r="D490" s="44" t="s">
        <v>1017</v>
      </c>
      <c r="E490" s="44" t="s">
        <v>1016</v>
      </c>
      <c r="F490" s="44" t="s">
        <v>2796</v>
      </c>
      <c r="G490" s="44" t="s">
        <v>2797</v>
      </c>
      <c r="H490" s="44" t="s">
        <v>974</v>
      </c>
      <c r="I490" s="44" t="s">
        <v>1715</v>
      </c>
      <c r="J490" s="44" t="s">
        <v>1714</v>
      </c>
      <c r="K490" s="44"/>
    </row>
    <row r="491" spans="1:11">
      <c r="A491" s="42" t="s">
        <v>3292</v>
      </c>
      <c r="B491" s="44">
        <v>205</v>
      </c>
      <c r="C491" s="44" t="s">
        <v>1713</v>
      </c>
      <c r="D491" s="44" t="s">
        <v>1017</v>
      </c>
      <c r="E491" s="44" t="s">
        <v>1016</v>
      </c>
      <c r="F491" s="44" t="s">
        <v>2796</v>
      </c>
      <c r="G491" s="44" t="s">
        <v>2797</v>
      </c>
      <c r="H491" s="44" t="s">
        <v>974</v>
      </c>
      <c r="I491" s="44" t="s">
        <v>1712</v>
      </c>
      <c r="J491" s="44" t="s">
        <v>1711</v>
      </c>
      <c r="K491" s="44"/>
    </row>
    <row r="492" spans="1:11">
      <c r="A492" s="42" t="s">
        <v>3292</v>
      </c>
      <c r="B492" s="44">
        <v>395</v>
      </c>
      <c r="C492" s="44" t="s">
        <v>1710</v>
      </c>
      <c r="D492" s="44" t="s">
        <v>975</v>
      </c>
      <c r="E492" s="44" t="s">
        <v>973</v>
      </c>
      <c r="F492" s="44" t="s">
        <v>2796</v>
      </c>
      <c r="G492" s="44" t="s">
        <v>2797</v>
      </c>
      <c r="H492" s="44" t="s">
        <v>974</v>
      </c>
      <c r="I492" s="44"/>
      <c r="J492" s="44"/>
      <c r="K492" s="44" t="s">
        <v>972</v>
      </c>
    </row>
    <row r="493" spans="1:11">
      <c r="A493" s="42" t="s">
        <v>3292</v>
      </c>
      <c r="B493" s="44">
        <v>396</v>
      </c>
      <c r="C493" s="44" t="s">
        <v>1709</v>
      </c>
      <c r="D493" s="44" t="s">
        <v>975</v>
      </c>
      <c r="E493" s="44" t="s">
        <v>973</v>
      </c>
      <c r="F493" s="44" t="s">
        <v>2796</v>
      </c>
      <c r="G493" s="44" t="s">
        <v>2797</v>
      </c>
      <c r="H493" s="44" t="s">
        <v>974</v>
      </c>
      <c r="I493" s="44"/>
      <c r="J493" s="44"/>
      <c r="K493" s="44" t="s">
        <v>972</v>
      </c>
    </row>
    <row r="494" spans="1:11">
      <c r="A494" s="42" t="s">
        <v>3292</v>
      </c>
      <c r="B494" s="44">
        <v>424</v>
      </c>
      <c r="C494" s="44" t="s">
        <v>1708</v>
      </c>
      <c r="D494" s="44" t="s">
        <v>975</v>
      </c>
      <c r="E494" s="44" t="s">
        <v>973</v>
      </c>
      <c r="F494" s="44" t="s">
        <v>2796</v>
      </c>
      <c r="G494" s="44" t="s">
        <v>2797</v>
      </c>
      <c r="H494" s="44" t="s">
        <v>974</v>
      </c>
      <c r="I494" s="44"/>
      <c r="J494" s="44"/>
      <c r="K494" s="44" t="s">
        <v>972</v>
      </c>
    </row>
    <row r="495" spans="1:11">
      <c r="A495" s="42" t="s">
        <v>3292</v>
      </c>
      <c r="B495" s="44">
        <v>431</v>
      </c>
      <c r="C495" s="44" t="s">
        <v>1707</v>
      </c>
      <c r="D495" s="44" t="s">
        <v>975</v>
      </c>
      <c r="E495" s="44" t="s">
        <v>973</v>
      </c>
      <c r="F495" s="44" t="s">
        <v>2796</v>
      </c>
      <c r="G495" s="44" t="s">
        <v>2797</v>
      </c>
      <c r="H495" s="44" t="s">
        <v>974</v>
      </c>
      <c r="I495" s="44"/>
      <c r="J495" s="44"/>
      <c r="K495" s="44" t="s">
        <v>975</v>
      </c>
    </row>
    <row r="496" spans="1:11">
      <c r="A496" s="42" t="s">
        <v>3292</v>
      </c>
      <c r="B496" s="44">
        <v>441</v>
      </c>
      <c r="C496" s="44" t="s">
        <v>1706</v>
      </c>
      <c r="D496" s="44" t="s">
        <v>975</v>
      </c>
      <c r="E496" s="44" t="s">
        <v>973</v>
      </c>
      <c r="F496" s="44" t="s">
        <v>2796</v>
      </c>
      <c r="G496" s="44" t="s">
        <v>2797</v>
      </c>
      <c r="H496" s="44" t="s">
        <v>974</v>
      </c>
      <c r="I496" s="44"/>
      <c r="J496" s="44"/>
      <c r="K496" s="44" t="s">
        <v>972</v>
      </c>
    </row>
    <row r="497" spans="1:11">
      <c r="A497" s="42" t="s">
        <v>3292</v>
      </c>
      <c r="B497" s="44">
        <v>461</v>
      </c>
      <c r="C497" s="44" t="s">
        <v>1705</v>
      </c>
      <c r="D497" s="44" t="s">
        <v>975</v>
      </c>
      <c r="E497" s="44" t="s">
        <v>973</v>
      </c>
      <c r="F497" s="44" t="s">
        <v>2796</v>
      </c>
      <c r="G497" s="44" t="s">
        <v>2797</v>
      </c>
      <c r="H497" s="44" t="s">
        <v>974</v>
      </c>
      <c r="I497" s="44"/>
      <c r="J497" s="44"/>
      <c r="K497" s="44" t="s">
        <v>972</v>
      </c>
    </row>
    <row r="498" spans="1:11">
      <c r="A498" s="42" t="s">
        <v>3292</v>
      </c>
      <c r="B498" s="44">
        <v>473</v>
      </c>
      <c r="C498" s="44" t="s">
        <v>1704</v>
      </c>
      <c r="D498" s="44" t="s">
        <v>975</v>
      </c>
      <c r="E498" s="44" t="s">
        <v>973</v>
      </c>
      <c r="F498" s="44" t="s">
        <v>2796</v>
      </c>
      <c r="G498" s="44" t="s">
        <v>2797</v>
      </c>
      <c r="H498" s="44" t="s">
        <v>974</v>
      </c>
      <c r="I498" s="44"/>
      <c r="J498" s="44"/>
      <c r="K498" s="44" t="s">
        <v>972</v>
      </c>
    </row>
    <row r="499" spans="1:11">
      <c r="A499" s="42" t="s">
        <v>3292</v>
      </c>
      <c r="B499" s="44">
        <v>493</v>
      </c>
      <c r="C499" s="44" t="s">
        <v>1703</v>
      </c>
      <c r="D499" s="44" t="s">
        <v>975</v>
      </c>
      <c r="E499" s="44" t="s">
        <v>973</v>
      </c>
      <c r="F499" s="44" t="s">
        <v>2796</v>
      </c>
      <c r="G499" s="44" t="s">
        <v>2797</v>
      </c>
      <c r="H499" s="44" t="s">
        <v>974</v>
      </c>
      <c r="I499" s="44"/>
      <c r="J499" s="44"/>
      <c r="K499" s="44" t="s">
        <v>972</v>
      </c>
    </row>
    <row r="500" spans="1:11">
      <c r="A500" s="42" t="s">
        <v>3292</v>
      </c>
      <c r="B500" s="44">
        <v>571</v>
      </c>
      <c r="C500" s="44" t="s">
        <v>1702</v>
      </c>
      <c r="D500" s="44" t="s">
        <v>975</v>
      </c>
      <c r="E500" s="44" t="s">
        <v>973</v>
      </c>
      <c r="F500" s="44" t="s">
        <v>2796</v>
      </c>
      <c r="G500" s="44" t="s">
        <v>2797</v>
      </c>
      <c r="H500" s="44" t="s">
        <v>974</v>
      </c>
      <c r="I500" s="44"/>
      <c r="J500" s="44"/>
      <c r="K500" s="44" t="s">
        <v>972</v>
      </c>
    </row>
    <row r="501" spans="1:11">
      <c r="A501" s="42" t="s">
        <v>461</v>
      </c>
      <c r="B501" s="44">
        <v>16</v>
      </c>
      <c r="C501" s="44" t="s">
        <v>1701</v>
      </c>
      <c r="D501" s="44" t="s">
        <v>989</v>
      </c>
      <c r="E501" s="44" t="s">
        <v>973</v>
      </c>
      <c r="F501" s="44" t="s">
        <v>2798</v>
      </c>
      <c r="G501" s="44" t="s">
        <v>2799</v>
      </c>
      <c r="H501" s="44" t="s">
        <v>974</v>
      </c>
      <c r="I501" s="44"/>
      <c r="J501" s="44"/>
      <c r="K501" s="44" t="s">
        <v>972</v>
      </c>
    </row>
    <row r="502" spans="1:11">
      <c r="A502" s="42" t="s">
        <v>461</v>
      </c>
      <c r="B502" s="44">
        <v>19</v>
      </c>
      <c r="C502" s="44" t="s">
        <v>1700</v>
      </c>
      <c r="D502" s="44" t="s">
        <v>989</v>
      </c>
      <c r="E502" s="44" t="s">
        <v>973</v>
      </c>
      <c r="F502" s="44" t="s">
        <v>2798</v>
      </c>
      <c r="G502" s="44" t="s">
        <v>2799</v>
      </c>
      <c r="H502" s="44" t="s">
        <v>974</v>
      </c>
      <c r="I502" s="44"/>
      <c r="J502" s="44"/>
      <c r="K502" s="44" t="s">
        <v>972</v>
      </c>
    </row>
    <row r="503" spans="1:11">
      <c r="A503" s="42" t="s">
        <v>3293</v>
      </c>
      <c r="B503" s="44">
        <v>60</v>
      </c>
      <c r="C503" s="44" t="s">
        <v>1699</v>
      </c>
      <c r="D503" s="44" t="s">
        <v>989</v>
      </c>
      <c r="E503" s="44" t="s">
        <v>973</v>
      </c>
      <c r="F503" s="44" t="s">
        <v>2798</v>
      </c>
      <c r="G503" s="44" t="s">
        <v>2799</v>
      </c>
      <c r="H503" s="44" t="s">
        <v>974</v>
      </c>
      <c r="I503" s="44"/>
      <c r="J503" s="44"/>
      <c r="K503" s="44" t="s">
        <v>972</v>
      </c>
    </row>
    <row r="504" spans="1:11">
      <c r="A504" s="42" t="s">
        <v>3293</v>
      </c>
      <c r="B504" s="44">
        <v>62</v>
      </c>
      <c r="C504" s="44" t="s">
        <v>1698</v>
      </c>
      <c r="D504" s="44" t="s">
        <v>989</v>
      </c>
      <c r="E504" s="44" t="s">
        <v>973</v>
      </c>
      <c r="F504" s="44" t="s">
        <v>2798</v>
      </c>
      <c r="G504" s="44" t="s">
        <v>2799</v>
      </c>
      <c r="H504" s="44" t="s">
        <v>974</v>
      </c>
      <c r="I504" s="44"/>
      <c r="J504" s="44"/>
      <c r="K504" s="44" t="s">
        <v>972</v>
      </c>
    </row>
    <row r="505" spans="1:11">
      <c r="A505" s="42" t="s">
        <v>3293</v>
      </c>
      <c r="B505" s="44">
        <v>106</v>
      </c>
      <c r="C505" s="44" t="s">
        <v>1697</v>
      </c>
      <c r="D505" s="44" t="s">
        <v>989</v>
      </c>
      <c r="E505" s="44" t="s">
        <v>973</v>
      </c>
      <c r="F505" s="44" t="s">
        <v>2798</v>
      </c>
      <c r="G505" s="44" t="s">
        <v>2799</v>
      </c>
      <c r="H505" s="44" t="s">
        <v>974</v>
      </c>
      <c r="I505" s="44"/>
      <c r="J505" s="44"/>
      <c r="K505" s="44" t="s">
        <v>972</v>
      </c>
    </row>
    <row r="506" spans="1:11">
      <c r="A506" s="42" t="s">
        <v>3293</v>
      </c>
      <c r="B506" s="44">
        <v>107</v>
      </c>
      <c r="C506" s="44" t="s">
        <v>1696</v>
      </c>
      <c r="D506" s="44" t="s">
        <v>989</v>
      </c>
      <c r="E506" s="44" t="s">
        <v>973</v>
      </c>
      <c r="F506" s="44" t="s">
        <v>2798</v>
      </c>
      <c r="G506" s="44" t="s">
        <v>2799</v>
      </c>
      <c r="H506" s="44" t="s">
        <v>974</v>
      </c>
      <c r="I506" s="44"/>
      <c r="J506" s="44"/>
      <c r="K506" s="44" t="s">
        <v>972</v>
      </c>
    </row>
    <row r="507" spans="1:11">
      <c r="A507" s="42" t="s">
        <v>3293</v>
      </c>
      <c r="B507" s="44">
        <v>108</v>
      </c>
      <c r="C507" s="44" t="s">
        <v>1695</v>
      </c>
      <c r="D507" s="44" t="s">
        <v>989</v>
      </c>
      <c r="E507" s="44" t="s">
        <v>973</v>
      </c>
      <c r="F507" s="44" t="s">
        <v>2798</v>
      </c>
      <c r="G507" s="44" t="s">
        <v>2799</v>
      </c>
      <c r="H507" s="44" t="s">
        <v>974</v>
      </c>
      <c r="I507" s="44"/>
      <c r="J507" s="44"/>
      <c r="K507" s="44" t="s">
        <v>972</v>
      </c>
    </row>
    <row r="508" spans="1:11">
      <c r="A508" s="42" t="s">
        <v>3293</v>
      </c>
      <c r="B508" s="44">
        <v>152</v>
      </c>
      <c r="C508" s="44" t="s">
        <v>1694</v>
      </c>
      <c r="D508" s="44" t="s">
        <v>989</v>
      </c>
      <c r="E508" s="44" t="s">
        <v>973</v>
      </c>
      <c r="F508" s="44" t="s">
        <v>2798</v>
      </c>
      <c r="G508" s="44" t="s">
        <v>2799</v>
      </c>
      <c r="H508" s="44" t="s">
        <v>974</v>
      </c>
      <c r="I508" s="44"/>
      <c r="J508" s="44"/>
      <c r="K508" s="44" t="s">
        <v>972</v>
      </c>
    </row>
    <row r="509" spans="1:11">
      <c r="A509" s="42" t="s">
        <v>3293</v>
      </c>
      <c r="B509" s="44">
        <v>166</v>
      </c>
      <c r="C509" s="44" t="s">
        <v>1693</v>
      </c>
      <c r="D509" s="44" t="s">
        <v>989</v>
      </c>
      <c r="E509" s="44" t="s">
        <v>973</v>
      </c>
      <c r="F509" s="44" t="s">
        <v>2798</v>
      </c>
      <c r="G509" s="44" t="s">
        <v>2799</v>
      </c>
      <c r="H509" s="44" t="s">
        <v>974</v>
      </c>
      <c r="I509" s="44"/>
      <c r="J509" s="44"/>
      <c r="K509" s="44" t="s">
        <v>972</v>
      </c>
    </row>
    <row r="510" spans="1:11">
      <c r="A510" s="42" t="s">
        <v>3293</v>
      </c>
      <c r="B510" s="44">
        <v>215</v>
      </c>
      <c r="C510" s="44" t="s">
        <v>1692</v>
      </c>
      <c r="D510" s="44" t="s">
        <v>1017</v>
      </c>
      <c r="E510" s="44" t="s">
        <v>1016</v>
      </c>
      <c r="F510" s="44" t="s">
        <v>2798</v>
      </c>
      <c r="G510" s="44" t="s">
        <v>2799</v>
      </c>
      <c r="H510" s="44" t="s">
        <v>974</v>
      </c>
      <c r="I510" s="44" t="s">
        <v>1691</v>
      </c>
      <c r="J510" s="44" t="s">
        <v>1690</v>
      </c>
      <c r="K510" s="44"/>
    </row>
    <row r="511" spans="1:11">
      <c r="A511" s="42" t="s">
        <v>3293</v>
      </c>
      <c r="B511" s="44">
        <v>218</v>
      </c>
      <c r="C511" s="44" t="s">
        <v>1689</v>
      </c>
      <c r="D511" s="44" t="s">
        <v>1017</v>
      </c>
      <c r="E511" s="44" t="s">
        <v>1016</v>
      </c>
      <c r="F511" s="44" t="s">
        <v>2798</v>
      </c>
      <c r="G511" s="44" t="s">
        <v>2799</v>
      </c>
      <c r="H511" s="44" t="s">
        <v>974</v>
      </c>
      <c r="I511" s="44" t="s">
        <v>1688</v>
      </c>
      <c r="J511" s="44" t="s">
        <v>1687</v>
      </c>
      <c r="K511" s="44"/>
    </row>
    <row r="512" spans="1:11">
      <c r="A512" s="42" t="s">
        <v>3293</v>
      </c>
      <c r="B512" s="44">
        <v>466</v>
      </c>
      <c r="C512" s="44" t="s">
        <v>1686</v>
      </c>
      <c r="D512" s="44" t="s">
        <v>983</v>
      </c>
      <c r="E512" s="44" t="s">
        <v>982</v>
      </c>
      <c r="F512" s="44" t="s">
        <v>2798</v>
      </c>
      <c r="G512" s="44" t="s">
        <v>2799</v>
      </c>
      <c r="H512" s="44" t="s">
        <v>974</v>
      </c>
      <c r="I512" s="44" t="s">
        <v>1685</v>
      </c>
      <c r="J512" s="44" t="s">
        <v>1684</v>
      </c>
      <c r="K512" s="44"/>
    </row>
    <row r="513" spans="1:11">
      <c r="A513" s="42" t="s">
        <v>474</v>
      </c>
      <c r="B513" s="44">
        <v>160</v>
      </c>
      <c r="C513" s="44" t="s">
        <v>1683</v>
      </c>
      <c r="D513" s="44" t="s">
        <v>987</v>
      </c>
      <c r="E513" s="44" t="s">
        <v>982</v>
      </c>
      <c r="F513" s="44" t="s">
        <v>2800</v>
      </c>
      <c r="G513" s="44" t="s">
        <v>2801</v>
      </c>
      <c r="H513" s="44" t="s">
        <v>974</v>
      </c>
      <c r="I513" s="44" t="s">
        <v>1682</v>
      </c>
      <c r="J513" s="44" t="s">
        <v>1681</v>
      </c>
      <c r="K513" s="44"/>
    </row>
    <row r="514" spans="1:11">
      <c r="A514" s="42" t="s">
        <v>474</v>
      </c>
      <c r="B514" s="44">
        <v>257</v>
      </c>
      <c r="C514" s="44" t="s">
        <v>1680</v>
      </c>
      <c r="D514" s="44" t="s">
        <v>975</v>
      </c>
      <c r="E514" s="44" t="s">
        <v>973</v>
      </c>
      <c r="F514" s="44" t="s">
        <v>2800</v>
      </c>
      <c r="G514" s="44" t="s">
        <v>2801</v>
      </c>
      <c r="H514" s="44" t="s">
        <v>974</v>
      </c>
      <c r="I514" s="44"/>
      <c r="J514" s="44"/>
      <c r="K514" s="44" t="s">
        <v>972</v>
      </c>
    </row>
    <row r="515" spans="1:11">
      <c r="A515" s="42" t="s">
        <v>481</v>
      </c>
      <c r="B515" s="44">
        <v>28</v>
      </c>
      <c r="C515" s="44" t="s">
        <v>1679</v>
      </c>
      <c r="D515" s="44" t="s">
        <v>972</v>
      </c>
      <c r="E515" s="44" t="s">
        <v>973</v>
      </c>
      <c r="F515" s="44"/>
      <c r="G515" s="44"/>
      <c r="H515" s="44"/>
      <c r="I515" s="44"/>
      <c r="J515" s="44"/>
      <c r="K515" s="44"/>
    </row>
    <row r="516" spans="1:11">
      <c r="A516" s="42" t="s">
        <v>481</v>
      </c>
      <c r="B516" s="44">
        <v>55</v>
      </c>
      <c r="C516" s="44" t="s">
        <v>1678</v>
      </c>
      <c r="D516" s="44" t="s">
        <v>972</v>
      </c>
      <c r="E516" s="44" t="s">
        <v>973</v>
      </c>
      <c r="F516" s="44"/>
      <c r="G516" s="44"/>
      <c r="H516" s="44"/>
      <c r="I516" s="44"/>
      <c r="J516" s="44"/>
      <c r="K516" s="44"/>
    </row>
    <row r="517" spans="1:11">
      <c r="A517" s="42" t="s">
        <v>3294</v>
      </c>
      <c r="B517" s="44">
        <v>104</v>
      </c>
      <c r="C517" s="44" t="s">
        <v>1677</v>
      </c>
      <c r="D517" s="44" t="s">
        <v>972</v>
      </c>
      <c r="E517" s="44" t="s">
        <v>973</v>
      </c>
      <c r="F517" s="44"/>
      <c r="G517" s="44"/>
      <c r="H517" s="44"/>
      <c r="I517" s="44"/>
      <c r="J517" s="44"/>
      <c r="K517" s="44"/>
    </row>
    <row r="518" spans="1:11">
      <c r="A518" s="42" t="s">
        <v>3294</v>
      </c>
      <c r="B518" s="44">
        <v>158</v>
      </c>
      <c r="C518" s="44" t="s">
        <v>1676</v>
      </c>
      <c r="D518" s="44" t="s">
        <v>972</v>
      </c>
      <c r="E518" s="44" t="s">
        <v>973</v>
      </c>
      <c r="F518" s="44"/>
      <c r="G518" s="44"/>
      <c r="H518" s="44"/>
      <c r="I518" s="44"/>
      <c r="J518" s="44"/>
      <c r="K518" s="44"/>
    </row>
    <row r="519" spans="1:11">
      <c r="A519" s="42" t="s">
        <v>3294</v>
      </c>
      <c r="B519" s="44">
        <v>173</v>
      </c>
      <c r="C519" s="44" t="s">
        <v>1675</v>
      </c>
      <c r="D519" s="44" t="s">
        <v>972</v>
      </c>
      <c r="E519" s="44" t="s">
        <v>973</v>
      </c>
      <c r="F519" s="44"/>
      <c r="G519" s="44"/>
      <c r="H519" s="44"/>
      <c r="I519" s="44"/>
      <c r="J519" s="44"/>
      <c r="K519" s="44"/>
    </row>
    <row r="520" spans="1:11">
      <c r="A520" s="42" t="s">
        <v>3294</v>
      </c>
      <c r="B520" s="44">
        <v>186</v>
      </c>
      <c r="C520" s="44" t="s">
        <v>1674</v>
      </c>
      <c r="D520" s="44" t="s">
        <v>972</v>
      </c>
      <c r="E520" s="44" t="s">
        <v>973</v>
      </c>
      <c r="F520" s="44"/>
      <c r="G520" s="44"/>
      <c r="H520" s="44"/>
      <c r="I520" s="44"/>
      <c r="J520" s="44"/>
      <c r="K520" s="44"/>
    </row>
    <row r="521" spans="1:11">
      <c r="A521" s="42" t="s">
        <v>3294</v>
      </c>
      <c r="B521" s="44">
        <v>189</v>
      </c>
      <c r="C521" s="44" t="s">
        <v>1673</v>
      </c>
      <c r="D521" s="44" t="s">
        <v>972</v>
      </c>
      <c r="E521" s="44" t="s">
        <v>973</v>
      </c>
      <c r="F521" s="44"/>
      <c r="G521" s="44"/>
      <c r="H521" s="44"/>
      <c r="I521" s="44"/>
      <c r="J521" s="44"/>
      <c r="K521" s="44"/>
    </row>
    <row r="522" spans="1:11">
      <c r="A522" s="42" t="s">
        <v>3294</v>
      </c>
      <c r="B522" s="44">
        <v>191</v>
      </c>
      <c r="C522" s="44" t="s">
        <v>1672</v>
      </c>
      <c r="D522" s="44" t="s">
        <v>972</v>
      </c>
      <c r="E522" s="44" t="s">
        <v>973</v>
      </c>
      <c r="F522" s="44"/>
      <c r="G522" s="44"/>
      <c r="H522" s="44"/>
      <c r="I522" s="44"/>
      <c r="J522" s="44"/>
      <c r="K522" s="44"/>
    </row>
    <row r="523" spans="1:11">
      <c r="A523" s="42" t="s">
        <v>3294</v>
      </c>
      <c r="B523" s="44">
        <v>206</v>
      </c>
      <c r="C523" s="44" t="s">
        <v>1671</v>
      </c>
      <c r="D523" s="44" t="s">
        <v>972</v>
      </c>
      <c r="E523" s="44" t="s">
        <v>973</v>
      </c>
      <c r="F523" s="44"/>
      <c r="G523" s="44"/>
      <c r="H523" s="44"/>
      <c r="I523" s="44"/>
      <c r="J523" s="44"/>
      <c r="K523" s="44"/>
    </row>
    <row r="524" spans="1:11">
      <c r="A524" s="42" t="s">
        <v>485</v>
      </c>
      <c r="B524" s="44">
        <v>29</v>
      </c>
      <c r="C524" s="44" t="s">
        <v>1670</v>
      </c>
      <c r="D524" s="44" t="s">
        <v>987</v>
      </c>
      <c r="E524" s="44" t="s">
        <v>982</v>
      </c>
      <c r="F524" s="44" t="s">
        <v>2802</v>
      </c>
      <c r="G524" s="44" t="s">
        <v>2803</v>
      </c>
      <c r="H524" s="44" t="s">
        <v>974</v>
      </c>
      <c r="I524" s="44" t="s">
        <v>1669</v>
      </c>
      <c r="J524" s="44" t="s">
        <v>1668</v>
      </c>
      <c r="K524" s="44" t="s">
        <v>989</v>
      </c>
    </row>
    <row r="525" spans="1:11">
      <c r="A525" s="42" t="s">
        <v>485</v>
      </c>
      <c r="B525" s="44">
        <v>111</v>
      </c>
      <c r="C525" s="44" t="s">
        <v>1667</v>
      </c>
      <c r="D525" s="44" t="s">
        <v>989</v>
      </c>
      <c r="E525" s="44" t="s">
        <v>973</v>
      </c>
      <c r="F525" s="44" t="s">
        <v>2804</v>
      </c>
      <c r="G525" s="44" t="s">
        <v>2805</v>
      </c>
      <c r="H525" s="44" t="s">
        <v>974</v>
      </c>
      <c r="I525" s="44"/>
      <c r="J525" s="44"/>
      <c r="K525" s="44" t="s">
        <v>975</v>
      </c>
    </row>
    <row r="526" spans="1:11">
      <c r="A526" s="42" t="s">
        <v>3295</v>
      </c>
      <c r="B526" s="44">
        <v>128</v>
      </c>
      <c r="C526" s="44" t="s">
        <v>1666</v>
      </c>
      <c r="D526" s="44" t="s">
        <v>989</v>
      </c>
      <c r="E526" s="44" t="s">
        <v>973</v>
      </c>
      <c r="F526" s="44" t="s">
        <v>2804</v>
      </c>
      <c r="G526" s="44" t="s">
        <v>2805</v>
      </c>
      <c r="H526" s="44" t="s">
        <v>974</v>
      </c>
      <c r="I526" s="44"/>
      <c r="J526" s="44"/>
      <c r="K526" s="44" t="s">
        <v>975</v>
      </c>
    </row>
    <row r="527" spans="1:11">
      <c r="A527" s="42" t="s">
        <v>3295</v>
      </c>
      <c r="B527" s="44">
        <v>207</v>
      </c>
      <c r="C527" s="44" t="s">
        <v>1665</v>
      </c>
      <c r="D527" s="44" t="s">
        <v>989</v>
      </c>
      <c r="E527" s="44" t="s">
        <v>973</v>
      </c>
      <c r="F527" s="44" t="s">
        <v>2804</v>
      </c>
      <c r="G527" s="44" t="s">
        <v>2805</v>
      </c>
      <c r="H527" s="44" t="s">
        <v>974</v>
      </c>
      <c r="I527" s="44"/>
      <c r="J527" s="44"/>
      <c r="K527" s="44" t="s">
        <v>975</v>
      </c>
    </row>
    <row r="528" spans="1:11">
      <c r="A528" s="42" t="s">
        <v>3295</v>
      </c>
      <c r="B528" s="44">
        <v>277</v>
      </c>
      <c r="C528" s="44" t="s">
        <v>1664</v>
      </c>
      <c r="D528" s="44" t="s">
        <v>989</v>
      </c>
      <c r="E528" s="44" t="s">
        <v>973</v>
      </c>
      <c r="F528" s="44" t="s">
        <v>2804</v>
      </c>
      <c r="G528" s="44" t="s">
        <v>2805</v>
      </c>
      <c r="H528" s="44" t="s">
        <v>974</v>
      </c>
      <c r="I528" s="44"/>
      <c r="J528" s="44"/>
      <c r="K528" s="44" t="s">
        <v>975</v>
      </c>
    </row>
    <row r="529" spans="1:11">
      <c r="A529" s="42" t="s">
        <v>3295</v>
      </c>
      <c r="B529" s="44">
        <v>287</v>
      </c>
      <c r="C529" s="44" t="s">
        <v>1663</v>
      </c>
      <c r="D529" s="44" t="s">
        <v>989</v>
      </c>
      <c r="E529" s="44" t="s">
        <v>973</v>
      </c>
      <c r="F529" s="44" t="s">
        <v>2804</v>
      </c>
      <c r="G529" s="44" t="s">
        <v>2805</v>
      </c>
      <c r="H529" s="44" t="s">
        <v>974</v>
      </c>
      <c r="I529" s="44"/>
      <c r="J529" s="44"/>
      <c r="K529" s="44" t="s">
        <v>975</v>
      </c>
    </row>
    <row r="530" spans="1:11">
      <c r="A530" s="42" t="s">
        <v>3295</v>
      </c>
      <c r="B530" s="44">
        <v>381</v>
      </c>
      <c r="C530" s="44" t="s">
        <v>1662</v>
      </c>
      <c r="D530" s="44" t="s">
        <v>987</v>
      </c>
      <c r="E530" s="44" t="s">
        <v>982</v>
      </c>
      <c r="F530" s="44" t="s">
        <v>2804</v>
      </c>
      <c r="G530" s="44" t="s">
        <v>2805</v>
      </c>
      <c r="H530" s="44" t="s">
        <v>974</v>
      </c>
      <c r="I530" s="44" t="s">
        <v>1661</v>
      </c>
      <c r="J530" s="44" t="s">
        <v>1660</v>
      </c>
      <c r="K530" s="44" t="s">
        <v>975</v>
      </c>
    </row>
    <row r="531" spans="1:11">
      <c r="A531" s="42" t="s">
        <v>3295</v>
      </c>
      <c r="B531" s="44">
        <v>402</v>
      </c>
      <c r="C531" s="44" t="s">
        <v>1659</v>
      </c>
      <c r="D531" s="44" t="s">
        <v>987</v>
      </c>
      <c r="E531" s="44" t="s">
        <v>982</v>
      </c>
      <c r="F531" s="44" t="s">
        <v>2804</v>
      </c>
      <c r="G531" s="44" t="s">
        <v>2805</v>
      </c>
      <c r="H531" s="44" t="s">
        <v>974</v>
      </c>
      <c r="I531" s="44" t="s">
        <v>1658</v>
      </c>
      <c r="J531" s="44" t="s">
        <v>1657</v>
      </c>
      <c r="K531" s="44" t="s">
        <v>975</v>
      </c>
    </row>
    <row r="532" spans="1:11">
      <c r="A532" s="42" t="s">
        <v>489</v>
      </c>
      <c r="B532" s="44">
        <v>33</v>
      </c>
      <c r="C532" s="44" t="s">
        <v>1656</v>
      </c>
      <c r="D532" s="44" t="s">
        <v>1017</v>
      </c>
      <c r="E532" s="44" t="s">
        <v>1016</v>
      </c>
      <c r="F532" s="44" t="s">
        <v>2806</v>
      </c>
      <c r="G532" s="44" t="s">
        <v>2807</v>
      </c>
      <c r="H532" s="44" t="s">
        <v>974</v>
      </c>
      <c r="I532" s="44" t="s">
        <v>1655</v>
      </c>
      <c r="J532" s="44" t="s">
        <v>1654</v>
      </c>
      <c r="K532" s="44"/>
    </row>
    <row r="533" spans="1:11">
      <c r="A533" s="42" t="s">
        <v>489</v>
      </c>
      <c r="B533" s="44">
        <v>35</v>
      </c>
      <c r="C533" s="44" t="s">
        <v>1653</v>
      </c>
      <c r="D533" s="44" t="s">
        <v>987</v>
      </c>
      <c r="E533" s="44" t="s">
        <v>982</v>
      </c>
      <c r="F533" s="44" t="s">
        <v>2806</v>
      </c>
      <c r="G533" s="44" t="s">
        <v>2807</v>
      </c>
      <c r="H533" s="44" t="s">
        <v>974</v>
      </c>
      <c r="I533" s="44" t="s">
        <v>1652</v>
      </c>
      <c r="J533" s="44" t="s">
        <v>1651</v>
      </c>
      <c r="K533" s="44"/>
    </row>
    <row r="534" spans="1:11">
      <c r="A534" s="42" t="s">
        <v>3087</v>
      </c>
      <c r="B534" s="44">
        <v>44</v>
      </c>
      <c r="C534" s="44" t="s">
        <v>1650</v>
      </c>
      <c r="D534" s="44" t="s">
        <v>987</v>
      </c>
      <c r="E534" s="44" t="s">
        <v>982</v>
      </c>
      <c r="F534" s="44" t="s">
        <v>2806</v>
      </c>
      <c r="G534" s="44" t="s">
        <v>2807</v>
      </c>
      <c r="H534" s="44" t="s">
        <v>974</v>
      </c>
      <c r="I534" s="44" t="s">
        <v>1649</v>
      </c>
      <c r="J534" s="44" t="s">
        <v>1648</v>
      </c>
      <c r="K534" s="44"/>
    </row>
    <row r="535" spans="1:11">
      <c r="A535" s="42" t="s">
        <v>3087</v>
      </c>
      <c r="B535" s="44">
        <v>47</v>
      </c>
      <c r="C535" s="44" t="s">
        <v>1647</v>
      </c>
      <c r="D535" s="44" t="s">
        <v>987</v>
      </c>
      <c r="E535" s="44" t="s">
        <v>982</v>
      </c>
      <c r="F535" s="44" t="s">
        <v>2806</v>
      </c>
      <c r="G535" s="44" t="s">
        <v>2807</v>
      </c>
      <c r="H535" s="44" t="s">
        <v>974</v>
      </c>
      <c r="I535" s="44" t="s">
        <v>1602</v>
      </c>
      <c r="J535" s="44" t="s">
        <v>1646</v>
      </c>
      <c r="K535" s="44"/>
    </row>
    <row r="536" spans="1:11">
      <c r="A536" s="42" t="s">
        <v>3087</v>
      </c>
      <c r="B536" s="44">
        <v>81</v>
      </c>
      <c r="C536" s="44" t="s">
        <v>1645</v>
      </c>
      <c r="D536" s="44" t="s">
        <v>1238</v>
      </c>
      <c r="E536" s="44" t="s">
        <v>1050</v>
      </c>
      <c r="F536" s="44" t="s">
        <v>2806</v>
      </c>
      <c r="G536" s="44" t="s">
        <v>2807</v>
      </c>
      <c r="H536" s="44" t="s">
        <v>974</v>
      </c>
      <c r="I536" s="44" t="s">
        <v>1644</v>
      </c>
      <c r="J536" s="44" t="s">
        <v>1643</v>
      </c>
      <c r="K536" s="44"/>
    </row>
    <row r="537" spans="1:11">
      <c r="A537" s="42" t="s">
        <v>3087</v>
      </c>
      <c r="B537" s="44">
        <v>104</v>
      </c>
      <c r="C537" s="44" t="s">
        <v>1642</v>
      </c>
      <c r="D537" s="44" t="s">
        <v>987</v>
      </c>
      <c r="E537" s="44" t="s">
        <v>982</v>
      </c>
      <c r="F537" s="44" t="s">
        <v>2806</v>
      </c>
      <c r="G537" s="44" t="s">
        <v>2807</v>
      </c>
      <c r="H537" s="44" t="s">
        <v>974</v>
      </c>
      <c r="I537" s="44" t="s">
        <v>1641</v>
      </c>
      <c r="J537" s="44" t="s">
        <v>1640</v>
      </c>
      <c r="K537" s="44"/>
    </row>
    <row r="538" spans="1:11">
      <c r="A538" s="42" t="s">
        <v>3087</v>
      </c>
      <c r="B538" s="44">
        <v>125</v>
      </c>
      <c r="C538" s="44" t="s">
        <v>1639</v>
      </c>
      <c r="D538" s="44" t="s">
        <v>987</v>
      </c>
      <c r="E538" s="44" t="s">
        <v>982</v>
      </c>
      <c r="F538" s="44" t="s">
        <v>2806</v>
      </c>
      <c r="G538" s="44" t="s">
        <v>2807</v>
      </c>
      <c r="H538" s="44" t="s">
        <v>974</v>
      </c>
      <c r="I538" s="44" t="s">
        <v>1638</v>
      </c>
      <c r="J538" s="44" t="s">
        <v>1637</v>
      </c>
      <c r="K538" s="44"/>
    </row>
    <row r="539" spans="1:11">
      <c r="A539" s="42" t="s">
        <v>3087</v>
      </c>
      <c r="B539" s="44">
        <v>127</v>
      </c>
      <c r="C539" s="44" t="s">
        <v>1636</v>
      </c>
      <c r="D539" s="44" t="s">
        <v>1017</v>
      </c>
      <c r="E539" s="44" t="s">
        <v>1016</v>
      </c>
      <c r="F539" s="44" t="s">
        <v>2806</v>
      </c>
      <c r="G539" s="44" t="s">
        <v>2807</v>
      </c>
      <c r="H539" s="44" t="s">
        <v>974</v>
      </c>
      <c r="I539" s="44" t="s">
        <v>1635</v>
      </c>
      <c r="J539" s="44" t="s">
        <v>1634</v>
      </c>
      <c r="K539" s="44"/>
    </row>
    <row r="540" spans="1:11">
      <c r="A540" s="42" t="s">
        <v>3087</v>
      </c>
      <c r="B540" s="44">
        <v>128</v>
      </c>
      <c r="C540" s="44" t="s">
        <v>1633</v>
      </c>
      <c r="D540" s="44" t="s">
        <v>987</v>
      </c>
      <c r="E540" s="44" t="s">
        <v>982</v>
      </c>
      <c r="F540" s="44" t="s">
        <v>2806</v>
      </c>
      <c r="G540" s="44" t="s">
        <v>2807</v>
      </c>
      <c r="H540" s="44" t="s">
        <v>974</v>
      </c>
      <c r="I540" s="44" t="s">
        <v>1632</v>
      </c>
      <c r="J540" s="44" t="s">
        <v>1631</v>
      </c>
      <c r="K540" s="44"/>
    </row>
    <row r="541" spans="1:11">
      <c r="A541" s="42" t="s">
        <v>3087</v>
      </c>
      <c r="B541" s="44">
        <v>149</v>
      </c>
      <c r="C541" s="44" t="s">
        <v>1630</v>
      </c>
      <c r="D541" s="44" t="s">
        <v>987</v>
      </c>
      <c r="E541" s="44" t="s">
        <v>982</v>
      </c>
      <c r="F541" s="44" t="s">
        <v>2806</v>
      </c>
      <c r="G541" s="44" t="s">
        <v>2807</v>
      </c>
      <c r="H541" s="44" t="s">
        <v>974</v>
      </c>
      <c r="I541" s="44" t="s">
        <v>1629</v>
      </c>
      <c r="J541" s="44" t="s">
        <v>1628</v>
      </c>
      <c r="K541" s="44"/>
    </row>
    <row r="542" spans="1:11">
      <c r="A542" s="42" t="s">
        <v>3087</v>
      </c>
      <c r="B542" s="44">
        <v>151</v>
      </c>
      <c r="C542" s="44" t="s">
        <v>1627</v>
      </c>
      <c r="D542" s="44" t="s">
        <v>1017</v>
      </c>
      <c r="E542" s="44" t="s">
        <v>1016</v>
      </c>
      <c r="F542" s="44" t="s">
        <v>2806</v>
      </c>
      <c r="G542" s="44" t="s">
        <v>2807</v>
      </c>
      <c r="H542" s="44" t="s">
        <v>974</v>
      </c>
      <c r="I542" s="44" t="s">
        <v>1626</v>
      </c>
      <c r="J542" s="44" t="s">
        <v>1625</v>
      </c>
      <c r="K542" s="44"/>
    </row>
    <row r="543" spans="1:11">
      <c r="A543" s="42" t="s">
        <v>3087</v>
      </c>
      <c r="B543" s="44">
        <v>152</v>
      </c>
      <c r="C543" s="44" t="s">
        <v>1624</v>
      </c>
      <c r="D543" s="44" t="s">
        <v>1051</v>
      </c>
      <c r="E543" s="44" t="s">
        <v>1050</v>
      </c>
      <c r="F543" s="44" t="s">
        <v>2806</v>
      </c>
      <c r="G543" s="44" t="s">
        <v>2807</v>
      </c>
      <c r="H543" s="44" t="s">
        <v>974</v>
      </c>
      <c r="I543" s="44" t="s">
        <v>1623</v>
      </c>
      <c r="J543" s="44" t="s">
        <v>1622</v>
      </c>
      <c r="K543" s="44" t="s">
        <v>1249</v>
      </c>
    </row>
    <row r="544" spans="1:11">
      <c r="A544" s="42" t="s">
        <v>3087</v>
      </c>
      <c r="B544" s="44">
        <v>161</v>
      </c>
      <c r="C544" s="44" t="s">
        <v>1621</v>
      </c>
      <c r="D544" s="44" t="s">
        <v>1051</v>
      </c>
      <c r="E544" s="44" t="s">
        <v>1050</v>
      </c>
      <c r="F544" s="44" t="s">
        <v>2806</v>
      </c>
      <c r="G544" s="44" t="s">
        <v>2807</v>
      </c>
      <c r="H544" s="44" t="s">
        <v>974</v>
      </c>
      <c r="I544" s="44" t="s">
        <v>1620</v>
      </c>
      <c r="J544" s="44" t="s">
        <v>1619</v>
      </c>
      <c r="K544" s="44" t="s">
        <v>1249</v>
      </c>
    </row>
    <row r="545" spans="1:11">
      <c r="A545" s="42" t="s">
        <v>3087</v>
      </c>
      <c r="B545" s="44">
        <v>164</v>
      </c>
      <c r="C545" s="44" t="s">
        <v>1618</v>
      </c>
      <c r="D545" s="44" t="s">
        <v>987</v>
      </c>
      <c r="E545" s="44" t="s">
        <v>982</v>
      </c>
      <c r="F545" s="44" t="s">
        <v>2806</v>
      </c>
      <c r="G545" s="44" t="s">
        <v>2807</v>
      </c>
      <c r="H545" s="44" t="s">
        <v>974</v>
      </c>
      <c r="I545" s="44" t="s">
        <v>1617</v>
      </c>
      <c r="J545" s="44" t="s">
        <v>1616</v>
      </c>
      <c r="K545" s="44"/>
    </row>
    <row r="546" spans="1:11">
      <c r="A546" s="42" t="s">
        <v>3087</v>
      </c>
      <c r="B546" s="44">
        <v>167</v>
      </c>
      <c r="C546" s="44" t="s">
        <v>1615</v>
      </c>
      <c r="D546" s="44" t="s">
        <v>987</v>
      </c>
      <c r="E546" s="44" t="s">
        <v>982</v>
      </c>
      <c r="F546" s="44" t="s">
        <v>2806</v>
      </c>
      <c r="G546" s="44" t="s">
        <v>2807</v>
      </c>
      <c r="H546" s="44" t="s">
        <v>974</v>
      </c>
      <c r="I546" s="44" t="s">
        <v>1614</v>
      </c>
      <c r="J546" s="44" t="s">
        <v>1613</v>
      </c>
      <c r="K546" s="44"/>
    </row>
    <row r="547" spans="1:11">
      <c r="A547" s="42" t="s">
        <v>3087</v>
      </c>
      <c r="B547" s="44">
        <v>173</v>
      </c>
      <c r="C547" s="44" t="s">
        <v>1612</v>
      </c>
      <c r="D547" s="44" t="s">
        <v>987</v>
      </c>
      <c r="E547" s="44" t="s">
        <v>982</v>
      </c>
      <c r="F547" s="44" t="s">
        <v>2806</v>
      </c>
      <c r="G547" s="44" t="s">
        <v>2807</v>
      </c>
      <c r="H547" s="44" t="s">
        <v>974</v>
      </c>
      <c r="I547" s="44" t="s">
        <v>1611</v>
      </c>
      <c r="J547" s="44" t="s">
        <v>1610</v>
      </c>
      <c r="K547" s="44"/>
    </row>
    <row r="548" spans="1:11">
      <c r="A548" s="42" t="s">
        <v>3087</v>
      </c>
      <c r="B548" s="44">
        <v>185</v>
      </c>
      <c r="C548" s="44" t="s">
        <v>1609</v>
      </c>
      <c r="D548" s="44" t="s">
        <v>987</v>
      </c>
      <c r="E548" s="44" t="s">
        <v>982</v>
      </c>
      <c r="F548" s="44" t="s">
        <v>2806</v>
      </c>
      <c r="G548" s="44" t="s">
        <v>2807</v>
      </c>
      <c r="H548" s="44" t="s">
        <v>974</v>
      </c>
      <c r="I548" s="44" t="s">
        <v>1608</v>
      </c>
      <c r="J548" s="44" t="s">
        <v>1607</v>
      </c>
      <c r="K548" s="44"/>
    </row>
    <row r="549" spans="1:11">
      <c r="A549" s="42" t="s">
        <v>3087</v>
      </c>
      <c r="B549" s="44">
        <v>245</v>
      </c>
      <c r="C549" s="44" t="s">
        <v>1606</v>
      </c>
      <c r="D549" s="44" t="s">
        <v>987</v>
      </c>
      <c r="E549" s="44" t="s">
        <v>982</v>
      </c>
      <c r="F549" s="44" t="s">
        <v>2806</v>
      </c>
      <c r="G549" s="44" t="s">
        <v>2807</v>
      </c>
      <c r="H549" s="44" t="s">
        <v>974</v>
      </c>
      <c r="I549" s="44" t="s">
        <v>1605</v>
      </c>
      <c r="J549" s="44" t="s">
        <v>1604</v>
      </c>
      <c r="K549" s="44"/>
    </row>
    <row r="550" spans="1:11">
      <c r="A550" s="42" t="s">
        <v>493</v>
      </c>
      <c r="B550" s="44">
        <v>50</v>
      </c>
      <c r="C550" s="44" t="s">
        <v>1603</v>
      </c>
      <c r="D550" s="44" t="s">
        <v>987</v>
      </c>
      <c r="E550" s="44" t="s">
        <v>982</v>
      </c>
      <c r="F550" s="44" t="s">
        <v>2808</v>
      </c>
      <c r="G550" s="44" t="s">
        <v>2809</v>
      </c>
      <c r="H550" s="44" t="s">
        <v>974</v>
      </c>
      <c r="I550" s="44" t="s">
        <v>1602</v>
      </c>
      <c r="J550" s="44" t="s">
        <v>1601</v>
      </c>
      <c r="K550" s="44"/>
    </row>
    <row r="551" spans="1:11">
      <c r="A551" s="42" t="s">
        <v>493</v>
      </c>
      <c r="B551" s="44">
        <v>53</v>
      </c>
      <c r="C551" s="44" t="s">
        <v>1600</v>
      </c>
      <c r="D551" s="44" t="s">
        <v>987</v>
      </c>
      <c r="E551" s="44" t="s">
        <v>982</v>
      </c>
      <c r="F551" s="44" t="s">
        <v>2808</v>
      </c>
      <c r="G551" s="44" t="s">
        <v>2809</v>
      </c>
      <c r="H551" s="44" t="s">
        <v>974</v>
      </c>
      <c r="I551" s="44" t="s">
        <v>1599</v>
      </c>
      <c r="J551" s="44" t="s">
        <v>1598</v>
      </c>
      <c r="K551" s="44"/>
    </row>
    <row r="552" spans="1:11">
      <c r="A552" s="42" t="s">
        <v>3296</v>
      </c>
      <c r="B552" s="44">
        <v>77</v>
      </c>
      <c r="C552" s="44" t="s">
        <v>1597</v>
      </c>
      <c r="D552" s="44" t="s">
        <v>987</v>
      </c>
      <c r="E552" s="44" t="s">
        <v>982</v>
      </c>
      <c r="F552" s="44" t="s">
        <v>2808</v>
      </c>
      <c r="G552" s="44" t="s">
        <v>2809</v>
      </c>
      <c r="H552" s="44" t="s">
        <v>974</v>
      </c>
      <c r="I552" s="44" t="s">
        <v>1596</v>
      </c>
      <c r="J552" s="44" t="s">
        <v>1595</v>
      </c>
      <c r="K552" s="44"/>
    </row>
    <row r="553" spans="1:11">
      <c r="A553" s="42" t="s">
        <v>3296</v>
      </c>
      <c r="B553" s="44">
        <v>81</v>
      </c>
      <c r="C553" s="44" t="s">
        <v>1594</v>
      </c>
      <c r="D553" s="44" t="s">
        <v>1017</v>
      </c>
      <c r="E553" s="44" t="s">
        <v>1016</v>
      </c>
      <c r="F553" s="44" t="s">
        <v>2808</v>
      </c>
      <c r="G553" s="44" t="s">
        <v>2809</v>
      </c>
      <c r="H553" s="44" t="s">
        <v>974</v>
      </c>
      <c r="I553" s="44" t="s">
        <v>1593</v>
      </c>
      <c r="J553" s="44" t="s">
        <v>1592</v>
      </c>
      <c r="K553" s="44"/>
    </row>
    <row r="554" spans="1:11">
      <c r="A554" s="42" t="s">
        <v>3296</v>
      </c>
      <c r="B554" s="44">
        <v>140</v>
      </c>
      <c r="C554" s="44" t="s">
        <v>1591</v>
      </c>
      <c r="D554" s="44" t="s">
        <v>987</v>
      </c>
      <c r="E554" s="44" t="s">
        <v>982</v>
      </c>
      <c r="F554" s="44" t="s">
        <v>2808</v>
      </c>
      <c r="G554" s="44" t="s">
        <v>2809</v>
      </c>
      <c r="H554" s="44" t="s">
        <v>974</v>
      </c>
      <c r="I554" s="44" t="s">
        <v>1590</v>
      </c>
      <c r="J554" s="44" t="s">
        <v>1589</v>
      </c>
      <c r="K554" s="44"/>
    </row>
    <row r="555" spans="1:11">
      <c r="A555" s="42" t="s">
        <v>3296</v>
      </c>
      <c r="B555" s="44">
        <v>167</v>
      </c>
      <c r="C555" s="44" t="s">
        <v>1588</v>
      </c>
      <c r="D555" s="44" t="s">
        <v>1051</v>
      </c>
      <c r="E555" s="44" t="s">
        <v>1050</v>
      </c>
      <c r="F555" s="44" t="s">
        <v>2808</v>
      </c>
      <c r="G555" s="44" t="s">
        <v>2809</v>
      </c>
      <c r="H555" s="44" t="s">
        <v>974</v>
      </c>
      <c r="I555" s="44" t="s">
        <v>1587</v>
      </c>
      <c r="J555" s="44" t="s">
        <v>1586</v>
      </c>
      <c r="K555" s="44" t="s">
        <v>1249</v>
      </c>
    </row>
    <row r="556" spans="1:11">
      <c r="A556" s="42" t="s">
        <v>3296</v>
      </c>
      <c r="B556" s="44">
        <v>179</v>
      </c>
      <c r="C556" s="44" t="s">
        <v>1585</v>
      </c>
      <c r="D556" s="44" t="s">
        <v>987</v>
      </c>
      <c r="E556" s="44" t="s">
        <v>982</v>
      </c>
      <c r="F556" s="44" t="s">
        <v>2808</v>
      </c>
      <c r="G556" s="44" t="s">
        <v>2809</v>
      </c>
      <c r="H556" s="44" t="s">
        <v>974</v>
      </c>
      <c r="I556" s="44" t="s">
        <v>1584</v>
      </c>
      <c r="J556" s="44" t="s">
        <v>1583</v>
      </c>
      <c r="K556" s="44"/>
    </row>
    <row r="557" spans="1:11">
      <c r="A557" s="42" t="s">
        <v>3296</v>
      </c>
      <c r="B557" s="44">
        <v>209</v>
      </c>
      <c r="C557" s="44" t="s">
        <v>1582</v>
      </c>
      <c r="D557" s="44" t="s">
        <v>987</v>
      </c>
      <c r="E557" s="44" t="s">
        <v>982</v>
      </c>
      <c r="F557" s="44" t="s">
        <v>2808</v>
      </c>
      <c r="G557" s="44" t="s">
        <v>2809</v>
      </c>
      <c r="H557" s="44" t="s">
        <v>974</v>
      </c>
      <c r="I557" s="44" t="s">
        <v>1581</v>
      </c>
      <c r="J557" s="44" t="s">
        <v>1580</v>
      </c>
      <c r="K557" s="44"/>
    </row>
    <row r="558" spans="1:11">
      <c r="A558" s="42" t="s">
        <v>506</v>
      </c>
      <c r="B558" s="44">
        <v>28</v>
      </c>
      <c r="C558" s="44" t="s">
        <v>1579</v>
      </c>
      <c r="D558" s="44" t="s">
        <v>987</v>
      </c>
      <c r="E558" s="44" t="s">
        <v>982</v>
      </c>
      <c r="F558" s="44" t="s">
        <v>2810</v>
      </c>
      <c r="G558" s="44" t="s">
        <v>2811</v>
      </c>
      <c r="H558" s="44" t="s">
        <v>974</v>
      </c>
      <c r="I558" s="44" t="s">
        <v>1044</v>
      </c>
      <c r="J558" s="44" t="s">
        <v>1578</v>
      </c>
      <c r="K558" s="44"/>
    </row>
    <row r="559" spans="1:11">
      <c r="A559" s="42" t="s">
        <v>506</v>
      </c>
      <c r="B559" s="44">
        <v>42</v>
      </c>
      <c r="C559" s="44" t="s">
        <v>1577</v>
      </c>
      <c r="D559" s="44" t="s">
        <v>1017</v>
      </c>
      <c r="E559" s="44" t="s">
        <v>1016</v>
      </c>
      <c r="F559" s="44" t="s">
        <v>2810</v>
      </c>
      <c r="G559" s="44" t="s">
        <v>2811</v>
      </c>
      <c r="H559" s="44" t="s">
        <v>974</v>
      </c>
      <c r="I559" s="44" t="s">
        <v>1576</v>
      </c>
      <c r="J559" s="44" t="s">
        <v>1575</v>
      </c>
      <c r="K559" s="44"/>
    </row>
    <row r="560" spans="1:11">
      <c r="A560" s="42" t="s">
        <v>3088</v>
      </c>
      <c r="B560" s="44">
        <v>69</v>
      </c>
      <c r="C560" s="44" t="s">
        <v>1574</v>
      </c>
      <c r="D560" s="44" t="s">
        <v>1017</v>
      </c>
      <c r="E560" s="44" t="s">
        <v>1016</v>
      </c>
      <c r="F560" s="44" t="s">
        <v>2810</v>
      </c>
      <c r="G560" s="44" t="s">
        <v>2811</v>
      </c>
      <c r="H560" s="44" t="s">
        <v>974</v>
      </c>
      <c r="I560" s="44" t="s">
        <v>1573</v>
      </c>
      <c r="J560" s="44" t="s">
        <v>1572</v>
      </c>
      <c r="K560" s="44"/>
    </row>
    <row r="561" spans="1:11">
      <c r="A561" s="42" t="s">
        <v>3088</v>
      </c>
      <c r="B561" s="44">
        <v>73</v>
      </c>
      <c r="C561" s="44" t="s">
        <v>1571</v>
      </c>
      <c r="D561" s="44" t="s">
        <v>987</v>
      </c>
      <c r="E561" s="44" t="s">
        <v>982</v>
      </c>
      <c r="F561" s="44" t="s">
        <v>2810</v>
      </c>
      <c r="G561" s="44" t="s">
        <v>2811</v>
      </c>
      <c r="H561" s="44" t="s">
        <v>974</v>
      </c>
      <c r="I561" s="44" t="s">
        <v>1570</v>
      </c>
      <c r="J561" s="44" t="s">
        <v>1569</v>
      </c>
      <c r="K561" s="44"/>
    </row>
    <row r="562" spans="1:11">
      <c r="A562" s="42" t="s">
        <v>3088</v>
      </c>
      <c r="B562" s="44">
        <v>79</v>
      </c>
      <c r="C562" s="44" t="s">
        <v>1568</v>
      </c>
      <c r="D562" s="44" t="s">
        <v>987</v>
      </c>
      <c r="E562" s="44" t="s">
        <v>982</v>
      </c>
      <c r="F562" s="44" t="s">
        <v>2810</v>
      </c>
      <c r="G562" s="44" t="s">
        <v>2811</v>
      </c>
      <c r="H562" s="44" t="s">
        <v>974</v>
      </c>
      <c r="I562" s="44" t="s">
        <v>1567</v>
      </c>
      <c r="J562" s="44" t="s">
        <v>1566</v>
      </c>
      <c r="K562" s="44"/>
    </row>
    <row r="563" spans="1:11">
      <c r="A563" s="42" t="s">
        <v>3088</v>
      </c>
      <c r="B563" s="44">
        <v>91</v>
      </c>
      <c r="C563" s="44" t="s">
        <v>1565</v>
      </c>
      <c r="D563" s="44" t="s">
        <v>987</v>
      </c>
      <c r="E563" s="44" t="s">
        <v>982</v>
      </c>
      <c r="F563" s="44" t="s">
        <v>2810</v>
      </c>
      <c r="G563" s="44" t="s">
        <v>2811</v>
      </c>
      <c r="H563" s="44" t="s">
        <v>974</v>
      </c>
      <c r="I563" s="44" t="s">
        <v>1564</v>
      </c>
      <c r="J563" s="44" t="s">
        <v>1563</v>
      </c>
      <c r="K563" s="44"/>
    </row>
    <row r="564" spans="1:11">
      <c r="A564" s="42" t="s">
        <v>3088</v>
      </c>
      <c r="B564" s="44">
        <v>114</v>
      </c>
      <c r="C564" s="44" t="s">
        <v>1562</v>
      </c>
      <c r="D564" s="44" t="s">
        <v>1017</v>
      </c>
      <c r="E564" s="44" t="s">
        <v>1016</v>
      </c>
      <c r="F564" s="44" t="s">
        <v>2810</v>
      </c>
      <c r="G564" s="44" t="s">
        <v>2811</v>
      </c>
      <c r="H564" s="44" t="s">
        <v>974</v>
      </c>
      <c r="I564" s="44" t="s">
        <v>1561</v>
      </c>
      <c r="J564" s="44" t="s">
        <v>1560</v>
      </c>
      <c r="K564" s="44"/>
    </row>
    <row r="565" spans="1:11">
      <c r="A565" s="42" t="s">
        <v>3088</v>
      </c>
      <c r="B565" s="44">
        <v>151</v>
      </c>
      <c r="C565" s="44" t="s">
        <v>1559</v>
      </c>
      <c r="D565" s="44" t="s">
        <v>987</v>
      </c>
      <c r="E565" s="44" t="s">
        <v>982</v>
      </c>
      <c r="F565" s="44" t="s">
        <v>2810</v>
      </c>
      <c r="G565" s="44" t="s">
        <v>2811</v>
      </c>
      <c r="H565" s="44" t="s">
        <v>974</v>
      </c>
      <c r="I565" s="44" t="s">
        <v>1558</v>
      </c>
      <c r="J565" s="44" t="s">
        <v>1557</v>
      </c>
      <c r="K565" s="44"/>
    </row>
    <row r="566" spans="1:11">
      <c r="A566" s="42" t="s">
        <v>3088</v>
      </c>
      <c r="B566" s="44">
        <v>162</v>
      </c>
      <c r="C566" s="44" t="s">
        <v>1556</v>
      </c>
      <c r="D566" s="44" t="s">
        <v>1017</v>
      </c>
      <c r="E566" s="44" t="s">
        <v>1016</v>
      </c>
      <c r="F566" s="44" t="s">
        <v>2810</v>
      </c>
      <c r="G566" s="44" t="s">
        <v>2811</v>
      </c>
      <c r="H566" s="44" t="s">
        <v>974</v>
      </c>
      <c r="I566" s="44" t="s">
        <v>1555</v>
      </c>
      <c r="J566" s="44" t="s">
        <v>1554</v>
      </c>
      <c r="K566" s="44"/>
    </row>
    <row r="567" spans="1:11">
      <c r="A567" s="42" t="s">
        <v>3088</v>
      </c>
      <c r="B567" s="44">
        <v>190</v>
      </c>
      <c r="C567" s="44" t="s">
        <v>1553</v>
      </c>
      <c r="D567" s="44" t="s">
        <v>987</v>
      </c>
      <c r="E567" s="44" t="s">
        <v>982</v>
      </c>
      <c r="F567" s="44" t="s">
        <v>2810</v>
      </c>
      <c r="G567" s="44" t="s">
        <v>2811</v>
      </c>
      <c r="H567" s="44" t="s">
        <v>974</v>
      </c>
      <c r="I567" s="44" t="s">
        <v>1281</v>
      </c>
      <c r="J567" s="44" t="s">
        <v>1552</v>
      </c>
      <c r="K567" s="44"/>
    </row>
    <row r="568" spans="1:11">
      <c r="A568" s="42" t="s">
        <v>3088</v>
      </c>
      <c r="B568" s="44">
        <v>345</v>
      </c>
      <c r="C568" s="44" t="s">
        <v>1551</v>
      </c>
      <c r="D568" s="44" t="s">
        <v>1017</v>
      </c>
      <c r="E568" s="44" t="s">
        <v>1016</v>
      </c>
      <c r="F568" s="44" t="s">
        <v>2810</v>
      </c>
      <c r="G568" s="44" t="s">
        <v>2811</v>
      </c>
      <c r="H568" s="44" t="s">
        <v>974</v>
      </c>
      <c r="I568" s="44" t="s">
        <v>1550</v>
      </c>
      <c r="J568" s="44" t="s">
        <v>1549</v>
      </c>
      <c r="K568" s="44"/>
    </row>
    <row r="569" spans="1:11">
      <c r="A569" s="42" t="s">
        <v>3088</v>
      </c>
      <c r="B569" s="44">
        <v>376</v>
      </c>
      <c r="C569" s="44" t="s">
        <v>1548</v>
      </c>
      <c r="D569" s="44" t="s">
        <v>987</v>
      </c>
      <c r="E569" s="44" t="s">
        <v>982</v>
      </c>
      <c r="F569" s="44" t="s">
        <v>2810</v>
      </c>
      <c r="G569" s="44" t="s">
        <v>2811</v>
      </c>
      <c r="H569" s="44" t="s">
        <v>974</v>
      </c>
      <c r="I569" s="44" t="s">
        <v>1547</v>
      </c>
      <c r="J569" s="44" t="s">
        <v>1546</v>
      </c>
      <c r="K569" s="44"/>
    </row>
    <row r="570" spans="1:11">
      <c r="A570" s="42" t="s">
        <v>3088</v>
      </c>
      <c r="B570" s="44">
        <v>380</v>
      </c>
      <c r="C570" s="44" t="s">
        <v>1545</v>
      </c>
      <c r="D570" s="44" t="s">
        <v>987</v>
      </c>
      <c r="E570" s="44" t="s">
        <v>982</v>
      </c>
      <c r="F570" s="44" t="s">
        <v>2810</v>
      </c>
      <c r="G570" s="44" t="s">
        <v>2811</v>
      </c>
      <c r="H570" s="44" t="s">
        <v>974</v>
      </c>
      <c r="I570" s="44" t="s">
        <v>1544</v>
      </c>
      <c r="J570" s="44" t="s">
        <v>1543</v>
      </c>
      <c r="K570" s="44"/>
    </row>
    <row r="571" spans="1:11">
      <c r="A571" s="42" t="s">
        <v>3088</v>
      </c>
      <c r="B571" s="44">
        <v>399</v>
      </c>
      <c r="C571" s="44" t="s">
        <v>1542</v>
      </c>
      <c r="D571" s="44" t="s">
        <v>1017</v>
      </c>
      <c r="E571" s="44" t="s">
        <v>1016</v>
      </c>
      <c r="F571" s="44" t="s">
        <v>2810</v>
      </c>
      <c r="G571" s="44" t="s">
        <v>2811</v>
      </c>
      <c r="H571" s="44" t="s">
        <v>974</v>
      </c>
      <c r="I571" s="44" t="s">
        <v>1541</v>
      </c>
      <c r="J571" s="44" t="s">
        <v>1540</v>
      </c>
      <c r="K571" s="44"/>
    </row>
    <row r="572" spans="1:11">
      <c r="A572" s="42" t="s">
        <v>3088</v>
      </c>
      <c r="B572" s="44">
        <v>415</v>
      </c>
      <c r="C572" s="44" t="s">
        <v>1539</v>
      </c>
      <c r="D572" s="44" t="s">
        <v>987</v>
      </c>
      <c r="E572" s="44" t="s">
        <v>982</v>
      </c>
      <c r="F572" s="44" t="s">
        <v>2810</v>
      </c>
      <c r="G572" s="44" t="s">
        <v>2811</v>
      </c>
      <c r="H572" s="44" t="s">
        <v>974</v>
      </c>
      <c r="I572" s="44" t="s">
        <v>1538</v>
      </c>
      <c r="J572" s="44" t="s">
        <v>1537</v>
      </c>
      <c r="K572" s="44"/>
    </row>
    <row r="573" spans="1:11">
      <c r="A573" s="42" t="s">
        <v>3088</v>
      </c>
      <c r="B573" s="44">
        <v>434</v>
      </c>
      <c r="C573" s="44" t="s">
        <v>1536</v>
      </c>
      <c r="D573" s="44" t="s">
        <v>1017</v>
      </c>
      <c r="E573" s="44" t="s">
        <v>1016</v>
      </c>
      <c r="F573" s="44" t="s">
        <v>2810</v>
      </c>
      <c r="G573" s="44" t="s">
        <v>2811</v>
      </c>
      <c r="H573" s="44" t="s">
        <v>974</v>
      </c>
      <c r="I573" s="44" t="s">
        <v>1535</v>
      </c>
      <c r="J573" s="44" t="s">
        <v>1534</v>
      </c>
      <c r="K573" s="44"/>
    </row>
    <row r="574" spans="1:11">
      <c r="A574" s="42" t="s">
        <v>3088</v>
      </c>
      <c r="B574" s="44">
        <v>451</v>
      </c>
      <c r="C574" s="44" t="s">
        <v>1533</v>
      </c>
      <c r="D574" s="44" t="s">
        <v>987</v>
      </c>
      <c r="E574" s="44" t="s">
        <v>982</v>
      </c>
      <c r="F574" s="44" t="s">
        <v>2810</v>
      </c>
      <c r="G574" s="44" t="s">
        <v>2811</v>
      </c>
      <c r="H574" s="44" t="s">
        <v>974</v>
      </c>
      <c r="I574" s="44" t="s">
        <v>1532</v>
      </c>
      <c r="J574" s="44" t="s">
        <v>1531</v>
      </c>
      <c r="K574" s="44"/>
    </row>
    <row r="575" spans="1:11">
      <c r="A575" s="42" t="s">
        <v>3088</v>
      </c>
      <c r="B575" s="44">
        <v>481</v>
      </c>
      <c r="C575" s="44" t="s">
        <v>1530</v>
      </c>
      <c r="D575" s="44" t="s">
        <v>987</v>
      </c>
      <c r="E575" s="44" t="s">
        <v>982</v>
      </c>
      <c r="F575" s="44" t="s">
        <v>2810</v>
      </c>
      <c r="G575" s="44" t="s">
        <v>2811</v>
      </c>
      <c r="H575" s="44" t="s">
        <v>974</v>
      </c>
      <c r="I575" s="44" t="s">
        <v>1529</v>
      </c>
      <c r="J575" s="44" t="s">
        <v>1528</v>
      </c>
      <c r="K575" s="44"/>
    </row>
    <row r="576" spans="1:11">
      <c r="A576" s="42" t="s">
        <v>519</v>
      </c>
      <c r="B576" s="44">
        <v>32</v>
      </c>
      <c r="C576" s="44" t="s">
        <v>1527</v>
      </c>
      <c r="D576" s="44" t="s">
        <v>987</v>
      </c>
      <c r="E576" s="44" t="s">
        <v>982</v>
      </c>
      <c r="F576" s="44" t="s">
        <v>2812</v>
      </c>
      <c r="G576" s="44" t="s">
        <v>2813</v>
      </c>
      <c r="H576" s="44" t="s">
        <v>974</v>
      </c>
      <c r="I576" s="44" t="s">
        <v>1526</v>
      </c>
      <c r="J576" s="44" t="s">
        <v>1525</v>
      </c>
      <c r="K576" s="44"/>
    </row>
    <row r="577" spans="1:11">
      <c r="A577" s="42" t="s">
        <v>519</v>
      </c>
      <c r="B577" s="44">
        <v>44</v>
      </c>
      <c r="C577" s="44" t="s">
        <v>1524</v>
      </c>
      <c r="D577" s="44" t="s">
        <v>987</v>
      </c>
      <c r="E577" s="44" t="s">
        <v>982</v>
      </c>
      <c r="F577" s="44" t="s">
        <v>2812</v>
      </c>
      <c r="G577" s="44" t="s">
        <v>2813</v>
      </c>
      <c r="H577" s="44" t="s">
        <v>974</v>
      </c>
      <c r="I577" s="44" t="s">
        <v>1523</v>
      </c>
      <c r="J577" s="44" t="s">
        <v>1522</v>
      </c>
      <c r="K577" s="44"/>
    </row>
    <row r="578" spans="1:11">
      <c r="A578" s="42" t="s">
        <v>3297</v>
      </c>
      <c r="B578" s="44">
        <v>68</v>
      </c>
      <c r="C578" s="44" t="s">
        <v>1521</v>
      </c>
      <c r="D578" s="44" t="s">
        <v>987</v>
      </c>
      <c r="E578" s="44" t="s">
        <v>982</v>
      </c>
      <c r="F578" s="44" t="s">
        <v>2812</v>
      </c>
      <c r="G578" s="44" t="s">
        <v>2813</v>
      </c>
      <c r="H578" s="44" t="s">
        <v>974</v>
      </c>
      <c r="I578" s="44" t="s">
        <v>1520</v>
      </c>
      <c r="J578" s="44" t="s">
        <v>1519</v>
      </c>
      <c r="K578" s="44"/>
    </row>
    <row r="579" spans="1:11">
      <c r="A579" s="42" t="s">
        <v>3297</v>
      </c>
      <c r="B579" s="44">
        <v>86</v>
      </c>
      <c r="C579" s="44" t="s">
        <v>1518</v>
      </c>
      <c r="D579" s="44" t="s">
        <v>987</v>
      </c>
      <c r="E579" s="44" t="s">
        <v>982</v>
      </c>
      <c r="F579" s="44" t="s">
        <v>2812</v>
      </c>
      <c r="G579" s="44" t="s">
        <v>2813</v>
      </c>
      <c r="H579" s="44" t="s">
        <v>974</v>
      </c>
      <c r="I579" s="44" t="s">
        <v>1517</v>
      </c>
      <c r="J579" s="44" t="s">
        <v>1516</v>
      </c>
      <c r="K579" s="44"/>
    </row>
    <row r="580" spans="1:11">
      <c r="A580" s="42" t="s">
        <v>3297</v>
      </c>
      <c r="B580" s="44">
        <v>128</v>
      </c>
      <c r="C580" s="44" t="s">
        <v>1515</v>
      </c>
      <c r="D580" s="44" t="s">
        <v>989</v>
      </c>
      <c r="E580" s="44" t="s">
        <v>973</v>
      </c>
      <c r="F580" s="44" t="s">
        <v>2812</v>
      </c>
      <c r="G580" s="44" t="s">
        <v>2813</v>
      </c>
      <c r="H580" s="44" t="s">
        <v>974</v>
      </c>
      <c r="I580" s="44"/>
      <c r="J580" s="44"/>
      <c r="K580" s="44" t="s">
        <v>972</v>
      </c>
    </row>
    <row r="581" spans="1:11">
      <c r="A581" s="42" t="s">
        <v>3297</v>
      </c>
      <c r="B581" s="44">
        <v>133</v>
      </c>
      <c r="C581" s="44" t="s">
        <v>1514</v>
      </c>
      <c r="D581" s="44" t="s">
        <v>989</v>
      </c>
      <c r="E581" s="44" t="s">
        <v>973</v>
      </c>
      <c r="F581" s="44" t="s">
        <v>2812</v>
      </c>
      <c r="G581" s="44" t="s">
        <v>2813</v>
      </c>
      <c r="H581" s="44" t="s">
        <v>974</v>
      </c>
      <c r="I581" s="44"/>
      <c r="J581" s="44"/>
      <c r="K581" s="44" t="s">
        <v>972</v>
      </c>
    </row>
    <row r="582" spans="1:11">
      <c r="A582" s="42" t="s">
        <v>3297</v>
      </c>
      <c r="B582" s="44">
        <v>161</v>
      </c>
      <c r="C582" s="44" t="s">
        <v>1513</v>
      </c>
      <c r="D582" s="44" t="s">
        <v>989</v>
      </c>
      <c r="E582" s="44" t="s">
        <v>973</v>
      </c>
      <c r="F582" s="44" t="s">
        <v>2812</v>
      </c>
      <c r="G582" s="44" t="s">
        <v>2813</v>
      </c>
      <c r="H582" s="44" t="s">
        <v>974</v>
      </c>
      <c r="I582" s="44"/>
      <c r="J582" s="44"/>
      <c r="K582" s="44" t="s">
        <v>972</v>
      </c>
    </row>
    <row r="583" spans="1:11">
      <c r="A583" s="42" t="s">
        <v>3297</v>
      </c>
      <c r="B583" s="44">
        <v>177</v>
      </c>
      <c r="C583" s="44" t="s">
        <v>1512</v>
      </c>
      <c r="D583" s="44" t="s">
        <v>989</v>
      </c>
      <c r="E583" s="44" t="s">
        <v>973</v>
      </c>
      <c r="F583" s="44" t="s">
        <v>2812</v>
      </c>
      <c r="G583" s="44" t="s">
        <v>2813</v>
      </c>
      <c r="H583" s="44" t="s">
        <v>974</v>
      </c>
      <c r="I583" s="44"/>
      <c r="J583" s="44"/>
      <c r="K583" s="44" t="s">
        <v>972</v>
      </c>
    </row>
    <row r="584" spans="1:11">
      <c r="A584" s="42" t="s">
        <v>3297</v>
      </c>
      <c r="B584" s="44">
        <v>311</v>
      </c>
      <c r="C584" s="44" t="s">
        <v>1511</v>
      </c>
      <c r="D584" s="44" t="s">
        <v>989</v>
      </c>
      <c r="E584" s="44" t="s">
        <v>973</v>
      </c>
      <c r="F584" s="44" t="s">
        <v>2812</v>
      </c>
      <c r="G584" s="44" t="s">
        <v>2813</v>
      </c>
      <c r="H584" s="44" t="s">
        <v>974</v>
      </c>
      <c r="I584" s="44"/>
      <c r="J584" s="44"/>
      <c r="K584" s="44" t="s">
        <v>972</v>
      </c>
    </row>
    <row r="585" spans="1:11">
      <c r="A585" s="42" t="s">
        <v>3297</v>
      </c>
      <c r="B585" s="44">
        <v>318</v>
      </c>
      <c r="C585" s="44" t="s">
        <v>1510</v>
      </c>
      <c r="D585" s="44" t="s">
        <v>989</v>
      </c>
      <c r="E585" s="44" t="s">
        <v>973</v>
      </c>
      <c r="F585" s="44" t="s">
        <v>2812</v>
      </c>
      <c r="G585" s="44" t="s">
        <v>2813</v>
      </c>
      <c r="H585" s="44" t="s">
        <v>974</v>
      </c>
      <c r="I585" s="44"/>
      <c r="J585" s="44"/>
      <c r="K585" s="44" t="s">
        <v>972</v>
      </c>
    </row>
    <row r="586" spans="1:11">
      <c r="A586" s="42" t="s">
        <v>3297</v>
      </c>
      <c r="B586" s="44">
        <v>325</v>
      </c>
      <c r="C586" s="44" t="s">
        <v>1509</v>
      </c>
      <c r="D586" s="44" t="s">
        <v>989</v>
      </c>
      <c r="E586" s="44" t="s">
        <v>973</v>
      </c>
      <c r="F586" s="44" t="s">
        <v>2812</v>
      </c>
      <c r="G586" s="44" t="s">
        <v>2813</v>
      </c>
      <c r="H586" s="44" t="s">
        <v>974</v>
      </c>
      <c r="I586" s="44"/>
      <c r="J586" s="44"/>
      <c r="K586" s="44" t="s">
        <v>972</v>
      </c>
    </row>
    <row r="587" spans="1:11">
      <c r="A587" s="42" t="s">
        <v>3297</v>
      </c>
      <c r="B587" s="44">
        <v>337</v>
      </c>
      <c r="C587" s="44" t="s">
        <v>1508</v>
      </c>
      <c r="D587" s="44" t="s">
        <v>989</v>
      </c>
      <c r="E587" s="44" t="s">
        <v>973</v>
      </c>
      <c r="F587" s="44" t="s">
        <v>2812</v>
      </c>
      <c r="G587" s="44" t="s">
        <v>2813</v>
      </c>
      <c r="H587" s="44" t="s">
        <v>974</v>
      </c>
      <c r="I587" s="44"/>
      <c r="J587" s="44"/>
      <c r="K587" s="44" t="s">
        <v>972</v>
      </c>
    </row>
    <row r="588" spans="1:11">
      <c r="A588" s="42" t="s">
        <v>3297</v>
      </c>
      <c r="B588" s="44">
        <v>340</v>
      </c>
      <c r="C588" s="44" t="s">
        <v>1507</v>
      </c>
      <c r="D588" s="44" t="s">
        <v>989</v>
      </c>
      <c r="E588" s="44" t="s">
        <v>973</v>
      </c>
      <c r="F588" s="44" t="s">
        <v>2812</v>
      </c>
      <c r="G588" s="44" t="s">
        <v>2813</v>
      </c>
      <c r="H588" s="44" t="s">
        <v>974</v>
      </c>
      <c r="I588" s="44"/>
      <c r="J588" s="44"/>
      <c r="K588" s="44" t="s">
        <v>972</v>
      </c>
    </row>
    <row r="589" spans="1:11">
      <c r="A589" s="42" t="s">
        <v>3297</v>
      </c>
      <c r="B589" s="44">
        <v>345</v>
      </c>
      <c r="C589" s="44" t="s">
        <v>1506</v>
      </c>
      <c r="D589" s="44" t="s">
        <v>989</v>
      </c>
      <c r="E589" s="44" t="s">
        <v>973</v>
      </c>
      <c r="F589" s="44" t="s">
        <v>2812</v>
      </c>
      <c r="G589" s="44" t="s">
        <v>2813</v>
      </c>
      <c r="H589" s="44" t="s">
        <v>974</v>
      </c>
      <c r="I589" s="44"/>
      <c r="J589" s="44"/>
      <c r="K589" s="44" t="s">
        <v>972</v>
      </c>
    </row>
    <row r="590" spans="1:11">
      <c r="A590" s="42" t="s">
        <v>3297</v>
      </c>
      <c r="B590" s="44">
        <v>436</v>
      </c>
      <c r="C590" s="44" t="s">
        <v>1505</v>
      </c>
      <c r="D590" s="44" t="s">
        <v>989</v>
      </c>
      <c r="E590" s="44" t="s">
        <v>973</v>
      </c>
      <c r="F590" s="44" t="s">
        <v>2812</v>
      </c>
      <c r="G590" s="44" t="s">
        <v>2813</v>
      </c>
      <c r="H590" s="44" t="s">
        <v>974</v>
      </c>
      <c r="I590" s="44"/>
      <c r="J590" s="44"/>
      <c r="K590" s="44" t="s">
        <v>972</v>
      </c>
    </row>
    <row r="591" spans="1:11">
      <c r="A591" s="42" t="s">
        <v>535</v>
      </c>
      <c r="B591" s="44">
        <v>22</v>
      </c>
      <c r="C591" s="44" t="s">
        <v>1504</v>
      </c>
      <c r="D591" s="44" t="s">
        <v>975</v>
      </c>
      <c r="E591" s="44" t="s">
        <v>973</v>
      </c>
      <c r="F591" s="44" t="s">
        <v>2814</v>
      </c>
      <c r="G591" s="44" t="s">
        <v>2815</v>
      </c>
      <c r="H591" s="44" t="s">
        <v>974</v>
      </c>
      <c r="I591" s="44"/>
      <c r="J591" s="44"/>
      <c r="K591" s="44" t="s">
        <v>975</v>
      </c>
    </row>
    <row r="592" spans="1:11">
      <c r="A592" s="42" t="s">
        <v>535</v>
      </c>
      <c r="B592" s="44">
        <v>27</v>
      </c>
      <c r="C592" s="44" t="s">
        <v>1503</v>
      </c>
      <c r="D592" s="44" t="s">
        <v>975</v>
      </c>
      <c r="E592" s="44" t="s">
        <v>973</v>
      </c>
      <c r="F592" s="44" t="s">
        <v>2814</v>
      </c>
      <c r="G592" s="44" t="s">
        <v>2815</v>
      </c>
      <c r="H592" s="44" t="s">
        <v>974</v>
      </c>
      <c r="I592" s="44"/>
      <c r="J592" s="44"/>
      <c r="K592" s="44" t="s">
        <v>975</v>
      </c>
    </row>
    <row r="593" spans="1:11">
      <c r="A593" s="42" t="s">
        <v>3089</v>
      </c>
      <c r="B593" s="44">
        <v>48</v>
      </c>
      <c r="C593" s="44" t="s">
        <v>1502</v>
      </c>
      <c r="D593" s="44" t="s">
        <v>975</v>
      </c>
      <c r="E593" s="44" t="s">
        <v>973</v>
      </c>
      <c r="F593" s="44" t="s">
        <v>2814</v>
      </c>
      <c r="G593" s="44" t="s">
        <v>2815</v>
      </c>
      <c r="H593" s="44" t="s">
        <v>974</v>
      </c>
      <c r="I593" s="44"/>
      <c r="J593" s="44"/>
      <c r="K593" s="44" t="s">
        <v>975</v>
      </c>
    </row>
    <row r="594" spans="1:11">
      <c r="A594" s="42" t="s">
        <v>3089</v>
      </c>
      <c r="B594" s="44">
        <v>50</v>
      </c>
      <c r="C594" s="44" t="s">
        <v>1501</v>
      </c>
      <c r="D594" s="44" t="s">
        <v>975</v>
      </c>
      <c r="E594" s="44" t="s">
        <v>973</v>
      </c>
      <c r="F594" s="44" t="s">
        <v>2814</v>
      </c>
      <c r="G594" s="44" t="s">
        <v>2815</v>
      </c>
      <c r="H594" s="44" t="s">
        <v>974</v>
      </c>
      <c r="I594" s="44"/>
      <c r="J594" s="44"/>
      <c r="K594" s="44" t="s">
        <v>975</v>
      </c>
    </row>
    <row r="595" spans="1:11">
      <c r="A595" s="42" t="s">
        <v>3089</v>
      </c>
      <c r="B595" s="44">
        <v>175</v>
      </c>
      <c r="C595" s="44" t="s">
        <v>1500</v>
      </c>
      <c r="D595" s="44" t="s">
        <v>989</v>
      </c>
      <c r="E595" s="44" t="s">
        <v>973</v>
      </c>
      <c r="F595" s="44" t="s">
        <v>2814</v>
      </c>
      <c r="G595" s="44" t="s">
        <v>2815</v>
      </c>
      <c r="H595" s="44" t="s">
        <v>974</v>
      </c>
      <c r="I595" s="44"/>
      <c r="J595" s="44"/>
      <c r="K595" s="44" t="s">
        <v>975</v>
      </c>
    </row>
    <row r="596" spans="1:11">
      <c r="A596" s="42" t="s">
        <v>3089</v>
      </c>
      <c r="B596" s="44">
        <v>182</v>
      </c>
      <c r="C596" s="44" t="s">
        <v>1499</v>
      </c>
      <c r="D596" s="44" t="s">
        <v>989</v>
      </c>
      <c r="E596" s="44" t="s">
        <v>973</v>
      </c>
      <c r="F596" s="44" t="s">
        <v>2814</v>
      </c>
      <c r="G596" s="44" t="s">
        <v>2815</v>
      </c>
      <c r="H596" s="44" t="s">
        <v>974</v>
      </c>
      <c r="I596" s="44"/>
      <c r="J596" s="44"/>
      <c r="K596" s="44" t="s">
        <v>975</v>
      </c>
    </row>
    <row r="597" spans="1:11">
      <c r="A597" s="42" t="s">
        <v>3089</v>
      </c>
      <c r="B597" s="44">
        <v>184</v>
      </c>
      <c r="C597" s="44" t="s">
        <v>1498</v>
      </c>
      <c r="D597" s="44" t="s">
        <v>989</v>
      </c>
      <c r="E597" s="44" t="s">
        <v>973</v>
      </c>
      <c r="F597" s="44" t="s">
        <v>2814</v>
      </c>
      <c r="G597" s="44" t="s">
        <v>2815</v>
      </c>
      <c r="H597" s="44" t="s">
        <v>974</v>
      </c>
      <c r="I597" s="44"/>
      <c r="J597" s="44"/>
      <c r="K597" s="44" t="s">
        <v>975</v>
      </c>
    </row>
    <row r="598" spans="1:11">
      <c r="A598" s="42" t="s">
        <v>3089</v>
      </c>
      <c r="B598" s="44">
        <v>195</v>
      </c>
      <c r="C598" s="44" t="s">
        <v>1497</v>
      </c>
      <c r="D598" s="44" t="s">
        <v>989</v>
      </c>
      <c r="E598" s="44" t="s">
        <v>973</v>
      </c>
      <c r="F598" s="44" t="s">
        <v>2814</v>
      </c>
      <c r="G598" s="44" t="s">
        <v>2815</v>
      </c>
      <c r="H598" s="44" t="s">
        <v>974</v>
      </c>
      <c r="I598" s="44"/>
      <c r="J598" s="44"/>
      <c r="K598" s="44" t="s">
        <v>975</v>
      </c>
    </row>
    <row r="599" spans="1:11">
      <c r="A599" s="42" t="s">
        <v>3089</v>
      </c>
      <c r="B599" s="44">
        <v>200</v>
      </c>
      <c r="C599" s="44" t="s">
        <v>1496</v>
      </c>
      <c r="D599" s="44" t="s">
        <v>989</v>
      </c>
      <c r="E599" s="44" t="s">
        <v>973</v>
      </c>
      <c r="F599" s="44" t="s">
        <v>2814</v>
      </c>
      <c r="G599" s="44" t="s">
        <v>2815</v>
      </c>
      <c r="H599" s="44" t="s">
        <v>974</v>
      </c>
      <c r="I599" s="44"/>
      <c r="J599" s="44"/>
      <c r="K599" s="44" t="s">
        <v>975</v>
      </c>
    </row>
    <row r="600" spans="1:11">
      <c r="A600" s="42" t="s">
        <v>3089</v>
      </c>
      <c r="B600" s="44">
        <v>203</v>
      </c>
      <c r="C600" s="44" t="s">
        <v>1495</v>
      </c>
      <c r="D600" s="44" t="s">
        <v>989</v>
      </c>
      <c r="E600" s="44" t="s">
        <v>973</v>
      </c>
      <c r="F600" s="44" t="s">
        <v>2814</v>
      </c>
      <c r="G600" s="44" t="s">
        <v>2815</v>
      </c>
      <c r="H600" s="44" t="s">
        <v>974</v>
      </c>
      <c r="I600" s="44"/>
      <c r="J600" s="44"/>
      <c r="K600" s="44" t="s">
        <v>975</v>
      </c>
    </row>
    <row r="601" spans="1:11">
      <c r="A601" s="42" t="s">
        <v>3089</v>
      </c>
      <c r="B601" s="44">
        <v>211</v>
      </c>
      <c r="C601" s="44" t="s">
        <v>1494</v>
      </c>
      <c r="D601" s="44" t="s">
        <v>989</v>
      </c>
      <c r="E601" s="44" t="s">
        <v>973</v>
      </c>
      <c r="F601" s="44" t="s">
        <v>2814</v>
      </c>
      <c r="G601" s="44" t="s">
        <v>2815</v>
      </c>
      <c r="H601" s="44" t="s">
        <v>974</v>
      </c>
      <c r="I601" s="44"/>
      <c r="J601" s="44"/>
      <c r="K601" s="44" t="s">
        <v>975</v>
      </c>
    </row>
    <row r="602" spans="1:11">
      <c r="A602" s="42" t="s">
        <v>3089</v>
      </c>
      <c r="B602" s="44">
        <v>232</v>
      </c>
      <c r="C602" s="44" t="s">
        <v>1493</v>
      </c>
      <c r="D602" s="44" t="s">
        <v>989</v>
      </c>
      <c r="E602" s="44" t="s">
        <v>973</v>
      </c>
      <c r="F602" s="44" t="s">
        <v>2814</v>
      </c>
      <c r="G602" s="44" t="s">
        <v>2815</v>
      </c>
      <c r="H602" s="44" t="s">
        <v>974</v>
      </c>
      <c r="I602" s="44"/>
      <c r="J602" s="44"/>
      <c r="K602" s="44" t="s">
        <v>975</v>
      </c>
    </row>
    <row r="603" spans="1:11">
      <c r="A603" s="42" t="s">
        <v>3089</v>
      </c>
      <c r="B603" s="44">
        <v>243</v>
      </c>
      <c r="C603" s="44" t="s">
        <v>1492</v>
      </c>
      <c r="D603" s="44" t="s">
        <v>989</v>
      </c>
      <c r="E603" s="44" t="s">
        <v>973</v>
      </c>
      <c r="F603" s="44" t="s">
        <v>2814</v>
      </c>
      <c r="G603" s="44" t="s">
        <v>2815</v>
      </c>
      <c r="H603" s="44" t="s">
        <v>974</v>
      </c>
      <c r="I603" s="44"/>
      <c r="J603" s="44"/>
      <c r="K603" s="44" t="s">
        <v>975</v>
      </c>
    </row>
    <row r="604" spans="1:11">
      <c r="A604" s="42" t="s">
        <v>3089</v>
      </c>
      <c r="B604" s="44">
        <v>259</v>
      </c>
      <c r="C604" s="44" t="s">
        <v>1491</v>
      </c>
      <c r="D604" s="44" t="s">
        <v>989</v>
      </c>
      <c r="E604" s="44" t="s">
        <v>973</v>
      </c>
      <c r="F604" s="44" t="s">
        <v>2814</v>
      </c>
      <c r="G604" s="44" t="s">
        <v>2815</v>
      </c>
      <c r="H604" s="44" t="s">
        <v>974</v>
      </c>
      <c r="I604" s="44"/>
      <c r="J604" s="44"/>
      <c r="K604" s="44" t="s">
        <v>975</v>
      </c>
    </row>
    <row r="605" spans="1:11">
      <c r="A605" s="42" t="s">
        <v>3089</v>
      </c>
      <c r="B605" s="44">
        <v>265</v>
      </c>
      <c r="C605" s="44" t="s">
        <v>1490</v>
      </c>
      <c r="D605" s="44" t="s">
        <v>989</v>
      </c>
      <c r="E605" s="44" t="s">
        <v>973</v>
      </c>
      <c r="F605" s="44" t="s">
        <v>2814</v>
      </c>
      <c r="G605" s="44" t="s">
        <v>2815</v>
      </c>
      <c r="H605" s="44" t="s">
        <v>974</v>
      </c>
      <c r="I605" s="44"/>
      <c r="J605" s="44"/>
      <c r="K605" s="44" t="s">
        <v>975</v>
      </c>
    </row>
    <row r="606" spans="1:11">
      <c r="A606" s="42" t="s">
        <v>3089</v>
      </c>
      <c r="B606" s="44">
        <v>288</v>
      </c>
      <c r="C606" s="44" t="s">
        <v>1489</v>
      </c>
      <c r="D606" s="44" t="s">
        <v>987</v>
      </c>
      <c r="E606" s="44" t="s">
        <v>982</v>
      </c>
      <c r="F606" s="44" t="s">
        <v>2816</v>
      </c>
      <c r="G606" s="44" t="s">
        <v>2817</v>
      </c>
      <c r="H606" s="44" t="s">
        <v>974</v>
      </c>
      <c r="I606" s="44" t="s">
        <v>1488</v>
      </c>
      <c r="J606" s="44" t="s">
        <v>1487</v>
      </c>
      <c r="K606" s="44" t="s">
        <v>989</v>
      </c>
    </row>
    <row r="607" spans="1:11">
      <c r="A607" s="42" t="s">
        <v>3089</v>
      </c>
      <c r="B607" s="44">
        <v>291</v>
      </c>
      <c r="C607" s="44" t="s">
        <v>1486</v>
      </c>
      <c r="D607" s="44" t="s">
        <v>987</v>
      </c>
      <c r="E607" s="44" t="s">
        <v>982</v>
      </c>
      <c r="F607" s="44" t="s">
        <v>2816</v>
      </c>
      <c r="G607" s="44" t="s">
        <v>2817</v>
      </c>
      <c r="H607" s="44" t="s">
        <v>974</v>
      </c>
      <c r="I607" s="44" t="s">
        <v>1485</v>
      </c>
      <c r="J607" s="44" t="s">
        <v>1484</v>
      </c>
      <c r="K607" s="44" t="s">
        <v>989</v>
      </c>
    </row>
    <row r="608" spans="1:11">
      <c r="A608" s="42" t="s">
        <v>3089</v>
      </c>
      <c r="B608" s="44">
        <v>348</v>
      </c>
      <c r="C608" s="44" t="s">
        <v>1483</v>
      </c>
      <c r="D608" s="44" t="s">
        <v>987</v>
      </c>
      <c r="E608" s="44" t="s">
        <v>982</v>
      </c>
      <c r="F608" s="44" t="s">
        <v>2816</v>
      </c>
      <c r="G608" s="44" t="s">
        <v>2817</v>
      </c>
      <c r="H608" s="44" t="s">
        <v>974</v>
      </c>
      <c r="I608" s="44" t="s">
        <v>1482</v>
      </c>
      <c r="J608" s="44" t="s">
        <v>1481</v>
      </c>
      <c r="K608" s="44" t="s">
        <v>989</v>
      </c>
    </row>
    <row r="609" spans="1:11">
      <c r="A609" s="42" t="s">
        <v>3089</v>
      </c>
      <c r="B609" s="44">
        <v>367</v>
      </c>
      <c r="C609" s="44" t="s">
        <v>1480</v>
      </c>
      <c r="D609" s="44" t="s">
        <v>1017</v>
      </c>
      <c r="E609" s="44" t="s">
        <v>1016</v>
      </c>
      <c r="F609" s="44" t="s">
        <v>2816</v>
      </c>
      <c r="G609" s="44" t="s">
        <v>2817</v>
      </c>
      <c r="H609" s="44" t="s">
        <v>974</v>
      </c>
      <c r="I609" s="44" t="s">
        <v>1479</v>
      </c>
      <c r="J609" s="44" t="s">
        <v>1478</v>
      </c>
      <c r="K609" s="44" t="s">
        <v>989</v>
      </c>
    </row>
    <row r="610" spans="1:11">
      <c r="A610" s="42" t="s">
        <v>3089</v>
      </c>
      <c r="B610" s="44">
        <v>369</v>
      </c>
      <c r="C610" s="44" t="s">
        <v>1477</v>
      </c>
      <c r="D610" s="44" t="s">
        <v>987</v>
      </c>
      <c r="E610" s="44" t="s">
        <v>982</v>
      </c>
      <c r="F610" s="44" t="s">
        <v>2816</v>
      </c>
      <c r="G610" s="44" t="s">
        <v>2817</v>
      </c>
      <c r="H610" s="44" t="s">
        <v>974</v>
      </c>
      <c r="I610" s="44" t="s">
        <v>1476</v>
      </c>
      <c r="J610" s="44" t="s">
        <v>1475</v>
      </c>
      <c r="K610" s="44" t="s">
        <v>989</v>
      </c>
    </row>
    <row r="611" spans="1:11">
      <c r="A611" s="42" t="s">
        <v>3089</v>
      </c>
      <c r="B611" s="44">
        <v>387</v>
      </c>
      <c r="C611" s="44" t="s">
        <v>1474</v>
      </c>
      <c r="D611" s="44" t="s">
        <v>989</v>
      </c>
      <c r="E611" s="44" t="s">
        <v>973</v>
      </c>
      <c r="F611" s="44" t="s">
        <v>2814</v>
      </c>
      <c r="G611" s="44" t="s">
        <v>2815</v>
      </c>
      <c r="H611" s="44" t="s">
        <v>974</v>
      </c>
      <c r="I611" s="44"/>
      <c r="J611" s="44"/>
      <c r="K611" s="44" t="s">
        <v>989</v>
      </c>
    </row>
    <row r="612" spans="1:11">
      <c r="A612" s="42" t="s">
        <v>539</v>
      </c>
      <c r="B612" s="44">
        <v>44</v>
      </c>
      <c r="C612" s="44" t="s">
        <v>1473</v>
      </c>
      <c r="D612" s="44" t="s">
        <v>989</v>
      </c>
      <c r="E612" s="44" t="s">
        <v>973</v>
      </c>
      <c r="F612" s="44" t="s">
        <v>2818</v>
      </c>
      <c r="G612" s="44" t="s">
        <v>2819</v>
      </c>
      <c r="H612" s="44" t="s">
        <v>974</v>
      </c>
      <c r="I612" s="44"/>
      <c r="J612" s="44"/>
      <c r="K612" s="44" t="s">
        <v>972</v>
      </c>
    </row>
    <row r="613" spans="1:11">
      <c r="A613" s="42" t="s">
        <v>539</v>
      </c>
      <c r="B613" s="44">
        <v>59</v>
      </c>
      <c r="C613" s="44" t="s">
        <v>1472</v>
      </c>
      <c r="D613" s="44" t="s">
        <v>989</v>
      </c>
      <c r="E613" s="44" t="s">
        <v>973</v>
      </c>
      <c r="F613" s="44" t="s">
        <v>2818</v>
      </c>
      <c r="G613" s="44" t="s">
        <v>2819</v>
      </c>
      <c r="H613" s="44" t="s">
        <v>974</v>
      </c>
      <c r="I613" s="44"/>
      <c r="J613" s="44"/>
      <c r="K613" s="44" t="s">
        <v>972</v>
      </c>
    </row>
    <row r="614" spans="1:11">
      <c r="A614" s="42" t="s">
        <v>3298</v>
      </c>
      <c r="B614" s="44">
        <v>60</v>
      </c>
      <c r="C614" s="44" t="s">
        <v>1471</v>
      </c>
      <c r="D614" s="44" t="s">
        <v>989</v>
      </c>
      <c r="E614" s="44" t="s">
        <v>973</v>
      </c>
      <c r="F614" s="44" t="s">
        <v>2818</v>
      </c>
      <c r="G614" s="44" t="s">
        <v>2819</v>
      </c>
      <c r="H614" s="44" t="s">
        <v>974</v>
      </c>
      <c r="I614" s="44"/>
      <c r="J614" s="44"/>
      <c r="K614" s="44" t="s">
        <v>972</v>
      </c>
    </row>
    <row r="615" spans="1:11">
      <c r="A615" s="42" t="s">
        <v>3298</v>
      </c>
      <c r="B615" s="44">
        <v>77</v>
      </c>
      <c r="C615" s="44" t="s">
        <v>1470</v>
      </c>
      <c r="D615" s="44" t="s">
        <v>989</v>
      </c>
      <c r="E615" s="44" t="s">
        <v>973</v>
      </c>
      <c r="F615" s="44" t="s">
        <v>2818</v>
      </c>
      <c r="G615" s="44" t="s">
        <v>2819</v>
      </c>
      <c r="H615" s="44" t="s">
        <v>974</v>
      </c>
      <c r="I615" s="44"/>
      <c r="J615" s="44"/>
      <c r="K615" s="44" t="s">
        <v>972</v>
      </c>
    </row>
    <row r="616" spans="1:11">
      <c r="A616" s="42" t="s">
        <v>3298</v>
      </c>
      <c r="B616" s="44">
        <v>99</v>
      </c>
      <c r="C616" s="44" t="s">
        <v>1469</v>
      </c>
      <c r="D616" s="44" t="s">
        <v>989</v>
      </c>
      <c r="E616" s="44" t="s">
        <v>973</v>
      </c>
      <c r="F616" s="44" t="s">
        <v>2818</v>
      </c>
      <c r="G616" s="44" t="s">
        <v>2819</v>
      </c>
      <c r="H616" s="44" t="s">
        <v>974</v>
      </c>
      <c r="I616" s="44"/>
      <c r="J616" s="44"/>
      <c r="K616" s="44" t="s">
        <v>972</v>
      </c>
    </row>
    <row r="617" spans="1:11">
      <c r="A617" s="42" t="s">
        <v>3298</v>
      </c>
      <c r="B617" s="44">
        <v>101</v>
      </c>
      <c r="C617" s="44" t="s">
        <v>1468</v>
      </c>
      <c r="D617" s="44" t="s">
        <v>989</v>
      </c>
      <c r="E617" s="44" t="s">
        <v>973</v>
      </c>
      <c r="F617" s="44" t="s">
        <v>2818</v>
      </c>
      <c r="G617" s="44" t="s">
        <v>2819</v>
      </c>
      <c r="H617" s="44" t="s">
        <v>974</v>
      </c>
      <c r="I617" s="44"/>
      <c r="J617" s="44"/>
      <c r="K617" s="44" t="s">
        <v>972</v>
      </c>
    </row>
    <row r="618" spans="1:11">
      <c r="A618" s="42" t="s">
        <v>3298</v>
      </c>
      <c r="B618" s="44">
        <v>220</v>
      </c>
      <c r="C618" s="44" t="s">
        <v>1467</v>
      </c>
      <c r="D618" s="44" t="s">
        <v>1017</v>
      </c>
      <c r="E618" s="44" t="s">
        <v>1016</v>
      </c>
      <c r="F618" s="44" t="s">
        <v>2818</v>
      </c>
      <c r="G618" s="44" t="s">
        <v>2819</v>
      </c>
      <c r="H618" s="44" t="s">
        <v>974</v>
      </c>
      <c r="I618" s="44" t="s">
        <v>1466</v>
      </c>
      <c r="J618" s="44" t="s">
        <v>1465</v>
      </c>
      <c r="K618" s="44"/>
    </row>
    <row r="619" spans="1:11">
      <c r="A619" s="42" t="s">
        <v>3298</v>
      </c>
      <c r="B619" s="44">
        <v>222</v>
      </c>
      <c r="C619" s="44" t="s">
        <v>1464</v>
      </c>
      <c r="D619" s="44" t="s">
        <v>987</v>
      </c>
      <c r="E619" s="44" t="s">
        <v>982</v>
      </c>
      <c r="F619" s="44" t="s">
        <v>2818</v>
      </c>
      <c r="G619" s="44" t="s">
        <v>2819</v>
      </c>
      <c r="H619" s="44" t="s">
        <v>974</v>
      </c>
      <c r="I619" s="44" t="s">
        <v>1463</v>
      </c>
      <c r="J619" s="44" t="s">
        <v>1462</v>
      </c>
      <c r="K619" s="44"/>
    </row>
    <row r="620" spans="1:11">
      <c r="A620" s="42" t="s">
        <v>3298</v>
      </c>
      <c r="B620" s="44">
        <v>226</v>
      </c>
      <c r="C620" s="44" t="s">
        <v>1461</v>
      </c>
      <c r="D620" s="44" t="s">
        <v>1017</v>
      </c>
      <c r="E620" s="44" t="s">
        <v>1016</v>
      </c>
      <c r="F620" s="44" t="s">
        <v>2818</v>
      </c>
      <c r="G620" s="44" t="s">
        <v>2819</v>
      </c>
      <c r="H620" s="44" t="s">
        <v>974</v>
      </c>
      <c r="I620" s="44" t="s">
        <v>1460</v>
      </c>
      <c r="J620" s="44" t="s">
        <v>1459</v>
      </c>
      <c r="K620" s="44"/>
    </row>
    <row r="621" spans="1:11">
      <c r="A621" s="42" t="s">
        <v>3298</v>
      </c>
      <c r="B621" s="44">
        <v>231</v>
      </c>
      <c r="C621" s="44" t="s">
        <v>1458</v>
      </c>
      <c r="D621" s="44" t="s">
        <v>987</v>
      </c>
      <c r="E621" s="44" t="s">
        <v>982</v>
      </c>
      <c r="F621" s="44" t="s">
        <v>2818</v>
      </c>
      <c r="G621" s="44" t="s">
        <v>2819</v>
      </c>
      <c r="H621" s="44" t="s">
        <v>974</v>
      </c>
      <c r="I621" s="44" t="s">
        <v>1457</v>
      </c>
      <c r="J621" s="44" t="s">
        <v>1456</v>
      </c>
      <c r="K621" s="44"/>
    </row>
    <row r="622" spans="1:11">
      <c r="A622" s="42" t="s">
        <v>3298</v>
      </c>
      <c r="B622" s="44">
        <v>395</v>
      </c>
      <c r="C622" s="44" t="s">
        <v>1455</v>
      </c>
      <c r="D622" s="44" t="s">
        <v>975</v>
      </c>
      <c r="E622" s="44" t="s">
        <v>973</v>
      </c>
      <c r="F622" s="44" t="s">
        <v>2818</v>
      </c>
      <c r="G622" s="44" t="s">
        <v>2819</v>
      </c>
      <c r="H622" s="44" t="s">
        <v>974</v>
      </c>
      <c r="I622" s="44"/>
      <c r="J622" s="44"/>
      <c r="K622" s="44" t="s">
        <v>972</v>
      </c>
    </row>
    <row r="623" spans="1:11">
      <c r="A623" s="42" t="s">
        <v>3298</v>
      </c>
      <c r="B623" s="44">
        <v>396</v>
      </c>
      <c r="C623" s="44" t="s">
        <v>1454</v>
      </c>
      <c r="D623" s="44" t="s">
        <v>975</v>
      </c>
      <c r="E623" s="44" t="s">
        <v>973</v>
      </c>
      <c r="F623" s="44" t="s">
        <v>2818</v>
      </c>
      <c r="G623" s="44" t="s">
        <v>2819</v>
      </c>
      <c r="H623" s="44" t="s">
        <v>974</v>
      </c>
      <c r="I623" s="44"/>
      <c r="J623" s="44"/>
      <c r="K623" s="44" t="s">
        <v>972</v>
      </c>
    </row>
    <row r="624" spans="1:11">
      <c r="A624" s="42" t="s">
        <v>3298</v>
      </c>
      <c r="B624" s="44">
        <v>410</v>
      </c>
      <c r="C624" s="44" t="s">
        <v>1453</v>
      </c>
      <c r="D624" s="44" t="s">
        <v>975</v>
      </c>
      <c r="E624" s="44" t="s">
        <v>973</v>
      </c>
      <c r="F624" s="44" t="s">
        <v>2818</v>
      </c>
      <c r="G624" s="44" t="s">
        <v>2819</v>
      </c>
      <c r="H624" s="44" t="s">
        <v>974</v>
      </c>
      <c r="I624" s="44"/>
      <c r="J624" s="44"/>
      <c r="K624" s="44" t="s">
        <v>972</v>
      </c>
    </row>
    <row r="625" spans="1:11">
      <c r="A625" s="42" t="s">
        <v>3298</v>
      </c>
      <c r="B625" s="44">
        <v>430</v>
      </c>
      <c r="C625" s="44" t="s">
        <v>1452</v>
      </c>
      <c r="D625" s="44" t="s">
        <v>975</v>
      </c>
      <c r="E625" s="44" t="s">
        <v>973</v>
      </c>
      <c r="F625" s="44" t="s">
        <v>2818</v>
      </c>
      <c r="G625" s="44" t="s">
        <v>2819</v>
      </c>
      <c r="H625" s="44" t="s">
        <v>974</v>
      </c>
      <c r="I625" s="44"/>
      <c r="J625" s="44"/>
      <c r="K625" s="44" t="s">
        <v>972</v>
      </c>
    </row>
    <row r="626" spans="1:11">
      <c r="A626" s="42" t="s">
        <v>3298</v>
      </c>
      <c r="B626" s="44">
        <v>433</v>
      </c>
      <c r="C626" s="44" t="s">
        <v>1451</v>
      </c>
      <c r="D626" s="44" t="s">
        <v>975</v>
      </c>
      <c r="E626" s="44" t="s">
        <v>973</v>
      </c>
      <c r="F626" s="44" t="s">
        <v>2818</v>
      </c>
      <c r="G626" s="44" t="s">
        <v>2819</v>
      </c>
      <c r="H626" s="44" t="s">
        <v>974</v>
      </c>
      <c r="I626" s="44"/>
      <c r="J626" s="44"/>
      <c r="K626" s="44" t="s">
        <v>972</v>
      </c>
    </row>
    <row r="627" spans="1:11">
      <c r="A627" s="42" t="s">
        <v>3298</v>
      </c>
      <c r="B627" s="44">
        <v>534</v>
      </c>
      <c r="C627" s="44" t="s">
        <v>1450</v>
      </c>
      <c r="D627" s="44" t="s">
        <v>975</v>
      </c>
      <c r="E627" s="44" t="s">
        <v>973</v>
      </c>
      <c r="F627" s="44" t="s">
        <v>2818</v>
      </c>
      <c r="G627" s="44" t="s">
        <v>2819</v>
      </c>
      <c r="H627" s="44" t="s">
        <v>974</v>
      </c>
      <c r="I627" s="44"/>
      <c r="J627" s="44"/>
      <c r="K627" s="44" t="s">
        <v>972</v>
      </c>
    </row>
    <row r="628" spans="1:11">
      <c r="A628" s="42" t="s">
        <v>543</v>
      </c>
      <c r="B628" s="44">
        <v>100</v>
      </c>
      <c r="C628" s="44" t="s">
        <v>1449</v>
      </c>
      <c r="D628" s="44" t="s">
        <v>989</v>
      </c>
      <c r="E628" s="44" t="s">
        <v>973</v>
      </c>
      <c r="F628" s="44" t="s">
        <v>2820</v>
      </c>
      <c r="G628" s="44" t="s">
        <v>2821</v>
      </c>
      <c r="H628" s="44" t="s">
        <v>974</v>
      </c>
      <c r="I628" s="44"/>
      <c r="J628" s="44"/>
      <c r="K628" s="44" t="s">
        <v>975</v>
      </c>
    </row>
    <row r="629" spans="1:11">
      <c r="A629" s="42" t="s">
        <v>543</v>
      </c>
      <c r="B629" s="44">
        <v>101</v>
      </c>
      <c r="C629" s="44" t="s">
        <v>1448</v>
      </c>
      <c r="D629" s="44" t="s">
        <v>989</v>
      </c>
      <c r="E629" s="44" t="s">
        <v>973</v>
      </c>
      <c r="F629" s="44" t="s">
        <v>2820</v>
      </c>
      <c r="G629" s="44" t="s">
        <v>2821</v>
      </c>
      <c r="H629" s="44" t="s">
        <v>974</v>
      </c>
      <c r="I629" s="44"/>
      <c r="J629" s="44"/>
      <c r="K629" s="44" t="s">
        <v>975</v>
      </c>
    </row>
    <row r="630" spans="1:11">
      <c r="A630" s="42" t="s">
        <v>3299</v>
      </c>
      <c r="B630" s="44">
        <v>119</v>
      </c>
      <c r="C630" s="44" t="s">
        <v>1447</v>
      </c>
      <c r="D630" s="44" t="s">
        <v>989</v>
      </c>
      <c r="E630" s="44" t="s">
        <v>973</v>
      </c>
      <c r="F630" s="44" t="s">
        <v>2820</v>
      </c>
      <c r="G630" s="44" t="s">
        <v>2821</v>
      </c>
      <c r="H630" s="44" t="s">
        <v>974</v>
      </c>
      <c r="I630" s="44"/>
      <c r="J630" s="44"/>
      <c r="K630" s="44" t="s">
        <v>975</v>
      </c>
    </row>
    <row r="631" spans="1:11">
      <c r="A631" s="42" t="s">
        <v>3299</v>
      </c>
      <c r="B631" s="44">
        <v>144</v>
      </c>
      <c r="C631" s="44" t="s">
        <v>1446</v>
      </c>
      <c r="D631" s="44" t="s">
        <v>989</v>
      </c>
      <c r="E631" s="44" t="s">
        <v>973</v>
      </c>
      <c r="F631" s="44" t="s">
        <v>2820</v>
      </c>
      <c r="G631" s="44" t="s">
        <v>2821</v>
      </c>
      <c r="H631" s="44" t="s">
        <v>974</v>
      </c>
      <c r="I631" s="44"/>
      <c r="J631" s="44"/>
      <c r="K631" s="44" t="s">
        <v>975</v>
      </c>
    </row>
    <row r="632" spans="1:11">
      <c r="A632" s="42" t="s">
        <v>3299</v>
      </c>
      <c r="B632" s="44">
        <v>154</v>
      </c>
      <c r="C632" s="44" t="s">
        <v>1445</v>
      </c>
      <c r="D632" s="44" t="s">
        <v>989</v>
      </c>
      <c r="E632" s="44" t="s">
        <v>973</v>
      </c>
      <c r="F632" s="44" t="s">
        <v>2820</v>
      </c>
      <c r="G632" s="44" t="s">
        <v>2821</v>
      </c>
      <c r="H632" s="44" t="s">
        <v>974</v>
      </c>
      <c r="I632" s="44"/>
      <c r="J632" s="44"/>
      <c r="K632" s="44" t="s">
        <v>975</v>
      </c>
    </row>
    <row r="633" spans="1:11">
      <c r="A633" s="42" t="s">
        <v>3299</v>
      </c>
      <c r="B633" s="44">
        <v>191</v>
      </c>
      <c r="C633" s="44" t="s">
        <v>1444</v>
      </c>
      <c r="D633" s="44" t="s">
        <v>987</v>
      </c>
      <c r="E633" s="44" t="s">
        <v>982</v>
      </c>
      <c r="F633" s="44" t="s">
        <v>2820</v>
      </c>
      <c r="G633" s="44" t="s">
        <v>2821</v>
      </c>
      <c r="H633" s="44" t="s">
        <v>974</v>
      </c>
      <c r="I633" s="44" t="s">
        <v>1443</v>
      </c>
      <c r="J633" s="44" t="s">
        <v>1442</v>
      </c>
      <c r="K633" s="44" t="s">
        <v>975</v>
      </c>
    </row>
    <row r="634" spans="1:11">
      <c r="A634" s="42" t="s">
        <v>3299</v>
      </c>
      <c r="B634" s="44">
        <v>241</v>
      </c>
      <c r="C634" s="44" t="s">
        <v>1441</v>
      </c>
      <c r="D634" s="44" t="s">
        <v>987</v>
      </c>
      <c r="E634" s="44" t="s">
        <v>982</v>
      </c>
      <c r="F634" s="44" t="s">
        <v>2820</v>
      </c>
      <c r="G634" s="44" t="s">
        <v>2821</v>
      </c>
      <c r="H634" s="44" t="s">
        <v>974</v>
      </c>
      <c r="I634" s="44" t="s">
        <v>1440</v>
      </c>
      <c r="J634" s="44" t="s">
        <v>1439</v>
      </c>
      <c r="K634" s="44" t="s">
        <v>975</v>
      </c>
    </row>
    <row r="635" spans="1:11">
      <c r="A635" s="42" t="s">
        <v>3299</v>
      </c>
      <c r="B635" s="44">
        <v>340</v>
      </c>
      <c r="C635" s="44" t="s">
        <v>1438</v>
      </c>
      <c r="D635" s="44" t="s">
        <v>987</v>
      </c>
      <c r="E635" s="44" t="s">
        <v>982</v>
      </c>
      <c r="F635" s="44" t="s">
        <v>2820</v>
      </c>
      <c r="G635" s="44" t="s">
        <v>2821</v>
      </c>
      <c r="H635" s="44" t="s">
        <v>974</v>
      </c>
      <c r="I635" s="44" t="s">
        <v>1437</v>
      </c>
      <c r="J635" s="44" t="s">
        <v>1436</v>
      </c>
      <c r="K635" s="44" t="s">
        <v>975</v>
      </c>
    </row>
    <row r="636" spans="1:11">
      <c r="A636" s="42" t="s">
        <v>3299</v>
      </c>
      <c r="B636" s="44">
        <v>392</v>
      </c>
      <c r="C636" s="44" t="s">
        <v>1435</v>
      </c>
      <c r="D636" s="44" t="s">
        <v>975</v>
      </c>
      <c r="E636" s="44" t="s">
        <v>973</v>
      </c>
      <c r="F636" s="44" t="s">
        <v>2822</v>
      </c>
      <c r="G636" s="44" t="s">
        <v>2823</v>
      </c>
      <c r="H636" s="44" t="s">
        <v>974</v>
      </c>
      <c r="I636" s="44"/>
      <c r="J636" s="44"/>
      <c r="K636" s="44" t="s">
        <v>975</v>
      </c>
    </row>
    <row r="637" spans="1:11">
      <c r="A637" s="42" t="s">
        <v>3299</v>
      </c>
      <c r="B637" s="44">
        <v>448</v>
      </c>
      <c r="C637" s="44" t="s">
        <v>1434</v>
      </c>
      <c r="D637" s="44" t="s">
        <v>975</v>
      </c>
      <c r="E637" s="44" t="s">
        <v>973</v>
      </c>
      <c r="F637" s="44" t="s">
        <v>2822</v>
      </c>
      <c r="G637" s="44" t="s">
        <v>2823</v>
      </c>
      <c r="H637" s="44" t="s">
        <v>974</v>
      </c>
      <c r="I637" s="44"/>
      <c r="J637" s="44"/>
      <c r="K637" s="44" t="s">
        <v>975</v>
      </c>
    </row>
    <row r="638" spans="1:11">
      <c r="A638" s="42" t="s">
        <v>565</v>
      </c>
      <c r="B638" s="44">
        <v>47</v>
      </c>
      <c r="C638" s="44" t="s">
        <v>1433</v>
      </c>
      <c r="D638" s="44" t="s">
        <v>975</v>
      </c>
      <c r="E638" s="44" t="s">
        <v>973</v>
      </c>
      <c r="F638" s="44" t="s">
        <v>2824</v>
      </c>
      <c r="G638" s="44" t="s">
        <v>2825</v>
      </c>
      <c r="H638" s="44" t="s">
        <v>974</v>
      </c>
      <c r="I638" s="44"/>
      <c r="J638" s="44"/>
      <c r="K638" s="44" t="s">
        <v>972</v>
      </c>
    </row>
    <row r="639" spans="1:11">
      <c r="A639" s="42" t="s">
        <v>565</v>
      </c>
      <c r="B639" s="44">
        <v>73</v>
      </c>
      <c r="C639" s="44" t="s">
        <v>1432</v>
      </c>
      <c r="D639" s="44" t="s">
        <v>987</v>
      </c>
      <c r="E639" s="44" t="s">
        <v>982</v>
      </c>
      <c r="F639" s="44" t="s">
        <v>2824</v>
      </c>
      <c r="G639" s="44" t="s">
        <v>2825</v>
      </c>
      <c r="H639" s="44" t="s">
        <v>974</v>
      </c>
      <c r="I639" s="44" t="s">
        <v>1431</v>
      </c>
      <c r="J639" s="44" t="s">
        <v>1430</v>
      </c>
      <c r="K639" s="44"/>
    </row>
    <row r="640" spans="1:11">
      <c r="A640" s="42" t="s">
        <v>3300</v>
      </c>
      <c r="B640" s="44">
        <v>124</v>
      </c>
      <c r="C640" s="44" t="s">
        <v>1429</v>
      </c>
      <c r="D640" s="44" t="s">
        <v>987</v>
      </c>
      <c r="E640" s="44" t="s">
        <v>982</v>
      </c>
      <c r="F640" s="44" t="s">
        <v>2824</v>
      </c>
      <c r="G640" s="44" t="s">
        <v>2825</v>
      </c>
      <c r="H640" s="44" t="s">
        <v>974</v>
      </c>
      <c r="I640" s="44" t="s">
        <v>1428</v>
      </c>
      <c r="J640" s="44" t="s">
        <v>1427</v>
      </c>
      <c r="K640" s="44"/>
    </row>
    <row r="641" spans="1:11">
      <c r="A641" s="42" t="s">
        <v>3300</v>
      </c>
      <c r="B641" s="44">
        <v>138</v>
      </c>
      <c r="C641" s="44" t="s">
        <v>1426</v>
      </c>
      <c r="D641" s="44" t="s">
        <v>1017</v>
      </c>
      <c r="E641" s="44" t="s">
        <v>1016</v>
      </c>
      <c r="F641" s="44" t="s">
        <v>2824</v>
      </c>
      <c r="G641" s="44" t="s">
        <v>2825</v>
      </c>
      <c r="H641" s="44" t="s">
        <v>974</v>
      </c>
      <c r="I641" s="44" t="s">
        <v>1425</v>
      </c>
      <c r="J641" s="44" t="s">
        <v>1424</v>
      </c>
      <c r="K641" s="44"/>
    </row>
    <row r="642" spans="1:11">
      <c r="A642" s="42" t="s">
        <v>572</v>
      </c>
      <c r="B642" s="44">
        <v>28</v>
      </c>
      <c r="C642" s="44" t="s">
        <v>1423</v>
      </c>
      <c r="D642" s="44" t="s">
        <v>1017</v>
      </c>
      <c r="E642" s="44" t="s">
        <v>1016</v>
      </c>
      <c r="F642" s="44" t="s">
        <v>2826</v>
      </c>
      <c r="G642" s="44" t="s">
        <v>2827</v>
      </c>
      <c r="H642" s="44" t="s">
        <v>974</v>
      </c>
      <c r="I642" s="44" t="s">
        <v>1422</v>
      </c>
      <c r="J642" s="44" t="s">
        <v>1421</v>
      </c>
      <c r="K642" s="44"/>
    </row>
    <row r="643" spans="1:11">
      <c r="A643" s="42" t="s">
        <v>572</v>
      </c>
      <c r="B643" s="44">
        <v>30</v>
      </c>
      <c r="C643" s="44" t="s">
        <v>1420</v>
      </c>
      <c r="D643" s="44" t="s">
        <v>1017</v>
      </c>
      <c r="E643" s="44" t="s">
        <v>1016</v>
      </c>
      <c r="F643" s="44" t="s">
        <v>2826</v>
      </c>
      <c r="G643" s="44" t="s">
        <v>2827</v>
      </c>
      <c r="H643" s="44" t="s">
        <v>974</v>
      </c>
      <c r="I643" s="44" t="s">
        <v>1419</v>
      </c>
      <c r="J643" s="44" t="s">
        <v>1418</v>
      </c>
      <c r="K643" s="44"/>
    </row>
    <row r="644" spans="1:11">
      <c r="A644" s="42" t="s">
        <v>3301</v>
      </c>
      <c r="B644" s="44">
        <v>33</v>
      </c>
      <c r="C644" s="44" t="s">
        <v>1417</v>
      </c>
      <c r="D644" s="44" t="s">
        <v>1017</v>
      </c>
      <c r="E644" s="44" t="s">
        <v>1016</v>
      </c>
      <c r="F644" s="44" t="s">
        <v>2826</v>
      </c>
      <c r="G644" s="44" t="s">
        <v>2827</v>
      </c>
      <c r="H644" s="44" t="s">
        <v>974</v>
      </c>
      <c r="I644" s="44" t="s">
        <v>1416</v>
      </c>
      <c r="J644" s="44" t="s">
        <v>1415</v>
      </c>
      <c r="K644" s="44"/>
    </row>
    <row r="645" spans="1:11">
      <c r="A645" s="42" t="s">
        <v>3301</v>
      </c>
      <c r="B645" s="44">
        <v>39</v>
      </c>
      <c r="C645" s="44" t="s">
        <v>1414</v>
      </c>
      <c r="D645" s="44" t="s">
        <v>1017</v>
      </c>
      <c r="E645" s="44" t="s">
        <v>1016</v>
      </c>
      <c r="F645" s="44" t="s">
        <v>2826</v>
      </c>
      <c r="G645" s="44" t="s">
        <v>2827</v>
      </c>
      <c r="H645" s="44" t="s">
        <v>974</v>
      </c>
      <c r="I645" s="44" t="s">
        <v>1413</v>
      </c>
      <c r="J645" s="44" t="s">
        <v>1412</v>
      </c>
      <c r="K645" s="44"/>
    </row>
    <row r="646" spans="1:11">
      <c r="A646" s="42" t="s">
        <v>3301</v>
      </c>
      <c r="B646" s="44">
        <v>63</v>
      </c>
      <c r="C646" s="44" t="s">
        <v>1411</v>
      </c>
      <c r="D646" s="44" t="s">
        <v>1017</v>
      </c>
      <c r="E646" s="44" t="s">
        <v>1016</v>
      </c>
      <c r="F646" s="44" t="s">
        <v>2826</v>
      </c>
      <c r="G646" s="44" t="s">
        <v>2827</v>
      </c>
      <c r="H646" s="44" t="s">
        <v>974</v>
      </c>
      <c r="I646" s="44" t="s">
        <v>1410</v>
      </c>
      <c r="J646" s="44" t="s">
        <v>1409</v>
      </c>
      <c r="K646" s="44"/>
    </row>
    <row r="647" spans="1:11">
      <c r="A647" s="42" t="s">
        <v>3301</v>
      </c>
      <c r="B647" s="44">
        <v>116</v>
      </c>
      <c r="C647" s="44" t="s">
        <v>1408</v>
      </c>
      <c r="D647" s="44" t="s">
        <v>987</v>
      </c>
      <c r="E647" s="44" t="s">
        <v>982</v>
      </c>
      <c r="F647" s="44" t="s">
        <v>2826</v>
      </c>
      <c r="G647" s="44" t="s">
        <v>2827</v>
      </c>
      <c r="H647" s="44" t="s">
        <v>974</v>
      </c>
      <c r="I647" s="44" t="s">
        <v>1407</v>
      </c>
      <c r="J647" s="44" t="s">
        <v>1406</v>
      </c>
      <c r="K647" s="44"/>
    </row>
    <row r="648" spans="1:11">
      <c r="A648" s="42" t="s">
        <v>3301</v>
      </c>
      <c r="B648" s="44">
        <v>117</v>
      </c>
      <c r="C648" s="44" t="s">
        <v>1405</v>
      </c>
      <c r="D648" s="44" t="s">
        <v>1017</v>
      </c>
      <c r="E648" s="44" t="s">
        <v>1016</v>
      </c>
      <c r="F648" s="44" t="s">
        <v>2826</v>
      </c>
      <c r="G648" s="44" t="s">
        <v>2827</v>
      </c>
      <c r="H648" s="44" t="s">
        <v>974</v>
      </c>
      <c r="I648" s="44" t="s">
        <v>1404</v>
      </c>
      <c r="J648" s="44" t="s">
        <v>1403</v>
      </c>
      <c r="K648" s="44"/>
    </row>
    <row r="649" spans="1:11">
      <c r="A649" s="42" t="s">
        <v>3301</v>
      </c>
      <c r="B649" s="44">
        <v>125</v>
      </c>
      <c r="C649" s="44" t="s">
        <v>1402</v>
      </c>
      <c r="D649" s="44" t="s">
        <v>987</v>
      </c>
      <c r="E649" s="44" t="s">
        <v>982</v>
      </c>
      <c r="F649" s="44" t="s">
        <v>2826</v>
      </c>
      <c r="G649" s="44" t="s">
        <v>2827</v>
      </c>
      <c r="H649" s="44" t="s">
        <v>974</v>
      </c>
      <c r="I649" s="44" t="s">
        <v>1401</v>
      </c>
      <c r="J649" s="44" t="s">
        <v>1400</v>
      </c>
      <c r="K649" s="44"/>
    </row>
    <row r="650" spans="1:11">
      <c r="A650" s="42" t="s">
        <v>3301</v>
      </c>
      <c r="B650" s="44">
        <v>126</v>
      </c>
      <c r="C650" s="44" t="s">
        <v>1399</v>
      </c>
      <c r="D650" s="44" t="s">
        <v>1017</v>
      </c>
      <c r="E650" s="44" t="s">
        <v>1016</v>
      </c>
      <c r="F650" s="44" t="s">
        <v>2826</v>
      </c>
      <c r="G650" s="44" t="s">
        <v>2827</v>
      </c>
      <c r="H650" s="44" t="s">
        <v>974</v>
      </c>
      <c r="I650" s="44" t="s">
        <v>1398</v>
      </c>
      <c r="J650" s="44" t="s">
        <v>1397</v>
      </c>
      <c r="K650" s="44"/>
    </row>
    <row r="651" spans="1:11">
      <c r="A651" s="42" t="s">
        <v>3301</v>
      </c>
      <c r="B651" s="44">
        <v>154</v>
      </c>
      <c r="C651" s="44" t="s">
        <v>1396</v>
      </c>
      <c r="D651" s="44" t="s">
        <v>1017</v>
      </c>
      <c r="E651" s="44" t="s">
        <v>1016</v>
      </c>
      <c r="F651" s="44" t="s">
        <v>2826</v>
      </c>
      <c r="G651" s="44" t="s">
        <v>2827</v>
      </c>
      <c r="H651" s="44" t="s">
        <v>974</v>
      </c>
      <c r="I651" s="44" t="s">
        <v>1395</v>
      </c>
      <c r="J651" s="44" t="s">
        <v>1394</v>
      </c>
      <c r="K651" s="44"/>
    </row>
    <row r="652" spans="1:11">
      <c r="A652" s="42" t="s">
        <v>3301</v>
      </c>
      <c r="B652" s="44">
        <v>187</v>
      </c>
      <c r="C652" s="44" t="s">
        <v>1393</v>
      </c>
      <c r="D652" s="44" t="s">
        <v>1017</v>
      </c>
      <c r="E652" s="44" t="s">
        <v>1016</v>
      </c>
      <c r="F652" s="44" t="s">
        <v>2826</v>
      </c>
      <c r="G652" s="44" t="s">
        <v>2827</v>
      </c>
      <c r="H652" s="44" t="s">
        <v>974</v>
      </c>
      <c r="I652" s="44" t="s">
        <v>1392</v>
      </c>
      <c r="J652" s="44" t="s">
        <v>1391</v>
      </c>
      <c r="K652" s="44"/>
    </row>
    <row r="653" spans="1:11">
      <c r="A653" s="42" t="s">
        <v>582</v>
      </c>
      <c r="B653" s="44">
        <v>28</v>
      </c>
      <c r="C653" s="44" t="s">
        <v>1390</v>
      </c>
      <c r="D653" s="44" t="s">
        <v>1017</v>
      </c>
      <c r="E653" s="44" t="s">
        <v>1016</v>
      </c>
      <c r="F653" s="44" t="s">
        <v>2828</v>
      </c>
      <c r="G653" s="44" t="s">
        <v>2829</v>
      </c>
      <c r="H653" s="44" t="s">
        <v>974</v>
      </c>
      <c r="I653" s="44" t="s">
        <v>1389</v>
      </c>
      <c r="J653" s="44" t="s">
        <v>1388</v>
      </c>
      <c r="K653" s="44"/>
    </row>
    <row r="654" spans="1:11">
      <c r="A654" s="42" t="s">
        <v>582</v>
      </c>
      <c r="B654" s="44">
        <v>29</v>
      </c>
      <c r="C654" s="44" t="s">
        <v>1387</v>
      </c>
      <c r="D654" s="44" t="s">
        <v>987</v>
      </c>
      <c r="E654" s="44" t="s">
        <v>982</v>
      </c>
      <c r="F654" s="44" t="s">
        <v>2828</v>
      </c>
      <c r="G654" s="44" t="s">
        <v>2829</v>
      </c>
      <c r="H654" s="44" t="s">
        <v>974</v>
      </c>
      <c r="I654" s="44" t="s">
        <v>1386</v>
      </c>
      <c r="J654" s="44" t="s">
        <v>1385</v>
      </c>
      <c r="K654" s="44"/>
    </row>
    <row r="655" spans="1:11">
      <c r="A655" s="42" t="s">
        <v>3302</v>
      </c>
      <c r="B655" s="44">
        <v>54</v>
      </c>
      <c r="C655" s="44" t="s">
        <v>1384</v>
      </c>
      <c r="D655" s="44" t="s">
        <v>1051</v>
      </c>
      <c r="E655" s="44" t="s">
        <v>1050</v>
      </c>
      <c r="F655" s="44" t="s">
        <v>2828</v>
      </c>
      <c r="G655" s="44" t="s">
        <v>2829</v>
      </c>
      <c r="H655" s="44" t="s">
        <v>974</v>
      </c>
      <c r="I655" s="44" t="s">
        <v>1383</v>
      </c>
      <c r="J655" s="44" t="s">
        <v>1382</v>
      </c>
      <c r="K655" s="44" t="s">
        <v>1051</v>
      </c>
    </row>
    <row r="656" spans="1:11">
      <c r="A656" s="42" t="s">
        <v>3302</v>
      </c>
      <c r="B656" s="44">
        <v>69</v>
      </c>
      <c r="C656" s="44" t="s">
        <v>1381</v>
      </c>
      <c r="D656" s="44" t="s">
        <v>1017</v>
      </c>
      <c r="E656" s="44" t="s">
        <v>1016</v>
      </c>
      <c r="F656" s="44" t="s">
        <v>2828</v>
      </c>
      <c r="G656" s="44" t="s">
        <v>2829</v>
      </c>
      <c r="H656" s="44" t="s">
        <v>974</v>
      </c>
      <c r="I656" s="44" t="s">
        <v>1380</v>
      </c>
      <c r="J656" s="44" t="s">
        <v>1379</v>
      </c>
      <c r="K656" s="44"/>
    </row>
    <row r="657" spans="1:11">
      <c r="A657" s="42" t="s">
        <v>3302</v>
      </c>
      <c r="B657" s="44">
        <v>107</v>
      </c>
      <c r="C657" s="44" t="s">
        <v>1378</v>
      </c>
      <c r="D657" s="44" t="s">
        <v>987</v>
      </c>
      <c r="E657" s="44" t="s">
        <v>982</v>
      </c>
      <c r="F657" s="44" t="s">
        <v>2828</v>
      </c>
      <c r="G657" s="44" t="s">
        <v>2829</v>
      </c>
      <c r="H657" s="44" t="s">
        <v>974</v>
      </c>
      <c r="I657" s="44" t="s">
        <v>1377</v>
      </c>
      <c r="J657" s="44" t="s">
        <v>1376</v>
      </c>
      <c r="K657" s="44"/>
    </row>
    <row r="658" spans="1:11">
      <c r="A658" s="42" t="s">
        <v>3302</v>
      </c>
      <c r="B658" s="44">
        <v>125</v>
      </c>
      <c r="C658" s="44" t="s">
        <v>1375</v>
      </c>
      <c r="D658" s="44" t="s">
        <v>987</v>
      </c>
      <c r="E658" s="44" t="s">
        <v>982</v>
      </c>
      <c r="F658" s="44" t="s">
        <v>2828</v>
      </c>
      <c r="G658" s="44" t="s">
        <v>2829</v>
      </c>
      <c r="H658" s="44" t="s">
        <v>974</v>
      </c>
      <c r="I658" s="44" t="s">
        <v>1374</v>
      </c>
      <c r="J658" s="44" t="s">
        <v>1373</v>
      </c>
      <c r="K658" s="44"/>
    </row>
    <row r="659" spans="1:11">
      <c r="A659" s="42" t="s">
        <v>3302</v>
      </c>
      <c r="B659" s="44">
        <v>131</v>
      </c>
      <c r="C659" s="44" t="s">
        <v>1372</v>
      </c>
      <c r="D659" s="44" t="s">
        <v>987</v>
      </c>
      <c r="E659" s="44" t="s">
        <v>982</v>
      </c>
      <c r="F659" s="44" t="s">
        <v>2828</v>
      </c>
      <c r="G659" s="44" t="s">
        <v>2829</v>
      </c>
      <c r="H659" s="44" t="s">
        <v>974</v>
      </c>
      <c r="I659" s="44" t="s">
        <v>1371</v>
      </c>
      <c r="J659" s="44" t="s">
        <v>1370</v>
      </c>
      <c r="K659" s="44"/>
    </row>
    <row r="660" spans="1:11">
      <c r="A660" s="42" t="s">
        <v>3302</v>
      </c>
      <c r="B660" s="44">
        <v>143</v>
      </c>
      <c r="C660" s="44" t="s">
        <v>1369</v>
      </c>
      <c r="D660" s="44" t="s">
        <v>987</v>
      </c>
      <c r="E660" s="44" t="s">
        <v>982</v>
      </c>
      <c r="F660" s="44" t="s">
        <v>2828</v>
      </c>
      <c r="G660" s="44" t="s">
        <v>2829</v>
      </c>
      <c r="H660" s="44" t="s">
        <v>974</v>
      </c>
      <c r="I660" s="44" t="s">
        <v>1368</v>
      </c>
      <c r="J660" s="44" t="s">
        <v>1367</v>
      </c>
      <c r="K660" s="44"/>
    </row>
    <row r="661" spans="1:11">
      <c r="A661" s="42" t="s">
        <v>3302</v>
      </c>
      <c r="B661" s="44">
        <v>191</v>
      </c>
      <c r="C661" s="44" t="s">
        <v>1366</v>
      </c>
      <c r="D661" s="44" t="s">
        <v>987</v>
      </c>
      <c r="E661" s="44" t="s">
        <v>982</v>
      </c>
      <c r="F661" s="44" t="s">
        <v>2828</v>
      </c>
      <c r="G661" s="44" t="s">
        <v>2829</v>
      </c>
      <c r="H661" s="44" t="s">
        <v>974</v>
      </c>
      <c r="I661" s="44" t="s">
        <v>1281</v>
      </c>
      <c r="J661" s="44" t="s">
        <v>1365</v>
      </c>
      <c r="K661" s="44"/>
    </row>
    <row r="662" spans="1:11">
      <c r="A662" s="42" t="s">
        <v>589</v>
      </c>
      <c r="B662" s="44">
        <v>83</v>
      </c>
      <c r="C662" s="44" t="s">
        <v>1364</v>
      </c>
      <c r="D662" s="44" t="s">
        <v>1017</v>
      </c>
      <c r="E662" s="44" t="s">
        <v>1016</v>
      </c>
      <c r="F662" s="44" t="s">
        <v>2830</v>
      </c>
      <c r="G662" s="44" t="s">
        <v>2831</v>
      </c>
      <c r="H662" s="44" t="s">
        <v>974</v>
      </c>
      <c r="I662" s="44" t="s">
        <v>1363</v>
      </c>
      <c r="J662" s="44" t="s">
        <v>1362</v>
      </c>
      <c r="K662" s="44" t="s">
        <v>975</v>
      </c>
    </row>
    <row r="663" spans="1:11">
      <c r="A663" s="42" t="s">
        <v>589</v>
      </c>
      <c r="B663" s="44">
        <v>90</v>
      </c>
      <c r="C663" s="44" t="s">
        <v>1361</v>
      </c>
      <c r="D663" s="44" t="s">
        <v>987</v>
      </c>
      <c r="E663" s="44" t="s">
        <v>982</v>
      </c>
      <c r="F663" s="44" t="s">
        <v>2830</v>
      </c>
      <c r="G663" s="44" t="s">
        <v>2831</v>
      </c>
      <c r="H663" s="44" t="s">
        <v>974</v>
      </c>
      <c r="I663" s="44" t="s">
        <v>1360</v>
      </c>
      <c r="J663" s="44" t="s">
        <v>1359</v>
      </c>
      <c r="K663" s="44" t="s">
        <v>975</v>
      </c>
    </row>
    <row r="664" spans="1:11">
      <c r="A664" s="42" t="s">
        <v>3303</v>
      </c>
      <c r="B664" s="44">
        <v>111</v>
      </c>
      <c r="C664" s="44" t="s">
        <v>1358</v>
      </c>
      <c r="D664" s="44" t="s">
        <v>987</v>
      </c>
      <c r="E664" s="44" t="s">
        <v>982</v>
      </c>
      <c r="F664" s="44" t="s">
        <v>2830</v>
      </c>
      <c r="G664" s="44" t="s">
        <v>2831</v>
      </c>
      <c r="H664" s="44" t="s">
        <v>974</v>
      </c>
      <c r="I664" s="44" t="s">
        <v>1357</v>
      </c>
      <c r="J664" s="44" t="s">
        <v>1356</v>
      </c>
      <c r="K664" s="44" t="s">
        <v>975</v>
      </c>
    </row>
    <row r="665" spans="1:11">
      <c r="A665" s="42" t="s">
        <v>3303</v>
      </c>
      <c r="B665" s="44">
        <v>163</v>
      </c>
      <c r="C665" s="44" t="s">
        <v>1355</v>
      </c>
      <c r="D665" s="44" t="s">
        <v>989</v>
      </c>
      <c r="E665" s="44" t="s">
        <v>973</v>
      </c>
      <c r="F665" s="44" t="s">
        <v>2830</v>
      </c>
      <c r="G665" s="44" t="s">
        <v>2831</v>
      </c>
      <c r="H665" s="44" t="s">
        <v>974</v>
      </c>
      <c r="I665" s="44"/>
      <c r="J665" s="44"/>
      <c r="K665" s="44" t="s">
        <v>975</v>
      </c>
    </row>
    <row r="666" spans="1:11">
      <c r="A666" s="42" t="s">
        <v>3303</v>
      </c>
      <c r="B666" s="44">
        <v>191</v>
      </c>
      <c r="C666" s="44" t="s">
        <v>1354</v>
      </c>
      <c r="D666" s="44" t="s">
        <v>989</v>
      </c>
      <c r="E666" s="44" t="s">
        <v>973</v>
      </c>
      <c r="F666" s="44" t="s">
        <v>2830</v>
      </c>
      <c r="G666" s="44" t="s">
        <v>2831</v>
      </c>
      <c r="H666" s="44" t="s">
        <v>974</v>
      </c>
      <c r="I666" s="44"/>
      <c r="J666" s="44"/>
      <c r="K666" s="44" t="s">
        <v>975</v>
      </c>
    </row>
    <row r="667" spans="1:11">
      <c r="A667" s="42" t="s">
        <v>3303</v>
      </c>
      <c r="B667" s="44">
        <v>200</v>
      </c>
      <c r="C667" s="44" t="s">
        <v>1353</v>
      </c>
      <c r="D667" s="44" t="s">
        <v>983</v>
      </c>
      <c r="E667" s="44" t="s">
        <v>982</v>
      </c>
      <c r="F667" s="44" t="s">
        <v>2832</v>
      </c>
      <c r="G667" s="44" t="s">
        <v>2833</v>
      </c>
      <c r="H667" s="44" t="s">
        <v>974</v>
      </c>
      <c r="I667" s="44" t="s">
        <v>1352</v>
      </c>
      <c r="J667" s="44" t="s">
        <v>1351</v>
      </c>
      <c r="K667" s="44" t="s">
        <v>989</v>
      </c>
    </row>
    <row r="668" spans="1:11">
      <c r="A668" s="42" t="s">
        <v>3303</v>
      </c>
      <c r="B668" s="44">
        <v>211</v>
      </c>
      <c r="C668" s="44" t="s">
        <v>1350</v>
      </c>
      <c r="D668" s="44" t="s">
        <v>1017</v>
      </c>
      <c r="E668" s="44" t="s">
        <v>1016</v>
      </c>
      <c r="F668" s="44" t="s">
        <v>2832</v>
      </c>
      <c r="G668" s="44" t="s">
        <v>2833</v>
      </c>
      <c r="H668" s="44" t="s">
        <v>974</v>
      </c>
      <c r="I668" s="44" t="s">
        <v>1349</v>
      </c>
      <c r="J668" s="44" t="s">
        <v>1348</v>
      </c>
      <c r="K668" s="44" t="s">
        <v>989</v>
      </c>
    </row>
    <row r="669" spans="1:11">
      <c r="A669" s="42" t="s">
        <v>3303</v>
      </c>
      <c r="B669" s="44">
        <v>213</v>
      </c>
      <c r="C669" s="44" t="s">
        <v>1347</v>
      </c>
      <c r="D669" s="44" t="s">
        <v>1017</v>
      </c>
      <c r="E669" s="44" t="s">
        <v>1016</v>
      </c>
      <c r="F669" s="44" t="s">
        <v>2832</v>
      </c>
      <c r="G669" s="44" t="s">
        <v>2833</v>
      </c>
      <c r="H669" s="44" t="s">
        <v>974</v>
      </c>
      <c r="I669" s="44" t="s">
        <v>1346</v>
      </c>
      <c r="J669" s="44" t="s">
        <v>1345</v>
      </c>
      <c r="K669" s="44" t="s">
        <v>989</v>
      </c>
    </row>
    <row r="670" spans="1:11">
      <c r="A670" s="42" t="s">
        <v>3303</v>
      </c>
      <c r="B670" s="44">
        <v>220</v>
      </c>
      <c r="C670" s="44" t="s">
        <v>1344</v>
      </c>
      <c r="D670" s="44" t="s">
        <v>1017</v>
      </c>
      <c r="E670" s="44" t="s">
        <v>1016</v>
      </c>
      <c r="F670" s="44" t="s">
        <v>2832</v>
      </c>
      <c r="G670" s="44" t="s">
        <v>2833</v>
      </c>
      <c r="H670" s="44" t="s">
        <v>974</v>
      </c>
      <c r="I670" s="44" t="s">
        <v>1343</v>
      </c>
      <c r="J670" s="44" t="s">
        <v>1342</v>
      </c>
      <c r="K670" s="44" t="s">
        <v>989</v>
      </c>
    </row>
    <row r="671" spans="1:11">
      <c r="A671" s="42" t="s">
        <v>3303</v>
      </c>
      <c r="B671" s="44">
        <v>221</v>
      </c>
      <c r="C671" s="44" t="s">
        <v>1341</v>
      </c>
      <c r="D671" s="44" t="s">
        <v>987</v>
      </c>
      <c r="E671" s="44" t="s">
        <v>982</v>
      </c>
      <c r="F671" s="44" t="s">
        <v>2832</v>
      </c>
      <c r="G671" s="44" t="s">
        <v>2833</v>
      </c>
      <c r="H671" s="44" t="s">
        <v>974</v>
      </c>
      <c r="I671" s="44" t="s">
        <v>1209</v>
      </c>
      <c r="J671" s="44" t="s">
        <v>1340</v>
      </c>
      <c r="K671" s="44" t="s">
        <v>989</v>
      </c>
    </row>
    <row r="672" spans="1:11">
      <c r="A672" s="42" t="s">
        <v>3303</v>
      </c>
      <c r="B672" s="44">
        <v>230</v>
      </c>
      <c r="C672" s="44" t="s">
        <v>1339</v>
      </c>
      <c r="D672" s="44" t="s">
        <v>987</v>
      </c>
      <c r="E672" s="44" t="s">
        <v>982</v>
      </c>
      <c r="F672" s="44" t="s">
        <v>2832</v>
      </c>
      <c r="G672" s="44" t="s">
        <v>2833</v>
      </c>
      <c r="H672" s="44" t="s">
        <v>974</v>
      </c>
      <c r="I672" s="44" t="s">
        <v>1338</v>
      </c>
      <c r="J672" s="44" t="s">
        <v>1337</v>
      </c>
      <c r="K672" s="44" t="s">
        <v>989</v>
      </c>
    </row>
    <row r="673" spans="1:11">
      <c r="A673" s="42" t="s">
        <v>3303</v>
      </c>
      <c r="B673" s="44">
        <v>232</v>
      </c>
      <c r="C673" s="44" t="s">
        <v>1336</v>
      </c>
      <c r="D673" s="44" t="s">
        <v>1017</v>
      </c>
      <c r="E673" s="44" t="s">
        <v>1016</v>
      </c>
      <c r="F673" s="44" t="s">
        <v>2832</v>
      </c>
      <c r="G673" s="44" t="s">
        <v>2833</v>
      </c>
      <c r="H673" s="44" t="s">
        <v>974</v>
      </c>
      <c r="I673" s="44" t="s">
        <v>1335</v>
      </c>
      <c r="J673" s="44" t="s">
        <v>1334</v>
      </c>
      <c r="K673" s="44" t="s">
        <v>989</v>
      </c>
    </row>
    <row r="674" spans="1:11">
      <c r="A674" s="42" t="s">
        <v>3303</v>
      </c>
      <c r="B674" s="44">
        <v>234</v>
      </c>
      <c r="C674" s="44" t="s">
        <v>1333</v>
      </c>
      <c r="D674" s="44" t="s">
        <v>1017</v>
      </c>
      <c r="E674" s="44" t="s">
        <v>1016</v>
      </c>
      <c r="F674" s="44" t="s">
        <v>2832</v>
      </c>
      <c r="G674" s="44" t="s">
        <v>2833</v>
      </c>
      <c r="H674" s="44" t="s">
        <v>974</v>
      </c>
      <c r="I674" s="44" t="s">
        <v>1332</v>
      </c>
      <c r="J674" s="44" t="s">
        <v>1331</v>
      </c>
      <c r="K674" s="44" t="s">
        <v>989</v>
      </c>
    </row>
    <row r="675" spans="1:11">
      <c r="A675" s="42" t="s">
        <v>3303</v>
      </c>
      <c r="B675" s="44">
        <v>269</v>
      </c>
      <c r="C675" s="44" t="s">
        <v>1330</v>
      </c>
      <c r="D675" s="44" t="s">
        <v>1017</v>
      </c>
      <c r="E675" s="44" t="s">
        <v>1016</v>
      </c>
      <c r="F675" s="44" t="s">
        <v>2832</v>
      </c>
      <c r="G675" s="44" t="s">
        <v>2833</v>
      </c>
      <c r="H675" s="44" t="s">
        <v>974</v>
      </c>
      <c r="I675" s="44" t="s">
        <v>1329</v>
      </c>
      <c r="J675" s="44" t="s">
        <v>1328</v>
      </c>
      <c r="K675" s="44" t="s">
        <v>989</v>
      </c>
    </row>
    <row r="676" spans="1:11">
      <c r="A676" s="42" t="s">
        <v>3303</v>
      </c>
      <c r="B676" s="44">
        <v>293</v>
      </c>
      <c r="C676" s="44" t="s">
        <v>1327</v>
      </c>
      <c r="D676" s="44" t="s">
        <v>987</v>
      </c>
      <c r="E676" s="44" t="s">
        <v>982</v>
      </c>
      <c r="F676" s="44" t="s">
        <v>2832</v>
      </c>
      <c r="G676" s="44" t="s">
        <v>2833</v>
      </c>
      <c r="H676" s="44" t="s">
        <v>974</v>
      </c>
      <c r="I676" s="44" t="s">
        <v>1326</v>
      </c>
      <c r="J676" s="44" t="s">
        <v>1325</v>
      </c>
      <c r="K676" s="44" t="s">
        <v>989</v>
      </c>
    </row>
    <row r="677" spans="1:11">
      <c r="A677" s="42" t="s">
        <v>3303</v>
      </c>
      <c r="B677" s="44">
        <v>349</v>
      </c>
      <c r="C677" s="44" t="s">
        <v>1324</v>
      </c>
      <c r="D677" s="44" t="s">
        <v>989</v>
      </c>
      <c r="E677" s="44" t="s">
        <v>973</v>
      </c>
      <c r="F677" s="44" t="s">
        <v>2830</v>
      </c>
      <c r="G677" s="44" t="s">
        <v>2831</v>
      </c>
      <c r="H677" s="44" t="s">
        <v>974</v>
      </c>
      <c r="I677" s="44"/>
      <c r="J677" s="44"/>
      <c r="K677" s="44" t="s">
        <v>989</v>
      </c>
    </row>
    <row r="678" spans="1:11">
      <c r="A678" s="42" t="s">
        <v>3303</v>
      </c>
      <c r="B678" s="44">
        <v>362</v>
      </c>
      <c r="C678" s="44" t="s">
        <v>1323</v>
      </c>
      <c r="D678" s="44" t="s">
        <v>989</v>
      </c>
      <c r="E678" s="44" t="s">
        <v>973</v>
      </c>
      <c r="F678" s="44" t="s">
        <v>2830</v>
      </c>
      <c r="G678" s="44" t="s">
        <v>2831</v>
      </c>
      <c r="H678" s="44" t="s">
        <v>974</v>
      </c>
      <c r="I678" s="44"/>
      <c r="J678" s="44"/>
      <c r="K678" s="44" t="s">
        <v>989</v>
      </c>
    </row>
    <row r="679" spans="1:11">
      <c r="A679" s="42" t="s">
        <v>3303</v>
      </c>
      <c r="B679" s="44">
        <v>387</v>
      </c>
      <c r="C679" s="44" t="s">
        <v>1322</v>
      </c>
      <c r="D679" s="44" t="s">
        <v>989</v>
      </c>
      <c r="E679" s="44" t="s">
        <v>973</v>
      </c>
      <c r="F679" s="44" t="s">
        <v>2830</v>
      </c>
      <c r="G679" s="44" t="s">
        <v>2831</v>
      </c>
      <c r="H679" s="44" t="s">
        <v>974</v>
      </c>
      <c r="I679" s="44"/>
      <c r="J679" s="44"/>
      <c r="K679" s="44" t="s">
        <v>989</v>
      </c>
    </row>
    <row r="680" spans="1:11">
      <c r="A680" s="42" t="s">
        <v>3303</v>
      </c>
      <c r="B680" s="44">
        <v>398</v>
      </c>
      <c r="C680" s="44" t="s">
        <v>1321</v>
      </c>
      <c r="D680" s="44" t="s">
        <v>989</v>
      </c>
      <c r="E680" s="44" t="s">
        <v>973</v>
      </c>
      <c r="F680" s="44" t="s">
        <v>2830</v>
      </c>
      <c r="G680" s="44" t="s">
        <v>2831</v>
      </c>
      <c r="H680" s="44" t="s">
        <v>974</v>
      </c>
      <c r="I680" s="44"/>
      <c r="J680" s="44"/>
      <c r="K680" s="44" t="s">
        <v>989</v>
      </c>
    </row>
    <row r="681" spans="1:11">
      <c r="A681" s="42" t="s">
        <v>3303</v>
      </c>
      <c r="B681" s="44">
        <v>419</v>
      </c>
      <c r="C681" s="44" t="s">
        <v>1320</v>
      </c>
      <c r="D681" s="44" t="s">
        <v>989</v>
      </c>
      <c r="E681" s="44" t="s">
        <v>973</v>
      </c>
      <c r="F681" s="44" t="s">
        <v>2830</v>
      </c>
      <c r="G681" s="44" t="s">
        <v>2831</v>
      </c>
      <c r="H681" s="44" t="s">
        <v>974</v>
      </c>
      <c r="I681" s="44"/>
      <c r="J681" s="44"/>
      <c r="K681" s="44" t="s">
        <v>989</v>
      </c>
    </row>
    <row r="682" spans="1:11">
      <c r="A682" s="42" t="s">
        <v>3303</v>
      </c>
      <c r="B682" s="44">
        <v>434</v>
      </c>
      <c r="C682" s="44" t="s">
        <v>1319</v>
      </c>
      <c r="D682" s="44" t="s">
        <v>989</v>
      </c>
      <c r="E682" s="44" t="s">
        <v>973</v>
      </c>
      <c r="F682" s="44" t="s">
        <v>2830</v>
      </c>
      <c r="G682" s="44" t="s">
        <v>2831</v>
      </c>
      <c r="H682" s="44" t="s">
        <v>974</v>
      </c>
      <c r="I682" s="44"/>
      <c r="J682" s="44"/>
      <c r="K682" s="44" t="s">
        <v>989</v>
      </c>
    </row>
    <row r="683" spans="1:11">
      <c r="A683" s="42" t="s">
        <v>599</v>
      </c>
      <c r="B683" s="44">
        <v>30</v>
      </c>
      <c r="C683" s="44" t="s">
        <v>1318</v>
      </c>
      <c r="D683" s="44" t="s">
        <v>975</v>
      </c>
      <c r="E683" s="44" t="s">
        <v>973</v>
      </c>
      <c r="F683" s="44" t="s">
        <v>2834</v>
      </c>
      <c r="G683" s="44" t="s">
        <v>2835</v>
      </c>
      <c r="H683" s="44" t="s">
        <v>974</v>
      </c>
      <c r="I683" s="44"/>
      <c r="J683" s="44"/>
      <c r="K683" s="44" t="s">
        <v>972</v>
      </c>
    </row>
    <row r="684" spans="1:11">
      <c r="A684" s="42" t="s">
        <v>599</v>
      </c>
      <c r="B684" s="44">
        <v>42</v>
      </c>
      <c r="C684" s="44" t="s">
        <v>1317</v>
      </c>
      <c r="D684" s="44" t="s">
        <v>975</v>
      </c>
      <c r="E684" s="44" t="s">
        <v>973</v>
      </c>
      <c r="F684" s="44" t="s">
        <v>2834</v>
      </c>
      <c r="G684" s="44" t="s">
        <v>2835</v>
      </c>
      <c r="H684" s="44" t="s">
        <v>974</v>
      </c>
      <c r="I684" s="44"/>
      <c r="J684" s="44"/>
      <c r="K684" s="44" t="s">
        <v>972</v>
      </c>
    </row>
    <row r="685" spans="1:11">
      <c r="A685" s="42" t="s">
        <v>3304</v>
      </c>
      <c r="B685" s="44">
        <v>50</v>
      </c>
      <c r="C685" s="44" t="s">
        <v>1316</v>
      </c>
      <c r="D685" s="44" t="s">
        <v>975</v>
      </c>
      <c r="E685" s="44" t="s">
        <v>973</v>
      </c>
      <c r="F685" s="44" t="s">
        <v>2834</v>
      </c>
      <c r="G685" s="44" t="s">
        <v>2835</v>
      </c>
      <c r="H685" s="44" t="s">
        <v>974</v>
      </c>
      <c r="I685" s="44"/>
      <c r="J685" s="44"/>
      <c r="K685" s="44" t="s">
        <v>972</v>
      </c>
    </row>
    <row r="686" spans="1:11">
      <c r="A686" s="42" t="s">
        <v>3304</v>
      </c>
      <c r="B686" s="44">
        <v>51</v>
      </c>
      <c r="C686" s="44" t="s">
        <v>1315</v>
      </c>
      <c r="D686" s="44" t="s">
        <v>975</v>
      </c>
      <c r="E686" s="44" t="s">
        <v>973</v>
      </c>
      <c r="F686" s="44" t="s">
        <v>2834</v>
      </c>
      <c r="G686" s="44" t="s">
        <v>2835</v>
      </c>
      <c r="H686" s="44" t="s">
        <v>974</v>
      </c>
      <c r="I686" s="44"/>
      <c r="J686" s="44"/>
      <c r="K686" s="44" t="s">
        <v>972</v>
      </c>
    </row>
    <row r="687" spans="1:11">
      <c r="A687" s="42" t="s">
        <v>3304</v>
      </c>
      <c r="B687" s="44">
        <v>99</v>
      </c>
      <c r="C687" s="44" t="s">
        <v>1314</v>
      </c>
      <c r="D687" s="44" t="s">
        <v>975</v>
      </c>
      <c r="E687" s="44" t="s">
        <v>973</v>
      </c>
      <c r="F687" s="44" t="s">
        <v>2834</v>
      </c>
      <c r="G687" s="44" t="s">
        <v>2835</v>
      </c>
      <c r="H687" s="44" t="s">
        <v>974</v>
      </c>
      <c r="I687" s="44"/>
      <c r="J687" s="44"/>
      <c r="K687" s="44" t="s">
        <v>972</v>
      </c>
    </row>
    <row r="688" spans="1:11">
      <c r="A688" s="42" t="s">
        <v>3304</v>
      </c>
      <c r="B688" s="44">
        <v>122</v>
      </c>
      <c r="C688" s="44" t="s">
        <v>1313</v>
      </c>
      <c r="D688" s="44" t="s">
        <v>975</v>
      </c>
      <c r="E688" s="44" t="s">
        <v>973</v>
      </c>
      <c r="F688" s="44" t="s">
        <v>2834</v>
      </c>
      <c r="G688" s="44" t="s">
        <v>2835</v>
      </c>
      <c r="H688" s="44" t="s">
        <v>974</v>
      </c>
      <c r="I688" s="44"/>
      <c r="J688" s="44"/>
      <c r="K688" s="44" t="s">
        <v>972</v>
      </c>
    </row>
    <row r="689" spans="1:11">
      <c r="A689" s="42" t="s">
        <v>3304</v>
      </c>
      <c r="B689" s="44">
        <v>135</v>
      </c>
      <c r="C689" s="44" t="s">
        <v>1312</v>
      </c>
      <c r="D689" s="44" t="s">
        <v>975</v>
      </c>
      <c r="E689" s="44" t="s">
        <v>973</v>
      </c>
      <c r="F689" s="44" t="s">
        <v>2834</v>
      </c>
      <c r="G689" s="44" t="s">
        <v>2835</v>
      </c>
      <c r="H689" s="44" t="s">
        <v>974</v>
      </c>
      <c r="I689" s="44"/>
      <c r="J689" s="44"/>
      <c r="K689" s="44" t="s">
        <v>972</v>
      </c>
    </row>
    <row r="690" spans="1:11">
      <c r="A690" s="42" t="s">
        <v>3304</v>
      </c>
      <c r="B690" s="44">
        <v>170</v>
      </c>
      <c r="C690" s="44" t="s">
        <v>1311</v>
      </c>
      <c r="D690" s="44" t="s">
        <v>975</v>
      </c>
      <c r="E690" s="44" t="s">
        <v>973</v>
      </c>
      <c r="F690" s="44" t="s">
        <v>2834</v>
      </c>
      <c r="G690" s="44" t="s">
        <v>2835</v>
      </c>
      <c r="H690" s="44" t="s">
        <v>974</v>
      </c>
      <c r="I690" s="44"/>
      <c r="J690" s="44"/>
      <c r="K690" s="44" t="s">
        <v>972</v>
      </c>
    </row>
    <row r="691" spans="1:11">
      <c r="A691" s="42" t="s">
        <v>3304</v>
      </c>
      <c r="B691" s="44">
        <v>265</v>
      </c>
      <c r="C691" s="44" t="s">
        <v>1310</v>
      </c>
      <c r="D691" s="44" t="s">
        <v>975</v>
      </c>
      <c r="E691" s="44" t="s">
        <v>973</v>
      </c>
      <c r="F691" s="44" t="s">
        <v>2834</v>
      </c>
      <c r="G691" s="44" t="s">
        <v>2835</v>
      </c>
      <c r="H691" s="44" t="s">
        <v>974</v>
      </c>
      <c r="I691" s="44"/>
      <c r="J691" s="44"/>
      <c r="K691" s="44" t="s">
        <v>972</v>
      </c>
    </row>
    <row r="692" spans="1:11">
      <c r="A692" s="42" t="s">
        <v>3304</v>
      </c>
      <c r="B692" s="44">
        <v>325</v>
      </c>
      <c r="C692" s="44" t="s">
        <v>1309</v>
      </c>
      <c r="D692" s="44" t="s">
        <v>1017</v>
      </c>
      <c r="E692" s="44" t="s">
        <v>1016</v>
      </c>
      <c r="F692" s="44" t="s">
        <v>2834</v>
      </c>
      <c r="G692" s="44" t="s">
        <v>2835</v>
      </c>
      <c r="H692" s="44" t="s">
        <v>974</v>
      </c>
      <c r="I692" s="44" t="s">
        <v>1308</v>
      </c>
      <c r="J692" s="44" t="s">
        <v>1307</v>
      </c>
      <c r="K692" s="44"/>
    </row>
    <row r="693" spans="1:11">
      <c r="A693" s="42" t="s">
        <v>3304</v>
      </c>
      <c r="B693" s="44">
        <v>364</v>
      </c>
      <c r="C693" s="44" t="s">
        <v>1306</v>
      </c>
      <c r="D693" s="44" t="s">
        <v>1017</v>
      </c>
      <c r="E693" s="44" t="s">
        <v>1016</v>
      </c>
      <c r="F693" s="44" t="s">
        <v>2834</v>
      </c>
      <c r="G693" s="44" t="s">
        <v>2835</v>
      </c>
      <c r="H693" s="44" t="s">
        <v>974</v>
      </c>
      <c r="I693" s="44" t="s">
        <v>1305</v>
      </c>
      <c r="J693" s="44" t="s">
        <v>1304</v>
      </c>
      <c r="K693" s="44"/>
    </row>
    <row r="694" spans="1:11">
      <c r="A694" s="42" t="s">
        <v>615</v>
      </c>
      <c r="B694" s="44">
        <v>79</v>
      </c>
      <c r="C694" s="44" t="s">
        <v>1303</v>
      </c>
      <c r="D694" s="44" t="s">
        <v>987</v>
      </c>
      <c r="E694" s="44" t="s">
        <v>982</v>
      </c>
      <c r="F694" s="44" t="s">
        <v>2836</v>
      </c>
      <c r="G694" s="44" t="s">
        <v>2837</v>
      </c>
      <c r="H694" s="44" t="s">
        <v>974</v>
      </c>
      <c r="I694" s="44" t="s">
        <v>1302</v>
      </c>
      <c r="J694" s="44" t="s">
        <v>1301</v>
      </c>
      <c r="K694" s="44"/>
    </row>
    <row r="695" spans="1:11">
      <c r="A695" s="42" t="s">
        <v>615</v>
      </c>
      <c r="B695" s="44">
        <v>120</v>
      </c>
      <c r="C695" s="44" t="s">
        <v>1300</v>
      </c>
      <c r="D695" s="44" t="s">
        <v>1017</v>
      </c>
      <c r="E695" s="44" t="s">
        <v>1016</v>
      </c>
      <c r="F695" s="44" t="s">
        <v>2836</v>
      </c>
      <c r="G695" s="44" t="s">
        <v>2837</v>
      </c>
      <c r="H695" s="44" t="s">
        <v>974</v>
      </c>
      <c r="I695" s="44" t="s">
        <v>1299</v>
      </c>
      <c r="J695" s="44" t="s">
        <v>1298</v>
      </c>
      <c r="K695" s="44"/>
    </row>
    <row r="696" spans="1:11">
      <c r="A696" s="42" t="s">
        <v>3305</v>
      </c>
      <c r="B696" s="44">
        <v>121</v>
      </c>
      <c r="C696" s="44" t="s">
        <v>1297</v>
      </c>
      <c r="D696" s="44" t="s">
        <v>1017</v>
      </c>
      <c r="E696" s="44" t="s">
        <v>1016</v>
      </c>
      <c r="F696" s="44" t="s">
        <v>2836</v>
      </c>
      <c r="G696" s="44" t="s">
        <v>2837</v>
      </c>
      <c r="H696" s="44" t="s">
        <v>974</v>
      </c>
      <c r="I696" s="44" t="s">
        <v>1296</v>
      </c>
      <c r="J696" s="44" t="s">
        <v>1295</v>
      </c>
      <c r="K696" s="44"/>
    </row>
    <row r="697" spans="1:11">
      <c r="A697" s="42" t="s">
        <v>3305</v>
      </c>
      <c r="B697" s="44">
        <v>144</v>
      </c>
      <c r="C697" s="44" t="s">
        <v>1294</v>
      </c>
      <c r="D697" s="44" t="s">
        <v>1017</v>
      </c>
      <c r="E697" s="44" t="s">
        <v>1016</v>
      </c>
      <c r="F697" s="44" t="s">
        <v>2836</v>
      </c>
      <c r="G697" s="44" t="s">
        <v>2837</v>
      </c>
      <c r="H697" s="44" t="s">
        <v>974</v>
      </c>
      <c r="I697" s="44" t="s">
        <v>1293</v>
      </c>
      <c r="J697" s="44" t="s">
        <v>1292</v>
      </c>
      <c r="K697" s="44"/>
    </row>
    <row r="698" spans="1:11">
      <c r="A698" s="42" t="s">
        <v>3305</v>
      </c>
      <c r="B698" s="44">
        <v>146</v>
      </c>
      <c r="C698" s="44" t="s">
        <v>1291</v>
      </c>
      <c r="D698" s="44" t="s">
        <v>1017</v>
      </c>
      <c r="E698" s="44" t="s">
        <v>1016</v>
      </c>
      <c r="F698" s="44" t="s">
        <v>2836</v>
      </c>
      <c r="G698" s="44" t="s">
        <v>2837</v>
      </c>
      <c r="H698" s="44" t="s">
        <v>974</v>
      </c>
      <c r="I698" s="44" t="s">
        <v>1290</v>
      </c>
      <c r="J698" s="44" t="s">
        <v>1289</v>
      </c>
      <c r="K698" s="44"/>
    </row>
    <row r="699" spans="1:11">
      <c r="A699" s="42" t="s">
        <v>3305</v>
      </c>
      <c r="B699" s="44">
        <v>149</v>
      </c>
      <c r="C699" s="44" t="s">
        <v>1288</v>
      </c>
      <c r="D699" s="44" t="s">
        <v>1017</v>
      </c>
      <c r="E699" s="44" t="s">
        <v>1016</v>
      </c>
      <c r="F699" s="44" t="s">
        <v>2836</v>
      </c>
      <c r="G699" s="44" t="s">
        <v>2837</v>
      </c>
      <c r="H699" s="44" t="s">
        <v>974</v>
      </c>
      <c r="I699" s="44" t="s">
        <v>1287</v>
      </c>
      <c r="J699" s="44" t="s">
        <v>1286</v>
      </c>
      <c r="K699" s="44"/>
    </row>
    <row r="700" spans="1:11">
      <c r="A700" s="42" t="s">
        <v>3305</v>
      </c>
      <c r="B700" s="44">
        <v>178</v>
      </c>
      <c r="C700" s="44" t="s">
        <v>1285</v>
      </c>
      <c r="D700" s="44" t="s">
        <v>987</v>
      </c>
      <c r="E700" s="44" t="s">
        <v>982</v>
      </c>
      <c r="F700" s="44" t="s">
        <v>2836</v>
      </c>
      <c r="G700" s="44" t="s">
        <v>2837</v>
      </c>
      <c r="H700" s="44" t="s">
        <v>974</v>
      </c>
      <c r="I700" s="44" t="s">
        <v>1284</v>
      </c>
      <c r="J700" s="44" t="s">
        <v>1283</v>
      </c>
      <c r="K700" s="44"/>
    </row>
    <row r="701" spans="1:11">
      <c r="A701" s="42" t="s">
        <v>3305</v>
      </c>
      <c r="B701" s="44">
        <v>193</v>
      </c>
      <c r="C701" s="44" t="s">
        <v>1282</v>
      </c>
      <c r="D701" s="44" t="s">
        <v>987</v>
      </c>
      <c r="E701" s="44" t="s">
        <v>982</v>
      </c>
      <c r="F701" s="44" t="s">
        <v>2836</v>
      </c>
      <c r="G701" s="44" t="s">
        <v>2837</v>
      </c>
      <c r="H701" s="44" t="s">
        <v>974</v>
      </c>
      <c r="I701" s="44" t="s">
        <v>1281</v>
      </c>
      <c r="J701" s="44" t="s">
        <v>1280</v>
      </c>
      <c r="K701" s="44"/>
    </row>
    <row r="702" spans="1:11">
      <c r="A702" s="42" t="s">
        <v>3305</v>
      </c>
      <c r="B702" s="44">
        <v>208</v>
      </c>
      <c r="C702" s="44" t="s">
        <v>1279</v>
      </c>
      <c r="D702" s="44" t="s">
        <v>975</v>
      </c>
      <c r="E702" s="44" t="s">
        <v>973</v>
      </c>
      <c r="F702" s="44" t="s">
        <v>2836</v>
      </c>
      <c r="G702" s="44" t="s">
        <v>2837</v>
      </c>
      <c r="H702" s="44" t="s">
        <v>974</v>
      </c>
      <c r="I702" s="44"/>
      <c r="J702" s="44"/>
      <c r="K702" s="44" t="s">
        <v>972</v>
      </c>
    </row>
    <row r="703" spans="1:11">
      <c r="A703" s="42" t="s">
        <v>3305</v>
      </c>
      <c r="B703" s="44">
        <v>250</v>
      </c>
      <c r="C703" s="44" t="s">
        <v>1278</v>
      </c>
      <c r="D703" s="44" t="s">
        <v>975</v>
      </c>
      <c r="E703" s="44" t="s">
        <v>973</v>
      </c>
      <c r="F703" s="44" t="s">
        <v>2836</v>
      </c>
      <c r="G703" s="44" t="s">
        <v>2837</v>
      </c>
      <c r="H703" s="44" t="s">
        <v>974</v>
      </c>
      <c r="I703" s="44"/>
      <c r="J703" s="44"/>
      <c r="K703" s="44" t="s">
        <v>972</v>
      </c>
    </row>
    <row r="704" spans="1:11">
      <c r="A704" s="42" t="s">
        <v>3305</v>
      </c>
      <c r="B704" s="44">
        <v>295</v>
      </c>
      <c r="C704" s="44" t="s">
        <v>1277</v>
      </c>
      <c r="D704" s="44" t="s">
        <v>975</v>
      </c>
      <c r="E704" s="44" t="s">
        <v>973</v>
      </c>
      <c r="F704" s="44" t="s">
        <v>2836</v>
      </c>
      <c r="G704" s="44" t="s">
        <v>2837</v>
      </c>
      <c r="H704" s="44" t="s">
        <v>974</v>
      </c>
      <c r="I704" s="44"/>
      <c r="J704" s="44"/>
      <c r="K704" s="44" t="s">
        <v>972</v>
      </c>
    </row>
    <row r="705" spans="1:11">
      <c r="A705" s="42" t="s">
        <v>3305</v>
      </c>
      <c r="B705" s="44">
        <v>305</v>
      </c>
      <c r="C705" s="44" t="s">
        <v>1276</v>
      </c>
      <c r="D705" s="44" t="s">
        <v>975</v>
      </c>
      <c r="E705" s="44" t="s">
        <v>973</v>
      </c>
      <c r="F705" s="44" t="s">
        <v>2836</v>
      </c>
      <c r="G705" s="44" t="s">
        <v>2837</v>
      </c>
      <c r="H705" s="44" t="s">
        <v>974</v>
      </c>
      <c r="I705" s="44"/>
      <c r="J705" s="44"/>
      <c r="K705" s="44" t="s">
        <v>972</v>
      </c>
    </row>
    <row r="706" spans="1:11">
      <c r="A706" s="42" t="s">
        <v>619</v>
      </c>
      <c r="B706" s="44">
        <v>29</v>
      </c>
      <c r="C706" s="44" t="s">
        <v>1275</v>
      </c>
      <c r="D706" s="44" t="s">
        <v>1017</v>
      </c>
      <c r="E706" s="44" t="s">
        <v>1016</v>
      </c>
      <c r="F706" s="44" t="s">
        <v>2838</v>
      </c>
      <c r="G706" s="44" t="s">
        <v>2839</v>
      </c>
      <c r="H706" s="44" t="s">
        <v>974</v>
      </c>
      <c r="I706" s="44" t="s">
        <v>1274</v>
      </c>
      <c r="J706" s="44" t="s">
        <v>1273</v>
      </c>
      <c r="K706" s="44" t="s">
        <v>975</v>
      </c>
    </row>
    <row r="707" spans="1:11">
      <c r="A707" s="42" t="s">
        <v>619</v>
      </c>
      <c r="B707" s="44">
        <v>46</v>
      </c>
      <c r="C707" s="44" t="s">
        <v>1272</v>
      </c>
      <c r="D707" s="44" t="s">
        <v>987</v>
      </c>
      <c r="E707" s="44" t="s">
        <v>982</v>
      </c>
      <c r="F707" s="44" t="s">
        <v>2838</v>
      </c>
      <c r="G707" s="44" t="s">
        <v>2839</v>
      </c>
      <c r="H707" s="44" t="s">
        <v>974</v>
      </c>
      <c r="I707" s="44" t="s">
        <v>1271</v>
      </c>
      <c r="J707" s="44" t="s">
        <v>1270</v>
      </c>
      <c r="K707" s="44" t="s">
        <v>975</v>
      </c>
    </row>
    <row r="708" spans="1:11">
      <c r="A708" s="42" t="s">
        <v>3090</v>
      </c>
      <c r="B708" s="44">
        <v>49</v>
      </c>
      <c r="C708" s="44" t="s">
        <v>1269</v>
      </c>
      <c r="D708" s="44" t="s">
        <v>987</v>
      </c>
      <c r="E708" s="44" t="s">
        <v>982</v>
      </c>
      <c r="F708" s="44" t="s">
        <v>2838</v>
      </c>
      <c r="G708" s="44" t="s">
        <v>2839</v>
      </c>
      <c r="H708" s="44" t="s">
        <v>974</v>
      </c>
      <c r="I708" s="44" t="s">
        <v>1268</v>
      </c>
      <c r="J708" s="44" t="s">
        <v>1267</v>
      </c>
      <c r="K708" s="44" t="s">
        <v>975</v>
      </c>
    </row>
    <row r="709" spans="1:11">
      <c r="A709" s="42" t="s">
        <v>3090</v>
      </c>
      <c r="B709" s="44">
        <v>55</v>
      </c>
      <c r="C709" s="44" t="s">
        <v>1266</v>
      </c>
      <c r="D709" s="44" t="s">
        <v>1017</v>
      </c>
      <c r="E709" s="44" t="s">
        <v>1016</v>
      </c>
      <c r="F709" s="44" t="s">
        <v>2838</v>
      </c>
      <c r="G709" s="44" t="s">
        <v>2839</v>
      </c>
      <c r="H709" s="44" t="s">
        <v>974</v>
      </c>
      <c r="I709" s="44" t="s">
        <v>1265</v>
      </c>
      <c r="J709" s="44" t="s">
        <v>1264</v>
      </c>
      <c r="K709" s="44" t="s">
        <v>975</v>
      </c>
    </row>
    <row r="710" spans="1:11">
      <c r="A710" s="42" t="s">
        <v>3090</v>
      </c>
      <c r="B710" s="44">
        <v>73</v>
      </c>
      <c r="C710" s="44" t="s">
        <v>1263</v>
      </c>
      <c r="D710" s="44" t="s">
        <v>987</v>
      </c>
      <c r="E710" s="44" t="s">
        <v>982</v>
      </c>
      <c r="F710" s="44" t="s">
        <v>2838</v>
      </c>
      <c r="G710" s="44" t="s">
        <v>2839</v>
      </c>
      <c r="H710" s="44" t="s">
        <v>974</v>
      </c>
      <c r="I710" s="44" t="s">
        <v>1262</v>
      </c>
      <c r="J710" s="44" t="s">
        <v>1261</v>
      </c>
      <c r="K710" s="44" t="s">
        <v>975</v>
      </c>
    </row>
    <row r="711" spans="1:11">
      <c r="A711" s="42" t="s">
        <v>3090</v>
      </c>
      <c r="B711" s="44">
        <v>135</v>
      </c>
      <c r="C711" s="44" t="s">
        <v>1260</v>
      </c>
      <c r="D711" s="44" t="s">
        <v>1017</v>
      </c>
      <c r="E711" s="44" t="s">
        <v>1016</v>
      </c>
      <c r="F711" s="44" t="s">
        <v>2838</v>
      </c>
      <c r="G711" s="44" t="s">
        <v>2839</v>
      </c>
      <c r="H711" s="44" t="s">
        <v>974</v>
      </c>
      <c r="I711" s="44" t="s">
        <v>1259</v>
      </c>
      <c r="J711" s="44" t="s">
        <v>1258</v>
      </c>
      <c r="K711" s="44" t="s">
        <v>975</v>
      </c>
    </row>
    <row r="712" spans="1:11">
      <c r="A712" s="42" t="s">
        <v>3090</v>
      </c>
      <c r="B712" s="44">
        <v>160</v>
      </c>
      <c r="C712" s="44" t="s">
        <v>1257</v>
      </c>
      <c r="D712" s="44" t="s">
        <v>1017</v>
      </c>
      <c r="E712" s="44" t="s">
        <v>1016</v>
      </c>
      <c r="F712" s="44" t="s">
        <v>2838</v>
      </c>
      <c r="G712" s="44" t="s">
        <v>2839</v>
      </c>
      <c r="H712" s="44" t="s">
        <v>974</v>
      </c>
      <c r="I712" s="44" t="s">
        <v>1256</v>
      </c>
      <c r="J712" s="44" t="s">
        <v>1255</v>
      </c>
      <c r="K712" s="44" t="s">
        <v>975</v>
      </c>
    </row>
    <row r="713" spans="1:11">
      <c r="A713" s="42" t="s">
        <v>3090</v>
      </c>
      <c r="B713" s="44">
        <v>165</v>
      </c>
      <c r="C713" s="44" t="s">
        <v>1254</v>
      </c>
      <c r="D713" s="44" t="s">
        <v>987</v>
      </c>
      <c r="E713" s="44" t="s">
        <v>982</v>
      </c>
      <c r="F713" s="44" t="s">
        <v>2838</v>
      </c>
      <c r="G713" s="44" t="s">
        <v>2839</v>
      </c>
      <c r="H713" s="44" t="s">
        <v>974</v>
      </c>
      <c r="I713" s="44" t="s">
        <v>1253</v>
      </c>
      <c r="J713" s="44" t="s">
        <v>1252</v>
      </c>
      <c r="K713" s="44" t="s">
        <v>975</v>
      </c>
    </row>
    <row r="714" spans="1:11">
      <c r="A714" s="42" t="s">
        <v>3090</v>
      </c>
      <c r="B714" s="44">
        <v>169</v>
      </c>
      <c r="C714" s="44" t="s">
        <v>1251</v>
      </c>
      <c r="D714" s="44" t="s">
        <v>1051</v>
      </c>
      <c r="E714" s="44" t="s">
        <v>1050</v>
      </c>
      <c r="F714" s="44" t="s">
        <v>2838</v>
      </c>
      <c r="G714" s="44" t="s">
        <v>2839</v>
      </c>
      <c r="H714" s="44" t="s">
        <v>974</v>
      </c>
      <c r="I714" s="44" t="s">
        <v>1250</v>
      </c>
      <c r="J714" s="44" t="s">
        <v>1248</v>
      </c>
      <c r="K714" s="44" t="s">
        <v>1249</v>
      </c>
    </row>
    <row r="715" spans="1:11">
      <c r="A715" s="42" t="s">
        <v>3090</v>
      </c>
      <c r="B715" s="44">
        <v>182</v>
      </c>
      <c r="C715" s="44" t="s">
        <v>1247</v>
      </c>
      <c r="D715" s="44" t="s">
        <v>1017</v>
      </c>
      <c r="E715" s="44" t="s">
        <v>1016</v>
      </c>
      <c r="F715" s="44" t="s">
        <v>2838</v>
      </c>
      <c r="G715" s="44" t="s">
        <v>2839</v>
      </c>
      <c r="H715" s="44" t="s">
        <v>974</v>
      </c>
      <c r="I715" s="44" t="s">
        <v>1246</v>
      </c>
      <c r="J715" s="44" t="s">
        <v>1245</v>
      </c>
      <c r="K715" s="44" t="s">
        <v>975</v>
      </c>
    </row>
    <row r="716" spans="1:11">
      <c r="A716" s="42" t="s">
        <v>3090</v>
      </c>
      <c r="B716" s="44">
        <v>190</v>
      </c>
      <c r="C716" s="44" t="s">
        <v>1244</v>
      </c>
      <c r="D716" s="44" t="s">
        <v>987</v>
      </c>
      <c r="E716" s="44" t="s">
        <v>982</v>
      </c>
      <c r="F716" s="44" t="s">
        <v>2838</v>
      </c>
      <c r="G716" s="44" t="s">
        <v>2839</v>
      </c>
      <c r="H716" s="44" t="s">
        <v>974</v>
      </c>
      <c r="I716" s="44" t="s">
        <v>1243</v>
      </c>
      <c r="J716" s="44" t="s">
        <v>1242</v>
      </c>
      <c r="K716" s="44" t="s">
        <v>975</v>
      </c>
    </row>
    <row r="717" spans="1:11">
      <c r="A717" s="42" t="s">
        <v>3090</v>
      </c>
      <c r="B717" s="44">
        <v>287</v>
      </c>
      <c r="C717" s="44" t="s">
        <v>1241</v>
      </c>
      <c r="D717" s="44" t="s">
        <v>989</v>
      </c>
      <c r="E717" s="44" t="s">
        <v>973</v>
      </c>
      <c r="F717" s="44" t="s">
        <v>2838</v>
      </c>
      <c r="G717" s="44" t="s">
        <v>2839</v>
      </c>
      <c r="H717" s="44" t="s">
        <v>974</v>
      </c>
      <c r="I717" s="44"/>
      <c r="J717" s="44"/>
      <c r="K717" s="44" t="s">
        <v>975</v>
      </c>
    </row>
    <row r="718" spans="1:11">
      <c r="A718" s="42" t="s">
        <v>3090</v>
      </c>
      <c r="B718" s="44">
        <v>307</v>
      </c>
      <c r="C718" s="44" t="s">
        <v>1240</v>
      </c>
      <c r="D718" s="44" t="s">
        <v>989</v>
      </c>
      <c r="E718" s="44" t="s">
        <v>973</v>
      </c>
      <c r="F718" s="44" t="s">
        <v>2838</v>
      </c>
      <c r="G718" s="44" t="s">
        <v>2839</v>
      </c>
      <c r="H718" s="44" t="s">
        <v>974</v>
      </c>
      <c r="I718" s="44"/>
      <c r="J718" s="44"/>
      <c r="K718" s="44" t="s">
        <v>975</v>
      </c>
    </row>
    <row r="719" spans="1:11">
      <c r="A719" s="42" t="s">
        <v>3090</v>
      </c>
      <c r="B719" s="44">
        <v>344</v>
      </c>
      <c r="C719" s="44" t="s">
        <v>1239</v>
      </c>
      <c r="D719" s="44" t="s">
        <v>1238</v>
      </c>
      <c r="E719" s="44" t="s">
        <v>1050</v>
      </c>
      <c r="F719" s="44" t="s">
        <v>2840</v>
      </c>
      <c r="G719" s="44" t="s">
        <v>2841</v>
      </c>
      <c r="H719" s="44" t="s">
        <v>974</v>
      </c>
      <c r="I719" s="44" t="s">
        <v>1237</v>
      </c>
      <c r="J719" s="44" t="s">
        <v>1236</v>
      </c>
      <c r="K719" s="44" t="s">
        <v>989</v>
      </c>
    </row>
    <row r="720" spans="1:11">
      <c r="A720" s="42" t="s">
        <v>626</v>
      </c>
      <c r="B720" s="44">
        <v>41</v>
      </c>
      <c r="C720" s="44" t="s">
        <v>1235</v>
      </c>
      <c r="D720" s="44" t="s">
        <v>989</v>
      </c>
      <c r="E720" s="44" t="s">
        <v>973</v>
      </c>
      <c r="F720" s="44" t="s">
        <v>2842</v>
      </c>
      <c r="G720" s="44" t="s">
        <v>2843</v>
      </c>
      <c r="H720" s="44" t="s">
        <v>974</v>
      </c>
      <c r="I720" s="44"/>
      <c r="J720" s="44"/>
      <c r="K720" s="44" t="s">
        <v>989</v>
      </c>
    </row>
    <row r="721" spans="1:11">
      <c r="A721" s="42" t="s">
        <v>626</v>
      </c>
      <c r="B721" s="44">
        <v>88</v>
      </c>
      <c r="C721" s="44" t="s">
        <v>1234</v>
      </c>
      <c r="D721" s="44" t="s">
        <v>987</v>
      </c>
      <c r="E721" s="44" t="s">
        <v>982</v>
      </c>
      <c r="F721" s="44" t="s">
        <v>2842</v>
      </c>
      <c r="G721" s="44" t="s">
        <v>2843</v>
      </c>
      <c r="H721" s="44" t="s">
        <v>974</v>
      </c>
      <c r="I721" s="44" t="s">
        <v>1233</v>
      </c>
      <c r="J721" s="44" t="s">
        <v>1232</v>
      </c>
      <c r="K721" s="44" t="s">
        <v>989</v>
      </c>
    </row>
    <row r="722" spans="1:11">
      <c r="A722" s="42" t="s">
        <v>3306</v>
      </c>
      <c r="B722" s="44">
        <v>98</v>
      </c>
      <c r="C722" s="44" t="s">
        <v>1231</v>
      </c>
      <c r="D722" s="44" t="s">
        <v>1017</v>
      </c>
      <c r="E722" s="44" t="s">
        <v>1016</v>
      </c>
      <c r="F722" s="44" t="s">
        <v>2842</v>
      </c>
      <c r="G722" s="44" t="s">
        <v>2843</v>
      </c>
      <c r="H722" s="44" t="s">
        <v>974</v>
      </c>
      <c r="I722" s="44" t="s">
        <v>1230</v>
      </c>
      <c r="J722" s="44" t="s">
        <v>1229</v>
      </c>
      <c r="K722" s="44" t="s">
        <v>989</v>
      </c>
    </row>
    <row r="723" spans="1:11">
      <c r="A723" s="42" t="s">
        <v>3306</v>
      </c>
      <c r="B723" s="44">
        <v>196</v>
      </c>
      <c r="C723" s="44" t="s">
        <v>1228</v>
      </c>
      <c r="D723" s="44" t="s">
        <v>987</v>
      </c>
      <c r="E723" s="44" t="s">
        <v>982</v>
      </c>
      <c r="F723" s="44" t="s">
        <v>2842</v>
      </c>
      <c r="G723" s="44" t="s">
        <v>2843</v>
      </c>
      <c r="H723" s="44" t="s">
        <v>974</v>
      </c>
      <c r="I723" s="44" t="s">
        <v>1227</v>
      </c>
      <c r="J723" s="44" t="s">
        <v>1226</v>
      </c>
      <c r="K723" s="44" t="s">
        <v>989</v>
      </c>
    </row>
    <row r="724" spans="1:11">
      <c r="A724" s="42" t="s">
        <v>3306</v>
      </c>
      <c r="B724" s="44">
        <v>219</v>
      </c>
      <c r="C724" s="44" t="s">
        <v>1225</v>
      </c>
      <c r="D724" s="44" t="s">
        <v>989</v>
      </c>
      <c r="E724" s="44" t="s">
        <v>973</v>
      </c>
      <c r="F724" s="44" t="s">
        <v>2844</v>
      </c>
      <c r="G724" s="44" t="s">
        <v>2845</v>
      </c>
      <c r="H724" s="44" t="s">
        <v>974</v>
      </c>
      <c r="I724" s="44"/>
      <c r="J724" s="44"/>
      <c r="K724" s="44" t="s">
        <v>975</v>
      </c>
    </row>
    <row r="725" spans="1:11">
      <c r="A725" s="42" t="s">
        <v>3306</v>
      </c>
      <c r="B725" s="44">
        <v>492</v>
      </c>
      <c r="C725" s="44" t="s">
        <v>1224</v>
      </c>
      <c r="D725" s="44" t="s">
        <v>989</v>
      </c>
      <c r="E725" s="44" t="s">
        <v>973</v>
      </c>
      <c r="F725" s="44" t="s">
        <v>2844</v>
      </c>
      <c r="G725" s="44" t="s">
        <v>2845</v>
      </c>
      <c r="H725" s="44" t="s">
        <v>974</v>
      </c>
      <c r="I725" s="44"/>
      <c r="J725" s="44"/>
      <c r="K725" s="44" t="s">
        <v>975</v>
      </c>
    </row>
    <row r="726" spans="1:11">
      <c r="A726" s="42" t="s">
        <v>3306</v>
      </c>
      <c r="B726" s="44">
        <v>500</v>
      </c>
      <c r="C726" s="44" t="s">
        <v>1223</v>
      </c>
      <c r="D726" s="44" t="s">
        <v>989</v>
      </c>
      <c r="E726" s="44" t="s">
        <v>973</v>
      </c>
      <c r="F726" s="44" t="s">
        <v>2844</v>
      </c>
      <c r="G726" s="44" t="s">
        <v>2845</v>
      </c>
      <c r="H726" s="44" t="s">
        <v>974</v>
      </c>
      <c r="I726" s="44"/>
      <c r="J726" s="44"/>
      <c r="K726" s="44" t="s">
        <v>975</v>
      </c>
    </row>
    <row r="727" spans="1:11">
      <c r="A727" s="42" t="s">
        <v>3306</v>
      </c>
      <c r="B727" s="44">
        <v>551</v>
      </c>
      <c r="C727" s="44" t="s">
        <v>1222</v>
      </c>
      <c r="D727" s="44" t="s">
        <v>987</v>
      </c>
      <c r="E727" s="44" t="s">
        <v>982</v>
      </c>
      <c r="F727" s="44" t="s">
        <v>2844</v>
      </c>
      <c r="G727" s="44" t="s">
        <v>2845</v>
      </c>
      <c r="H727" s="44" t="s">
        <v>974</v>
      </c>
      <c r="I727" s="44" t="s">
        <v>1221</v>
      </c>
      <c r="J727" s="44" t="s">
        <v>1220</v>
      </c>
      <c r="K727" s="44" t="s">
        <v>975</v>
      </c>
    </row>
    <row r="728" spans="1:11">
      <c r="A728" s="42" t="s">
        <v>3306</v>
      </c>
      <c r="B728" s="44">
        <v>576</v>
      </c>
      <c r="C728" s="44" t="s">
        <v>1219</v>
      </c>
      <c r="D728" s="44" t="s">
        <v>1017</v>
      </c>
      <c r="E728" s="44" t="s">
        <v>1016</v>
      </c>
      <c r="F728" s="44" t="s">
        <v>2844</v>
      </c>
      <c r="G728" s="44" t="s">
        <v>2845</v>
      </c>
      <c r="H728" s="44" t="s">
        <v>974</v>
      </c>
      <c r="I728" s="44" t="s">
        <v>1218</v>
      </c>
      <c r="J728" s="44" t="s">
        <v>1217</v>
      </c>
      <c r="K728" s="44" t="s">
        <v>975</v>
      </c>
    </row>
    <row r="729" spans="1:11">
      <c r="A729" s="42" t="s">
        <v>3306</v>
      </c>
      <c r="B729" s="44">
        <v>641</v>
      </c>
      <c r="C729" s="44" t="s">
        <v>1216</v>
      </c>
      <c r="D729" s="44" t="s">
        <v>987</v>
      </c>
      <c r="E729" s="44" t="s">
        <v>982</v>
      </c>
      <c r="F729" s="44" t="s">
        <v>2844</v>
      </c>
      <c r="G729" s="44" t="s">
        <v>2845</v>
      </c>
      <c r="H729" s="44" t="s">
        <v>974</v>
      </c>
      <c r="I729" s="44" t="s">
        <v>1215</v>
      </c>
      <c r="J729" s="44" t="s">
        <v>1214</v>
      </c>
      <c r="K729" s="44" t="s">
        <v>975</v>
      </c>
    </row>
    <row r="730" spans="1:11">
      <c r="A730" s="42" t="s">
        <v>630</v>
      </c>
      <c r="B730" s="44">
        <v>89</v>
      </c>
      <c r="C730" s="44" t="s">
        <v>1213</v>
      </c>
      <c r="D730" s="44" t="s">
        <v>987</v>
      </c>
      <c r="E730" s="44" t="s">
        <v>982</v>
      </c>
      <c r="F730" s="44" t="s">
        <v>2846</v>
      </c>
      <c r="G730" s="44" t="s">
        <v>2847</v>
      </c>
      <c r="H730" s="44" t="s">
        <v>974</v>
      </c>
      <c r="I730" s="44" t="s">
        <v>1212</v>
      </c>
      <c r="J730" s="44" t="s">
        <v>1211</v>
      </c>
      <c r="K730" s="44"/>
    </row>
    <row r="731" spans="1:11">
      <c r="A731" s="42" t="s">
        <v>630</v>
      </c>
      <c r="B731" s="44">
        <v>92</v>
      </c>
      <c r="C731" s="44" t="s">
        <v>1210</v>
      </c>
      <c r="D731" s="44" t="s">
        <v>987</v>
      </c>
      <c r="E731" s="44" t="s">
        <v>982</v>
      </c>
      <c r="F731" s="44" t="s">
        <v>2846</v>
      </c>
      <c r="G731" s="44" t="s">
        <v>2847</v>
      </c>
      <c r="H731" s="44" t="s">
        <v>974</v>
      </c>
      <c r="I731" s="44" t="s">
        <v>1209</v>
      </c>
      <c r="J731" s="44" t="s">
        <v>1208</v>
      </c>
      <c r="K731" s="44"/>
    </row>
    <row r="732" spans="1:11">
      <c r="A732" s="42" t="s">
        <v>3091</v>
      </c>
      <c r="B732" s="44">
        <v>110</v>
      </c>
      <c r="C732" s="44" t="s">
        <v>1207</v>
      </c>
      <c r="D732" s="44" t="s">
        <v>987</v>
      </c>
      <c r="E732" s="44" t="s">
        <v>982</v>
      </c>
      <c r="F732" s="44" t="s">
        <v>2846</v>
      </c>
      <c r="G732" s="44" t="s">
        <v>2847</v>
      </c>
      <c r="H732" s="44" t="s">
        <v>974</v>
      </c>
      <c r="I732" s="44" t="s">
        <v>1206</v>
      </c>
      <c r="J732" s="44" t="s">
        <v>1205</v>
      </c>
      <c r="K732" s="44"/>
    </row>
    <row r="733" spans="1:11">
      <c r="A733" s="42" t="s">
        <v>3091</v>
      </c>
      <c r="B733" s="44">
        <v>113</v>
      </c>
      <c r="C733" s="44" t="s">
        <v>1204</v>
      </c>
      <c r="D733" s="44" t="s">
        <v>987</v>
      </c>
      <c r="E733" s="44" t="s">
        <v>982</v>
      </c>
      <c r="F733" s="44" t="s">
        <v>2846</v>
      </c>
      <c r="G733" s="44" t="s">
        <v>2847</v>
      </c>
      <c r="H733" s="44" t="s">
        <v>974</v>
      </c>
      <c r="I733" s="44" t="s">
        <v>1203</v>
      </c>
      <c r="J733" s="44" t="s">
        <v>1202</v>
      </c>
      <c r="K733" s="44"/>
    </row>
    <row r="734" spans="1:11">
      <c r="A734" s="42" t="s">
        <v>3091</v>
      </c>
      <c r="B734" s="44">
        <v>119</v>
      </c>
      <c r="C734" s="44" t="s">
        <v>1201</v>
      </c>
      <c r="D734" s="44" t="s">
        <v>987</v>
      </c>
      <c r="E734" s="44" t="s">
        <v>982</v>
      </c>
      <c r="F734" s="44" t="s">
        <v>2846</v>
      </c>
      <c r="G734" s="44" t="s">
        <v>2847</v>
      </c>
      <c r="H734" s="44" t="s">
        <v>974</v>
      </c>
      <c r="I734" s="44" t="s">
        <v>1200</v>
      </c>
      <c r="J734" s="44" t="s">
        <v>1199</v>
      </c>
      <c r="K734" s="44"/>
    </row>
    <row r="735" spans="1:11">
      <c r="A735" s="42" t="s">
        <v>3091</v>
      </c>
      <c r="B735" s="44">
        <v>134</v>
      </c>
      <c r="C735" s="44" t="s">
        <v>1198</v>
      </c>
      <c r="D735" s="44" t="s">
        <v>987</v>
      </c>
      <c r="E735" s="44" t="s">
        <v>982</v>
      </c>
      <c r="F735" s="44" t="s">
        <v>2846</v>
      </c>
      <c r="G735" s="44" t="s">
        <v>2847</v>
      </c>
      <c r="H735" s="44" t="s">
        <v>974</v>
      </c>
      <c r="I735" s="44" t="s">
        <v>1197</v>
      </c>
      <c r="J735" s="44" t="s">
        <v>1196</v>
      </c>
      <c r="K735" s="44"/>
    </row>
    <row r="736" spans="1:11">
      <c r="A736" s="42" t="s">
        <v>3091</v>
      </c>
      <c r="B736" s="44">
        <v>137</v>
      </c>
      <c r="C736" s="44" t="s">
        <v>1195</v>
      </c>
      <c r="D736" s="44" t="s">
        <v>987</v>
      </c>
      <c r="E736" s="44" t="s">
        <v>982</v>
      </c>
      <c r="F736" s="44" t="s">
        <v>2846</v>
      </c>
      <c r="G736" s="44" t="s">
        <v>2847</v>
      </c>
      <c r="H736" s="44" t="s">
        <v>974</v>
      </c>
      <c r="I736" s="44" t="s">
        <v>1194</v>
      </c>
      <c r="J736" s="44" t="s">
        <v>1193</v>
      </c>
      <c r="K736" s="44"/>
    </row>
    <row r="737" spans="1:11">
      <c r="A737" s="42" t="s">
        <v>3091</v>
      </c>
      <c r="B737" s="44">
        <v>140</v>
      </c>
      <c r="C737" s="44" t="s">
        <v>1192</v>
      </c>
      <c r="D737" s="44" t="s">
        <v>987</v>
      </c>
      <c r="E737" s="44" t="s">
        <v>982</v>
      </c>
      <c r="F737" s="44" t="s">
        <v>2846</v>
      </c>
      <c r="G737" s="44" t="s">
        <v>2847</v>
      </c>
      <c r="H737" s="44" t="s">
        <v>974</v>
      </c>
      <c r="I737" s="44" t="s">
        <v>1191</v>
      </c>
      <c r="J737" s="44" t="s">
        <v>1190</v>
      </c>
      <c r="K737" s="44"/>
    </row>
    <row r="738" spans="1:11">
      <c r="A738" s="42" t="s">
        <v>3091</v>
      </c>
      <c r="B738" s="44">
        <v>172</v>
      </c>
      <c r="C738" s="44" t="s">
        <v>1189</v>
      </c>
      <c r="D738" s="44" t="s">
        <v>1017</v>
      </c>
      <c r="E738" s="44" t="s">
        <v>1016</v>
      </c>
      <c r="F738" s="44" t="s">
        <v>2846</v>
      </c>
      <c r="G738" s="44" t="s">
        <v>2847</v>
      </c>
      <c r="H738" s="44" t="s">
        <v>974</v>
      </c>
      <c r="I738" s="44" t="s">
        <v>1188</v>
      </c>
      <c r="J738" s="44" t="s">
        <v>1187</v>
      </c>
      <c r="K738" s="44"/>
    </row>
    <row r="739" spans="1:11">
      <c r="A739" s="42" t="s">
        <v>3091</v>
      </c>
      <c r="B739" s="44">
        <v>175</v>
      </c>
      <c r="C739" s="44" t="s">
        <v>1186</v>
      </c>
      <c r="D739" s="44" t="s">
        <v>1017</v>
      </c>
      <c r="E739" s="44" t="s">
        <v>1016</v>
      </c>
      <c r="F739" s="44" t="s">
        <v>2846</v>
      </c>
      <c r="G739" s="44" t="s">
        <v>2847</v>
      </c>
      <c r="H739" s="44" t="s">
        <v>974</v>
      </c>
      <c r="I739" s="44" t="s">
        <v>1185</v>
      </c>
      <c r="J739" s="44" t="s">
        <v>1184</v>
      </c>
      <c r="K739" s="44"/>
    </row>
    <row r="740" spans="1:11">
      <c r="A740" s="42" t="s">
        <v>3091</v>
      </c>
      <c r="B740" s="44">
        <v>181</v>
      </c>
      <c r="C740" s="44" t="s">
        <v>1183</v>
      </c>
      <c r="D740" s="44" t="s">
        <v>1017</v>
      </c>
      <c r="E740" s="44" t="s">
        <v>1016</v>
      </c>
      <c r="F740" s="44" t="s">
        <v>2846</v>
      </c>
      <c r="G740" s="44" t="s">
        <v>2847</v>
      </c>
      <c r="H740" s="44" t="s">
        <v>974</v>
      </c>
      <c r="I740" s="44" t="s">
        <v>1182</v>
      </c>
      <c r="J740" s="44" t="s">
        <v>1181</v>
      </c>
      <c r="K740" s="44"/>
    </row>
    <row r="741" spans="1:11">
      <c r="A741" s="42" t="s">
        <v>3091</v>
      </c>
      <c r="B741" s="44">
        <v>190</v>
      </c>
      <c r="C741" s="44" t="s">
        <v>1180</v>
      </c>
      <c r="D741" s="44" t="s">
        <v>1017</v>
      </c>
      <c r="E741" s="44" t="s">
        <v>1016</v>
      </c>
      <c r="F741" s="44" t="s">
        <v>2846</v>
      </c>
      <c r="G741" s="44" t="s">
        <v>2847</v>
      </c>
      <c r="H741" s="44" t="s">
        <v>974</v>
      </c>
      <c r="I741" s="44" t="s">
        <v>1179</v>
      </c>
      <c r="J741" s="44" t="s">
        <v>1178</v>
      </c>
      <c r="K741" s="44"/>
    </row>
    <row r="742" spans="1:11">
      <c r="A742" s="42" t="s">
        <v>3091</v>
      </c>
      <c r="B742" s="44">
        <v>200</v>
      </c>
      <c r="C742" s="44" t="s">
        <v>1177</v>
      </c>
      <c r="D742" s="44" t="s">
        <v>1017</v>
      </c>
      <c r="E742" s="44" t="s">
        <v>1016</v>
      </c>
      <c r="F742" s="44" t="s">
        <v>2846</v>
      </c>
      <c r="G742" s="44" t="s">
        <v>2847</v>
      </c>
      <c r="H742" s="44" t="s">
        <v>974</v>
      </c>
      <c r="I742" s="44" t="s">
        <v>1176</v>
      </c>
      <c r="J742" s="44" t="s">
        <v>1175</v>
      </c>
      <c r="K742" s="44"/>
    </row>
    <row r="743" spans="1:11">
      <c r="A743" s="42" t="s">
        <v>3091</v>
      </c>
      <c r="B743" s="44">
        <v>224</v>
      </c>
      <c r="C743" s="44" t="s">
        <v>1174</v>
      </c>
      <c r="D743" s="44" t="s">
        <v>987</v>
      </c>
      <c r="E743" s="44" t="s">
        <v>982</v>
      </c>
      <c r="F743" s="44" t="s">
        <v>2846</v>
      </c>
      <c r="G743" s="44" t="s">
        <v>2847</v>
      </c>
      <c r="H743" s="44" t="s">
        <v>974</v>
      </c>
      <c r="I743" s="44" t="s">
        <v>1173</v>
      </c>
      <c r="J743" s="44" t="s">
        <v>1172</v>
      </c>
      <c r="K743" s="44"/>
    </row>
    <row r="744" spans="1:11">
      <c r="A744" s="42" t="s">
        <v>643</v>
      </c>
      <c r="B744" s="44">
        <v>27</v>
      </c>
      <c r="C744" s="44" t="s">
        <v>1171</v>
      </c>
      <c r="D744" s="44" t="s">
        <v>989</v>
      </c>
      <c r="E744" s="44" t="s">
        <v>973</v>
      </c>
      <c r="F744" s="44" t="s">
        <v>2848</v>
      </c>
      <c r="G744" s="44" t="s">
        <v>2849</v>
      </c>
      <c r="H744" s="44" t="s">
        <v>974</v>
      </c>
      <c r="I744" s="44"/>
      <c r="J744" s="44"/>
      <c r="K744" s="44" t="s">
        <v>972</v>
      </c>
    </row>
    <row r="745" spans="1:11">
      <c r="A745" s="42" t="s">
        <v>643</v>
      </c>
      <c r="B745" s="44">
        <v>37</v>
      </c>
      <c r="C745" s="44" t="s">
        <v>1170</v>
      </c>
      <c r="D745" s="44" t="s">
        <v>989</v>
      </c>
      <c r="E745" s="44" t="s">
        <v>973</v>
      </c>
      <c r="F745" s="44" t="s">
        <v>2848</v>
      </c>
      <c r="G745" s="44" t="s">
        <v>2849</v>
      </c>
      <c r="H745" s="44" t="s">
        <v>974</v>
      </c>
      <c r="I745" s="44"/>
      <c r="J745" s="44"/>
      <c r="K745" s="44" t="s">
        <v>972</v>
      </c>
    </row>
    <row r="746" spans="1:11">
      <c r="A746" s="42" t="s">
        <v>3307</v>
      </c>
      <c r="B746" s="44">
        <v>98</v>
      </c>
      <c r="C746" s="44" t="s">
        <v>1169</v>
      </c>
      <c r="D746" s="44" t="s">
        <v>1017</v>
      </c>
      <c r="E746" s="44" t="s">
        <v>1016</v>
      </c>
      <c r="F746" s="44" t="s">
        <v>2848</v>
      </c>
      <c r="G746" s="44" t="s">
        <v>2849</v>
      </c>
      <c r="H746" s="44" t="s">
        <v>974</v>
      </c>
      <c r="I746" s="44" t="s">
        <v>1168</v>
      </c>
      <c r="J746" s="44" t="s">
        <v>1167</v>
      </c>
      <c r="K746" s="44"/>
    </row>
    <row r="747" spans="1:11">
      <c r="A747" s="42" t="s">
        <v>3307</v>
      </c>
      <c r="B747" s="44">
        <v>184</v>
      </c>
      <c r="C747" s="44" t="s">
        <v>1166</v>
      </c>
      <c r="D747" s="44" t="s">
        <v>1017</v>
      </c>
      <c r="E747" s="44" t="s">
        <v>1016</v>
      </c>
      <c r="F747" s="44" t="s">
        <v>2848</v>
      </c>
      <c r="G747" s="44" t="s">
        <v>2849</v>
      </c>
      <c r="H747" s="44" t="s">
        <v>974</v>
      </c>
      <c r="I747" s="44" t="s">
        <v>1165</v>
      </c>
      <c r="J747" s="44" t="s">
        <v>1164</v>
      </c>
      <c r="K747" s="44"/>
    </row>
    <row r="748" spans="1:11">
      <c r="A748" s="42" t="s">
        <v>646</v>
      </c>
      <c r="B748" s="44">
        <v>37</v>
      </c>
      <c r="C748" s="44" t="s">
        <v>1163</v>
      </c>
      <c r="D748" s="44" t="s">
        <v>987</v>
      </c>
      <c r="E748" s="44" t="s">
        <v>982</v>
      </c>
      <c r="F748" s="44" t="s">
        <v>2850</v>
      </c>
      <c r="G748" s="44" t="s">
        <v>2851</v>
      </c>
      <c r="H748" s="44" t="s">
        <v>974</v>
      </c>
      <c r="I748" s="44" t="s">
        <v>1162</v>
      </c>
      <c r="J748" s="44" t="s">
        <v>1161</v>
      </c>
      <c r="K748" s="44"/>
    </row>
    <row r="749" spans="1:11">
      <c r="A749" s="42" t="s">
        <v>646</v>
      </c>
      <c r="B749" s="44">
        <v>43</v>
      </c>
      <c r="C749" s="44" t="s">
        <v>1160</v>
      </c>
      <c r="D749" s="44" t="s">
        <v>987</v>
      </c>
      <c r="E749" s="44" t="s">
        <v>982</v>
      </c>
      <c r="F749" s="44" t="s">
        <v>2850</v>
      </c>
      <c r="G749" s="44" t="s">
        <v>2851</v>
      </c>
      <c r="H749" s="44" t="s">
        <v>974</v>
      </c>
      <c r="I749" s="44" t="s">
        <v>1159</v>
      </c>
      <c r="J749" s="44" t="s">
        <v>1158</v>
      </c>
      <c r="K749" s="44"/>
    </row>
    <row r="750" spans="1:11">
      <c r="A750" s="42" t="s">
        <v>3092</v>
      </c>
      <c r="B750" s="44">
        <v>64</v>
      </c>
      <c r="C750" s="44" t="s">
        <v>1157</v>
      </c>
      <c r="D750" s="44" t="s">
        <v>987</v>
      </c>
      <c r="E750" s="44" t="s">
        <v>982</v>
      </c>
      <c r="F750" s="44" t="s">
        <v>2850</v>
      </c>
      <c r="G750" s="44" t="s">
        <v>2851</v>
      </c>
      <c r="H750" s="44" t="s">
        <v>974</v>
      </c>
      <c r="I750" s="44" t="s">
        <v>1156</v>
      </c>
      <c r="J750" s="44" t="s">
        <v>1155</v>
      </c>
      <c r="K750" s="44"/>
    </row>
    <row r="751" spans="1:11">
      <c r="A751" s="42" t="s">
        <v>3092</v>
      </c>
      <c r="B751" s="44">
        <v>106</v>
      </c>
      <c r="C751" s="44" t="s">
        <v>1154</v>
      </c>
      <c r="D751" s="44" t="s">
        <v>1017</v>
      </c>
      <c r="E751" s="44" t="s">
        <v>1016</v>
      </c>
      <c r="F751" s="44" t="s">
        <v>2850</v>
      </c>
      <c r="G751" s="44" t="s">
        <v>2851</v>
      </c>
      <c r="H751" s="44" t="s">
        <v>974</v>
      </c>
      <c r="I751" s="44" t="s">
        <v>1153</v>
      </c>
      <c r="J751" s="44" t="s">
        <v>1152</v>
      </c>
      <c r="K751" s="44"/>
    </row>
    <row r="752" spans="1:11">
      <c r="A752" s="42" t="s">
        <v>3092</v>
      </c>
      <c r="B752" s="44">
        <v>169</v>
      </c>
      <c r="C752" s="44" t="s">
        <v>1151</v>
      </c>
      <c r="D752" s="44" t="s">
        <v>987</v>
      </c>
      <c r="E752" s="44" t="s">
        <v>982</v>
      </c>
      <c r="F752" s="44" t="s">
        <v>2850</v>
      </c>
      <c r="G752" s="44" t="s">
        <v>2851</v>
      </c>
      <c r="H752" s="44" t="s">
        <v>974</v>
      </c>
      <c r="I752" s="44" t="s">
        <v>1150</v>
      </c>
      <c r="J752" s="44" t="s">
        <v>1149</v>
      </c>
      <c r="K752" s="44"/>
    </row>
    <row r="753" spans="1:11">
      <c r="A753" s="42" t="s">
        <v>671</v>
      </c>
      <c r="B753" s="44">
        <v>39</v>
      </c>
      <c r="C753" s="44" t="s">
        <v>1148</v>
      </c>
      <c r="D753" s="44" t="s">
        <v>987</v>
      </c>
      <c r="E753" s="44" t="s">
        <v>982</v>
      </c>
      <c r="F753" s="44" t="s">
        <v>2852</v>
      </c>
      <c r="G753" s="44" t="s">
        <v>2853</v>
      </c>
      <c r="H753" s="44" t="s">
        <v>974</v>
      </c>
      <c r="I753" s="44" t="s">
        <v>1147</v>
      </c>
      <c r="J753" s="44" t="s">
        <v>1146</v>
      </c>
      <c r="K753" s="44"/>
    </row>
    <row r="754" spans="1:11">
      <c r="A754" s="42" t="s">
        <v>671</v>
      </c>
      <c r="B754" s="44">
        <v>57</v>
      </c>
      <c r="C754" s="44" t="s">
        <v>1145</v>
      </c>
      <c r="D754" s="44" t="s">
        <v>987</v>
      </c>
      <c r="E754" s="44" t="s">
        <v>982</v>
      </c>
      <c r="F754" s="44" t="s">
        <v>2852</v>
      </c>
      <c r="G754" s="44" t="s">
        <v>2853</v>
      </c>
      <c r="H754" s="44" t="s">
        <v>974</v>
      </c>
      <c r="I754" s="44" t="s">
        <v>1144</v>
      </c>
      <c r="J754" s="44" t="s">
        <v>1143</v>
      </c>
      <c r="K754" s="44"/>
    </row>
    <row r="755" spans="1:11">
      <c r="A755" s="42" t="s">
        <v>3093</v>
      </c>
      <c r="B755" s="44">
        <v>99</v>
      </c>
      <c r="C755" s="44" t="s">
        <v>1142</v>
      </c>
      <c r="D755" s="44" t="s">
        <v>1017</v>
      </c>
      <c r="E755" s="44" t="s">
        <v>1016</v>
      </c>
      <c r="F755" s="44" t="s">
        <v>2852</v>
      </c>
      <c r="G755" s="44" t="s">
        <v>2853</v>
      </c>
      <c r="H755" s="44" t="s">
        <v>974</v>
      </c>
      <c r="I755" s="44" t="s">
        <v>1141</v>
      </c>
      <c r="J755" s="44" t="s">
        <v>1140</v>
      </c>
      <c r="K755" s="44"/>
    </row>
    <row r="756" spans="1:11">
      <c r="A756" s="42" t="s">
        <v>3093</v>
      </c>
      <c r="B756" s="44">
        <v>147</v>
      </c>
      <c r="C756" s="44" t="s">
        <v>1139</v>
      </c>
      <c r="D756" s="44" t="s">
        <v>987</v>
      </c>
      <c r="E756" s="44" t="s">
        <v>982</v>
      </c>
      <c r="F756" s="44" t="s">
        <v>2852</v>
      </c>
      <c r="G756" s="44" t="s">
        <v>2853</v>
      </c>
      <c r="H756" s="44" t="s">
        <v>974</v>
      </c>
      <c r="I756" s="44" t="s">
        <v>1138</v>
      </c>
      <c r="J756" s="44" t="s">
        <v>1137</v>
      </c>
      <c r="K756" s="44"/>
    </row>
    <row r="757" spans="1:11">
      <c r="A757" s="42" t="s">
        <v>3093</v>
      </c>
      <c r="B757" s="44">
        <v>159</v>
      </c>
      <c r="C757" s="44" t="s">
        <v>1136</v>
      </c>
      <c r="D757" s="44" t="s">
        <v>987</v>
      </c>
      <c r="E757" s="44" t="s">
        <v>982</v>
      </c>
      <c r="F757" s="44" t="s">
        <v>2852</v>
      </c>
      <c r="G757" s="44" t="s">
        <v>2853</v>
      </c>
      <c r="H757" s="44" t="s">
        <v>974</v>
      </c>
      <c r="I757" s="44" t="s">
        <v>1135</v>
      </c>
      <c r="J757" s="44" t="s">
        <v>1134</v>
      </c>
      <c r="K757" s="44"/>
    </row>
    <row r="758" spans="1:11">
      <c r="A758" s="42" t="s">
        <v>3093</v>
      </c>
      <c r="B758" s="44">
        <v>445</v>
      </c>
      <c r="C758" s="44" t="s">
        <v>1133</v>
      </c>
      <c r="D758" s="44" t="s">
        <v>1017</v>
      </c>
      <c r="E758" s="44" t="s">
        <v>1016</v>
      </c>
      <c r="F758" s="44" t="s">
        <v>2852</v>
      </c>
      <c r="G758" s="44" t="s">
        <v>2853</v>
      </c>
      <c r="H758" s="44" t="s">
        <v>974</v>
      </c>
      <c r="I758" s="44" t="s">
        <v>1132</v>
      </c>
      <c r="J758" s="44" t="s">
        <v>1131</v>
      </c>
      <c r="K758" s="44"/>
    </row>
    <row r="759" spans="1:11">
      <c r="A759" s="42" t="s">
        <v>3093</v>
      </c>
      <c r="B759" s="44">
        <v>454</v>
      </c>
      <c r="C759" s="44" t="s">
        <v>1130</v>
      </c>
      <c r="D759" s="44" t="s">
        <v>1017</v>
      </c>
      <c r="E759" s="44" t="s">
        <v>1016</v>
      </c>
      <c r="F759" s="44" t="s">
        <v>2852</v>
      </c>
      <c r="G759" s="44" t="s">
        <v>2853</v>
      </c>
      <c r="H759" s="44" t="s">
        <v>974</v>
      </c>
      <c r="I759" s="44" t="s">
        <v>1129</v>
      </c>
      <c r="J759" s="44" t="s">
        <v>1128</v>
      </c>
      <c r="K759" s="44"/>
    </row>
    <row r="760" spans="1:11">
      <c r="A760" s="42" t="s">
        <v>3093</v>
      </c>
      <c r="B760" s="44">
        <v>462</v>
      </c>
      <c r="C760" s="44" t="s">
        <v>1127</v>
      </c>
      <c r="D760" s="44" t="s">
        <v>987</v>
      </c>
      <c r="E760" s="44" t="s">
        <v>982</v>
      </c>
      <c r="F760" s="44" t="s">
        <v>2852</v>
      </c>
      <c r="G760" s="44" t="s">
        <v>2853</v>
      </c>
      <c r="H760" s="44" t="s">
        <v>974</v>
      </c>
      <c r="I760" s="44" t="s">
        <v>1126</v>
      </c>
      <c r="J760" s="44" t="s">
        <v>1125</v>
      </c>
      <c r="K760" s="44"/>
    </row>
    <row r="761" spans="1:11">
      <c r="A761" s="42" t="s">
        <v>3093</v>
      </c>
      <c r="B761" s="44">
        <v>468</v>
      </c>
      <c r="C761" s="44" t="s">
        <v>1124</v>
      </c>
      <c r="D761" s="44" t="s">
        <v>987</v>
      </c>
      <c r="E761" s="44" t="s">
        <v>982</v>
      </c>
      <c r="F761" s="44" t="s">
        <v>2852</v>
      </c>
      <c r="G761" s="44" t="s">
        <v>2853</v>
      </c>
      <c r="H761" s="44" t="s">
        <v>974</v>
      </c>
      <c r="I761" s="44" t="s">
        <v>1123</v>
      </c>
      <c r="J761" s="44" t="s">
        <v>1122</v>
      </c>
      <c r="K761" s="44"/>
    </row>
    <row r="762" spans="1:11">
      <c r="A762" s="42" t="s">
        <v>3093</v>
      </c>
      <c r="B762" s="44">
        <v>483</v>
      </c>
      <c r="C762" s="44" t="s">
        <v>1121</v>
      </c>
      <c r="D762" s="44" t="s">
        <v>987</v>
      </c>
      <c r="E762" s="44" t="s">
        <v>982</v>
      </c>
      <c r="F762" s="44" t="s">
        <v>2852</v>
      </c>
      <c r="G762" s="44" t="s">
        <v>2853</v>
      </c>
      <c r="H762" s="44" t="s">
        <v>974</v>
      </c>
      <c r="I762" s="44" t="s">
        <v>1120</v>
      </c>
      <c r="J762" s="44" t="s">
        <v>1119</v>
      </c>
      <c r="K762" s="44"/>
    </row>
    <row r="763" spans="1:11">
      <c r="A763" s="42" t="s">
        <v>3093</v>
      </c>
      <c r="B763" s="44">
        <v>570</v>
      </c>
      <c r="C763" s="44" t="s">
        <v>1118</v>
      </c>
      <c r="D763" s="44" t="s">
        <v>987</v>
      </c>
      <c r="E763" s="44" t="s">
        <v>982</v>
      </c>
      <c r="F763" s="44" t="s">
        <v>2852</v>
      </c>
      <c r="G763" s="44" t="s">
        <v>2853</v>
      </c>
      <c r="H763" s="44" t="s">
        <v>974</v>
      </c>
      <c r="I763" s="44" t="s">
        <v>1117</v>
      </c>
      <c r="J763" s="44" t="s">
        <v>1116</v>
      </c>
      <c r="K763" s="44"/>
    </row>
    <row r="764" spans="1:11">
      <c r="A764" s="42" t="s">
        <v>684</v>
      </c>
      <c r="B764" s="44">
        <v>156</v>
      </c>
      <c r="C764" s="44" t="s">
        <v>1115</v>
      </c>
      <c r="D764" s="44" t="s">
        <v>987</v>
      </c>
      <c r="E764" s="44" t="s">
        <v>982</v>
      </c>
      <c r="F764" s="44" t="s">
        <v>2854</v>
      </c>
      <c r="G764" s="44" t="s">
        <v>2855</v>
      </c>
      <c r="H764" s="44" t="s">
        <v>974</v>
      </c>
      <c r="I764" s="44" t="s">
        <v>1114</v>
      </c>
      <c r="J764" s="44" t="s">
        <v>1113</v>
      </c>
      <c r="K764" s="44" t="s">
        <v>989</v>
      </c>
    </row>
    <row r="765" spans="1:11">
      <c r="A765" s="42" t="s">
        <v>684</v>
      </c>
      <c r="B765" s="44">
        <v>174</v>
      </c>
      <c r="C765" s="44" t="s">
        <v>1112</v>
      </c>
      <c r="D765" s="44" t="s">
        <v>1017</v>
      </c>
      <c r="E765" s="44" t="s">
        <v>1016</v>
      </c>
      <c r="F765" s="44" t="s">
        <v>2854</v>
      </c>
      <c r="G765" s="44" t="s">
        <v>2855</v>
      </c>
      <c r="H765" s="44" t="s">
        <v>974</v>
      </c>
      <c r="I765" s="44" t="s">
        <v>1111</v>
      </c>
      <c r="J765" s="44" t="s">
        <v>1110</v>
      </c>
      <c r="K765" s="44" t="s">
        <v>989</v>
      </c>
    </row>
    <row r="766" spans="1:11">
      <c r="A766" s="42" t="s">
        <v>3094</v>
      </c>
      <c r="B766" s="44">
        <v>178</v>
      </c>
      <c r="C766" s="44" t="s">
        <v>1109</v>
      </c>
      <c r="D766" s="44" t="s">
        <v>1017</v>
      </c>
      <c r="E766" s="44" t="s">
        <v>1016</v>
      </c>
      <c r="F766" s="44" t="s">
        <v>2854</v>
      </c>
      <c r="G766" s="44" t="s">
        <v>2855</v>
      </c>
      <c r="H766" s="44" t="s">
        <v>974</v>
      </c>
      <c r="I766" s="44" t="s">
        <v>1108</v>
      </c>
      <c r="J766" s="44" t="s">
        <v>1107</v>
      </c>
      <c r="K766" s="44" t="s">
        <v>989</v>
      </c>
    </row>
    <row r="767" spans="1:11">
      <c r="A767" s="42" t="s">
        <v>3094</v>
      </c>
      <c r="B767" s="44">
        <v>219</v>
      </c>
      <c r="C767" s="44" t="s">
        <v>1106</v>
      </c>
      <c r="D767" s="44" t="s">
        <v>987</v>
      </c>
      <c r="E767" s="44" t="s">
        <v>982</v>
      </c>
      <c r="F767" s="44" t="s">
        <v>2854</v>
      </c>
      <c r="G767" s="44" t="s">
        <v>2855</v>
      </c>
      <c r="H767" s="44" t="s">
        <v>974</v>
      </c>
      <c r="I767" s="44" t="s">
        <v>1105</v>
      </c>
      <c r="J767" s="44" t="s">
        <v>1104</v>
      </c>
      <c r="K767" s="44" t="s">
        <v>989</v>
      </c>
    </row>
    <row r="768" spans="1:11">
      <c r="A768" s="42" t="s">
        <v>3094</v>
      </c>
      <c r="B768" s="44">
        <v>232</v>
      </c>
      <c r="C768" s="44" t="s">
        <v>1103</v>
      </c>
      <c r="D768" s="44" t="s">
        <v>1017</v>
      </c>
      <c r="E768" s="44" t="s">
        <v>1016</v>
      </c>
      <c r="F768" s="44" t="s">
        <v>2854</v>
      </c>
      <c r="G768" s="44" t="s">
        <v>2855</v>
      </c>
      <c r="H768" s="44" t="s">
        <v>974</v>
      </c>
      <c r="I768" s="44" t="s">
        <v>1102</v>
      </c>
      <c r="J768" s="44" t="s">
        <v>1101</v>
      </c>
      <c r="K768" s="44" t="s">
        <v>989</v>
      </c>
    </row>
    <row r="769" spans="1:11">
      <c r="A769" s="42" t="s">
        <v>3094</v>
      </c>
      <c r="B769" s="44">
        <v>237</v>
      </c>
      <c r="C769" s="44" t="s">
        <v>1100</v>
      </c>
      <c r="D769" s="44" t="s">
        <v>1017</v>
      </c>
      <c r="E769" s="44" t="s">
        <v>1016</v>
      </c>
      <c r="F769" s="44" t="s">
        <v>2854</v>
      </c>
      <c r="G769" s="44" t="s">
        <v>2855</v>
      </c>
      <c r="H769" s="44" t="s">
        <v>974</v>
      </c>
      <c r="I769" s="44" t="s">
        <v>1099</v>
      </c>
      <c r="J769" s="44" t="s">
        <v>1098</v>
      </c>
      <c r="K769" s="44" t="s">
        <v>989</v>
      </c>
    </row>
    <row r="770" spans="1:11">
      <c r="A770" s="42" t="s">
        <v>3094</v>
      </c>
      <c r="B770" s="44">
        <v>267</v>
      </c>
      <c r="C770" s="44" t="s">
        <v>1097</v>
      </c>
      <c r="D770" s="44" t="s">
        <v>987</v>
      </c>
      <c r="E770" s="44" t="s">
        <v>982</v>
      </c>
      <c r="F770" s="44" t="s">
        <v>2854</v>
      </c>
      <c r="G770" s="44" t="s">
        <v>2855</v>
      </c>
      <c r="H770" s="44" t="s">
        <v>974</v>
      </c>
      <c r="I770" s="44" t="s">
        <v>1096</v>
      </c>
      <c r="J770" s="44" t="s">
        <v>1095</v>
      </c>
      <c r="K770" s="44" t="s">
        <v>989</v>
      </c>
    </row>
    <row r="771" spans="1:11">
      <c r="A771" s="42" t="s">
        <v>3094</v>
      </c>
      <c r="B771" s="44">
        <v>281</v>
      </c>
      <c r="C771" s="44" t="s">
        <v>1094</v>
      </c>
      <c r="D771" s="44" t="s">
        <v>1017</v>
      </c>
      <c r="E771" s="44" t="s">
        <v>1016</v>
      </c>
      <c r="F771" s="44" t="s">
        <v>2854</v>
      </c>
      <c r="G771" s="44" t="s">
        <v>2855</v>
      </c>
      <c r="H771" s="44" t="s">
        <v>974</v>
      </c>
      <c r="I771" s="44" t="s">
        <v>1093</v>
      </c>
      <c r="J771" s="44" t="s">
        <v>1092</v>
      </c>
      <c r="K771" s="44" t="s">
        <v>989</v>
      </c>
    </row>
    <row r="772" spans="1:11">
      <c r="A772" s="42" t="s">
        <v>3094</v>
      </c>
      <c r="B772" s="44">
        <v>288</v>
      </c>
      <c r="C772" s="44" t="s">
        <v>1091</v>
      </c>
      <c r="D772" s="44" t="s">
        <v>987</v>
      </c>
      <c r="E772" s="44" t="s">
        <v>982</v>
      </c>
      <c r="F772" s="44" t="s">
        <v>2854</v>
      </c>
      <c r="G772" s="44" t="s">
        <v>2855</v>
      </c>
      <c r="H772" s="44" t="s">
        <v>974</v>
      </c>
      <c r="I772" s="44" t="s">
        <v>1090</v>
      </c>
      <c r="J772" s="44" t="s">
        <v>1089</v>
      </c>
      <c r="K772" s="44" t="s">
        <v>989</v>
      </c>
    </row>
    <row r="773" spans="1:11">
      <c r="A773" s="42" t="s">
        <v>3094</v>
      </c>
      <c r="B773" s="44">
        <v>343</v>
      </c>
      <c r="C773" s="44" t="s">
        <v>1088</v>
      </c>
      <c r="D773" s="44" t="s">
        <v>1017</v>
      </c>
      <c r="E773" s="44" t="s">
        <v>1016</v>
      </c>
      <c r="F773" s="44" t="s">
        <v>2854</v>
      </c>
      <c r="G773" s="44" t="s">
        <v>2855</v>
      </c>
      <c r="H773" s="44" t="s">
        <v>974</v>
      </c>
      <c r="I773" s="44" t="s">
        <v>1087</v>
      </c>
      <c r="J773" s="44" t="s">
        <v>1086</v>
      </c>
      <c r="K773" s="44" t="s">
        <v>989</v>
      </c>
    </row>
    <row r="774" spans="1:11">
      <c r="A774" s="42" t="s">
        <v>3094</v>
      </c>
      <c r="B774" s="44">
        <v>351</v>
      </c>
      <c r="C774" s="44" t="s">
        <v>1085</v>
      </c>
      <c r="D774" s="44" t="s">
        <v>987</v>
      </c>
      <c r="E774" s="44" t="s">
        <v>982</v>
      </c>
      <c r="F774" s="44" t="s">
        <v>2854</v>
      </c>
      <c r="G774" s="44" t="s">
        <v>2855</v>
      </c>
      <c r="H774" s="44" t="s">
        <v>974</v>
      </c>
      <c r="I774" s="44" t="s">
        <v>1084</v>
      </c>
      <c r="J774" s="44" t="s">
        <v>1083</v>
      </c>
      <c r="K774" s="44" t="s">
        <v>989</v>
      </c>
    </row>
    <row r="775" spans="1:11">
      <c r="A775" s="42" t="s">
        <v>3094</v>
      </c>
      <c r="B775" s="44">
        <v>396</v>
      </c>
      <c r="C775" s="44" t="s">
        <v>1082</v>
      </c>
      <c r="D775" s="44" t="s">
        <v>989</v>
      </c>
      <c r="E775" s="44" t="s">
        <v>973</v>
      </c>
      <c r="F775" s="44" t="s">
        <v>2856</v>
      </c>
      <c r="G775" s="44" t="s">
        <v>2857</v>
      </c>
      <c r="H775" s="44" t="s">
        <v>974</v>
      </c>
      <c r="I775" s="44"/>
      <c r="J775" s="44"/>
      <c r="K775" s="44" t="s">
        <v>989</v>
      </c>
    </row>
    <row r="776" spans="1:11">
      <c r="A776" s="42" t="s">
        <v>3094</v>
      </c>
      <c r="B776" s="44">
        <v>402</v>
      </c>
      <c r="C776" s="44" t="s">
        <v>1081</v>
      </c>
      <c r="D776" s="44" t="s">
        <v>989</v>
      </c>
      <c r="E776" s="44" t="s">
        <v>973</v>
      </c>
      <c r="F776" s="44" t="s">
        <v>2856</v>
      </c>
      <c r="G776" s="44" t="s">
        <v>2857</v>
      </c>
      <c r="H776" s="44" t="s">
        <v>974</v>
      </c>
      <c r="I776" s="44"/>
      <c r="J776" s="44"/>
      <c r="K776" s="44" t="s">
        <v>989</v>
      </c>
    </row>
    <row r="777" spans="1:11">
      <c r="A777" s="42" t="s">
        <v>3094</v>
      </c>
      <c r="B777" s="44">
        <v>425</v>
      </c>
      <c r="C777" s="44" t="s">
        <v>1080</v>
      </c>
      <c r="D777" s="44" t="s">
        <v>989</v>
      </c>
      <c r="E777" s="44" t="s">
        <v>973</v>
      </c>
      <c r="F777" s="44" t="s">
        <v>2856</v>
      </c>
      <c r="G777" s="44" t="s">
        <v>2857</v>
      </c>
      <c r="H777" s="44" t="s">
        <v>974</v>
      </c>
      <c r="I777" s="44"/>
      <c r="J777" s="44"/>
      <c r="K777" s="44" t="s">
        <v>989</v>
      </c>
    </row>
    <row r="778" spans="1:11">
      <c r="A778" s="42" t="s">
        <v>697</v>
      </c>
      <c r="B778" s="44">
        <v>126</v>
      </c>
      <c r="C778" s="44" t="s">
        <v>1079</v>
      </c>
      <c r="D778" s="44" t="s">
        <v>1017</v>
      </c>
      <c r="E778" s="44" t="s">
        <v>1016</v>
      </c>
      <c r="F778" s="44" t="s">
        <v>2858</v>
      </c>
      <c r="G778" s="44" t="s">
        <v>2859</v>
      </c>
      <c r="H778" s="44" t="s">
        <v>974</v>
      </c>
      <c r="I778" s="44" t="s">
        <v>1078</v>
      </c>
      <c r="J778" s="44" t="s">
        <v>1077</v>
      </c>
      <c r="K778" s="44"/>
    </row>
    <row r="779" spans="1:11">
      <c r="A779" s="42" t="s">
        <v>697</v>
      </c>
      <c r="B779" s="44">
        <v>187</v>
      </c>
      <c r="C779" s="44" t="s">
        <v>1076</v>
      </c>
      <c r="D779" s="44" t="s">
        <v>1017</v>
      </c>
      <c r="E779" s="44" t="s">
        <v>1016</v>
      </c>
      <c r="F779" s="44" t="s">
        <v>2858</v>
      </c>
      <c r="G779" s="44" t="s">
        <v>2859</v>
      </c>
      <c r="H779" s="44" t="s">
        <v>974</v>
      </c>
      <c r="I779" s="44" t="s">
        <v>1075</v>
      </c>
      <c r="J779" s="44" t="s">
        <v>1074</v>
      </c>
      <c r="K779" s="44"/>
    </row>
    <row r="780" spans="1:11">
      <c r="A780" s="42" t="s">
        <v>3308</v>
      </c>
      <c r="B780" s="44">
        <v>214</v>
      </c>
      <c r="C780" s="44" t="s">
        <v>1073</v>
      </c>
      <c r="D780" s="44" t="s">
        <v>1017</v>
      </c>
      <c r="E780" s="44" t="s">
        <v>1016</v>
      </c>
      <c r="F780" s="44" t="s">
        <v>2858</v>
      </c>
      <c r="G780" s="44" t="s">
        <v>2859</v>
      </c>
      <c r="H780" s="44" t="s">
        <v>974</v>
      </c>
      <c r="I780" s="44" t="s">
        <v>1072</v>
      </c>
      <c r="J780" s="44" t="s">
        <v>1071</v>
      </c>
      <c r="K780" s="44"/>
    </row>
    <row r="781" spans="1:11">
      <c r="A781" s="42" t="s">
        <v>710</v>
      </c>
      <c r="B781" s="44">
        <v>28</v>
      </c>
      <c r="C781" s="44" t="s">
        <v>1070</v>
      </c>
      <c r="D781" s="44" t="s">
        <v>975</v>
      </c>
      <c r="E781" s="44" t="s">
        <v>973</v>
      </c>
      <c r="F781" s="44" t="s">
        <v>2860</v>
      </c>
      <c r="G781" s="44" t="s">
        <v>2861</v>
      </c>
      <c r="H781" s="44" t="s">
        <v>974</v>
      </c>
      <c r="I781" s="44"/>
      <c r="J781" s="44"/>
      <c r="K781" s="44" t="s">
        <v>972</v>
      </c>
    </row>
    <row r="782" spans="1:11">
      <c r="A782" s="42" t="s">
        <v>710</v>
      </c>
      <c r="B782" s="44">
        <v>29</v>
      </c>
      <c r="C782" s="44" t="s">
        <v>1069</v>
      </c>
      <c r="D782" s="44" t="s">
        <v>975</v>
      </c>
      <c r="E782" s="44" t="s">
        <v>973</v>
      </c>
      <c r="F782" s="44" t="s">
        <v>2860</v>
      </c>
      <c r="G782" s="44" t="s">
        <v>2861</v>
      </c>
      <c r="H782" s="44" t="s">
        <v>974</v>
      </c>
      <c r="I782" s="44"/>
      <c r="J782" s="44"/>
      <c r="K782" s="44" t="s">
        <v>972</v>
      </c>
    </row>
    <row r="783" spans="1:11">
      <c r="A783" s="42" t="s">
        <v>3309</v>
      </c>
      <c r="B783" s="44">
        <v>33</v>
      </c>
      <c r="C783" s="44" t="s">
        <v>1068</v>
      </c>
      <c r="D783" s="44" t="s">
        <v>975</v>
      </c>
      <c r="E783" s="44" t="s">
        <v>973</v>
      </c>
      <c r="F783" s="44" t="s">
        <v>2860</v>
      </c>
      <c r="G783" s="44" t="s">
        <v>2861</v>
      </c>
      <c r="H783" s="44" t="s">
        <v>974</v>
      </c>
      <c r="I783" s="44"/>
      <c r="J783" s="44"/>
      <c r="K783" s="44" t="s">
        <v>972</v>
      </c>
    </row>
    <row r="784" spans="1:11">
      <c r="A784" s="42" t="s">
        <v>3309</v>
      </c>
      <c r="B784" s="44">
        <v>34</v>
      </c>
      <c r="C784" s="44" t="s">
        <v>1067</v>
      </c>
      <c r="D784" s="44" t="s">
        <v>975</v>
      </c>
      <c r="E784" s="44" t="s">
        <v>973</v>
      </c>
      <c r="F784" s="44" t="s">
        <v>2860</v>
      </c>
      <c r="G784" s="44" t="s">
        <v>2861</v>
      </c>
      <c r="H784" s="44" t="s">
        <v>974</v>
      </c>
      <c r="I784" s="44"/>
      <c r="J784" s="44"/>
      <c r="K784" s="44" t="s">
        <v>972</v>
      </c>
    </row>
    <row r="785" spans="1:11">
      <c r="A785" s="42" t="s">
        <v>3309</v>
      </c>
      <c r="B785" s="44">
        <v>53</v>
      </c>
      <c r="C785" s="44" t="s">
        <v>1066</v>
      </c>
      <c r="D785" s="44" t="s">
        <v>975</v>
      </c>
      <c r="E785" s="44" t="s">
        <v>973</v>
      </c>
      <c r="F785" s="44" t="s">
        <v>2860</v>
      </c>
      <c r="G785" s="44" t="s">
        <v>2861</v>
      </c>
      <c r="H785" s="44" t="s">
        <v>974</v>
      </c>
      <c r="I785" s="44"/>
      <c r="J785" s="44"/>
      <c r="K785" s="44" t="s">
        <v>972</v>
      </c>
    </row>
    <row r="786" spans="1:11">
      <c r="A786" s="42" t="s">
        <v>3309</v>
      </c>
      <c r="B786" s="44">
        <v>56</v>
      </c>
      <c r="C786" s="44" t="s">
        <v>1065</v>
      </c>
      <c r="D786" s="44" t="s">
        <v>975</v>
      </c>
      <c r="E786" s="44" t="s">
        <v>973</v>
      </c>
      <c r="F786" s="44" t="s">
        <v>2860</v>
      </c>
      <c r="G786" s="44" t="s">
        <v>2861</v>
      </c>
      <c r="H786" s="44" t="s">
        <v>974</v>
      </c>
      <c r="I786" s="44"/>
      <c r="J786" s="44"/>
      <c r="K786" s="44" t="s">
        <v>972</v>
      </c>
    </row>
    <row r="787" spans="1:11">
      <c r="A787" s="42" t="s">
        <v>3309</v>
      </c>
      <c r="B787" s="44">
        <v>58</v>
      </c>
      <c r="C787" s="44" t="s">
        <v>1064</v>
      </c>
      <c r="D787" s="44" t="s">
        <v>975</v>
      </c>
      <c r="E787" s="44" t="s">
        <v>973</v>
      </c>
      <c r="F787" s="44" t="s">
        <v>2860</v>
      </c>
      <c r="G787" s="44" t="s">
        <v>2861</v>
      </c>
      <c r="H787" s="44" t="s">
        <v>974</v>
      </c>
      <c r="I787" s="44"/>
      <c r="J787" s="44"/>
      <c r="K787" s="44" t="s">
        <v>972</v>
      </c>
    </row>
    <row r="788" spans="1:11">
      <c r="A788" s="42" t="s">
        <v>3309</v>
      </c>
      <c r="B788" s="44">
        <v>62</v>
      </c>
      <c r="C788" s="44" t="s">
        <v>1063</v>
      </c>
      <c r="D788" s="44" t="s">
        <v>975</v>
      </c>
      <c r="E788" s="44" t="s">
        <v>973</v>
      </c>
      <c r="F788" s="44" t="s">
        <v>2860</v>
      </c>
      <c r="G788" s="44" t="s">
        <v>2861</v>
      </c>
      <c r="H788" s="44" t="s">
        <v>974</v>
      </c>
      <c r="I788" s="44"/>
      <c r="J788" s="44"/>
      <c r="K788" s="44" t="s">
        <v>972</v>
      </c>
    </row>
    <row r="789" spans="1:11">
      <c r="A789" s="42" t="s">
        <v>3309</v>
      </c>
      <c r="B789" s="44">
        <v>84</v>
      </c>
      <c r="C789" s="44" t="s">
        <v>1062</v>
      </c>
      <c r="D789" s="44" t="s">
        <v>975</v>
      </c>
      <c r="E789" s="44" t="s">
        <v>973</v>
      </c>
      <c r="F789" s="44" t="s">
        <v>2860</v>
      </c>
      <c r="G789" s="44" t="s">
        <v>2861</v>
      </c>
      <c r="H789" s="44" t="s">
        <v>974</v>
      </c>
      <c r="I789" s="44"/>
      <c r="J789" s="44"/>
      <c r="K789" s="44" t="s">
        <v>972</v>
      </c>
    </row>
    <row r="790" spans="1:11">
      <c r="A790" s="42" t="s">
        <v>3309</v>
      </c>
      <c r="B790" s="44">
        <v>87</v>
      </c>
      <c r="C790" s="44" t="s">
        <v>1061</v>
      </c>
      <c r="D790" s="44" t="s">
        <v>975</v>
      </c>
      <c r="E790" s="44" t="s">
        <v>973</v>
      </c>
      <c r="F790" s="44" t="s">
        <v>2860</v>
      </c>
      <c r="G790" s="44" t="s">
        <v>2861</v>
      </c>
      <c r="H790" s="44" t="s">
        <v>974</v>
      </c>
      <c r="I790" s="44"/>
      <c r="J790" s="44"/>
      <c r="K790" s="44" t="s">
        <v>972</v>
      </c>
    </row>
    <row r="791" spans="1:11">
      <c r="A791" s="42" t="s">
        <v>3309</v>
      </c>
      <c r="B791" s="44">
        <v>91</v>
      </c>
      <c r="C791" s="44" t="s">
        <v>1060</v>
      </c>
      <c r="D791" s="44" t="s">
        <v>975</v>
      </c>
      <c r="E791" s="44" t="s">
        <v>973</v>
      </c>
      <c r="F791" s="44" t="s">
        <v>2860</v>
      </c>
      <c r="G791" s="44" t="s">
        <v>2861</v>
      </c>
      <c r="H791" s="44" t="s">
        <v>974</v>
      </c>
      <c r="I791" s="44"/>
      <c r="J791" s="44"/>
      <c r="K791" s="44" t="s">
        <v>972</v>
      </c>
    </row>
    <row r="792" spans="1:11">
      <c r="A792" s="42" t="s">
        <v>3309</v>
      </c>
      <c r="B792" s="44">
        <v>102</v>
      </c>
      <c r="C792" s="44" t="s">
        <v>1059</v>
      </c>
      <c r="D792" s="44" t="s">
        <v>1017</v>
      </c>
      <c r="E792" s="44" t="s">
        <v>1016</v>
      </c>
      <c r="F792" s="44" t="s">
        <v>2860</v>
      </c>
      <c r="G792" s="44" t="s">
        <v>2861</v>
      </c>
      <c r="H792" s="44" t="s">
        <v>974</v>
      </c>
      <c r="I792" s="44" t="s">
        <v>1058</v>
      </c>
      <c r="J792" s="44" t="s">
        <v>1057</v>
      </c>
      <c r="K792" s="44"/>
    </row>
    <row r="793" spans="1:11">
      <c r="A793" s="42" t="s">
        <v>3309</v>
      </c>
      <c r="B793" s="44">
        <v>110</v>
      </c>
      <c r="C793" s="44" t="s">
        <v>1056</v>
      </c>
      <c r="D793" s="44" t="s">
        <v>1017</v>
      </c>
      <c r="E793" s="44" t="s">
        <v>1016</v>
      </c>
      <c r="F793" s="44" t="s">
        <v>2860</v>
      </c>
      <c r="G793" s="44" t="s">
        <v>2861</v>
      </c>
      <c r="H793" s="44" t="s">
        <v>974</v>
      </c>
      <c r="I793" s="44" t="s">
        <v>1055</v>
      </c>
      <c r="J793" s="44" t="s">
        <v>1054</v>
      </c>
      <c r="K793" s="44"/>
    </row>
    <row r="794" spans="1:11">
      <c r="A794" s="42" t="s">
        <v>3309</v>
      </c>
      <c r="B794" s="44">
        <v>112</v>
      </c>
      <c r="C794" s="44" t="s">
        <v>1053</v>
      </c>
      <c r="D794" s="44" t="s">
        <v>1051</v>
      </c>
      <c r="E794" s="44" t="s">
        <v>1050</v>
      </c>
      <c r="F794" s="44" t="s">
        <v>2860</v>
      </c>
      <c r="G794" s="44" t="s">
        <v>2861</v>
      </c>
      <c r="H794" s="44" t="s">
        <v>974</v>
      </c>
      <c r="I794" s="44" t="s">
        <v>1052</v>
      </c>
      <c r="J794" s="44" t="s">
        <v>1049</v>
      </c>
      <c r="K794" s="44"/>
    </row>
    <row r="795" spans="1:11">
      <c r="A795" s="42" t="s">
        <v>3309</v>
      </c>
      <c r="B795" s="44">
        <v>129</v>
      </c>
      <c r="C795" s="44" t="s">
        <v>1048</v>
      </c>
      <c r="D795" s="44" t="s">
        <v>1017</v>
      </c>
      <c r="E795" s="44" t="s">
        <v>1016</v>
      </c>
      <c r="F795" s="44" t="s">
        <v>2860</v>
      </c>
      <c r="G795" s="44" t="s">
        <v>2861</v>
      </c>
      <c r="H795" s="44" t="s">
        <v>974</v>
      </c>
      <c r="I795" s="44" t="s">
        <v>1047</v>
      </c>
      <c r="J795" s="44" t="s">
        <v>1046</v>
      </c>
      <c r="K795" s="44"/>
    </row>
    <row r="796" spans="1:11">
      <c r="A796" s="42" t="s">
        <v>3309</v>
      </c>
      <c r="B796" s="44">
        <v>132</v>
      </c>
      <c r="C796" s="44" t="s">
        <v>1045</v>
      </c>
      <c r="D796" s="44" t="s">
        <v>987</v>
      </c>
      <c r="E796" s="44" t="s">
        <v>982</v>
      </c>
      <c r="F796" s="44" t="s">
        <v>2860</v>
      </c>
      <c r="G796" s="44" t="s">
        <v>2861</v>
      </c>
      <c r="H796" s="44" t="s">
        <v>974</v>
      </c>
      <c r="I796" s="44" t="s">
        <v>1044</v>
      </c>
      <c r="J796" s="44" t="s">
        <v>1043</v>
      </c>
      <c r="K796" s="44"/>
    </row>
    <row r="797" spans="1:11">
      <c r="A797" s="42" t="s">
        <v>3309</v>
      </c>
      <c r="B797" s="44">
        <v>136</v>
      </c>
      <c r="C797" s="44" t="s">
        <v>1042</v>
      </c>
      <c r="D797" s="44" t="s">
        <v>1017</v>
      </c>
      <c r="E797" s="44" t="s">
        <v>1016</v>
      </c>
      <c r="F797" s="44" t="s">
        <v>2860</v>
      </c>
      <c r="G797" s="44" t="s">
        <v>2861</v>
      </c>
      <c r="H797" s="44" t="s">
        <v>974</v>
      </c>
      <c r="I797" s="44" t="s">
        <v>1041</v>
      </c>
      <c r="J797" s="44" t="s">
        <v>1040</v>
      </c>
      <c r="K797" s="44"/>
    </row>
    <row r="798" spans="1:11">
      <c r="A798" s="42" t="s">
        <v>3309</v>
      </c>
      <c r="B798" s="44">
        <v>139</v>
      </c>
      <c r="C798" s="44" t="s">
        <v>1039</v>
      </c>
      <c r="D798" s="44" t="s">
        <v>987</v>
      </c>
      <c r="E798" s="44" t="s">
        <v>982</v>
      </c>
      <c r="F798" s="44" t="s">
        <v>2860</v>
      </c>
      <c r="G798" s="44" t="s">
        <v>2861</v>
      </c>
      <c r="H798" s="44" t="s">
        <v>974</v>
      </c>
      <c r="I798" s="44" t="s">
        <v>1038</v>
      </c>
      <c r="J798" s="44" t="s">
        <v>1037</v>
      </c>
      <c r="K798" s="44"/>
    </row>
    <row r="799" spans="1:11">
      <c r="A799" s="42" t="s">
        <v>3309</v>
      </c>
      <c r="B799" s="44">
        <v>141</v>
      </c>
      <c r="C799" s="44" t="s">
        <v>1036</v>
      </c>
      <c r="D799" s="44" t="s">
        <v>1017</v>
      </c>
      <c r="E799" s="44" t="s">
        <v>1016</v>
      </c>
      <c r="F799" s="44" t="s">
        <v>2860</v>
      </c>
      <c r="G799" s="44" t="s">
        <v>2861</v>
      </c>
      <c r="H799" s="44" t="s">
        <v>974</v>
      </c>
      <c r="I799" s="44" t="s">
        <v>1035</v>
      </c>
      <c r="J799" s="44" t="s">
        <v>1034</v>
      </c>
      <c r="K799" s="44"/>
    </row>
    <row r="800" spans="1:11">
      <c r="A800" s="42" t="s">
        <v>3309</v>
      </c>
      <c r="B800" s="44">
        <v>153</v>
      </c>
      <c r="C800" s="44" t="s">
        <v>1033</v>
      </c>
      <c r="D800" s="44" t="s">
        <v>1017</v>
      </c>
      <c r="E800" s="44" t="s">
        <v>1016</v>
      </c>
      <c r="F800" s="44" t="s">
        <v>2860</v>
      </c>
      <c r="G800" s="44" t="s">
        <v>2861</v>
      </c>
      <c r="H800" s="44" t="s">
        <v>974</v>
      </c>
      <c r="I800" s="44" t="s">
        <v>1032</v>
      </c>
      <c r="J800" s="44" t="s">
        <v>1031</v>
      </c>
      <c r="K800" s="44"/>
    </row>
    <row r="801" spans="1:11">
      <c r="A801" s="42" t="s">
        <v>714</v>
      </c>
      <c r="B801" s="44">
        <v>61</v>
      </c>
      <c r="C801" s="44" t="s">
        <v>1030</v>
      </c>
      <c r="D801" s="44" t="s">
        <v>987</v>
      </c>
      <c r="E801" s="44" t="s">
        <v>982</v>
      </c>
      <c r="F801" s="44" t="s">
        <v>2862</v>
      </c>
      <c r="G801" s="44" t="s">
        <v>2863</v>
      </c>
      <c r="H801" s="44" t="s">
        <v>974</v>
      </c>
      <c r="I801" s="44" t="s">
        <v>1029</v>
      </c>
      <c r="J801" s="44" t="s">
        <v>1028</v>
      </c>
      <c r="K801" s="44"/>
    </row>
    <row r="802" spans="1:11">
      <c r="A802" s="42" t="s">
        <v>714</v>
      </c>
      <c r="B802" s="44">
        <v>63</v>
      </c>
      <c r="C802" s="44" t="s">
        <v>1027</v>
      </c>
      <c r="D802" s="44" t="s">
        <v>1017</v>
      </c>
      <c r="E802" s="44" t="s">
        <v>1016</v>
      </c>
      <c r="F802" s="44" t="s">
        <v>2862</v>
      </c>
      <c r="G802" s="44" t="s">
        <v>2863</v>
      </c>
      <c r="H802" s="44" t="s">
        <v>974</v>
      </c>
      <c r="I802" s="44" t="s">
        <v>1026</v>
      </c>
      <c r="J802" s="44" t="s">
        <v>1025</v>
      </c>
      <c r="K802" s="44"/>
    </row>
    <row r="803" spans="1:11">
      <c r="A803" s="42" t="s">
        <v>3310</v>
      </c>
      <c r="B803" s="44">
        <v>67</v>
      </c>
      <c r="C803" s="44" t="s">
        <v>1024</v>
      </c>
      <c r="D803" s="44" t="s">
        <v>987</v>
      </c>
      <c r="E803" s="44" t="s">
        <v>982</v>
      </c>
      <c r="F803" s="44" t="s">
        <v>2862</v>
      </c>
      <c r="G803" s="44" t="s">
        <v>2863</v>
      </c>
      <c r="H803" s="44" t="s">
        <v>974</v>
      </c>
      <c r="I803" s="44" t="s">
        <v>1023</v>
      </c>
      <c r="J803" s="44" t="s">
        <v>1022</v>
      </c>
      <c r="K803" s="44"/>
    </row>
    <row r="804" spans="1:11">
      <c r="A804" s="42" t="s">
        <v>3310</v>
      </c>
      <c r="B804" s="44">
        <v>69</v>
      </c>
      <c r="C804" s="44" t="s">
        <v>1021</v>
      </c>
      <c r="D804" s="44" t="s">
        <v>1017</v>
      </c>
      <c r="E804" s="44" t="s">
        <v>1016</v>
      </c>
      <c r="F804" s="44" t="s">
        <v>2862</v>
      </c>
      <c r="G804" s="44" t="s">
        <v>2863</v>
      </c>
      <c r="H804" s="44" t="s">
        <v>974</v>
      </c>
      <c r="I804" s="44" t="s">
        <v>1020</v>
      </c>
      <c r="J804" s="44" t="s">
        <v>1019</v>
      </c>
      <c r="K804" s="44"/>
    </row>
    <row r="805" spans="1:11">
      <c r="A805" s="42" t="s">
        <v>3310</v>
      </c>
      <c r="B805" s="44">
        <v>75</v>
      </c>
      <c r="C805" s="44" t="s">
        <v>1018</v>
      </c>
      <c r="D805" s="44" t="s">
        <v>1017</v>
      </c>
      <c r="E805" s="44" t="s">
        <v>1016</v>
      </c>
      <c r="F805" s="44" t="s">
        <v>2862</v>
      </c>
      <c r="G805" s="44" t="s">
        <v>2863</v>
      </c>
      <c r="H805" s="44" t="s">
        <v>974</v>
      </c>
      <c r="I805" s="44" t="s">
        <v>1015</v>
      </c>
      <c r="J805" s="44" t="s">
        <v>1014</v>
      </c>
      <c r="K805" s="44"/>
    </row>
    <row r="806" spans="1:11">
      <c r="A806" s="42" t="s">
        <v>3310</v>
      </c>
      <c r="B806" s="44">
        <v>76</v>
      </c>
      <c r="C806" s="44" t="s">
        <v>1013</v>
      </c>
      <c r="D806" s="44" t="s">
        <v>987</v>
      </c>
      <c r="E806" s="44" t="s">
        <v>982</v>
      </c>
      <c r="F806" s="44" t="s">
        <v>2862</v>
      </c>
      <c r="G806" s="44" t="s">
        <v>2863</v>
      </c>
      <c r="H806" s="44" t="s">
        <v>974</v>
      </c>
      <c r="I806" s="44" t="s">
        <v>1012</v>
      </c>
      <c r="J806" s="44" t="s">
        <v>1011</v>
      </c>
      <c r="K806" s="44"/>
    </row>
    <row r="807" spans="1:11">
      <c r="A807" s="42" t="s">
        <v>3310</v>
      </c>
      <c r="B807" s="44">
        <v>121</v>
      </c>
      <c r="C807" s="44" t="s">
        <v>1010</v>
      </c>
      <c r="D807" s="44" t="s">
        <v>975</v>
      </c>
      <c r="E807" s="44" t="s">
        <v>973</v>
      </c>
      <c r="F807" s="44" t="s">
        <v>2862</v>
      </c>
      <c r="G807" s="44" t="s">
        <v>2863</v>
      </c>
      <c r="H807" s="44" t="s">
        <v>974</v>
      </c>
      <c r="I807" s="44"/>
      <c r="J807" s="44"/>
      <c r="K807" s="44" t="s">
        <v>972</v>
      </c>
    </row>
    <row r="808" spans="1:11">
      <c r="A808" s="42" t="s">
        <v>3310</v>
      </c>
      <c r="B808" s="44">
        <v>136</v>
      </c>
      <c r="C808" s="44" t="s">
        <v>1009</v>
      </c>
      <c r="D808" s="44" t="s">
        <v>975</v>
      </c>
      <c r="E808" s="44" t="s">
        <v>973</v>
      </c>
      <c r="F808" s="44" t="s">
        <v>2862</v>
      </c>
      <c r="G808" s="44" t="s">
        <v>2863</v>
      </c>
      <c r="H808" s="44" t="s">
        <v>974</v>
      </c>
      <c r="I808" s="44"/>
      <c r="J808" s="44"/>
      <c r="K808" s="44" t="s">
        <v>972</v>
      </c>
    </row>
    <row r="809" spans="1:11">
      <c r="A809" s="42" t="s">
        <v>3310</v>
      </c>
      <c r="B809" s="44">
        <v>139</v>
      </c>
      <c r="C809" s="44" t="s">
        <v>1008</v>
      </c>
      <c r="D809" s="44" t="s">
        <v>975</v>
      </c>
      <c r="E809" s="44" t="s">
        <v>973</v>
      </c>
      <c r="F809" s="44" t="s">
        <v>2862</v>
      </c>
      <c r="G809" s="44" t="s">
        <v>2863</v>
      </c>
      <c r="H809" s="44" t="s">
        <v>974</v>
      </c>
      <c r="I809" s="44"/>
      <c r="J809" s="44"/>
      <c r="K809" s="44" t="s">
        <v>972</v>
      </c>
    </row>
    <row r="810" spans="1:11">
      <c r="A810" s="42" t="s">
        <v>3310</v>
      </c>
      <c r="B810" s="44">
        <v>190</v>
      </c>
      <c r="C810" s="44" t="s">
        <v>1007</v>
      </c>
      <c r="D810" s="44" t="s">
        <v>975</v>
      </c>
      <c r="E810" s="44" t="s">
        <v>973</v>
      </c>
      <c r="F810" s="44" t="s">
        <v>2862</v>
      </c>
      <c r="G810" s="44" t="s">
        <v>2863</v>
      </c>
      <c r="H810" s="44" t="s">
        <v>974</v>
      </c>
      <c r="I810" s="44"/>
      <c r="J810" s="44"/>
      <c r="K810" s="44" t="s">
        <v>972</v>
      </c>
    </row>
    <row r="811" spans="1:11">
      <c r="A811" s="42" t="s">
        <v>3310</v>
      </c>
      <c r="B811" s="44">
        <v>196</v>
      </c>
      <c r="C811" s="44" t="s">
        <v>1006</v>
      </c>
      <c r="D811" s="44" t="s">
        <v>975</v>
      </c>
      <c r="E811" s="44" t="s">
        <v>973</v>
      </c>
      <c r="F811" s="44" t="s">
        <v>2862</v>
      </c>
      <c r="G811" s="44" t="s">
        <v>2863</v>
      </c>
      <c r="H811" s="44" t="s">
        <v>974</v>
      </c>
      <c r="I811" s="44"/>
      <c r="J811" s="44"/>
      <c r="K811" s="44" t="s">
        <v>972</v>
      </c>
    </row>
    <row r="812" spans="1:11">
      <c r="A812" s="42" t="s">
        <v>3310</v>
      </c>
      <c r="B812" s="44">
        <v>226</v>
      </c>
      <c r="C812" s="44" t="s">
        <v>1005</v>
      </c>
      <c r="D812" s="44" t="s">
        <v>975</v>
      </c>
      <c r="E812" s="44" t="s">
        <v>973</v>
      </c>
      <c r="F812" s="44" t="s">
        <v>2862</v>
      </c>
      <c r="G812" s="44" t="s">
        <v>2863</v>
      </c>
      <c r="H812" s="44" t="s">
        <v>974</v>
      </c>
      <c r="I812" s="44"/>
      <c r="J812" s="44"/>
      <c r="K812" s="44" t="s">
        <v>972</v>
      </c>
    </row>
    <row r="813" spans="1:11">
      <c r="A813" s="42" t="s">
        <v>3310</v>
      </c>
      <c r="B813" s="44">
        <v>343</v>
      </c>
      <c r="C813" s="44" t="s">
        <v>1004</v>
      </c>
      <c r="D813" s="44" t="s">
        <v>975</v>
      </c>
      <c r="E813" s="44" t="s">
        <v>973</v>
      </c>
      <c r="F813" s="44" t="s">
        <v>2862</v>
      </c>
      <c r="G813" s="44" t="s">
        <v>2863</v>
      </c>
      <c r="H813" s="44" t="s">
        <v>974</v>
      </c>
      <c r="I813" s="44"/>
      <c r="J813" s="44"/>
      <c r="K813" s="44" t="s">
        <v>972</v>
      </c>
    </row>
    <row r="814" spans="1:11">
      <c r="A814" s="42" t="s">
        <v>3310</v>
      </c>
      <c r="B814" s="44">
        <v>400</v>
      </c>
      <c r="C814" s="44" t="s">
        <v>1003</v>
      </c>
      <c r="D814" s="44" t="s">
        <v>975</v>
      </c>
      <c r="E814" s="44" t="s">
        <v>973</v>
      </c>
      <c r="F814" s="44" t="s">
        <v>2862</v>
      </c>
      <c r="G814" s="44" t="s">
        <v>2863</v>
      </c>
      <c r="H814" s="44" t="s">
        <v>974</v>
      </c>
      <c r="I814" s="44"/>
      <c r="J814" s="44"/>
      <c r="K814" s="44" t="s">
        <v>972</v>
      </c>
    </row>
    <row r="815" spans="1:11">
      <c r="A815" s="42" t="s">
        <v>3310</v>
      </c>
      <c r="B815" s="44">
        <v>402</v>
      </c>
      <c r="C815" s="44" t="s">
        <v>1002</v>
      </c>
      <c r="D815" s="44" t="s">
        <v>975</v>
      </c>
      <c r="E815" s="44" t="s">
        <v>973</v>
      </c>
      <c r="F815" s="44" t="s">
        <v>2862</v>
      </c>
      <c r="G815" s="44" t="s">
        <v>2863</v>
      </c>
      <c r="H815" s="44" t="s">
        <v>974</v>
      </c>
      <c r="I815" s="44"/>
      <c r="J815" s="44"/>
      <c r="K815" s="44" t="s">
        <v>972</v>
      </c>
    </row>
    <row r="816" spans="1:11">
      <c r="A816" s="42" t="s">
        <v>3310</v>
      </c>
      <c r="B816" s="44">
        <v>422</v>
      </c>
      <c r="C816" s="44" t="s">
        <v>1001</v>
      </c>
      <c r="D816" s="44" t="s">
        <v>975</v>
      </c>
      <c r="E816" s="44" t="s">
        <v>973</v>
      </c>
      <c r="F816" s="44" t="s">
        <v>2862</v>
      </c>
      <c r="G816" s="44" t="s">
        <v>2863</v>
      </c>
      <c r="H816" s="44" t="s">
        <v>974</v>
      </c>
      <c r="I816" s="44"/>
      <c r="J816" s="44"/>
      <c r="K816" s="44" t="s">
        <v>972</v>
      </c>
    </row>
    <row r="817" spans="1:11">
      <c r="A817" s="42" t="s">
        <v>3310</v>
      </c>
      <c r="B817" s="44">
        <v>449</v>
      </c>
      <c r="C817" s="44" t="s">
        <v>1000</v>
      </c>
      <c r="D817" s="44" t="s">
        <v>975</v>
      </c>
      <c r="E817" s="44" t="s">
        <v>973</v>
      </c>
      <c r="F817" s="44" t="s">
        <v>2862</v>
      </c>
      <c r="G817" s="44" t="s">
        <v>2863</v>
      </c>
      <c r="H817" s="44" t="s">
        <v>974</v>
      </c>
      <c r="I817" s="44"/>
      <c r="J817" s="44"/>
      <c r="K817" s="44" t="s">
        <v>972</v>
      </c>
    </row>
    <row r="818" spans="1:11">
      <c r="A818" s="42" t="s">
        <v>3310</v>
      </c>
      <c r="B818" s="44">
        <v>473</v>
      </c>
      <c r="C818" s="44" t="s">
        <v>999</v>
      </c>
      <c r="D818" s="44" t="s">
        <v>975</v>
      </c>
      <c r="E818" s="44" t="s">
        <v>973</v>
      </c>
      <c r="F818" s="44" t="s">
        <v>2862</v>
      </c>
      <c r="G818" s="44" t="s">
        <v>2863</v>
      </c>
      <c r="H818" s="44" t="s">
        <v>974</v>
      </c>
      <c r="I818" s="44"/>
      <c r="J818" s="44"/>
      <c r="K818" s="44" t="s">
        <v>972</v>
      </c>
    </row>
    <row r="819" spans="1:11">
      <c r="A819" s="42" t="s">
        <v>3310</v>
      </c>
      <c r="B819" s="44">
        <v>506</v>
      </c>
      <c r="C819" s="44" t="s">
        <v>998</v>
      </c>
      <c r="D819" s="44" t="s">
        <v>975</v>
      </c>
      <c r="E819" s="44" t="s">
        <v>973</v>
      </c>
      <c r="F819" s="44" t="s">
        <v>2862</v>
      </c>
      <c r="G819" s="44" t="s">
        <v>2863</v>
      </c>
      <c r="H819" s="44" t="s">
        <v>974</v>
      </c>
      <c r="I819" s="44"/>
      <c r="J819" s="44"/>
      <c r="K819" s="44" t="s">
        <v>972</v>
      </c>
    </row>
    <row r="820" spans="1:11">
      <c r="A820" s="42" t="s">
        <v>3310</v>
      </c>
      <c r="B820" s="44">
        <v>512</v>
      </c>
      <c r="C820" s="44" t="s">
        <v>997</v>
      </c>
      <c r="D820" s="44" t="s">
        <v>975</v>
      </c>
      <c r="E820" s="44" t="s">
        <v>973</v>
      </c>
      <c r="F820" s="44" t="s">
        <v>2862</v>
      </c>
      <c r="G820" s="44" t="s">
        <v>2863</v>
      </c>
      <c r="H820" s="44" t="s">
        <v>974</v>
      </c>
      <c r="I820" s="44"/>
      <c r="J820" s="44"/>
      <c r="K820" s="44" t="s">
        <v>972</v>
      </c>
    </row>
    <row r="821" spans="1:11">
      <c r="A821" s="42" t="s">
        <v>3310</v>
      </c>
      <c r="B821" s="44">
        <v>529</v>
      </c>
      <c r="C821" s="44" t="s">
        <v>996</v>
      </c>
      <c r="D821" s="44" t="s">
        <v>975</v>
      </c>
      <c r="E821" s="44" t="s">
        <v>973</v>
      </c>
      <c r="F821" s="44" t="s">
        <v>2862</v>
      </c>
      <c r="G821" s="44" t="s">
        <v>2863</v>
      </c>
      <c r="H821" s="44" t="s">
        <v>974</v>
      </c>
      <c r="I821" s="44"/>
      <c r="J821" s="44"/>
      <c r="K821" s="44" t="s">
        <v>972</v>
      </c>
    </row>
    <row r="822" spans="1:11">
      <c r="A822" s="42" t="s">
        <v>3310</v>
      </c>
      <c r="B822" s="44">
        <v>545</v>
      </c>
      <c r="C822" s="44" t="s">
        <v>995</v>
      </c>
      <c r="D822" s="44" t="s">
        <v>975</v>
      </c>
      <c r="E822" s="44" t="s">
        <v>973</v>
      </c>
      <c r="F822" s="44" t="s">
        <v>2862</v>
      </c>
      <c r="G822" s="44" t="s">
        <v>2863</v>
      </c>
      <c r="H822" s="44" t="s">
        <v>974</v>
      </c>
      <c r="I822" s="44"/>
      <c r="J822" s="44"/>
      <c r="K822" s="44" t="s">
        <v>972</v>
      </c>
    </row>
    <row r="823" spans="1:11">
      <c r="A823" s="42" t="s">
        <v>3310</v>
      </c>
      <c r="B823" s="44">
        <v>553</v>
      </c>
      <c r="C823" s="44" t="s">
        <v>994</v>
      </c>
      <c r="D823" s="44" t="s">
        <v>975</v>
      </c>
      <c r="E823" s="44" t="s">
        <v>973</v>
      </c>
      <c r="F823" s="44" t="s">
        <v>2862</v>
      </c>
      <c r="G823" s="44" t="s">
        <v>2863</v>
      </c>
      <c r="H823" s="44" t="s">
        <v>974</v>
      </c>
      <c r="I823" s="44"/>
      <c r="J823" s="44"/>
      <c r="K823" s="44" t="s">
        <v>972</v>
      </c>
    </row>
    <row r="824" spans="1:11">
      <c r="A824" s="42" t="s">
        <v>3310</v>
      </c>
      <c r="B824" s="44">
        <v>559</v>
      </c>
      <c r="C824" s="44" t="s">
        <v>993</v>
      </c>
      <c r="D824" s="44" t="s">
        <v>975</v>
      </c>
      <c r="E824" s="44" t="s">
        <v>973</v>
      </c>
      <c r="F824" s="44" t="s">
        <v>2862</v>
      </c>
      <c r="G824" s="44" t="s">
        <v>2863</v>
      </c>
      <c r="H824" s="44" t="s">
        <v>974</v>
      </c>
      <c r="I824" s="44"/>
      <c r="J824" s="44"/>
      <c r="K824" s="44" t="s">
        <v>972</v>
      </c>
    </row>
    <row r="825" spans="1:11">
      <c r="A825" s="42" t="s">
        <v>739</v>
      </c>
      <c r="B825" s="44">
        <v>46</v>
      </c>
      <c r="C825" s="44" t="s">
        <v>992</v>
      </c>
      <c r="D825" s="44" t="s">
        <v>989</v>
      </c>
      <c r="E825" s="44" t="s">
        <v>973</v>
      </c>
      <c r="F825" s="44" t="s">
        <v>2864</v>
      </c>
      <c r="G825" s="44" t="s">
        <v>2865</v>
      </c>
      <c r="H825" s="44" t="s">
        <v>974</v>
      </c>
      <c r="I825" s="44"/>
      <c r="J825" s="44"/>
      <c r="K825" s="44" t="s">
        <v>972</v>
      </c>
    </row>
    <row r="826" spans="1:11">
      <c r="A826" s="42" t="s">
        <v>739</v>
      </c>
      <c r="B826" s="44">
        <v>62</v>
      </c>
      <c r="C826" s="44" t="s">
        <v>991</v>
      </c>
      <c r="D826" s="44" t="s">
        <v>989</v>
      </c>
      <c r="E826" s="44" t="s">
        <v>973</v>
      </c>
      <c r="F826" s="44" t="s">
        <v>2864</v>
      </c>
      <c r="G826" s="44" t="s">
        <v>2865</v>
      </c>
      <c r="H826" s="44" t="s">
        <v>974</v>
      </c>
      <c r="I826" s="44"/>
      <c r="J826" s="44"/>
      <c r="K826" s="44" t="s">
        <v>972</v>
      </c>
    </row>
    <row r="827" spans="1:11">
      <c r="A827" s="42" t="s">
        <v>3311</v>
      </c>
      <c r="B827" s="44">
        <v>72</v>
      </c>
      <c r="C827" s="44" t="s">
        <v>2718</v>
      </c>
      <c r="D827" s="44" t="s">
        <v>989</v>
      </c>
      <c r="E827" s="44" t="s">
        <v>973</v>
      </c>
      <c r="F827" s="44" t="s">
        <v>2864</v>
      </c>
      <c r="G827" s="44" t="s">
        <v>2865</v>
      </c>
      <c r="H827" s="44" t="s">
        <v>974</v>
      </c>
      <c r="I827" s="44"/>
      <c r="J827" s="44"/>
      <c r="K827" s="44" t="s">
        <v>972</v>
      </c>
    </row>
    <row r="828" spans="1:11">
      <c r="A828" s="42" t="s">
        <v>3311</v>
      </c>
      <c r="B828" s="44">
        <v>73</v>
      </c>
      <c r="C828" s="44" t="s">
        <v>990</v>
      </c>
      <c r="D828" s="44" t="s">
        <v>989</v>
      </c>
      <c r="E828" s="44" t="s">
        <v>973</v>
      </c>
      <c r="F828" s="44" t="s">
        <v>2864</v>
      </c>
      <c r="G828" s="44" t="s">
        <v>2865</v>
      </c>
      <c r="H828" s="44" t="s">
        <v>974</v>
      </c>
      <c r="I828" s="44"/>
      <c r="J828" s="44"/>
      <c r="K828" s="44" t="s">
        <v>972</v>
      </c>
    </row>
    <row r="829" spans="1:11">
      <c r="A829" s="42" t="s">
        <v>3311</v>
      </c>
      <c r="B829" s="44">
        <v>218</v>
      </c>
      <c r="C829" s="44" t="s">
        <v>988</v>
      </c>
      <c r="D829" s="44" t="s">
        <v>987</v>
      </c>
      <c r="E829" s="44" t="s">
        <v>982</v>
      </c>
      <c r="F829" s="44" t="s">
        <v>2864</v>
      </c>
      <c r="G829" s="44" t="s">
        <v>2865</v>
      </c>
      <c r="H829" s="44" t="s">
        <v>974</v>
      </c>
      <c r="I829" s="44" t="s">
        <v>986</v>
      </c>
      <c r="J829" s="44" t="s">
        <v>985</v>
      </c>
      <c r="K829" s="44"/>
    </row>
    <row r="830" spans="1:11">
      <c r="A830" s="42" t="s">
        <v>3311</v>
      </c>
      <c r="B830" s="44">
        <v>254</v>
      </c>
      <c r="C830" s="44" t="s">
        <v>984</v>
      </c>
      <c r="D830" s="44" t="s">
        <v>983</v>
      </c>
      <c r="E830" s="44" t="s">
        <v>982</v>
      </c>
      <c r="F830" s="44" t="s">
        <v>2864</v>
      </c>
      <c r="G830" s="44" t="s">
        <v>2865</v>
      </c>
      <c r="H830" s="44" t="s">
        <v>974</v>
      </c>
      <c r="I830" s="44" t="s">
        <v>981</v>
      </c>
      <c r="J830" s="44" t="s">
        <v>980</v>
      </c>
      <c r="K830" s="44"/>
    </row>
    <row r="831" spans="1:11">
      <c r="A831" s="42" t="s">
        <v>3311</v>
      </c>
      <c r="B831" s="44">
        <v>285</v>
      </c>
      <c r="C831" s="44" t="s">
        <v>979</v>
      </c>
      <c r="D831" s="44" t="s">
        <v>975</v>
      </c>
      <c r="E831" s="44" t="s">
        <v>973</v>
      </c>
      <c r="F831" s="44" t="s">
        <v>2864</v>
      </c>
      <c r="G831" s="44" t="s">
        <v>2865</v>
      </c>
      <c r="H831" s="44" t="s">
        <v>974</v>
      </c>
      <c r="I831" s="44"/>
      <c r="J831" s="44"/>
      <c r="K831" s="44" t="s">
        <v>972</v>
      </c>
    </row>
    <row r="832" spans="1:11">
      <c r="A832" s="42" t="s">
        <v>3311</v>
      </c>
      <c r="B832" s="44">
        <v>303</v>
      </c>
      <c r="C832" s="44" t="s">
        <v>978</v>
      </c>
      <c r="D832" s="44" t="s">
        <v>975</v>
      </c>
      <c r="E832" s="44" t="s">
        <v>973</v>
      </c>
      <c r="F832" s="44" t="s">
        <v>2864</v>
      </c>
      <c r="G832" s="44" t="s">
        <v>2865</v>
      </c>
      <c r="H832" s="44" t="s">
        <v>974</v>
      </c>
      <c r="I832" s="44"/>
      <c r="J832" s="44"/>
      <c r="K832" s="44" t="s">
        <v>972</v>
      </c>
    </row>
    <row r="833" spans="1:11">
      <c r="A833" s="42" t="s">
        <v>3311</v>
      </c>
      <c r="B833" s="44">
        <v>343</v>
      </c>
      <c r="C833" s="44" t="s">
        <v>977</v>
      </c>
      <c r="D833" s="44" t="s">
        <v>975</v>
      </c>
      <c r="E833" s="44" t="s">
        <v>973</v>
      </c>
      <c r="F833" s="44" t="s">
        <v>2864</v>
      </c>
      <c r="G833" s="44" t="s">
        <v>2865</v>
      </c>
      <c r="H833" s="44" t="s">
        <v>974</v>
      </c>
      <c r="I833" s="44"/>
      <c r="J833" s="44"/>
      <c r="K833" s="44" t="s">
        <v>972</v>
      </c>
    </row>
    <row r="834" spans="1:11">
      <c r="A834" s="42" t="s">
        <v>3311</v>
      </c>
      <c r="B834" s="44">
        <v>376</v>
      </c>
      <c r="C834" s="44" t="s">
        <v>976</v>
      </c>
      <c r="D834" s="44" t="s">
        <v>975</v>
      </c>
      <c r="E834" s="44" t="s">
        <v>973</v>
      </c>
      <c r="F834" s="44" t="s">
        <v>2864</v>
      </c>
      <c r="G834" s="44" t="s">
        <v>2865</v>
      </c>
      <c r="H834" s="44" t="s">
        <v>974</v>
      </c>
      <c r="I834" s="44"/>
      <c r="J834" s="44"/>
      <c r="K834" s="44" t="s">
        <v>972</v>
      </c>
    </row>
    <row r="835" spans="1:11">
      <c r="A835" s="44" t="s">
        <v>3107</v>
      </c>
      <c r="B835" s="44"/>
      <c r="C835" s="44"/>
      <c r="D835" s="44"/>
      <c r="E835" s="44"/>
      <c r="F835" s="44"/>
      <c r="G835" s="44"/>
      <c r="H835" s="44"/>
      <c r="I835" s="44"/>
      <c r="J835" s="44"/>
      <c r="K835" s="44"/>
    </row>
    <row r="836" spans="1:11">
      <c r="A836" s="44" t="s">
        <v>3108</v>
      </c>
      <c r="B836" s="44"/>
      <c r="C836" s="44"/>
      <c r="D836" s="44"/>
      <c r="E836" s="44"/>
      <c r="F836" s="44"/>
      <c r="G836" s="44"/>
      <c r="H836" s="44"/>
      <c r="I836" s="44"/>
      <c r="J836" s="44"/>
      <c r="K836" s="44"/>
    </row>
    <row r="837" spans="1:11">
      <c r="A837" s="44" t="s">
        <v>3109</v>
      </c>
      <c r="B837" s="44"/>
      <c r="C837" s="44"/>
      <c r="D837" s="44"/>
      <c r="E837" s="44"/>
      <c r="F837" s="44"/>
      <c r="G837" s="44"/>
      <c r="H837" s="44"/>
      <c r="I837" s="44"/>
      <c r="J837" s="44"/>
      <c r="K837" s="44"/>
    </row>
    <row r="838" spans="1:11">
      <c r="A838" s="44" t="s">
        <v>3110</v>
      </c>
      <c r="B838" s="44"/>
      <c r="C838" s="44"/>
      <c r="D838" s="44"/>
      <c r="E838" s="44"/>
      <c r="F838" s="44"/>
      <c r="G838" s="44"/>
      <c r="H838" s="44"/>
      <c r="I838" s="44"/>
      <c r="J838" s="44"/>
      <c r="K838" s="44"/>
    </row>
    <row r="839" spans="1:11">
      <c r="A839" s="44" t="s">
        <v>3111</v>
      </c>
      <c r="B839" s="44"/>
      <c r="C839" s="44"/>
      <c r="D839" s="44"/>
      <c r="E839" s="44"/>
      <c r="F839" s="44"/>
      <c r="G839" s="44"/>
      <c r="H839" s="44"/>
      <c r="I839" s="44"/>
      <c r="J839" s="44"/>
      <c r="K839" s="44"/>
    </row>
    <row r="840" spans="1:11">
      <c r="A840" s="44" t="s">
        <v>3112</v>
      </c>
      <c r="B840" s="44"/>
      <c r="C840" s="44"/>
      <c r="D840" s="44"/>
      <c r="E840" s="44"/>
      <c r="F840" s="44"/>
      <c r="G840" s="44"/>
      <c r="H840" s="44"/>
      <c r="I840" s="44"/>
      <c r="J840" s="44"/>
      <c r="K840" s="44"/>
    </row>
    <row r="841" spans="1:11">
      <c r="A841" s="44" t="s">
        <v>3113</v>
      </c>
      <c r="B841" s="44"/>
      <c r="C841" s="44"/>
      <c r="D841" s="44"/>
      <c r="E841" s="44"/>
      <c r="F841" s="44"/>
      <c r="G841" s="44"/>
      <c r="H841" s="44"/>
      <c r="I841" s="44"/>
      <c r="J841" s="44"/>
      <c r="K841" s="44"/>
    </row>
    <row r="842" spans="1:11">
      <c r="A842" s="44" t="s">
        <v>3114</v>
      </c>
      <c r="B842" s="44"/>
      <c r="C842" s="44"/>
      <c r="D842" s="44"/>
      <c r="E842" s="44"/>
      <c r="F842" s="44"/>
      <c r="G842" s="44"/>
      <c r="H842" s="44"/>
      <c r="I842" s="44"/>
      <c r="J842" s="44"/>
      <c r="K842" s="44"/>
    </row>
    <row r="843" spans="1:11">
      <c r="A843" s="44" t="s">
        <v>3115</v>
      </c>
      <c r="B843" s="44"/>
      <c r="C843" s="44"/>
      <c r="D843" s="44"/>
      <c r="E843" s="44"/>
      <c r="F843" s="44"/>
      <c r="G843" s="44"/>
      <c r="H843" s="44"/>
      <c r="I843" s="44"/>
      <c r="J843" s="44"/>
      <c r="K843" s="44"/>
    </row>
    <row r="844" spans="1:11">
      <c r="A844" s="44" t="s">
        <v>3116</v>
      </c>
      <c r="B844" s="44"/>
      <c r="C844" s="44"/>
      <c r="D844" s="44"/>
      <c r="E844" s="44"/>
      <c r="F844" s="44"/>
      <c r="G844" s="44"/>
      <c r="H844" s="44"/>
      <c r="I844" s="44"/>
      <c r="J844" s="44"/>
      <c r="K844" s="44"/>
    </row>
    <row r="845" spans="1:11">
      <c r="A845" s="44" t="s">
        <v>3117</v>
      </c>
      <c r="B845" s="44"/>
      <c r="C845" s="44"/>
      <c r="D845" s="44"/>
      <c r="E845" s="44"/>
      <c r="F845" s="44"/>
      <c r="G845" s="44"/>
      <c r="H845" s="44"/>
      <c r="I845" s="44"/>
      <c r="J845" s="44"/>
      <c r="K845" s="44"/>
    </row>
    <row r="846" spans="1:11">
      <c r="A846" s="44" t="s">
        <v>3118</v>
      </c>
      <c r="B846" s="44"/>
      <c r="C846" s="44"/>
      <c r="D846" s="44"/>
      <c r="E846" s="44"/>
      <c r="F846" s="44"/>
      <c r="G846" s="44"/>
      <c r="H846" s="44"/>
      <c r="I846" s="44"/>
      <c r="J846" s="44"/>
      <c r="K846" s="44"/>
    </row>
    <row r="847" spans="1:11">
      <c r="A847" s="44" t="s">
        <v>3119</v>
      </c>
      <c r="B847" s="44"/>
      <c r="C847" s="44"/>
      <c r="D847" s="44"/>
      <c r="E847" s="44"/>
      <c r="F847" s="44"/>
      <c r="G847" s="44"/>
      <c r="H847" s="44"/>
      <c r="I847" s="44"/>
      <c r="J847" s="44"/>
      <c r="K847" s="44"/>
    </row>
    <row r="848" spans="1:11">
      <c r="A848" s="44" t="s">
        <v>3120</v>
      </c>
      <c r="B848" s="44"/>
      <c r="C848" s="44"/>
      <c r="D848" s="44"/>
      <c r="E848" s="44"/>
      <c r="F848" s="44"/>
      <c r="G848" s="44"/>
      <c r="H848" s="44"/>
      <c r="I848" s="44"/>
      <c r="J848" s="44"/>
      <c r="K848" s="44"/>
    </row>
    <row r="849" spans="1:11">
      <c r="A849" s="44" t="s">
        <v>3121</v>
      </c>
      <c r="B849" s="44"/>
      <c r="C849" s="44"/>
      <c r="D849" s="44"/>
      <c r="E849" s="44"/>
      <c r="F849" s="44"/>
      <c r="G849" s="44"/>
      <c r="H849" s="44"/>
      <c r="I849" s="44"/>
      <c r="J849" s="44"/>
      <c r="K849" s="44"/>
    </row>
    <row r="850" spans="1:11">
      <c r="A850" s="44" t="s">
        <v>3122</v>
      </c>
      <c r="B850" s="44"/>
      <c r="C850" s="44"/>
      <c r="D850" s="44"/>
      <c r="E850" s="44"/>
      <c r="F850" s="44"/>
      <c r="G850" s="44"/>
      <c r="H850" s="44"/>
      <c r="I850" s="44"/>
      <c r="J850" s="44"/>
      <c r="K850" s="44"/>
    </row>
    <row r="851" spans="1:11">
      <c r="A851" s="44" t="s">
        <v>3123</v>
      </c>
      <c r="B851" s="44"/>
      <c r="C851" s="44"/>
      <c r="D851" s="44"/>
      <c r="E851" s="44"/>
      <c r="F851" s="44"/>
      <c r="G851" s="44"/>
      <c r="H851" s="44"/>
      <c r="I851" s="44"/>
      <c r="J851" s="44"/>
      <c r="K851" s="44"/>
    </row>
    <row r="852" spans="1:11">
      <c r="A852" s="44" t="s">
        <v>3124</v>
      </c>
      <c r="B852" s="44"/>
      <c r="C852" s="44"/>
      <c r="D852" s="44"/>
      <c r="E852" s="44"/>
      <c r="F852" s="44"/>
      <c r="G852" s="44"/>
      <c r="H852" s="44"/>
      <c r="I852" s="44"/>
      <c r="J852" s="44"/>
      <c r="K852" s="44"/>
    </row>
  </sheetData>
  <customSheetViews>
    <customSheetView guid="{6139BD5D-8ECA-430C-AD3C-DDA4FEA7A0B4}" topLeftCell="A289">
      <pane xSplit="1" topLeftCell="B1" activePane="topRight" state="frozen"/>
      <selection pane="topRight" activeCell="E304" sqref="E304"/>
      <pageMargins left="0.7" right="0.7" top="0.75" bottom="0.75" header="0.3" footer="0.3"/>
      <pageSetup paperSize="9" orientation="portrait" horizontalDpi="0" verticalDpi="0" r:id="rId1"/>
    </customSheetView>
  </customSheetViews>
  <mergeCells count="12">
    <mergeCell ref="H2:H3"/>
    <mergeCell ref="I2:I3"/>
    <mergeCell ref="J2:J3"/>
    <mergeCell ref="A1:K1"/>
    <mergeCell ref="K2:K3"/>
    <mergeCell ref="A2:A3"/>
    <mergeCell ref="B2:B3"/>
    <mergeCell ref="C2:C3"/>
    <mergeCell ref="D2:D3"/>
    <mergeCell ref="E2:E3"/>
    <mergeCell ref="F2:F3"/>
    <mergeCell ref="G2:G3"/>
  </mergeCells>
  <phoneticPr fontId="5" type="noConversion"/>
  <pageMargins left="0.7" right="0.7" top="0.75" bottom="0.75" header="0.3" footer="0.3"/>
  <pageSetup paperSize="9" orientation="portrait"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4"/>
  <sheetViews>
    <sheetView topLeftCell="A10" zoomScale="55" zoomScaleNormal="55" workbookViewId="0">
      <selection sqref="A1:I1"/>
    </sheetView>
  </sheetViews>
  <sheetFormatPr defaultColWidth="9.140625" defaultRowHeight="15"/>
  <cols>
    <col min="1" max="1" width="21.7109375" style="43" customWidth="1"/>
    <col min="2" max="2" width="9.28515625" customWidth="1"/>
    <col min="3" max="3" width="10.7109375" customWidth="1"/>
    <col min="4" max="4" width="6.85546875" customWidth="1"/>
    <col min="6" max="6" width="11.140625" customWidth="1"/>
    <col min="7" max="7" width="17.5703125" customWidth="1"/>
    <col min="8" max="8" width="17.140625" customWidth="1"/>
    <col min="9" max="9" width="35.42578125" customWidth="1"/>
    <col min="10" max="10" width="18.5703125" customWidth="1"/>
  </cols>
  <sheetData>
    <row r="1" spans="1:10" s="39" customFormat="1" ht="13.9" customHeight="1">
      <c r="A1" s="88" t="s">
        <v>3511</v>
      </c>
      <c r="B1" s="89"/>
      <c r="C1" s="89"/>
      <c r="D1" s="89"/>
      <c r="E1" s="89"/>
      <c r="F1" s="89"/>
      <c r="G1" s="89"/>
      <c r="H1" s="89"/>
      <c r="I1" s="89"/>
      <c r="J1" s="41"/>
    </row>
    <row r="2" spans="1:10">
      <c r="A2" s="92" t="s">
        <v>130</v>
      </c>
      <c r="B2" s="90" t="s">
        <v>2874</v>
      </c>
      <c r="C2" s="90" t="s">
        <v>2875</v>
      </c>
      <c r="D2" s="90" t="s">
        <v>2876</v>
      </c>
      <c r="E2" s="90" t="s">
        <v>2877</v>
      </c>
      <c r="F2" s="90" t="s">
        <v>2878</v>
      </c>
      <c r="G2" s="92" t="s">
        <v>3256</v>
      </c>
      <c r="H2" s="92" t="s">
        <v>2879</v>
      </c>
      <c r="I2" s="94" t="s">
        <v>2716</v>
      </c>
    </row>
    <row r="3" spans="1:10" ht="12.75" customHeight="1">
      <c r="A3" s="93"/>
      <c r="B3" s="91"/>
      <c r="C3" s="91"/>
      <c r="D3" s="91"/>
      <c r="E3" s="91"/>
      <c r="F3" s="91"/>
      <c r="G3" s="93"/>
      <c r="H3" s="93"/>
      <c r="I3" s="95"/>
    </row>
    <row r="4" spans="1:10">
      <c r="A4" s="42" t="s">
        <v>146</v>
      </c>
      <c r="B4" s="53">
        <v>116</v>
      </c>
      <c r="C4" s="24" t="s">
        <v>743</v>
      </c>
      <c r="D4" s="24" t="s">
        <v>744</v>
      </c>
      <c r="E4" s="53" t="s">
        <v>3329</v>
      </c>
      <c r="F4" s="53" t="s">
        <v>3329</v>
      </c>
      <c r="G4" s="40" t="s">
        <v>3330</v>
      </c>
      <c r="H4" s="54" t="s">
        <v>2710</v>
      </c>
      <c r="I4" s="40" t="s">
        <v>1017</v>
      </c>
    </row>
    <row r="5" spans="1:10">
      <c r="A5" s="42" t="s">
        <v>146</v>
      </c>
      <c r="B5" s="24">
        <v>120</v>
      </c>
      <c r="C5" s="24" t="s">
        <v>745</v>
      </c>
      <c r="D5" s="24" t="s">
        <v>744</v>
      </c>
      <c r="E5" s="24" t="s">
        <v>3329</v>
      </c>
      <c r="F5" s="24" t="s">
        <v>3329</v>
      </c>
      <c r="G5" s="52" t="s">
        <v>2880</v>
      </c>
      <c r="H5" s="55" t="s">
        <v>2707</v>
      </c>
      <c r="I5" s="52" t="s">
        <v>1017</v>
      </c>
    </row>
    <row r="6" spans="1:10">
      <c r="A6" s="42" t="s">
        <v>3078</v>
      </c>
      <c r="B6" s="24">
        <v>132</v>
      </c>
      <c r="C6" s="24" t="s">
        <v>745</v>
      </c>
      <c r="D6" s="24" t="s">
        <v>746</v>
      </c>
      <c r="E6" s="24" t="s">
        <v>3329</v>
      </c>
      <c r="F6" s="24" t="s">
        <v>3329</v>
      </c>
      <c r="G6" s="52" t="s">
        <v>2881</v>
      </c>
      <c r="H6" s="55" t="s">
        <v>2704</v>
      </c>
      <c r="I6" s="52" t="s">
        <v>1017</v>
      </c>
    </row>
    <row r="7" spans="1:10">
      <c r="A7" s="42" t="s">
        <v>3078</v>
      </c>
      <c r="B7" s="24">
        <v>135</v>
      </c>
      <c r="C7" s="24" t="s">
        <v>746</v>
      </c>
      <c r="D7" s="24" t="s">
        <v>744</v>
      </c>
      <c r="E7" s="24" t="s">
        <v>3329</v>
      </c>
      <c r="F7" s="24" t="s">
        <v>3329</v>
      </c>
      <c r="G7" s="52" t="s">
        <v>2882</v>
      </c>
      <c r="H7" s="55" t="s">
        <v>2701</v>
      </c>
      <c r="I7" s="52" t="s">
        <v>1017</v>
      </c>
    </row>
    <row r="8" spans="1:10">
      <c r="A8" s="42" t="s">
        <v>3078</v>
      </c>
      <c r="B8" s="24">
        <v>136</v>
      </c>
      <c r="C8" s="24" t="s">
        <v>744</v>
      </c>
      <c r="D8" s="24" t="s">
        <v>743</v>
      </c>
      <c r="E8" s="52" t="s">
        <v>747</v>
      </c>
      <c r="F8" s="24" t="s">
        <v>3329</v>
      </c>
      <c r="G8" s="52" t="s">
        <v>2883</v>
      </c>
      <c r="H8" s="55" t="s">
        <v>2698</v>
      </c>
      <c r="I8" s="52" t="s">
        <v>987</v>
      </c>
    </row>
    <row r="9" spans="1:10">
      <c r="A9" s="42" t="s">
        <v>3078</v>
      </c>
      <c r="B9" s="53">
        <v>164</v>
      </c>
      <c r="C9" s="53" t="s">
        <v>745</v>
      </c>
      <c r="D9" s="53" t="s">
        <v>746</v>
      </c>
      <c r="E9" s="53" t="s">
        <v>3329</v>
      </c>
      <c r="F9" s="53" t="s">
        <v>3329</v>
      </c>
      <c r="G9" s="40" t="s">
        <v>2884</v>
      </c>
      <c r="H9" s="54" t="s">
        <v>2690</v>
      </c>
      <c r="I9" s="40" t="s">
        <v>1017</v>
      </c>
    </row>
    <row r="10" spans="1:10">
      <c r="A10" s="42" t="s">
        <v>3078</v>
      </c>
      <c r="B10" s="53">
        <v>167</v>
      </c>
      <c r="C10" s="53" t="s">
        <v>746</v>
      </c>
      <c r="D10" s="53" t="s">
        <v>745</v>
      </c>
      <c r="E10" s="53" t="s">
        <v>3329</v>
      </c>
      <c r="F10" s="53" t="s">
        <v>3329</v>
      </c>
      <c r="G10" s="40" t="s">
        <v>2885</v>
      </c>
      <c r="H10" s="54" t="s">
        <v>2687</v>
      </c>
      <c r="I10" s="40" t="s">
        <v>1017</v>
      </c>
    </row>
    <row r="11" spans="1:10">
      <c r="A11" s="42" t="s">
        <v>3078</v>
      </c>
      <c r="B11" s="53">
        <v>240</v>
      </c>
      <c r="C11" s="53" t="s">
        <v>743</v>
      </c>
      <c r="D11" s="53" t="s">
        <v>744</v>
      </c>
      <c r="E11" s="53" t="s">
        <v>3329</v>
      </c>
      <c r="F11" s="53" t="s">
        <v>3329</v>
      </c>
      <c r="G11" s="40" t="s">
        <v>2886</v>
      </c>
      <c r="H11" s="54" t="s">
        <v>2684</v>
      </c>
      <c r="I11" s="40" t="s">
        <v>1017</v>
      </c>
    </row>
    <row r="12" spans="1:10">
      <c r="A12" s="42" t="s">
        <v>198</v>
      </c>
      <c r="B12" s="53">
        <v>214</v>
      </c>
      <c r="C12" s="53" t="s">
        <v>744</v>
      </c>
      <c r="D12" s="53" t="s">
        <v>745</v>
      </c>
      <c r="E12" s="53" t="s">
        <v>3329</v>
      </c>
      <c r="F12" s="53" t="s">
        <v>3329</v>
      </c>
      <c r="G12" s="40" t="s">
        <v>2887</v>
      </c>
      <c r="H12" s="54" t="s">
        <v>2656</v>
      </c>
      <c r="I12" s="40" t="s">
        <v>1017</v>
      </c>
    </row>
    <row r="13" spans="1:10">
      <c r="A13" s="42" t="s">
        <v>198</v>
      </c>
      <c r="B13" s="53">
        <v>429</v>
      </c>
      <c r="C13" s="53" t="s">
        <v>745</v>
      </c>
      <c r="D13" s="53" t="s">
        <v>746</v>
      </c>
      <c r="E13" s="53" t="s">
        <v>3329</v>
      </c>
      <c r="F13" s="53" t="s">
        <v>3329</v>
      </c>
      <c r="G13" s="40" t="s">
        <v>2888</v>
      </c>
      <c r="H13" s="54" t="s">
        <v>2653</v>
      </c>
      <c r="I13" s="40" t="s">
        <v>987</v>
      </c>
    </row>
    <row r="14" spans="1:10">
      <c r="A14" s="42" t="s">
        <v>3079</v>
      </c>
      <c r="B14" s="53">
        <v>441</v>
      </c>
      <c r="C14" s="53" t="s">
        <v>746</v>
      </c>
      <c r="D14" s="53" t="s">
        <v>743</v>
      </c>
      <c r="E14" s="53" t="s">
        <v>3329</v>
      </c>
      <c r="F14" s="53" t="s">
        <v>3329</v>
      </c>
      <c r="G14" s="40" t="s">
        <v>2889</v>
      </c>
      <c r="H14" s="54" t="s">
        <v>2650</v>
      </c>
      <c r="I14" s="40" t="s">
        <v>987</v>
      </c>
    </row>
    <row r="15" spans="1:10">
      <c r="A15" s="42" t="s">
        <v>3079</v>
      </c>
      <c r="B15" s="53">
        <v>464</v>
      </c>
      <c r="C15" s="53" t="s">
        <v>745</v>
      </c>
      <c r="D15" s="53" t="s">
        <v>744</v>
      </c>
      <c r="E15" s="53" t="s">
        <v>3329</v>
      </c>
      <c r="F15" s="53" t="s">
        <v>3329</v>
      </c>
      <c r="G15" s="40" t="s">
        <v>2890</v>
      </c>
      <c r="H15" s="54" t="s">
        <v>2642</v>
      </c>
      <c r="I15" s="40" t="s">
        <v>1017</v>
      </c>
    </row>
    <row r="16" spans="1:10">
      <c r="A16" s="42" t="s">
        <v>3079</v>
      </c>
      <c r="B16" s="53">
        <v>497</v>
      </c>
      <c r="C16" s="53" t="s">
        <v>744</v>
      </c>
      <c r="D16" s="53" t="s">
        <v>743</v>
      </c>
      <c r="E16" s="53" t="s">
        <v>3329</v>
      </c>
      <c r="F16" s="53" t="s">
        <v>3329</v>
      </c>
      <c r="G16" s="40" t="s">
        <v>2891</v>
      </c>
      <c r="H16" s="54" t="s">
        <v>2639</v>
      </c>
      <c r="I16" s="40" t="s">
        <v>1017</v>
      </c>
    </row>
    <row r="17" spans="1:9">
      <c r="A17" s="42" t="s">
        <v>3079</v>
      </c>
      <c r="B17" s="53">
        <v>504</v>
      </c>
      <c r="C17" s="53" t="s">
        <v>746</v>
      </c>
      <c r="D17" s="53" t="s">
        <v>745</v>
      </c>
      <c r="E17" s="53" t="s">
        <v>3329</v>
      </c>
      <c r="F17" s="53" t="s">
        <v>3329</v>
      </c>
      <c r="G17" s="40" t="s">
        <v>2892</v>
      </c>
      <c r="H17" s="54" t="s">
        <v>2636</v>
      </c>
      <c r="I17" s="40" t="s">
        <v>987</v>
      </c>
    </row>
    <row r="18" spans="1:9">
      <c r="A18" s="42" t="s">
        <v>3079</v>
      </c>
      <c r="B18" s="53">
        <v>513</v>
      </c>
      <c r="C18" s="53" t="s">
        <v>745</v>
      </c>
      <c r="D18" s="53" t="s">
        <v>746</v>
      </c>
      <c r="E18" s="53" t="s">
        <v>3329</v>
      </c>
      <c r="F18" s="53" t="s">
        <v>3329</v>
      </c>
      <c r="G18" s="40" t="s">
        <v>2893</v>
      </c>
      <c r="H18" s="54" t="s">
        <v>2633</v>
      </c>
      <c r="I18" s="40" t="s">
        <v>987</v>
      </c>
    </row>
    <row r="19" spans="1:9">
      <c r="A19" s="42" t="s">
        <v>3079</v>
      </c>
      <c r="B19" s="53">
        <v>563</v>
      </c>
      <c r="C19" s="53" t="s">
        <v>746</v>
      </c>
      <c r="D19" s="53" t="s">
        <v>745</v>
      </c>
      <c r="E19" s="53" t="s">
        <v>3329</v>
      </c>
      <c r="F19" s="53" t="s">
        <v>3329</v>
      </c>
      <c r="G19" s="40" t="s">
        <v>2894</v>
      </c>
      <c r="H19" s="54" t="s">
        <v>2628</v>
      </c>
      <c r="I19" s="40" t="s">
        <v>1017</v>
      </c>
    </row>
    <row r="20" spans="1:9">
      <c r="A20" s="42" t="s">
        <v>202</v>
      </c>
      <c r="B20" s="53">
        <v>41</v>
      </c>
      <c r="C20" s="53" t="s">
        <v>746</v>
      </c>
      <c r="D20" s="53" t="s">
        <v>743</v>
      </c>
      <c r="E20" s="53" t="s">
        <v>3329</v>
      </c>
      <c r="F20" s="53" t="s">
        <v>3329</v>
      </c>
      <c r="G20" s="40" t="s">
        <v>2895</v>
      </c>
      <c r="H20" s="54" t="s">
        <v>1482</v>
      </c>
      <c r="I20" s="40" t="s">
        <v>987</v>
      </c>
    </row>
    <row r="21" spans="1:9">
      <c r="A21" s="42" t="s">
        <v>202</v>
      </c>
      <c r="B21" s="53">
        <v>51</v>
      </c>
      <c r="C21" s="53" t="s">
        <v>746</v>
      </c>
      <c r="D21" s="53" t="s">
        <v>743</v>
      </c>
      <c r="E21" s="53" t="s">
        <v>3329</v>
      </c>
      <c r="F21" s="53" t="s">
        <v>3329</v>
      </c>
      <c r="G21" s="40" t="s">
        <v>2896</v>
      </c>
      <c r="H21" s="54" t="s">
        <v>2619</v>
      </c>
      <c r="I21" s="40" t="s">
        <v>1238</v>
      </c>
    </row>
    <row r="22" spans="1:9">
      <c r="A22" s="42" t="s">
        <v>3080</v>
      </c>
      <c r="B22" s="53">
        <v>58</v>
      </c>
      <c r="C22" s="53" t="s">
        <v>743</v>
      </c>
      <c r="D22" s="53" t="s">
        <v>744</v>
      </c>
      <c r="E22" s="53" t="s">
        <v>3329</v>
      </c>
      <c r="F22" s="53" t="s">
        <v>3329</v>
      </c>
      <c r="G22" s="40" t="s">
        <v>2897</v>
      </c>
      <c r="H22" s="54" t="s">
        <v>2614</v>
      </c>
      <c r="I22" s="40" t="s">
        <v>1017</v>
      </c>
    </row>
    <row r="23" spans="1:9">
      <c r="A23" s="42" t="s">
        <v>3080</v>
      </c>
      <c r="B23" s="53">
        <v>135</v>
      </c>
      <c r="C23" s="53" t="s">
        <v>746</v>
      </c>
      <c r="D23" s="53" t="s">
        <v>744</v>
      </c>
      <c r="E23" s="53" t="s">
        <v>3329</v>
      </c>
      <c r="F23" s="53" t="s">
        <v>3329</v>
      </c>
      <c r="G23" s="40" t="s">
        <v>3331</v>
      </c>
      <c r="H23" s="54"/>
      <c r="I23" s="40" t="s">
        <v>989</v>
      </c>
    </row>
    <row r="24" spans="1:9">
      <c r="A24" s="42" t="s">
        <v>3080</v>
      </c>
      <c r="B24" s="53">
        <v>169</v>
      </c>
      <c r="C24" s="53" t="s">
        <v>743</v>
      </c>
      <c r="D24" s="53" t="s">
        <v>744</v>
      </c>
      <c r="E24" s="53" t="s">
        <v>3329</v>
      </c>
      <c r="F24" s="53" t="s">
        <v>3329</v>
      </c>
      <c r="G24" s="40" t="s">
        <v>3332</v>
      </c>
      <c r="H24" s="54"/>
      <c r="I24" s="40" t="s">
        <v>989</v>
      </c>
    </row>
    <row r="25" spans="1:9">
      <c r="A25" s="42" t="s">
        <v>3080</v>
      </c>
      <c r="B25" s="53">
        <v>170</v>
      </c>
      <c r="C25" s="53" t="s">
        <v>745</v>
      </c>
      <c r="D25" s="53" t="s">
        <v>746</v>
      </c>
      <c r="E25" s="53" t="s">
        <v>3329</v>
      </c>
      <c r="F25" s="53" t="s">
        <v>3329</v>
      </c>
      <c r="G25" s="40" t="s">
        <v>3333</v>
      </c>
      <c r="H25" s="54"/>
      <c r="I25" s="40" t="s">
        <v>989</v>
      </c>
    </row>
    <row r="26" spans="1:9">
      <c r="A26" s="42" t="s">
        <v>3080</v>
      </c>
      <c r="B26" s="53">
        <v>348</v>
      </c>
      <c r="C26" s="53" t="s">
        <v>746</v>
      </c>
      <c r="D26" s="53" t="s">
        <v>745</v>
      </c>
      <c r="E26" s="53" t="s">
        <v>3329</v>
      </c>
      <c r="F26" s="53" t="s">
        <v>3329</v>
      </c>
      <c r="G26" s="40" t="s">
        <v>3334</v>
      </c>
      <c r="H26" s="54"/>
      <c r="I26" s="40" t="s">
        <v>989</v>
      </c>
    </row>
    <row r="27" spans="1:9">
      <c r="A27" s="42" t="s">
        <v>3080</v>
      </c>
      <c r="B27" s="53">
        <v>373</v>
      </c>
      <c r="C27" s="53" t="s">
        <v>743</v>
      </c>
      <c r="D27" s="53" t="s">
        <v>746</v>
      </c>
      <c r="E27" s="53" t="s">
        <v>3329</v>
      </c>
      <c r="F27" s="53" t="s">
        <v>3329</v>
      </c>
      <c r="G27" s="40" t="s">
        <v>3335</v>
      </c>
      <c r="H27" s="54"/>
      <c r="I27" s="40" t="s">
        <v>989</v>
      </c>
    </row>
    <row r="28" spans="1:9">
      <c r="A28" s="42" t="s">
        <v>3080</v>
      </c>
      <c r="B28" s="53">
        <v>383</v>
      </c>
      <c r="C28" s="53" t="s">
        <v>744</v>
      </c>
      <c r="D28" s="53" t="s">
        <v>745</v>
      </c>
      <c r="E28" s="40" t="s">
        <v>3329</v>
      </c>
      <c r="F28" s="53" t="s">
        <v>3329</v>
      </c>
      <c r="G28" s="40" t="s">
        <v>3336</v>
      </c>
      <c r="H28" s="54"/>
      <c r="I28" s="40" t="s">
        <v>989</v>
      </c>
    </row>
    <row r="29" spans="1:9">
      <c r="A29" s="42" t="s">
        <v>3080</v>
      </c>
      <c r="B29" s="53">
        <v>384</v>
      </c>
      <c r="C29" s="53" t="s">
        <v>746</v>
      </c>
      <c r="D29" s="53" t="s">
        <v>745</v>
      </c>
      <c r="E29" s="53" t="s">
        <v>3329</v>
      </c>
      <c r="F29" s="53" t="s">
        <v>3329</v>
      </c>
      <c r="G29" s="40" t="s">
        <v>3337</v>
      </c>
      <c r="H29" s="54"/>
      <c r="I29" s="40" t="s">
        <v>989</v>
      </c>
    </row>
    <row r="30" spans="1:9">
      <c r="A30" s="42" t="s">
        <v>3080</v>
      </c>
      <c r="B30" s="53">
        <v>399</v>
      </c>
      <c r="C30" s="53" t="s">
        <v>744</v>
      </c>
      <c r="D30" s="53" t="s">
        <v>743</v>
      </c>
      <c r="E30" s="40" t="s">
        <v>3329</v>
      </c>
      <c r="F30" s="53" t="s">
        <v>3329</v>
      </c>
      <c r="G30" s="40" t="s">
        <v>2898</v>
      </c>
      <c r="H30" s="54" t="s">
        <v>2592</v>
      </c>
      <c r="I30" s="40" t="s">
        <v>1238</v>
      </c>
    </row>
    <row r="31" spans="1:9">
      <c r="A31" s="42" t="s">
        <v>3080</v>
      </c>
      <c r="B31" s="53">
        <v>411</v>
      </c>
      <c r="C31" s="53" t="s">
        <v>745</v>
      </c>
      <c r="D31" s="53" t="s">
        <v>746</v>
      </c>
      <c r="E31" s="53" t="s">
        <v>3329</v>
      </c>
      <c r="F31" s="53" t="s">
        <v>3329</v>
      </c>
      <c r="G31" s="40" t="s">
        <v>2899</v>
      </c>
      <c r="H31" s="54" t="s">
        <v>2586</v>
      </c>
      <c r="I31" s="40" t="s">
        <v>1017</v>
      </c>
    </row>
    <row r="32" spans="1:9">
      <c r="A32" s="42" t="s">
        <v>3080</v>
      </c>
      <c r="B32" s="53">
        <v>425</v>
      </c>
      <c r="C32" s="53" t="s">
        <v>744</v>
      </c>
      <c r="D32" s="53" t="s">
        <v>743</v>
      </c>
      <c r="E32" s="40" t="s">
        <v>3329</v>
      </c>
      <c r="F32" s="53" t="s">
        <v>3329</v>
      </c>
      <c r="G32" s="40" t="s">
        <v>2900</v>
      </c>
      <c r="H32" s="54" t="s">
        <v>2583</v>
      </c>
      <c r="I32" s="40" t="s">
        <v>987</v>
      </c>
    </row>
    <row r="33" spans="1:9">
      <c r="A33" s="42" t="s">
        <v>3080</v>
      </c>
      <c r="B33" s="53">
        <v>426</v>
      </c>
      <c r="C33" s="53" t="s">
        <v>746</v>
      </c>
      <c r="D33" s="53" t="s">
        <v>744</v>
      </c>
      <c r="E33" s="53" t="s">
        <v>3329</v>
      </c>
      <c r="F33" s="53" t="s">
        <v>3329</v>
      </c>
      <c r="G33" s="40" t="s">
        <v>2901</v>
      </c>
      <c r="H33" s="54" t="s">
        <v>2580</v>
      </c>
      <c r="I33" s="40" t="s">
        <v>1017</v>
      </c>
    </row>
    <row r="34" spans="1:9">
      <c r="A34" s="42" t="s">
        <v>3080</v>
      </c>
      <c r="B34" s="53">
        <v>434</v>
      </c>
      <c r="C34" s="53" t="s">
        <v>746</v>
      </c>
      <c r="D34" s="53" t="s">
        <v>743</v>
      </c>
      <c r="E34" s="53" t="s">
        <v>3329</v>
      </c>
      <c r="F34" s="53" t="s">
        <v>3329</v>
      </c>
      <c r="G34" s="40" t="s">
        <v>2902</v>
      </c>
      <c r="H34" s="54" t="s">
        <v>2577</v>
      </c>
      <c r="I34" s="40" t="s">
        <v>987</v>
      </c>
    </row>
    <row r="35" spans="1:9">
      <c r="A35" s="42" t="s">
        <v>221</v>
      </c>
      <c r="B35" s="53">
        <v>84</v>
      </c>
      <c r="C35" s="53" t="s">
        <v>744</v>
      </c>
      <c r="D35" s="53" t="s">
        <v>743</v>
      </c>
      <c r="E35" s="53" t="s">
        <v>747</v>
      </c>
      <c r="F35" s="53" t="s">
        <v>3329</v>
      </c>
      <c r="G35" s="40" t="s">
        <v>2903</v>
      </c>
      <c r="H35" s="54" t="s">
        <v>2557</v>
      </c>
      <c r="I35" s="40" t="s">
        <v>987</v>
      </c>
    </row>
    <row r="36" spans="1:9">
      <c r="A36" s="42" t="s">
        <v>221</v>
      </c>
      <c r="B36" s="53">
        <v>105</v>
      </c>
      <c r="C36" s="53" t="s">
        <v>744</v>
      </c>
      <c r="D36" s="53" t="s">
        <v>743</v>
      </c>
      <c r="E36" s="40" t="s">
        <v>3329</v>
      </c>
      <c r="F36" s="53" t="s">
        <v>3329</v>
      </c>
      <c r="G36" s="40" t="s">
        <v>2904</v>
      </c>
      <c r="H36" s="54" t="s">
        <v>2116</v>
      </c>
      <c r="I36" s="40" t="s">
        <v>987</v>
      </c>
    </row>
    <row r="37" spans="1:9">
      <c r="A37" s="42" t="s">
        <v>3081</v>
      </c>
      <c r="B37" s="53">
        <v>114</v>
      </c>
      <c r="C37" s="53" t="s">
        <v>744</v>
      </c>
      <c r="D37" s="53" t="s">
        <v>743</v>
      </c>
      <c r="E37" s="53" t="s">
        <v>747</v>
      </c>
      <c r="F37" s="53" t="s">
        <v>3329</v>
      </c>
      <c r="G37" s="40" t="s">
        <v>2905</v>
      </c>
      <c r="H37" s="54" t="s">
        <v>2543</v>
      </c>
      <c r="I37" s="40" t="s">
        <v>1017</v>
      </c>
    </row>
    <row r="38" spans="1:9">
      <c r="A38" s="42" t="s">
        <v>3081</v>
      </c>
      <c r="B38" s="53">
        <v>115</v>
      </c>
      <c r="C38" s="53" t="s">
        <v>746</v>
      </c>
      <c r="D38" s="53" t="s">
        <v>745</v>
      </c>
      <c r="E38" s="53" t="s">
        <v>3329</v>
      </c>
      <c r="F38" s="53" t="s">
        <v>3329</v>
      </c>
      <c r="G38" s="40" t="s">
        <v>2906</v>
      </c>
      <c r="H38" s="54" t="s">
        <v>2540</v>
      </c>
      <c r="I38" s="40" t="s">
        <v>1017</v>
      </c>
    </row>
    <row r="39" spans="1:9">
      <c r="A39" s="42" t="s">
        <v>3081</v>
      </c>
      <c r="B39" s="53">
        <v>130</v>
      </c>
      <c r="C39" s="53" t="s">
        <v>746</v>
      </c>
      <c r="D39" s="53" t="s">
        <v>743</v>
      </c>
      <c r="E39" s="53" t="s">
        <v>747</v>
      </c>
      <c r="F39" s="53" t="s">
        <v>3329</v>
      </c>
      <c r="G39" s="40" t="s">
        <v>2907</v>
      </c>
      <c r="H39" s="54" t="s">
        <v>2537</v>
      </c>
      <c r="I39" s="40" t="s">
        <v>1017</v>
      </c>
    </row>
    <row r="40" spans="1:9">
      <c r="A40" s="42" t="s">
        <v>3081</v>
      </c>
      <c r="B40" s="53">
        <v>324</v>
      </c>
      <c r="C40" s="53" t="s">
        <v>743</v>
      </c>
      <c r="D40" s="53" t="s">
        <v>744</v>
      </c>
      <c r="E40" s="53" t="s">
        <v>3329</v>
      </c>
      <c r="F40" s="53" t="s">
        <v>3329</v>
      </c>
      <c r="G40" s="40" t="s">
        <v>3338</v>
      </c>
      <c r="H40" s="54"/>
      <c r="I40" s="40" t="s">
        <v>989</v>
      </c>
    </row>
    <row r="41" spans="1:9">
      <c r="A41" s="42" t="s">
        <v>3081</v>
      </c>
      <c r="B41" s="53">
        <v>353</v>
      </c>
      <c r="C41" s="53" t="s">
        <v>744</v>
      </c>
      <c r="D41" s="53" t="s">
        <v>743</v>
      </c>
      <c r="E41" s="53" t="s">
        <v>747</v>
      </c>
      <c r="F41" s="53" t="s">
        <v>3329</v>
      </c>
      <c r="G41" s="40" t="s">
        <v>3339</v>
      </c>
      <c r="H41" s="54"/>
      <c r="I41" s="40" t="s">
        <v>989</v>
      </c>
    </row>
    <row r="42" spans="1:9">
      <c r="A42" s="42" t="s">
        <v>3081</v>
      </c>
      <c r="B42" s="53">
        <v>363</v>
      </c>
      <c r="C42" s="53" t="s">
        <v>743</v>
      </c>
      <c r="D42" s="53" t="s">
        <v>745</v>
      </c>
      <c r="E42" s="53" t="s">
        <v>3329</v>
      </c>
      <c r="F42" s="53" t="s">
        <v>3329</v>
      </c>
      <c r="G42" s="40" t="s">
        <v>3340</v>
      </c>
      <c r="H42" s="54"/>
      <c r="I42" s="40" t="s">
        <v>989</v>
      </c>
    </row>
    <row r="43" spans="1:9">
      <c r="A43" s="42" t="s">
        <v>3081</v>
      </c>
      <c r="B43" s="53">
        <v>376</v>
      </c>
      <c r="C43" s="53" t="s">
        <v>743</v>
      </c>
      <c r="D43" s="53" t="s">
        <v>744</v>
      </c>
      <c r="E43" s="53" t="s">
        <v>3329</v>
      </c>
      <c r="F43" s="53" t="s">
        <v>3329</v>
      </c>
      <c r="G43" s="40" t="s">
        <v>3341</v>
      </c>
      <c r="H43" s="54"/>
      <c r="I43" s="40" t="s">
        <v>989</v>
      </c>
    </row>
    <row r="44" spans="1:9">
      <c r="A44" s="42" t="s">
        <v>3081</v>
      </c>
      <c r="B44" s="53">
        <v>396</v>
      </c>
      <c r="C44" s="53" t="s">
        <v>744</v>
      </c>
      <c r="D44" s="53" t="s">
        <v>743</v>
      </c>
      <c r="E44" s="53" t="s">
        <v>3329</v>
      </c>
      <c r="F44" s="53" t="s">
        <v>3329</v>
      </c>
      <c r="G44" s="40" t="s">
        <v>3342</v>
      </c>
      <c r="H44" s="54"/>
      <c r="I44" s="40" t="s">
        <v>989</v>
      </c>
    </row>
    <row r="45" spans="1:9">
      <c r="A45" s="42" t="s">
        <v>3081</v>
      </c>
      <c r="B45" s="53">
        <v>411</v>
      </c>
      <c r="C45" s="53" t="s">
        <v>745</v>
      </c>
      <c r="D45" s="53" t="s">
        <v>746</v>
      </c>
      <c r="E45" s="53" t="s">
        <v>747</v>
      </c>
      <c r="F45" s="53" t="s">
        <v>3329</v>
      </c>
      <c r="G45" s="40" t="s">
        <v>3343</v>
      </c>
      <c r="H45" s="54"/>
      <c r="I45" s="40" t="s">
        <v>989</v>
      </c>
    </row>
    <row r="46" spans="1:9">
      <c r="A46" s="42" t="s">
        <v>3081</v>
      </c>
      <c r="B46" s="53">
        <v>413</v>
      </c>
      <c r="C46" s="53" t="s">
        <v>745</v>
      </c>
      <c r="D46" s="53" t="s">
        <v>746</v>
      </c>
      <c r="E46" s="53" t="s">
        <v>3329</v>
      </c>
      <c r="F46" s="53" t="s">
        <v>3329</v>
      </c>
      <c r="G46" s="40" t="s">
        <v>3344</v>
      </c>
      <c r="H46" s="54"/>
      <c r="I46" s="40" t="s">
        <v>989</v>
      </c>
    </row>
    <row r="47" spans="1:9">
      <c r="A47" s="42" t="s">
        <v>3081</v>
      </c>
      <c r="B47" s="53">
        <v>429</v>
      </c>
      <c r="C47" s="53" t="s">
        <v>745</v>
      </c>
      <c r="D47" s="53" t="s">
        <v>746</v>
      </c>
      <c r="E47" s="53" t="s">
        <v>3329</v>
      </c>
      <c r="F47" s="53" t="s">
        <v>3329</v>
      </c>
      <c r="G47" s="40" t="s">
        <v>3345</v>
      </c>
      <c r="H47" s="54"/>
      <c r="I47" s="40" t="s">
        <v>989</v>
      </c>
    </row>
    <row r="48" spans="1:9">
      <c r="A48" s="42" t="s">
        <v>3081</v>
      </c>
      <c r="B48" s="53">
        <v>436</v>
      </c>
      <c r="C48" s="53" t="s">
        <v>743</v>
      </c>
      <c r="D48" s="53" t="s">
        <v>745</v>
      </c>
      <c r="E48" s="53" t="s">
        <v>3329</v>
      </c>
      <c r="F48" s="53" t="s">
        <v>3329</v>
      </c>
      <c r="G48" s="40" t="s">
        <v>3346</v>
      </c>
      <c r="H48" s="54"/>
      <c r="I48" s="40" t="s">
        <v>989</v>
      </c>
    </row>
    <row r="49" spans="1:9">
      <c r="A49" s="42" t="s">
        <v>3081</v>
      </c>
      <c r="B49" s="53">
        <v>450</v>
      </c>
      <c r="C49" s="53" t="s">
        <v>745</v>
      </c>
      <c r="D49" s="53" t="s">
        <v>746</v>
      </c>
      <c r="E49" s="53" t="s">
        <v>3329</v>
      </c>
      <c r="F49" s="53" t="s">
        <v>3329</v>
      </c>
      <c r="G49" s="40" t="s">
        <v>3347</v>
      </c>
      <c r="H49" s="54"/>
      <c r="I49" s="40" t="s">
        <v>989</v>
      </c>
    </row>
    <row r="50" spans="1:9">
      <c r="A50" s="42" t="s">
        <v>3081</v>
      </c>
      <c r="B50" s="53">
        <v>471</v>
      </c>
      <c r="C50" s="53" t="s">
        <v>745</v>
      </c>
      <c r="D50" s="53" t="s">
        <v>746</v>
      </c>
      <c r="E50" s="53" t="s">
        <v>3329</v>
      </c>
      <c r="F50" s="53" t="s">
        <v>3329</v>
      </c>
      <c r="G50" s="40" t="s">
        <v>3348</v>
      </c>
      <c r="H50" s="54"/>
      <c r="I50" s="40" t="s">
        <v>989</v>
      </c>
    </row>
    <row r="51" spans="1:9">
      <c r="A51" s="42" t="s">
        <v>228</v>
      </c>
      <c r="B51" s="53">
        <v>30</v>
      </c>
      <c r="C51" s="53" t="s">
        <v>745</v>
      </c>
      <c r="D51" s="53" t="s">
        <v>746</v>
      </c>
      <c r="E51" s="53" t="s">
        <v>3329</v>
      </c>
      <c r="F51" s="53" t="s">
        <v>3329</v>
      </c>
      <c r="G51" s="40" t="s">
        <v>3349</v>
      </c>
      <c r="H51" s="54"/>
      <c r="I51" s="40" t="s">
        <v>989</v>
      </c>
    </row>
    <row r="52" spans="1:9">
      <c r="A52" s="42" t="s">
        <v>228</v>
      </c>
      <c r="B52" s="53">
        <v>93</v>
      </c>
      <c r="C52" s="53" t="s">
        <v>744</v>
      </c>
      <c r="D52" s="53" t="s">
        <v>743</v>
      </c>
      <c r="E52" s="53" t="s">
        <v>3329</v>
      </c>
      <c r="F52" s="53" t="s">
        <v>3329</v>
      </c>
      <c r="G52" s="40" t="s">
        <v>3350</v>
      </c>
      <c r="H52" s="54"/>
      <c r="I52" s="40" t="s">
        <v>989</v>
      </c>
    </row>
    <row r="53" spans="1:9">
      <c r="A53" s="42" t="s">
        <v>3267</v>
      </c>
      <c r="B53" s="53">
        <v>96</v>
      </c>
      <c r="C53" s="53" t="s">
        <v>745</v>
      </c>
      <c r="D53" s="53" t="s">
        <v>746</v>
      </c>
      <c r="E53" s="53" t="s">
        <v>3329</v>
      </c>
      <c r="F53" s="53" t="s">
        <v>3329</v>
      </c>
      <c r="G53" s="40" t="s">
        <v>3351</v>
      </c>
      <c r="H53" s="54"/>
      <c r="I53" s="40" t="s">
        <v>989</v>
      </c>
    </row>
    <row r="54" spans="1:9">
      <c r="A54" s="42" t="s">
        <v>3267</v>
      </c>
      <c r="B54" s="53">
        <v>107</v>
      </c>
      <c r="C54" s="53" t="s">
        <v>744</v>
      </c>
      <c r="D54" s="53" t="s">
        <v>743</v>
      </c>
      <c r="E54" s="53" t="s">
        <v>3329</v>
      </c>
      <c r="F54" s="53" t="s">
        <v>3329</v>
      </c>
      <c r="G54" s="40" t="s">
        <v>3352</v>
      </c>
      <c r="H54" s="54"/>
      <c r="I54" s="40" t="s">
        <v>989</v>
      </c>
    </row>
    <row r="55" spans="1:9">
      <c r="A55" s="42" t="s">
        <v>3267</v>
      </c>
      <c r="B55" s="53">
        <v>152</v>
      </c>
      <c r="C55" s="53" t="s">
        <v>746</v>
      </c>
      <c r="D55" s="53" t="s">
        <v>745</v>
      </c>
      <c r="E55" s="53" t="s">
        <v>3329</v>
      </c>
      <c r="F55" s="53" t="s">
        <v>3329</v>
      </c>
      <c r="G55" s="40" t="s">
        <v>3353</v>
      </c>
      <c r="H55" s="54"/>
      <c r="I55" s="40" t="s">
        <v>989</v>
      </c>
    </row>
    <row r="56" spans="1:9">
      <c r="A56" s="42" t="s">
        <v>3267</v>
      </c>
      <c r="B56" s="53">
        <v>411</v>
      </c>
      <c r="C56" s="53" t="s">
        <v>744</v>
      </c>
      <c r="D56" s="53" t="s">
        <v>743</v>
      </c>
      <c r="E56" s="53" t="s">
        <v>3329</v>
      </c>
      <c r="F56" s="53" t="s">
        <v>3329</v>
      </c>
      <c r="G56" s="40" t="s">
        <v>3354</v>
      </c>
      <c r="H56" s="54"/>
      <c r="I56" s="40" t="s">
        <v>975</v>
      </c>
    </row>
    <row r="57" spans="1:9">
      <c r="A57" s="42" t="s">
        <v>3267</v>
      </c>
      <c r="B57" s="53">
        <v>413</v>
      </c>
      <c r="C57" s="53" t="s">
        <v>743</v>
      </c>
      <c r="D57" s="53" t="s">
        <v>744</v>
      </c>
      <c r="E57" s="53" t="s">
        <v>3329</v>
      </c>
      <c r="F57" s="53" t="s">
        <v>3329</v>
      </c>
      <c r="G57" s="40" t="s">
        <v>3355</v>
      </c>
      <c r="H57" s="54"/>
      <c r="I57" s="40" t="s">
        <v>975</v>
      </c>
    </row>
    <row r="58" spans="1:9">
      <c r="A58" s="42" t="s">
        <v>3267</v>
      </c>
      <c r="B58" s="53">
        <v>423</v>
      </c>
      <c r="C58" s="53" t="s">
        <v>746</v>
      </c>
      <c r="D58" s="53" t="s">
        <v>743</v>
      </c>
      <c r="E58" s="53" t="s">
        <v>3329</v>
      </c>
      <c r="F58" s="53" t="s">
        <v>3329</v>
      </c>
      <c r="G58" s="40" t="s">
        <v>3356</v>
      </c>
      <c r="H58" s="54"/>
      <c r="I58" s="40" t="s">
        <v>975</v>
      </c>
    </row>
    <row r="59" spans="1:9">
      <c r="A59" s="42" t="s">
        <v>3267</v>
      </c>
      <c r="B59" s="53">
        <v>468</v>
      </c>
      <c r="C59" s="53" t="s">
        <v>745</v>
      </c>
      <c r="D59" s="53" t="s">
        <v>743</v>
      </c>
      <c r="E59" s="53" t="s">
        <v>3329</v>
      </c>
      <c r="F59" s="53" t="s">
        <v>3329</v>
      </c>
      <c r="G59" s="40" t="s">
        <v>3357</v>
      </c>
      <c r="H59" s="54"/>
      <c r="I59" s="40" t="s">
        <v>975</v>
      </c>
    </row>
    <row r="60" spans="1:9">
      <c r="A60" s="42" t="s">
        <v>235</v>
      </c>
      <c r="B60" s="53">
        <v>64</v>
      </c>
      <c r="C60" s="53" t="s">
        <v>745</v>
      </c>
      <c r="D60" s="53" t="s">
        <v>746</v>
      </c>
      <c r="E60" s="53" t="s">
        <v>3329</v>
      </c>
      <c r="F60" s="53" t="s">
        <v>3329</v>
      </c>
      <c r="G60" s="40" t="s">
        <v>2908</v>
      </c>
      <c r="H60" s="54" t="s">
        <v>2487</v>
      </c>
      <c r="I60" s="40" t="s">
        <v>1017</v>
      </c>
    </row>
    <row r="61" spans="1:9">
      <c r="A61" s="42" t="s">
        <v>235</v>
      </c>
      <c r="B61" s="53">
        <v>73</v>
      </c>
      <c r="C61" s="53" t="s">
        <v>743</v>
      </c>
      <c r="D61" s="53" t="s">
        <v>745</v>
      </c>
      <c r="E61" s="53" t="s">
        <v>3329</v>
      </c>
      <c r="F61" s="53" t="s">
        <v>3329</v>
      </c>
      <c r="G61" s="40" t="s">
        <v>2909</v>
      </c>
      <c r="H61" s="54" t="s">
        <v>2484</v>
      </c>
      <c r="I61" s="40" t="s">
        <v>1017</v>
      </c>
    </row>
    <row r="62" spans="1:9">
      <c r="A62" s="42" t="s">
        <v>3082</v>
      </c>
      <c r="B62" s="53">
        <v>78</v>
      </c>
      <c r="C62" s="53" t="s">
        <v>746</v>
      </c>
      <c r="D62" s="53" t="s">
        <v>745</v>
      </c>
      <c r="E62" s="53" t="s">
        <v>3329</v>
      </c>
      <c r="F62" s="53" t="s">
        <v>3329</v>
      </c>
      <c r="G62" s="40" t="s">
        <v>2910</v>
      </c>
      <c r="H62" s="54" t="s">
        <v>2481</v>
      </c>
      <c r="I62" s="40" t="s">
        <v>987</v>
      </c>
    </row>
    <row r="63" spans="1:9">
      <c r="A63" s="42" t="s">
        <v>3082</v>
      </c>
      <c r="B63" s="53">
        <v>92</v>
      </c>
      <c r="C63" s="53" t="s">
        <v>746</v>
      </c>
      <c r="D63" s="53" t="s">
        <v>745</v>
      </c>
      <c r="E63" s="53" t="s">
        <v>747</v>
      </c>
      <c r="F63" s="53" t="s">
        <v>3329</v>
      </c>
      <c r="G63" s="40" t="s">
        <v>2911</v>
      </c>
      <c r="H63" s="54" t="s">
        <v>2475</v>
      </c>
      <c r="I63" s="40" t="s">
        <v>1017</v>
      </c>
    </row>
    <row r="64" spans="1:9">
      <c r="A64" s="42" t="s">
        <v>3082</v>
      </c>
      <c r="B64" s="53">
        <v>290</v>
      </c>
      <c r="C64" s="53" t="s">
        <v>743</v>
      </c>
      <c r="D64" s="53" t="s">
        <v>744</v>
      </c>
      <c r="E64" s="53" t="s">
        <v>3329</v>
      </c>
      <c r="F64" s="53" t="s">
        <v>3329</v>
      </c>
      <c r="G64" s="40" t="s">
        <v>3358</v>
      </c>
      <c r="H64" s="54"/>
      <c r="I64" s="40" t="s">
        <v>975</v>
      </c>
    </row>
    <row r="65" spans="1:9">
      <c r="A65" s="42" t="s">
        <v>3082</v>
      </c>
      <c r="B65" s="53">
        <v>300</v>
      </c>
      <c r="C65" s="53" t="s">
        <v>743</v>
      </c>
      <c r="D65" s="53" t="s">
        <v>745</v>
      </c>
      <c r="E65" s="53" t="s">
        <v>3329</v>
      </c>
      <c r="F65" s="53" t="s">
        <v>3329</v>
      </c>
      <c r="G65" s="40" t="s">
        <v>3359</v>
      </c>
      <c r="H65" s="54"/>
      <c r="I65" s="40" t="s">
        <v>975</v>
      </c>
    </row>
    <row r="66" spans="1:9">
      <c r="A66" s="42" t="s">
        <v>253</v>
      </c>
      <c r="B66" s="53">
        <v>90</v>
      </c>
      <c r="C66" s="53" t="s">
        <v>743</v>
      </c>
      <c r="D66" s="53" t="s">
        <v>744</v>
      </c>
      <c r="E66" s="53" t="s">
        <v>3329</v>
      </c>
      <c r="F66" s="53" t="s">
        <v>3329</v>
      </c>
      <c r="G66" s="40" t="s">
        <v>2912</v>
      </c>
      <c r="H66" s="54" t="s">
        <v>2451</v>
      </c>
      <c r="I66" s="40" t="s">
        <v>987</v>
      </c>
    </row>
    <row r="67" spans="1:9">
      <c r="A67" s="42" t="s">
        <v>253</v>
      </c>
      <c r="B67" s="53">
        <v>92</v>
      </c>
      <c r="C67" s="53" t="s">
        <v>743</v>
      </c>
      <c r="D67" s="53" t="s">
        <v>745</v>
      </c>
      <c r="E67" s="53" t="s">
        <v>3329</v>
      </c>
      <c r="F67" s="53" t="s">
        <v>3329</v>
      </c>
      <c r="G67" s="40" t="s">
        <v>2913</v>
      </c>
      <c r="H67" s="54" t="s">
        <v>2451</v>
      </c>
      <c r="I67" s="40" t="s">
        <v>987</v>
      </c>
    </row>
    <row r="68" spans="1:9">
      <c r="A68" s="42" t="s">
        <v>3083</v>
      </c>
      <c r="B68" s="53">
        <v>170</v>
      </c>
      <c r="C68" s="53" t="s">
        <v>743</v>
      </c>
      <c r="D68" s="53" t="s">
        <v>745</v>
      </c>
      <c r="E68" s="53" t="s">
        <v>3329</v>
      </c>
      <c r="F68" s="53" t="s">
        <v>3329</v>
      </c>
      <c r="G68" s="40" t="s">
        <v>2914</v>
      </c>
      <c r="H68" s="54" t="s">
        <v>2445</v>
      </c>
      <c r="I68" s="40" t="s">
        <v>1017</v>
      </c>
    </row>
    <row r="69" spans="1:9">
      <c r="A69" s="42" t="s">
        <v>3083</v>
      </c>
      <c r="B69" s="53">
        <v>183</v>
      </c>
      <c r="C69" s="53" t="s">
        <v>744</v>
      </c>
      <c r="D69" s="53" t="s">
        <v>745</v>
      </c>
      <c r="E69" s="53" t="s">
        <v>3329</v>
      </c>
      <c r="F69" s="53" t="s">
        <v>3329</v>
      </c>
      <c r="G69" s="40" t="s">
        <v>2915</v>
      </c>
      <c r="H69" s="54" t="s">
        <v>2442</v>
      </c>
      <c r="I69" s="40" t="s">
        <v>987</v>
      </c>
    </row>
    <row r="70" spans="1:9">
      <c r="A70" s="42" t="s">
        <v>3083</v>
      </c>
      <c r="B70" s="53">
        <v>204</v>
      </c>
      <c r="C70" s="53" t="s">
        <v>746</v>
      </c>
      <c r="D70" s="53" t="s">
        <v>744</v>
      </c>
      <c r="E70" s="53" t="s">
        <v>3329</v>
      </c>
      <c r="F70" s="53" t="s">
        <v>3329</v>
      </c>
      <c r="G70" s="40" t="s">
        <v>2916</v>
      </c>
      <c r="H70" s="54" t="s">
        <v>2436</v>
      </c>
      <c r="I70" s="40" t="s">
        <v>987</v>
      </c>
    </row>
    <row r="71" spans="1:9">
      <c r="A71" s="42" t="s">
        <v>3083</v>
      </c>
      <c r="B71" s="53">
        <v>207</v>
      </c>
      <c r="C71" s="53" t="s">
        <v>745</v>
      </c>
      <c r="D71" s="53" t="s">
        <v>746</v>
      </c>
      <c r="E71" s="53" t="s">
        <v>3329</v>
      </c>
      <c r="F71" s="53" t="s">
        <v>3329</v>
      </c>
      <c r="G71" s="40" t="s">
        <v>2917</v>
      </c>
      <c r="H71" s="54" t="s">
        <v>2433</v>
      </c>
      <c r="I71" s="40" t="s">
        <v>987</v>
      </c>
    </row>
    <row r="72" spans="1:9">
      <c r="A72" s="42" t="s">
        <v>3083</v>
      </c>
      <c r="B72" s="53">
        <v>219</v>
      </c>
      <c r="C72" s="53" t="s">
        <v>745</v>
      </c>
      <c r="D72" s="53" t="s">
        <v>746</v>
      </c>
      <c r="E72" s="53" t="s">
        <v>3329</v>
      </c>
      <c r="F72" s="53" t="s">
        <v>3329</v>
      </c>
      <c r="G72" s="40" t="s">
        <v>2918</v>
      </c>
      <c r="H72" s="54" t="s">
        <v>2430</v>
      </c>
      <c r="I72" s="40" t="s">
        <v>987</v>
      </c>
    </row>
    <row r="73" spans="1:9">
      <c r="A73" s="42" t="s">
        <v>3083</v>
      </c>
      <c r="B73" s="53">
        <v>249</v>
      </c>
      <c r="C73" s="53" t="s">
        <v>746</v>
      </c>
      <c r="D73" s="53" t="s">
        <v>744</v>
      </c>
      <c r="E73" s="53" t="s">
        <v>3329</v>
      </c>
      <c r="F73" s="53" t="s">
        <v>3329</v>
      </c>
      <c r="G73" s="40" t="s">
        <v>2919</v>
      </c>
      <c r="H73" s="54" t="s">
        <v>1973</v>
      </c>
      <c r="I73" s="40" t="s">
        <v>987</v>
      </c>
    </row>
    <row r="74" spans="1:9">
      <c r="A74" s="42" t="s">
        <v>3083</v>
      </c>
      <c r="B74" s="53">
        <v>301</v>
      </c>
      <c r="C74" s="53" t="s">
        <v>745</v>
      </c>
      <c r="D74" s="53" t="s">
        <v>746</v>
      </c>
      <c r="E74" s="53" t="s">
        <v>3329</v>
      </c>
      <c r="F74" s="53" t="s">
        <v>3329</v>
      </c>
      <c r="G74" s="40" t="s">
        <v>2920</v>
      </c>
      <c r="H74" s="54" t="s">
        <v>2419</v>
      </c>
      <c r="I74" s="40" t="s">
        <v>1017</v>
      </c>
    </row>
    <row r="75" spans="1:9">
      <c r="A75" s="42" t="s">
        <v>3083</v>
      </c>
      <c r="B75" s="53">
        <v>375</v>
      </c>
      <c r="C75" s="53" t="s">
        <v>745</v>
      </c>
      <c r="D75" s="53" t="s">
        <v>743</v>
      </c>
      <c r="E75" s="53" t="s">
        <v>3329</v>
      </c>
      <c r="F75" s="53" t="s">
        <v>3329</v>
      </c>
      <c r="G75" s="40" t="s">
        <v>2921</v>
      </c>
      <c r="H75" s="54" t="s">
        <v>2416</v>
      </c>
      <c r="I75" s="40" t="s">
        <v>987</v>
      </c>
    </row>
    <row r="76" spans="1:9">
      <c r="A76" s="42" t="s">
        <v>3083</v>
      </c>
      <c r="B76" s="53">
        <v>378</v>
      </c>
      <c r="C76" s="53" t="s">
        <v>745</v>
      </c>
      <c r="D76" s="53" t="s">
        <v>746</v>
      </c>
      <c r="E76" s="53" t="s">
        <v>3329</v>
      </c>
      <c r="F76" s="53" t="s">
        <v>3329</v>
      </c>
      <c r="G76" s="40" t="s">
        <v>2900</v>
      </c>
      <c r="H76" s="54" t="s">
        <v>2413</v>
      </c>
      <c r="I76" s="40" t="s">
        <v>987</v>
      </c>
    </row>
    <row r="77" spans="1:9">
      <c r="A77" s="42" t="s">
        <v>264</v>
      </c>
      <c r="B77" s="53">
        <v>86</v>
      </c>
      <c r="C77" s="53" t="s">
        <v>745</v>
      </c>
      <c r="D77" s="53" t="s">
        <v>746</v>
      </c>
      <c r="E77" s="53" t="s">
        <v>3329</v>
      </c>
      <c r="F77" s="53" t="s">
        <v>3329</v>
      </c>
      <c r="G77" s="40" t="s">
        <v>2922</v>
      </c>
      <c r="H77" s="54" t="s">
        <v>2408</v>
      </c>
      <c r="I77" s="40" t="s">
        <v>987</v>
      </c>
    </row>
    <row r="78" spans="1:9">
      <c r="A78" s="42" t="s">
        <v>264</v>
      </c>
      <c r="B78" s="53">
        <v>206</v>
      </c>
      <c r="C78" s="53" t="s">
        <v>744</v>
      </c>
      <c r="D78" s="53" t="s">
        <v>743</v>
      </c>
      <c r="E78" s="53" t="s">
        <v>3329</v>
      </c>
      <c r="F78" s="53" t="s">
        <v>3329</v>
      </c>
      <c r="G78" s="40" t="s">
        <v>2923</v>
      </c>
      <c r="H78" s="54" t="s">
        <v>2402</v>
      </c>
      <c r="I78" s="40" t="s">
        <v>987</v>
      </c>
    </row>
    <row r="79" spans="1:9">
      <c r="A79" s="42" t="s">
        <v>3084</v>
      </c>
      <c r="B79" s="53">
        <v>235</v>
      </c>
      <c r="C79" s="53" t="s">
        <v>745</v>
      </c>
      <c r="D79" s="53" t="s">
        <v>746</v>
      </c>
      <c r="E79" s="53" t="s">
        <v>3329</v>
      </c>
      <c r="F79" s="53" t="s">
        <v>3329</v>
      </c>
      <c r="G79" s="40" t="s">
        <v>2924</v>
      </c>
      <c r="H79" s="54" t="s">
        <v>2399</v>
      </c>
      <c r="I79" s="40" t="s">
        <v>1017</v>
      </c>
    </row>
    <row r="80" spans="1:9">
      <c r="A80" s="42" t="s">
        <v>3084</v>
      </c>
      <c r="B80" s="53">
        <v>294</v>
      </c>
      <c r="C80" s="53" t="s">
        <v>746</v>
      </c>
      <c r="D80" s="53" t="s">
        <v>745</v>
      </c>
      <c r="E80" s="53" t="s">
        <v>3329</v>
      </c>
      <c r="F80" s="53" t="s">
        <v>3329</v>
      </c>
      <c r="G80" s="40" t="s">
        <v>2925</v>
      </c>
      <c r="H80" s="54" t="s">
        <v>2393</v>
      </c>
      <c r="I80" s="40" t="s">
        <v>1017</v>
      </c>
    </row>
    <row r="81" spans="1:9">
      <c r="A81" s="42" t="s">
        <v>268</v>
      </c>
      <c r="B81" s="53">
        <v>95</v>
      </c>
      <c r="C81" s="53" t="s">
        <v>743</v>
      </c>
      <c r="D81" s="53" t="s">
        <v>744</v>
      </c>
      <c r="E81" s="53" t="s">
        <v>3329</v>
      </c>
      <c r="F81" s="53" t="s">
        <v>3329</v>
      </c>
      <c r="G81" s="40" t="s">
        <v>3360</v>
      </c>
      <c r="H81" s="54"/>
      <c r="I81" s="40" t="s">
        <v>989</v>
      </c>
    </row>
    <row r="82" spans="1:9">
      <c r="A82" s="42" t="s">
        <v>268</v>
      </c>
      <c r="B82" s="53">
        <v>178</v>
      </c>
      <c r="C82" s="53" t="s">
        <v>743</v>
      </c>
      <c r="D82" s="53" t="s">
        <v>746</v>
      </c>
      <c r="E82" s="53" t="s">
        <v>3329</v>
      </c>
      <c r="F82" s="53" t="s">
        <v>3329</v>
      </c>
      <c r="G82" s="40" t="s">
        <v>2926</v>
      </c>
      <c r="H82" s="54" t="s">
        <v>2381</v>
      </c>
      <c r="I82" s="40" t="s">
        <v>1017</v>
      </c>
    </row>
    <row r="83" spans="1:9">
      <c r="A83" s="42" t="s">
        <v>272</v>
      </c>
      <c r="B83" s="53">
        <v>152</v>
      </c>
      <c r="C83" s="53" t="s">
        <v>746</v>
      </c>
      <c r="D83" s="53" t="s">
        <v>745</v>
      </c>
      <c r="E83" s="53" t="s">
        <v>3329</v>
      </c>
      <c r="F83" s="53" t="s">
        <v>3329</v>
      </c>
      <c r="G83" s="40" t="s">
        <v>2927</v>
      </c>
      <c r="H83" s="54" t="s">
        <v>2373</v>
      </c>
      <c r="I83" s="40" t="s">
        <v>1017</v>
      </c>
    </row>
    <row r="84" spans="1:9">
      <c r="A84" s="42" t="s">
        <v>272</v>
      </c>
      <c r="B84" s="53">
        <v>190</v>
      </c>
      <c r="C84" s="53" t="s">
        <v>744</v>
      </c>
      <c r="D84" s="53" t="s">
        <v>743</v>
      </c>
      <c r="E84" s="53" t="s">
        <v>3329</v>
      </c>
      <c r="F84" s="53" t="s">
        <v>3329</v>
      </c>
      <c r="G84" s="40" t="s">
        <v>2928</v>
      </c>
      <c r="H84" s="54" t="s">
        <v>2370</v>
      </c>
      <c r="I84" s="40" t="s">
        <v>987</v>
      </c>
    </row>
    <row r="85" spans="1:9">
      <c r="A85" s="42" t="s">
        <v>272</v>
      </c>
      <c r="B85" s="53">
        <v>379</v>
      </c>
      <c r="C85" s="53" t="s">
        <v>746</v>
      </c>
      <c r="D85" s="53" t="s">
        <v>745</v>
      </c>
      <c r="E85" s="53" t="s">
        <v>3329</v>
      </c>
      <c r="F85" s="53" t="s">
        <v>3329</v>
      </c>
      <c r="G85" s="40" t="s">
        <v>3361</v>
      </c>
      <c r="H85" s="54"/>
      <c r="I85" s="40" t="s">
        <v>975</v>
      </c>
    </row>
    <row r="86" spans="1:9">
      <c r="A86" s="42" t="s">
        <v>276</v>
      </c>
      <c r="B86" s="53">
        <v>152</v>
      </c>
      <c r="C86" s="53" t="s">
        <v>745</v>
      </c>
      <c r="D86" s="53" t="s">
        <v>743</v>
      </c>
      <c r="E86" s="53" t="s">
        <v>3329</v>
      </c>
      <c r="F86" s="53" t="s">
        <v>3329</v>
      </c>
      <c r="G86" s="40" t="s">
        <v>2929</v>
      </c>
      <c r="H86" s="54" t="s">
        <v>2358</v>
      </c>
      <c r="I86" s="40" t="s">
        <v>987</v>
      </c>
    </row>
    <row r="87" spans="1:9">
      <c r="A87" s="42" t="s">
        <v>276</v>
      </c>
      <c r="B87" s="53">
        <v>218</v>
      </c>
      <c r="C87" s="53" t="s">
        <v>745</v>
      </c>
      <c r="D87" s="53" t="s">
        <v>746</v>
      </c>
      <c r="E87" s="40" t="s">
        <v>3329</v>
      </c>
      <c r="F87" s="53" t="s">
        <v>3329</v>
      </c>
      <c r="G87" s="40" t="s">
        <v>2930</v>
      </c>
      <c r="H87" s="54" t="s">
        <v>2349</v>
      </c>
      <c r="I87" s="40" t="s">
        <v>987</v>
      </c>
    </row>
    <row r="88" spans="1:9">
      <c r="A88" s="42" t="s">
        <v>3270</v>
      </c>
      <c r="B88" s="53">
        <v>222</v>
      </c>
      <c r="C88" s="53" t="s">
        <v>743</v>
      </c>
      <c r="D88" s="53" t="s">
        <v>744</v>
      </c>
      <c r="E88" s="53" t="s">
        <v>3329</v>
      </c>
      <c r="F88" s="53" t="s">
        <v>3329</v>
      </c>
      <c r="G88" s="40" t="s">
        <v>3362</v>
      </c>
      <c r="H88" s="54"/>
      <c r="I88" s="40" t="s">
        <v>975</v>
      </c>
    </row>
    <row r="89" spans="1:9">
      <c r="A89" s="42" t="s">
        <v>3270</v>
      </c>
      <c r="B89" s="53">
        <v>237</v>
      </c>
      <c r="C89" s="53" t="s">
        <v>743</v>
      </c>
      <c r="D89" s="53" t="s">
        <v>746</v>
      </c>
      <c r="E89" s="53" t="s">
        <v>3329</v>
      </c>
      <c r="F89" s="53" t="s">
        <v>3329</v>
      </c>
      <c r="G89" s="40" t="s">
        <v>3363</v>
      </c>
      <c r="H89" s="54"/>
      <c r="I89" s="40" t="s">
        <v>975</v>
      </c>
    </row>
    <row r="90" spans="1:9">
      <c r="A90" s="42" t="s">
        <v>3270</v>
      </c>
      <c r="B90" s="53">
        <v>242</v>
      </c>
      <c r="C90" s="53" t="s">
        <v>744</v>
      </c>
      <c r="D90" s="53" t="s">
        <v>746</v>
      </c>
      <c r="E90" s="53" t="s">
        <v>3329</v>
      </c>
      <c r="F90" s="53" t="s">
        <v>3329</v>
      </c>
      <c r="G90" s="40" t="s">
        <v>3364</v>
      </c>
      <c r="H90" s="54"/>
      <c r="I90" s="40" t="s">
        <v>975</v>
      </c>
    </row>
    <row r="91" spans="1:9">
      <c r="A91" s="42" t="s">
        <v>3270</v>
      </c>
      <c r="B91" s="53">
        <v>255</v>
      </c>
      <c r="C91" s="53" t="s">
        <v>746</v>
      </c>
      <c r="D91" s="53" t="s">
        <v>745</v>
      </c>
      <c r="E91" s="53" t="s">
        <v>3329</v>
      </c>
      <c r="F91" s="53" t="s">
        <v>3329</v>
      </c>
      <c r="G91" s="40" t="s">
        <v>3365</v>
      </c>
      <c r="H91" s="54"/>
      <c r="I91" s="40" t="s">
        <v>975</v>
      </c>
    </row>
    <row r="92" spans="1:9">
      <c r="A92" s="42" t="s">
        <v>3270</v>
      </c>
      <c r="B92" s="53">
        <v>275</v>
      </c>
      <c r="C92" s="53" t="s">
        <v>743</v>
      </c>
      <c r="D92" s="53" t="s">
        <v>745</v>
      </c>
      <c r="E92" s="53" t="s">
        <v>3329</v>
      </c>
      <c r="F92" s="53" t="s">
        <v>3329</v>
      </c>
      <c r="G92" s="40" t="s">
        <v>3366</v>
      </c>
      <c r="H92" s="54"/>
      <c r="I92" s="40" t="s">
        <v>975</v>
      </c>
    </row>
    <row r="93" spans="1:9">
      <c r="A93" s="42" t="s">
        <v>3270</v>
      </c>
      <c r="B93" s="53">
        <v>326</v>
      </c>
      <c r="C93" s="53" t="s">
        <v>745</v>
      </c>
      <c r="D93" s="53" t="s">
        <v>746</v>
      </c>
      <c r="E93" s="53" t="s">
        <v>3329</v>
      </c>
      <c r="F93" s="53" t="s">
        <v>3329</v>
      </c>
      <c r="G93" s="40" t="s">
        <v>3367</v>
      </c>
      <c r="H93" s="54"/>
      <c r="I93" s="40" t="s">
        <v>975</v>
      </c>
    </row>
    <row r="94" spans="1:9">
      <c r="A94" s="42" t="s">
        <v>289</v>
      </c>
      <c r="B94" s="53">
        <v>251</v>
      </c>
      <c r="C94" s="53" t="s">
        <v>743</v>
      </c>
      <c r="D94" s="53" t="s">
        <v>746</v>
      </c>
      <c r="E94" s="53" t="s">
        <v>3329</v>
      </c>
      <c r="F94" s="53" t="s">
        <v>3329</v>
      </c>
      <c r="G94" s="40" t="s">
        <v>2931</v>
      </c>
      <c r="H94" s="54" t="s">
        <v>2328</v>
      </c>
      <c r="I94" s="40" t="s">
        <v>1017</v>
      </c>
    </row>
    <row r="95" spans="1:9">
      <c r="A95" s="42" t="s">
        <v>289</v>
      </c>
      <c r="B95" s="53">
        <v>271</v>
      </c>
      <c r="C95" s="53" t="s">
        <v>743</v>
      </c>
      <c r="D95" s="53" t="s">
        <v>746</v>
      </c>
      <c r="E95" s="53" t="s">
        <v>3329</v>
      </c>
      <c r="F95" s="53" t="s">
        <v>3329</v>
      </c>
      <c r="G95" s="40" t="s">
        <v>2889</v>
      </c>
      <c r="H95" s="54" t="s">
        <v>2325</v>
      </c>
      <c r="I95" s="40" t="s">
        <v>987</v>
      </c>
    </row>
    <row r="96" spans="1:9">
      <c r="A96" s="42" t="s">
        <v>3085</v>
      </c>
      <c r="B96" s="53">
        <v>295</v>
      </c>
      <c r="C96" s="53" t="s">
        <v>744</v>
      </c>
      <c r="D96" s="53" t="s">
        <v>746</v>
      </c>
      <c r="E96" s="53" t="s">
        <v>3329</v>
      </c>
      <c r="F96" s="53" t="s">
        <v>3329</v>
      </c>
      <c r="G96" s="40" t="s">
        <v>2932</v>
      </c>
      <c r="H96" s="54" t="s">
        <v>2319</v>
      </c>
      <c r="I96" s="40" t="s">
        <v>987</v>
      </c>
    </row>
    <row r="97" spans="1:9">
      <c r="A97" s="42" t="s">
        <v>3085</v>
      </c>
      <c r="B97" s="53">
        <v>336</v>
      </c>
      <c r="C97" s="53" t="s">
        <v>744</v>
      </c>
      <c r="D97" s="53" t="s">
        <v>743</v>
      </c>
      <c r="E97" s="53" t="s">
        <v>3329</v>
      </c>
      <c r="F97" s="53" t="s">
        <v>3329</v>
      </c>
      <c r="G97" s="40" t="s">
        <v>2933</v>
      </c>
      <c r="H97" s="54" t="s">
        <v>2310</v>
      </c>
      <c r="I97" s="40" t="s">
        <v>1017</v>
      </c>
    </row>
    <row r="98" spans="1:9">
      <c r="A98" s="42" t="s">
        <v>3085</v>
      </c>
      <c r="B98" s="53">
        <v>338</v>
      </c>
      <c r="C98" s="53" t="s">
        <v>745</v>
      </c>
      <c r="D98" s="53" t="s">
        <v>744</v>
      </c>
      <c r="E98" s="53" t="s">
        <v>3329</v>
      </c>
      <c r="F98" s="53" t="s">
        <v>3329</v>
      </c>
      <c r="G98" s="40" t="s">
        <v>2934</v>
      </c>
      <c r="H98" s="54" t="s">
        <v>2307</v>
      </c>
      <c r="I98" s="40" t="s">
        <v>1017</v>
      </c>
    </row>
    <row r="99" spans="1:9">
      <c r="A99" s="42" t="s">
        <v>3085</v>
      </c>
      <c r="B99" s="53">
        <v>340</v>
      </c>
      <c r="C99" s="53" t="s">
        <v>745</v>
      </c>
      <c r="D99" s="53" t="s">
        <v>746</v>
      </c>
      <c r="E99" s="53" t="s">
        <v>3329</v>
      </c>
      <c r="F99" s="53" t="s">
        <v>3329</v>
      </c>
      <c r="G99" s="40" t="s">
        <v>2935</v>
      </c>
      <c r="H99" s="54" t="s">
        <v>2304</v>
      </c>
      <c r="I99" s="40" t="s">
        <v>987</v>
      </c>
    </row>
    <row r="100" spans="1:9">
      <c r="A100" s="42" t="s">
        <v>3085</v>
      </c>
      <c r="B100" s="53">
        <v>416</v>
      </c>
      <c r="C100" s="53" t="s">
        <v>744</v>
      </c>
      <c r="D100" s="53" t="s">
        <v>743</v>
      </c>
      <c r="E100" s="53" t="s">
        <v>3329</v>
      </c>
      <c r="F100" s="53" t="s">
        <v>3329</v>
      </c>
      <c r="G100" s="40" t="s">
        <v>2936</v>
      </c>
      <c r="H100" s="54" t="s">
        <v>2292</v>
      </c>
      <c r="I100" s="40" t="s">
        <v>1017</v>
      </c>
    </row>
    <row r="101" spans="1:9">
      <c r="A101" s="42" t="s">
        <v>3085</v>
      </c>
      <c r="B101" s="53">
        <v>429</v>
      </c>
      <c r="C101" s="53" t="s">
        <v>744</v>
      </c>
      <c r="D101" s="53" t="s">
        <v>743</v>
      </c>
      <c r="E101" s="53" t="s">
        <v>3329</v>
      </c>
      <c r="F101" s="53" t="s">
        <v>3329</v>
      </c>
      <c r="G101" s="40" t="s">
        <v>2937</v>
      </c>
      <c r="H101" s="54" t="s">
        <v>2286</v>
      </c>
      <c r="I101" s="40" t="s">
        <v>1017</v>
      </c>
    </row>
    <row r="102" spans="1:9">
      <c r="A102" s="42" t="s">
        <v>309</v>
      </c>
      <c r="B102" s="53">
        <v>67</v>
      </c>
      <c r="C102" s="53" t="s">
        <v>746</v>
      </c>
      <c r="D102" s="53" t="s">
        <v>745</v>
      </c>
      <c r="E102" s="53" t="s">
        <v>3329</v>
      </c>
      <c r="F102" s="53" t="s">
        <v>3329</v>
      </c>
      <c r="G102" s="40" t="s">
        <v>2938</v>
      </c>
      <c r="H102" s="54" t="s">
        <v>2270</v>
      </c>
      <c r="I102" s="40" t="s">
        <v>1017</v>
      </c>
    </row>
    <row r="103" spans="1:9">
      <c r="A103" s="42" t="s">
        <v>309</v>
      </c>
      <c r="B103" s="53">
        <v>82</v>
      </c>
      <c r="C103" s="53" t="s">
        <v>745</v>
      </c>
      <c r="D103" s="53" t="s">
        <v>744</v>
      </c>
      <c r="E103" s="53" t="s">
        <v>3329</v>
      </c>
      <c r="F103" s="53" t="s">
        <v>3329</v>
      </c>
      <c r="G103" s="40" t="s">
        <v>2939</v>
      </c>
      <c r="H103" s="54" t="s">
        <v>2261</v>
      </c>
      <c r="I103" s="40" t="s">
        <v>1017</v>
      </c>
    </row>
    <row r="104" spans="1:9">
      <c r="A104" s="42" t="s">
        <v>3086</v>
      </c>
      <c r="B104" s="53">
        <v>84</v>
      </c>
      <c r="C104" s="53" t="s">
        <v>746</v>
      </c>
      <c r="D104" s="53" t="s">
        <v>743</v>
      </c>
      <c r="E104" s="53" t="s">
        <v>3329</v>
      </c>
      <c r="F104" s="53" t="s">
        <v>3329</v>
      </c>
      <c r="G104" s="40" t="s">
        <v>2940</v>
      </c>
      <c r="H104" s="54" t="s">
        <v>2258</v>
      </c>
      <c r="I104" s="40" t="s">
        <v>1017</v>
      </c>
    </row>
    <row r="105" spans="1:9">
      <c r="A105" s="42" t="s">
        <v>3086</v>
      </c>
      <c r="B105" s="53">
        <v>99</v>
      </c>
      <c r="C105" s="53" t="s">
        <v>743</v>
      </c>
      <c r="D105" s="53" t="s">
        <v>744</v>
      </c>
      <c r="E105" s="53" t="s">
        <v>3329</v>
      </c>
      <c r="F105" s="53" t="s">
        <v>3329</v>
      </c>
      <c r="G105" s="40" t="s">
        <v>2941</v>
      </c>
      <c r="H105" s="54" t="s">
        <v>2252</v>
      </c>
      <c r="I105" s="40" t="s">
        <v>1017</v>
      </c>
    </row>
    <row r="106" spans="1:9">
      <c r="A106" s="42" t="s">
        <v>3086</v>
      </c>
      <c r="B106" s="53">
        <v>106</v>
      </c>
      <c r="C106" s="53" t="s">
        <v>744</v>
      </c>
      <c r="D106" s="53" t="s">
        <v>743</v>
      </c>
      <c r="E106" s="53" t="s">
        <v>3329</v>
      </c>
      <c r="F106" s="53" t="s">
        <v>3329</v>
      </c>
      <c r="G106" s="40" t="s">
        <v>2942</v>
      </c>
      <c r="H106" s="54" t="s">
        <v>2249</v>
      </c>
      <c r="I106" s="40" t="s">
        <v>1017</v>
      </c>
    </row>
    <row r="107" spans="1:9">
      <c r="A107" s="42" t="s">
        <v>3086</v>
      </c>
      <c r="B107" s="53">
        <v>109</v>
      </c>
      <c r="C107" s="53" t="s">
        <v>744</v>
      </c>
      <c r="D107" s="53" t="s">
        <v>745</v>
      </c>
      <c r="E107" s="53" t="s">
        <v>3329</v>
      </c>
      <c r="F107" s="53" t="s">
        <v>3329</v>
      </c>
      <c r="G107" s="40" t="s">
        <v>2943</v>
      </c>
      <c r="H107" s="54" t="s">
        <v>2246</v>
      </c>
      <c r="I107" s="40" t="s">
        <v>1017</v>
      </c>
    </row>
    <row r="108" spans="1:9">
      <c r="A108" s="42" t="s">
        <v>3086</v>
      </c>
      <c r="B108" s="53">
        <v>120</v>
      </c>
      <c r="C108" s="53" t="s">
        <v>744</v>
      </c>
      <c r="D108" s="53" t="s">
        <v>743</v>
      </c>
      <c r="E108" s="53" t="s">
        <v>3329</v>
      </c>
      <c r="F108" s="53" t="s">
        <v>3329</v>
      </c>
      <c r="G108" s="40" t="s">
        <v>2944</v>
      </c>
      <c r="H108" s="54" t="s">
        <v>2241</v>
      </c>
      <c r="I108" s="40" t="s">
        <v>1017</v>
      </c>
    </row>
    <row r="109" spans="1:9">
      <c r="A109" s="42" t="s">
        <v>3086</v>
      </c>
      <c r="B109" s="53">
        <v>124</v>
      </c>
      <c r="C109" s="53" t="s">
        <v>745</v>
      </c>
      <c r="D109" s="53" t="s">
        <v>743</v>
      </c>
      <c r="E109" s="53" t="s">
        <v>3329</v>
      </c>
      <c r="F109" s="53" t="s">
        <v>3329</v>
      </c>
      <c r="G109" s="40" t="s">
        <v>2945</v>
      </c>
      <c r="H109" s="54" t="s">
        <v>2238</v>
      </c>
      <c r="I109" s="40" t="s">
        <v>1017</v>
      </c>
    </row>
    <row r="110" spans="1:9">
      <c r="A110" s="42" t="s">
        <v>3086</v>
      </c>
      <c r="B110" s="53">
        <v>134</v>
      </c>
      <c r="C110" s="53" t="s">
        <v>743</v>
      </c>
      <c r="D110" s="53" t="s">
        <v>746</v>
      </c>
      <c r="E110" s="53" t="s">
        <v>3329</v>
      </c>
      <c r="F110" s="53" t="s">
        <v>3329</v>
      </c>
      <c r="G110" s="40" t="s">
        <v>2946</v>
      </c>
      <c r="H110" s="54" t="s">
        <v>2229</v>
      </c>
      <c r="I110" s="40" t="s">
        <v>987</v>
      </c>
    </row>
    <row r="111" spans="1:9">
      <c r="A111" s="42" t="s">
        <v>3086</v>
      </c>
      <c r="B111" s="53">
        <v>138</v>
      </c>
      <c r="C111" s="53" t="s">
        <v>746</v>
      </c>
      <c r="D111" s="53" t="s">
        <v>745</v>
      </c>
      <c r="E111" s="53" t="s">
        <v>3329</v>
      </c>
      <c r="F111" s="53" t="s">
        <v>3329</v>
      </c>
      <c r="G111" s="40" t="s">
        <v>2947</v>
      </c>
      <c r="H111" s="54" t="s">
        <v>2223</v>
      </c>
      <c r="I111" s="40" t="s">
        <v>1017</v>
      </c>
    </row>
    <row r="112" spans="1:9">
      <c r="A112" s="42" t="s">
        <v>3086</v>
      </c>
      <c r="B112" s="53">
        <v>139</v>
      </c>
      <c r="C112" s="53" t="s">
        <v>743</v>
      </c>
      <c r="D112" s="53" t="s">
        <v>745</v>
      </c>
      <c r="E112" s="53" t="s">
        <v>3329</v>
      </c>
      <c r="F112" s="53" t="s">
        <v>3329</v>
      </c>
      <c r="G112" s="40" t="s">
        <v>2948</v>
      </c>
      <c r="H112" s="54" t="s">
        <v>2220</v>
      </c>
      <c r="I112" s="40" t="s">
        <v>1017</v>
      </c>
    </row>
    <row r="113" spans="1:9">
      <c r="A113" s="42" t="s">
        <v>3086</v>
      </c>
      <c r="B113" s="53">
        <v>157</v>
      </c>
      <c r="C113" s="53" t="s">
        <v>744</v>
      </c>
      <c r="D113" s="53" t="s">
        <v>743</v>
      </c>
      <c r="E113" s="53" t="s">
        <v>3329</v>
      </c>
      <c r="F113" s="53" t="s">
        <v>3329</v>
      </c>
      <c r="G113" s="40" t="s">
        <v>2949</v>
      </c>
      <c r="H113" s="54" t="s">
        <v>2214</v>
      </c>
      <c r="I113" s="40" t="s">
        <v>1017</v>
      </c>
    </row>
    <row r="114" spans="1:9">
      <c r="A114" s="42" t="s">
        <v>3086</v>
      </c>
      <c r="B114" s="53">
        <v>166</v>
      </c>
      <c r="C114" s="53" t="s">
        <v>743</v>
      </c>
      <c r="D114" s="53" t="s">
        <v>745</v>
      </c>
      <c r="E114" s="53" t="s">
        <v>3329</v>
      </c>
      <c r="F114" s="53" t="s">
        <v>3329</v>
      </c>
      <c r="G114" s="40" t="s">
        <v>2950</v>
      </c>
      <c r="H114" s="54" t="s">
        <v>2211</v>
      </c>
      <c r="I114" s="40" t="s">
        <v>1017</v>
      </c>
    </row>
    <row r="115" spans="1:9">
      <c r="A115" s="42" t="s">
        <v>3086</v>
      </c>
      <c r="B115" s="53">
        <v>178</v>
      </c>
      <c r="C115" s="53" t="s">
        <v>745</v>
      </c>
      <c r="D115" s="53" t="s">
        <v>746</v>
      </c>
      <c r="E115" s="53" t="s">
        <v>3329</v>
      </c>
      <c r="F115" s="53" t="s">
        <v>3329</v>
      </c>
      <c r="G115" s="40" t="s">
        <v>2951</v>
      </c>
      <c r="H115" s="54" t="s">
        <v>2208</v>
      </c>
      <c r="I115" s="40" t="s">
        <v>1238</v>
      </c>
    </row>
    <row r="116" spans="1:9">
      <c r="A116" s="42" t="s">
        <v>3086</v>
      </c>
      <c r="B116" s="53">
        <v>189</v>
      </c>
      <c r="C116" s="53" t="s">
        <v>744</v>
      </c>
      <c r="D116" s="53" t="s">
        <v>746</v>
      </c>
      <c r="E116" s="53" t="s">
        <v>3329</v>
      </c>
      <c r="F116" s="53" t="s">
        <v>3329</v>
      </c>
      <c r="G116" s="40" t="s">
        <v>2952</v>
      </c>
      <c r="H116" s="54" t="s">
        <v>2205</v>
      </c>
      <c r="I116" s="40" t="s">
        <v>1017</v>
      </c>
    </row>
    <row r="117" spans="1:9">
      <c r="A117" s="42" t="s">
        <v>3086</v>
      </c>
      <c r="B117" s="53">
        <v>199</v>
      </c>
      <c r="C117" s="53" t="s">
        <v>745</v>
      </c>
      <c r="D117" s="53" t="s">
        <v>746</v>
      </c>
      <c r="E117" s="53" t="s">
        <v>3329</v>
      </c>
      <c r="F117" s="53" t="s">
        <v>3329</v>
      </c>
      <c r="G117" s="40" t="s">
        <v>2953</v>
      </c>
      <c r="H117" s="54" t="s">
        <v>2202</v>
      </c>
      <c r="I117" s="40" t="s">
        <v>1017</v>
      </c>
    </row>
    <row r="118" spans="1:9">
      <c r="A118" s="42" t="s">
        <v>3086</v>
      </c>
      <c r="B118" s="53">
        <v>208</v>
      </c>
      <c r="C118" s="53" t="s">
        <v>745</v>
      </c>
      <c r="D118" s="53" t="s">
        <v>744</v>
      </c>
      <c r="E118" s="53" t="s">
        <v>3329</v>
      </c>
      <c r="F118" s="53" t="s">
        <v>3329</v>
      </c>
      <c r="G118" s="40" t="s">
        <v>2954</v>
      </c>
      <c r="H118" s="54" t="s">
        <v>2199</v>
      </c>
      <c r="I118" s="40" t="s">
        <v>1017</v>
      </c>
    </row>
    <row r="119" spans="1:9">
      <c r="A119" s="42" t="s">
        <v>3086</v>
      </c>
      <c r="B119" s="53">
        <v>226</v>
      </c>
      <c r="C119" s="53" t="s">
        <v>745</v>
      </c>
      <c r="D119" s="53" t="s">
        <v>746</v>
      </c>
      <c r="E119" s="53" t="s">
        <v>3329</v>
      </c>
      <c r="F119" s="53" t="s">
        <v>3329</v>
      </c>
      <c r="G119" s="40" t="s">
        <v>2955</v>
      </c>
      <c r="H119" s="54" t="s">
        <v>2193</v>
      </c>
      <c r="I119" s="40" t="s">
        <v>1017</v>
      </c>
    </row>
    <row r="120" spans="1:9">
      <c r="A120" s="42" t="s">
        <v>3086</v>
      </c>
      <c r="B120" s="53">
        <v>232</v>
      </c>
      <c r="C120" s="53" t="s">
        <v>745</v>
      </c>
      <c r="D120" s="53" t="s">
        <v>743</v>
      </c>
      <c r="E120" s="53" t="s">
        <v>3329</v>
      </c>
      <c r="F120" s="53" t="s">
        <v>3329</v>
      </c>
      <c r="G120" s="40" t="s">
        <v>2956</v>
      </c>
      <c r="H120" s="54" t="s">
        <v>2190</v>
      </c>
      <c r="I120" s="40" t="s">
        <v>1017</v>
      </c>
    </row>
    <row r="121" spans="1:9">
      <c r="A121" s="42" t="s">
        <v>3086</v>
      </c>
      <c r="B121" s="53">
        <v>255</v>
      </c>
      <c r="C121" s="53" t="s">
        <v>746</v>
      </c>
      <c r="D121" s="53" t="s">
        <v>745</v>
      </c>
      <c r="E121" s="53" t="s">
        <v>3329</v>
      </c>
      <c r="F121" s="53" t="s">
        <v>3329</v>
      </c>
      <c r="G121" s="40" t="s">
        <v>2957</v>
      </c>
      <c r="H121" s="54" t="s">
        <v>2184</v>
      </c>
      <c r="I121" s="40" t="s">
        <v>1017</v>
      </c>
    </row>
    <row r="122" spans="1:9">
      <c r="A122" s="42" t="s">
        <v>313</v>
      </c>
      <c r="B122" s="53">
        <v>117</v>
      </c>
      <c r="C122" s="53" t="s">
        <v>745</v>
      </c>
      <c r="D122" s="53" t="s">
        <v>746</v>
      </c>
      <c r="E122" s="53" t="s">
        <v>3329</v>
      </c>
      <c r="F122" s="53" t="s">
        <v>3329</v>
      </c>
      <c r="G122" s="40" t="s">
        <v>3368</v>
      </c>
      <c r="H122" s="54"/>
      <c r="I122" s="40" t="s">
        <v>989</v>
      </c>
    </row>
    <row r="123" spans="1:9">
      <c r="A123" s="42" t="s">
        <v>313</v>
      </c>
      <c r="B123" s="53">
        <v>173</v>
      </c>
      <c r="C123" s="53" t="s">
        <v>743</v>
      </c>
      <c r="D123" s="53" t="s">
        <v>744</v>
      </c>
      <c r="E123" s="53" t="s">
        <v>3329</v>
      </c>
      <c r="F123" s="40" t="s">
        <v>3329</v>
      </c>
      <c r="G123" s="40" t="s">
        <v>2958</v>
      </c>
      <c r="H123" s="54" t="s">
        <v>2180</v>
      </c>
      <c r="I123" s="40" t="s">
        <v>987</v>
      </c>
    </row>
    <row r="124" spans="1:9">
      <c r="A124" s="42" t="s">
        <v>3272</v>
      </c>
      <c r="B124" s="53">
        <v>226</v>
      </c>
      <c r="C124" s="53" t="s">
        <v>746</v>
      </c>
      <c r="D124" s="53" t="s">
        <v>745</v>
      </c>
      <c r="E124" s="53" t="s">
        <v>747</v>
      </c>
      <c r="F124" s="40" t="s">
        <v>3329</v>
      </c>
      <c r="G124" s="40" t="s">
        <v>3369</v>
      </c>
      <c r="H124" s="54"/>
      <c r="I124" s="40" t="s">
        <v>989</v>
      </c>
    </row>
    <row r="125" spans="1:9">
      <c r="A125" s="42" t="s">
        <v>3272</v>
      </c>
      <c r="B125" s="53">
        <v>254</v>
      </c>
      <c r="C125" s="53" t="s">
        <v>746</v>
      </c>
      <c r="D125" s="53" t="s">
        <v>745</v>
      </c>
      <c r="E125" s="53" t="s">
        <v>747</v>
      </c>
      <c r="F125" s="53" t="s">
        <v>3329</v>
      </c>
      <c r="G125" s="40" t="s">
        <v>3370</v>
      </c>
      <c r="H125" s="54"/>
      <c r="I125" s="40" t="s">
        <v>989</v>
      </c>
    </row>
    <row r="126" spans="1:9">
      <c r="A126" s="42" t="s">
        <v>3272</v>
      </c>
      <c r="B126" s="53">
        <v>367</v>
      </c>
      <c r="C126" s="53" t="s">
        <v>746</v>
      </c>
      <c r="D126" s="53" t="s">
        <v>743</v>
      </c>
      <c r="E126" s="53" t="s">
        <v>3329</v>
      </c>
      <c r="F126" s="53" t="s">
        <v>3329</v>
      </c>
      <c r="G126" s="40" t="s">
        <v>2959</v>
      </c>
      <c r="H126" s="54" t="s">
        <v>2172</v>
      </c>
      <c r="I126" s="40" t="s">
        <v>1017</v>
      </c>
    </row>
    <row r="127" spans="1:9">
      <c r="A127" s="42" t="s">
        <v>3272</v>
      </c>
      <c r="B127" s="53">
        <v>405</v>
      </c>
      <c r="C127" s="53" t="s">
        <v>746</v>
      </c>
      <c r="D127" s="53" t="s">
        <v>745</v>
      </c>
      <c r="E127" s="53" t="s">
        <v>747</v>
      </c>
      <c r="F127" s="53" t="s">
        <v>3329</v>
      </c>
      <c r="G127" s="40" t="s">
        <v>2960</v>
      </c>
      <c r="H127" s="54" t="s">
        <v>2169</v>
      </c>
      <c r="I127" s="40" t="s">
        <v>1017</v>
      </c>
    </row>
    <row r="128" spans="1:9">
      <c r="A128" s="42" t="s">
        <v>3272</v>
      </c>
      <c r="B128" s="53">
        <v>419</v>
      </c>
      <c r="C128" s="53" t="s">
        <v>744</v>
      </c>
      <c r="D128" s="53" t="s">
        <v>746</v>
      </c>
      <c r="E128" s="53" t="s">
        <v>3329</v>
      </c>
      <c r="F128" s="53" t="s">
        <v>3329</v>
      </c>
      <c r="G128" s="40" t="s">
        <v>2961</v>
      </c>
      <c r="H128" s="54" t="s">
        <v>1485</v>
      </c>
      <c r="I128" s="40" t="s">
        <v>987</v>
      </c>
    </row>
    <row r="129" spans="1:9">
      <c r="A129" s="42" t="s">
        <v>320</v>
      </c>
      <c r="B129" s="53">
        <v>46</v>
      </c>
      <c r="C129" s="53" t="s">
        <v>746</v>
      </c>
      <c r="D129" s="53" t="s">
        <v>745</v>
      </c>
      <c r="E129" s="53" t="s">
        <v>3329</v>
      </c>
      <c r="F129" s="53" t="s">
        <v>3329</v>
      </c>
      <c r="G129" s="40" t="s">
        <v>2962</v>
      </c>
      <c r="H129" s="54" t="s">
        <v>2148</v>
      </c>
      <c r="I129" s="40" t="s">
        <v>1017</v>
      </c>
    </row>
    <row r="130" spans="1:9">
      <c r="A130" s="42" t="s">
        <v>320</v>
      </c>
      <c r="B130" s="53">
        <v>132</v>
      </c>
      <c r="C130" s="53" t="s">
        <v>745</v>
      </c>
      <c r="D130" s="53" t="s">
        <v>746</v>
      </c>
      <c r="E130" s="53" t="s">
        <v>3329</v>
      </c>
      <c r="F130" s="53" t="s">
        <v>3329</v>
      </c>
      <c r="G130" s="40" t="s">
        <v>2963</v>
      </c>
      <c r="H130" s="54" t="s">
        <v>2145</v>
      </c>
      <c r="I130" s="40" t="s">
        <v>987</v>
      </c>
    </row>
    <row r="131" spans="1:9">
      <c r="A131" s="42" t="s">
        <v>320</v>
      </c>
      <c r="B131" s="53">
        <v>238</v>
      </c>
      <c r="C131" s="53" t="s">
        <v>743</v>
      </c>
      <c r="D131" s="53" t="s">
        <v>746</v>
      </c>
      <c r="E131" s="53" t="s">
        <v>3329</v>
      </c>
      <c r="F131" s="53" t="s">
        <v>3329</v>
      </c>
      <c r="G131" s="40" t="s">
        <v>3371</v>
      </c>
      <c r="H131" s="54"/>
      <c r="I131" s="52" t="s">
        <v>975</v>
      </c>
    </row>
    <row r="132" spans="1:9">
      <c r="A132" s="42" t="s">
        <v>324</v>
      </c>
      <c r="B132" s="53">
        <v>132</v>
      </c>
      <c r="C132" s="53" t="s">
        <v>746</v>
      </c>
      <c r="D132" s="53" t="s">
        <v>745</v>
      </c>
      <c r="E132" s="53" t="s">
        <v>3329</v>
      </c>
      <c r="F132" s="53" t="s">
        <v>3329</v>
      </c>
      <c r="G132" s="40" t="s">
        <v>2964</v>
      </c>
      <c r="H132" s="54" t="s">
        <v>2145</v>
      </c>
      <c r="I132" s="40" t="s">
        <v>987</v>
      </c>
    </row>
    <row r="133" spans="1:9">
      <c r="A133" s="42" t="s">
        <v>324</v>
      </c>
      <c r="B133" s="53">
        <v>150</v>
      </c>
      <c r="C133" s="53" t="s">
        <v>744</v>
      </c>
      <c r="D133" s="53" t="s">
        <v>746</v>
      </c>
      <c r="E133" s="40" t="s">
        <v>3329</v>
      </c>
      <c r="F133" s="53" t="s">
        <v>3329</v>
      </c>
      <c r="G133" s="40" t="s">
        <v>2965</v>
      </c>
      <c r="H133" s="54" t="s">
        <v>1682</v>
      </c>
      <c r="I133" s="40" t="s">
        <v>987</v>
      </c>
    </row>
    <row r="134" spans="1:9">
      <c r="A134" s="42" t="s">
        <v>324</v>
      </c>
      <c r="B134" s="53">
        <v>204</v>
      </c>
      <c r="C134" s="53" t="s">
        <v>743</v>
      </c>
      <c r="D134" s="53" t="s">
        <v>744</v>
      </c>
      <c r="E134" s="53" t="s">
        <v>3329</v>
      </c>
      <c r="F134" s="53" t="s">
        <v>3329</v>
      </c>
      <c r="G134" s="40" t="s">
        <v>2966</v>
      </c>
      <c r="H134" s="54" t="s">
        <v>2140</v>
      </c>
      <c r="I134" s="40" t="s">
        <v>987</v>
      </c>
    </row>
    <row r="135" spans="1:9">
      <c r="A135" s="42" t="s">
        <v>326</v>
      </c>
      <c r="B135" s="53">
        <v>249</v>
      </c>
      <c r="C135" s="53" t="s">
        <v>746</v>
      </c>
      <c r="D135" s="53" t="s">
        <v>745</v>
      </c>
      <c r="E135" s="53" t="s">
        <v>3329</v>
      </c>
      <c r="F135" s="53" t="s">
        <v>3329</v>
      </c>
      <c r="G135" s="40" t="s">
        <v>3372</v>
      </c>
      <c r="H135" s="54"/>
      <c r="I135" s="40" t="s">
        <v>975</v>
      </c>
    </row>
    <row r="136" spans="1:9">
      <c r="A136" s="42" t="s">
        <v>326</v>
      </c>
      <c r="B136" s="53">
        <v>257</v>
      </c>
      <c r="C136" s="53" t="s">
        <v>746</v>
      </c>
      <c r="D136" s="53" t="s">
        <v>745</v>
      </c>
      <c r="E136" s="53" t="s">
        <v>3329</v>
      </c>
      <c r="F136" s="53" t="s">
        <v>3329</v>
      </c>
      <c r="G136" s="40" t="s">
        <v>3373</v>
      </c>
      <c r="H136" s="54"/>
      <c r="I136" s="40" t="s">
        <v>975</v>
      </c>
    </row>
    <row r="137" spans="1:9">
      <c r="A137" s="42" t="s">
        <v>3275</v>
      </c>
      <c r="B137" s="53">
        <v>276</v>
      </c>
      <c r="C137" s="53" t="s">
        <v>745</v>
      </c>
      <c r="D137" s="53" t="s">
        <v>746</v>
      </c>
      <c r="E137" s="53" t="s">
        <v>3329</v>
      </c>
      <c r="F137" s="53" t="s">
        <v>3329</v>
      </c>
      <c r="G137" s="40" t="s">
        <v>3374</v>
      </c>
      <c r="H137" s="54"/>
      <c r="I137" s="40" t="s">
        <v>975</v>
      </c>
    </row>
    <row r="138" spans="1:9">
      <c r="A138" s="42" t="s">
        <v>3275</v>
      </c>
      <c r="B138" s="53">
        <v>345</v>
      </c>
      <c r="C138" s="53" t="s">
        <v>744</v>
      </c>
      <c r="D138" s="53" t="s">
        <v>745</v>
      </c>
      <c r="E138" s="53" t="s">
        <v>3329</v>
      </c>
      <c r="F138" s="53" t="s">
        <v>3329</v>
      </c>
      <c r="G138" s="40" t="s">
        <v>2967</v>
      </c>
      <c r="H138" s="54" t="s">
        <v>2131</v>
      </c>
      <c r="I138" s="40" t="s">
        <v>987</v>
      </c>
    </row>
    <row r="139" spans="1:9">
      <c r="A139" s="42" t="s">
        <v>3275</v>
      </c>
      <c r="B139" s="53">
        <v>350</v>
      </c>
      <c r="C139" s="53" t="s">
        <v>744</v>
      </c>
      <c r="D139" s="53" t="s">
        <v>745</v>
      </c>
      <c r="E139" s="53" t="s">
        <v>3329</v>
      </c>
      <c r="F139" s="53" t="s">
        <v>3329</v>
      </c>
      <c r="G139" s="40" t="s">
        <v>2968</v>
      </c>
      <c r="H139" s="54" t="s">
        <v>2128</v>
      </c>
      <c r="I139" s="40" t="s">
        <v>1017</v>
      </c>
    </row>
    <row r="140" spans="1:9">
      <c r="A140" s="42" t="s">
        <v>330</v>
      </c>
      <c r="B140" s="53">
        <v>43</v>
      </c>
      <c r="C140" s="53" t="s">
        <v>745</v>
      </c>
      <c r="D140" s="53" t="s">
        <v>746</v>
      </c>
      <c r="E140" s="53" t="s">
        <v>3329</v>
      </c>
      <c r="F140" s="53" t="s">
        <v>3329</v>
      </c>
      <c r="G140" s="40" t="s">
        <v>2904</v>
      </c>
      <c r="H140" s="54" t="s">
        <v>2116</v>
      </c>
      <c r="I140" s="40" t="s">
        <v>987</v>
      </c>
    </row>
    <row r="141" spans="1:9">
      <c r="A141" s="42" t="s">
        <v>330</v>
      </c>
      <c r="B141" s="53">
        <v>149</v>
      </c>
      <c r="C141" s="53" t="s">
        <v>743</v>
      </c>
      <c r="D141" s="53" t="s">
        <v>746</v>
      </c>
      <c r="E141" s="40" t="s">
        <v>3329</v>
      </c>
      <c r="F141" s="53" t="s">
        <v>3329</v>
      </c>
      <c r="G141" s="40" t="s">
        <v>3375</v>
      </c>
      <c r="H141" s="54"/>
      <c r="I141" s="40" t="s">
        <v>975</v>
      </c>
    </row>
    <row r="142" spans="1:9">
      <c r="A142" s="42" t="s">
        <v>3276</v>
      </c>
      <c r="B142" s="53">
        <v>162</v>
      </c>
      <c r="C142" s="53" t="s">
        <v>746</v>
      </c>
      <c r="D142" s="53" t="s">
        <v>744</v>
      </c>
      <c r="E142" s="40" t="s">
        <v>3329</v>
      </c>
      <c r="F142" s="53" t="s">
        <v>3329</v>
      </c>
      <c r="G142" s="40" t="s">
        <v>3376</v>
      </c>
      <c r="H142" s="54"/>
      <c r="I142" s="40" t="s">
        <v>975</v>
      </c>
    </row>
    <row r="143" spans="1:9">
      <c r="A143" s="42" t="s">
        <v>3276</v>
      </c>
      <c r="B143" s="53">
        <v>216</v>
      </c>
      <c r="C143" s="53" t="s">
        <v>746</v>
      </c>
      <c r="D143" s="53" t="s">
        <v>743</v>
      </c>
      <c r="E143" s="53" t="s">
        <v>3329</v>
      </c>
      <c r="F143" s="53" t="s">
        <v>3329</v>
      </c>
      <c r="G143" s="40" t="s">
        <v>3377</v>
      </c>
      <c r="H143" s="54"/>
      <c r="I143" s="40" t="s">
        <v>975</v>
      </c>
    </row>
    <row r="144" spans="1:9">
      <c r="A144" s="42" t="s">
        <v>3276</v>
      </c>
      <c r="B144" s="53">
        <v>241</v>
      </c>
      <c r="C144" s="53" t="s">
        <v>743</v>
      </c>
      <c r="D144" s="53" t="s">
        <v>745</v>
      </c>
      <c r="E144" s="53" t="s">
        <v>3329</v>
      </c>
      <c r="F144" s="53" t="s">
        <v>3329</v>
      </c>
      <c r="G144" s="40" t="s">
        <v>3378</v>
      </c>
      <c r="H144" s="54"/>
      <c r="I144" s="40" t="s">
        <v>975</v>
      </c>
    </row>
    <row r="145" spans="1:9">
      <c r="A145" s="42" t="s">
        <v>3276</v>
      </c>
      <c r="B145" s="53">
        <v>253</v>
      </c>
      <c r="C145" s="53" t="s">
        <v>745</v>
      </c>
      <c r="D145" s="53" t="s">
        <v>744</v>
      </c>
      <c r="E145" s="40" t="s">
        <v>3329</v>
      </c>
      <c r="F145" s="53" t="s">
        <v>3329</v>
      </c>
      <c r="G145" s="40" t="s">
        <v>3379</v>
      </c>
      <c r="H145" s="54"/>
      <c r="I145" s="40" t="s">
        <v>975</v>
      </c>
    </row>
    <row r="146" spans="1:9">
      <c r="A146" s="42" t="s">
        <v>3276</v>
      </c>
      <c r="B146" s="53">
        <v>267</v>
      </c>
      <c r="C146" s="53" t="s">
        <v>746</v>
      </c>
      <c r="D146" s="53" t="s">
        <v>745</v>
      </c>
      <c r="E146" s="53" t="s">
        <v>3329</v>
      </c>
      <c r="F146" s="53" t="s">
        <v>3329</v>
      </c>
      <c r="G146" s="40" t="s">
        <v>3380</v>
      </c>
      <c r="H146" s="54"/>
      <c r="I146" s="40" t="s">
        <v>975</v>
      </c>
    </row>
    <row r="147" spans="1:9">
      <c r="A147" s="42" t="s">
        <v>3276</v>
      </c>
      <c r="B147" s="53">
        <v>368</v>
      </c>
      <c r="C147" s="53" t="s">
        <v>746</v>
      </c>
      <c r="D147" s="53" t="s">
        <v>744</v>
      </c>
      <c r="E147" s="53" t="s">
        <v>3329</v>
      </c>
      <c r="F147" s="53" t="s">
        <v>3329</v>
      </c>
      <c r="G147" s="40" t="s">
        <v>3381</v>
      </c>
      <c r="H147" s="54"/>
      <c r="I147" s="40" t="s">
        <v>975</v>
      </c>
    </row>
    <row r="148" spans="1:9">
      <c r="A148" s="42" t="s">
        <v>337</v>
      </c>
      <c r="B148" s="53">
        <v>156</v>
      </c>
      <c r="C148" s="53" t="s">
        <v>745</v>
      </c>
      <c r="D148" s="53" t="s">
        <v>746</v>
      </c>
      <c r="E148" s="53" t="s">
        <v>3329</v>
      </c>
      <c r="F148" s="53" t="s">
        <v>3329</v>
      </c>
      <c r="G148" s="40">
        <v>0</v>
      </c>
      <c r="H148" s="54"/>
      <c r="I148" s="40" t="s">
        <v>972</v>
      </c>
    </row>
    <row r="149" spans="1:9">
      <c r="A149" s="42" t="s">
        <v>337</v>
      </c>
      <c r="B149" s="53">
        <v>189</v>
      </c>
      <c r="C149" s="53" t="s">
        <v>745</v>
      </c>
      <c r="D149" s="53" t="s">
        <v>746</v>
      </c>
      <c r="E149" s="53" t="s">
        <v>747</v>
      </c>
      <c r="F149" s="53" t="s">
        <v>3329</v>
      </c>
      <c r="G149" s="40">
        <v>0</v>
      </c>
      <c r="H149" s="54"/>
      <c r="I149" s="40" t="s">
        <v>972</v>
      </c>
    </row>
    <row r="150" spans="1:9">
      <c r="A150" s="42" t="s">
        <v>337</v>
      </c>
      <c r="B150" s="53">
        <v>210</v>
      </c>
      <c r="C150" s="53" t="s">
        <v>746</v>
      </c>
      <c r="D150" s="53" t="s">
        <v>743</v>
      </c>
      <c r="E150" s="53" t="s">
        <v>3329</v>
      </c>
      <c r="F150" s="53" t="s">
        <v>3329</v>
      </c>
      <c r="G150" s="40">
        <v>0</v>
      </c>
      <c r="H150" s="54"/>
      <c r="I150" s="40" t="s">
        <v>972</v>
      </c>
    </row>
    <row r="151" spans="1:9">
      <c r="A151" s="42" t="s">
        <v>3278</v>
      </c>
      <c r="B151" s="53">
        <v>30</v>
      </c>
      <c r="C151" s="53" t="s">
        <v>746</v>
      </c>
      <c r="D151" s="53" t="s">
        <v>744</v>
      </c>
      <c r="E151" s="53" t="s">
        <v>3329</v>
      </c>
      <c r="F151" s="53" t="s">
        <v>3329</v>
      </c>
      <c r="G151" s="40" t="s">
        <v>3382</v>
      </c>
      <c r="H151" s="54"/>
      <c r="I151" s="40" t="s">
        <v>975</v>
      </c>
    </row>
    <row r="152" spans="1:9">
      <c r="A152" s="42" t="s">
        <v>3278</v>
      </c>
      <c r="B152" s="53">
        <v>31</v>
      </c>
      <c r="C152" s="53" t="s">
        <v>743</v>
      </c>
      <c r="D152" s="53" t="s">
        <v>746</v>
      </c>
      <c r="E152" s="53" t="s">
        <v>3329</v>
      </c>
      <c r="F152" s="53" t="s">
        <v>3329</v>
      </c>
      <c r="G152" s="40" t="s">
        <v>3383</v>
      </c>
      <c r="H152" s="54"/>
      <c r="I152" s="40" t="s">
        <v>975</v>
      </c>
    </row>
    <row r="153" spans="1:9">
      <c r="A153" s="42" t="s">
        <v>3279</v>
      </c>
      <c r="B153" s="53">
        <v>35</v>
      </c>
      <c r="C153" s="53" t="s">
        <v>744</v>
      </c>
      <c r="D153" s="53" t="s">
        <v>743</v>
      </c>
      <c r="E153" s="53" t="s">
        <v>3329</v>
      </c>
      <c r="F153" s="53" t="s">
        <v>3329</v>
      </c>
      <c r="G153" s="40" t="s">
        <v>3384</v>
      </c>
      <c r="H153" s="54"/>
      <c r="I153" s="40" t="s">
        <v>975</v>
      </c>
    </row>
    <row r="154" spans="1:9">
      <c r="A154" s="42" t="s">
        <v>3279</v>
      </c>
      <c r="B154" s="53">
        <v>86</v>
      </c>
      <c r="C154" s="53" t="s">
        <v>743</v>
      </c>
      <c r="D154" s="53" t="s">
        <v>744</v>
      </c>
      <c r="E154" s="53" t="s">
        <v>3329</v>
      </c>
      <c r="F154" s="53" t="s">
        <v>3329</v>
      </c>
      <c r="G154" s="40" t="s">
        <v>3385</v>
      </c>
      <c r="H154" s="54"/>
      <c r="I154" s="40" t="s">
        <v>975</v>
      </c>
    </row>
    <row r="155" spans="1:9">
      <c r="A155" s="42" t="s">
        <v>3279</v>
      </c>
      <c r="B155" s="53">
        <v>226</v>
      </c>
      <c r="C155" s="53" t="s">
        <v>743</v>
      </c>
      <c r="D155" s="53" t="s">
        <v>746</v>
      </c>
      <c r="E155" s="53" t="s">
        <v>3329</v>
      </c>
      <c r="F155" s="53" t="s">
        <v>3329</v>
      </c>
      <c r="G155" s="40" t="s">
        <v>3386</v>
      </c>
      <c r="H155" s="54"/>
      <c r="I155" s="40" t="s">
        <v>989</v>
      </c>
    </row>
    <row r="156" spans="1:9">
      <c r="A156" s="42" t="s">
        <v>3279</v>
      </c>
      <c r="B156" s="53">
        <v>230</v>
      </c>
      <c r="C156" s="53" t="s">
        <v>743</v>
      </c>
      <c r="D156" s="53" t="s">
        <v>744</v>
      </c>
      <c r="E156" s="53" t="s">
        <v>3329</v>
      </c>
      <c r="F156" s="53" t="s">
        <v>3329</v>
      </c>
      <c r="G156" s="40" t="s">
        <v>3387</v>
      </c>
      <c r="H156" s="54"/>
      <c r="I156" s="40" t="s">
        <v>989</v>
      </c>
    </row>
    <row r="157" spans="1:9">
      <c r="A157" s="42" t="s">
        <v>3279</v>
      </c>
      <c r="B157" s="53">
        <v>391</v>
      </c>
      <c r="C157" s="53" t="s">
        <v>746</v>
      </c>
      <c r="D157" s="53" t="s">
        <v>745</v>
      </c>
      <c r="E157" s="53" t="s">
        <v>3329</v>
      </c>
      <c r="F157" s="53" t="s">
        <v>3329</v>
      </c>
      <c r="G157" s="40" t="s">
        <v>3388</v>
      </c>
      <c r="H157" s="54"/>
      <c r="I157" s="40" t="s">
        <v>989</v>
      </c>
    </row>
    <row r="158" spans="1:9">
      <c r="A158" s="42" t="s">
        <v>377</v>
      </c>
      <c r="B158" s="53">
        <v>78</v>
      </c>
      <c r="C158" s="53" t="s">
        <v>745</v>
      </c>
      <c r="D158" s="53" t="s">
        <v>746</v>
      </c>
      <c r="E158" s="53" t="s">
        <v>3329</v>
      </c>
      <c r="F158" s="53" t="s">
        <v>3329</v>
      </c>
      <c r="G158" s="40" t="s">
        <v>2969</v>
      </c>
      <c r="H158" s="54" t="s">
        <v>2064</v>
      </c>
      <c r="I158" s="40" t="s">
        <v>3389</v>
      </c>
    </row>
    <row r="159" spans="1:9">
      <c r="A159" s="42" t="s">
        <v>377</v>
      </c>
      <c r="B159" s="53">
        <v>85</v>
      </c>
      <c r="C159" s="53" t="s">
        <v>746</v>
      </c>
      <c r="D159" s="53" t="s">
        <v>743</v>
      </c>
      <c r="E159" s="53" t="s">
        <v>3329</v>
      </c>
      <c r="F159" s="53" t="s">
        <v>3329</v>
      </c>
      <c r="G159" s="40" t="s">
        <v>3390</v>
      </c>
      <c r="H159" s="54"/>
      <c r="I159" s="40" t="s">
        <v>989</v>
      </c>
    </row>
    <row r="160" spans="1:9">
      <c r="A160" s="42" t="s">
        <v>3281</v>
      </c>
      <c r="B160" s="53">
        <v>113</v>
      </c>
      <c r="C160" s="53" t="s">
        <v>746</v>
      </c>
      <c r="D160" s="53" t="s">
        <v>743</v>
      </c>
      <c r="E160" s="53" t="s">
        <v>3329</v>
      </c>
      <c r="F160" s="53" t="s">
        <v>3329</v>
      </c>
      <c r="G160" s="40" t="s">
        <v>3391</v>
      </c>
      <c r="H160" s="54"/>
      <c r="I160" s="40" t="s">
        <v>989</v>
      </c>
    </row>
    <row r="161" spans="1:9">
      <c r="A161" s="42" t="s">
        <v>3281</v>
      </c>
      <c r="B161" s="53">
        <v>121</v>
      </c>
      <c r="C161" s="53" t="s">
        <v>743</v>
      </c>
      <c r="D161" s="53" t="s">
        <v>744</v>
      </c>
      <c r="E161" s="53" t="s">
        <v>3329</v>
      </c>
      <c r="F161" s="53" t="s">
        <v>3329</v>
      </c>
      <c r="G161" s="40" t="s">
        <v>3392</v>
      </c>
      <c r="H161" s="54"/>
      <c r="I161" s="40" t="s">
        <v>989</v>
      </c>
    </row>
    <row r="162" spans="1:9">
      <c r="A162" s="42" t="s">
        <v>3281</v>
      </c>
      <c r="B162" s="53">
        <v>131</v>
      </c>
      <c r="C162" s="53" t="s">
        <v>743</v>
      </c>
      <c r="D162" s="53" t="s">
        <v>746</v>
      </c>
      <c r="E162" s="40" t="s">
        <v>3329</v>
      </c>
      <c r="F162" s="53" t="s">
        <v>3329</v>
      </c>
      <c r="G162" s="40" t="s">
        <v>3393</v>
      </c>
      <c r="H162" s="54"/>
      <c r="I162" s="40" t="s">
        <v>989</v>
      </c>
    </row>
    <row r="163" spans="1:9">
      <c r="A163" s="42" t="s">
        <v>3281</v>
      </c>
      <c r="B163" s="53">
        <v>136</v>
      </c>
      <c r="C163" s="53" t="s">
        <v>744</v>
      </c>
      <c r="D163" s="53" t="s">
        <v>743</v>
      </c>
      <c r="E163" s="53" t="s">
        <v>3329</v>
      </c>
      <c r="F163" s="53" t="s">
        <v>3329</v>
      </c>
      <c r="G163" s="40" t="s">
        <v>3394</v>
      </c>
      <c r="H163" s="54"/>
      <c r="I163" s="40" t="s">
        <v>989</v>
      </c>
    </row>
    <row r="164" spans="1:9">
      <c r="A164" s="42" t="s">
        <v>3281</v>
      </c>
      <c r="B164" s="53">
        <v>137</v>
      </c>
      <c r="C164" s="53" t="s">
        <v>743</v>
      </c>
      <c r="D164" s="53" t="s">
        <v>745</v>
      </c>
      <c r="E164" s="53" t="s">
        <v>3329</v>
      </c>
      <c r="F164" s="53" t="s">
        <v>3329</v>
      </c>
      <c r="G164" s="40" t="s">
        <v>3395</v>
      </c>
      <c r="H164" s="54"/>
      <c r="I164" s="40" t="s">
        <v>989</v>
      </c>
    </row>
    <row r="165" spans="1:9">
      <c r="A165" s="42" t="s">
        <v>3281</v>
      </c>
      <c r="B165" s="53">
        <v>149</v>
      </c>
      <c r="C165" s="53" t="s">
        <v>743</v>
      </c>
      <c r="D165" s="53" t="s">
        <v>745</v>
      </c>
      <c r="E165" s="53" t="s">
        <v>747</v>
      </c>
      <c r="F165" s="53" t="s">
        <v>3329</v>
      </c>
      <c r="G165" s="40" t="s">
        <v>3396</v>
      </c>
      <c r="H165" s="54"/>
      <c r="I165" s="40" t="s">
        <v>989</v>
      </c>
    </row>
    <row r="166" spans="1:9">
      <c r="A166" s="42" t="s">
        <v>3281</v>
      </c>
      <c r="B166" s="53">
        <v>206</v>
      </c>
      <c r="C166" s="53" t="s">
        <v>743</v>
      </c>
      <c r="D166" s="53" t="s">
        <v>745</v>
      </c>
      <c r="E166" s="53" t="s">
        <v>3329</v>
      </c>
      <c r="F166" s="53" t="s">
        <v>3329</v>
      </c>
      <c r="G166" s="40" t="s">
        <v>2970</v>
      </c>
      <c r="H166" s="54" t="s">
        <v>2054</v>
      </c>
      <c r="I166" s="40" t="s">
        <v>987</v>
      </c>
    </row>
    <row r="167" spans="1:9">
      <c r="A167" s="42" t="s">
        <v>3281</v>
      </c>
      <c r="B167" s="53">
        <v>275</v>
      </c>
      <c r="C167" s="53" t="s">
        <v>743</v>
      </c>
      <c r="D167" s="53" t="s">
        <v>745</v>
      </c>
      <c r="E167" s="53" t="s">
        <v>3329</v>
      </c>
      <c r="F167" s="53" t="s">
        <v>3329</v>
      </c>
      <c r="G167" s="40" t="s">
        <v>3397</v>
      </c>
      <c r="H167" s="54"/>
      <c r="I167" s="40" t="s">
        <v>975</v>
      </c>
    </row>
    <row r="168" spans="1:9">
      <c r="A168" s="42" t="s">
        <v>3281</v>
      </c>
      <c r="B168" s="53">
        <v>297</v>
      </c>
      <c r="C168" s="53" t="s">
        <v>746</v>
      </c>
      <c r="D168" s="53" t="s">
        <v>743</v>
      </c>
      <c r="E168" s="53" t="s">
        <v>3329</v>
      </c>
      <c r="F168" s="53" t="s">
        <v>3329</v>
      </c>
      <c r="G168" s="40" t="s">
        <v>3398</v>
      </c>
      <c r="H168" s="54"/>
      <c r="I168" s="40" t="s">
        <v>975</v>
      </c>
    </row>
    <row r="169" spans="1:9">
      <c r="A169" s="42" t="s">
        <v>3281</v>
      </c>
      <c r="B169" s="53">
        <v>315</v>
      </c>
      <c r="C169" s="53" t="s">
        <v>746</v>
      </c>
      <c r="D169" s="53" t="s">
        <v>745</v>
      </c>
      <c r="E169" s="53" t="s">
        <v>3329</v>
      </c>
      <c r="F169" s="53" t="s">
        <v>3329</v>
      </c>
      <c r="G169" s="40" t="s">
        <v>3399</v>
      </c>
      <c r="H169" s="54"/>
      <c r="I169" s="40" t="s">
        <v>975</v>
      </c>
    </row>
    <row r="170" spans="1:9">
      <c r="A170" s="42" t="s">
        <v>3281</v>
      </c>
      <c r="B170" s="53">
        <v>322</v>
      </c>
      <c r="C170" s="53" t="s">
        <v>746</v>
      </c>
      <c r="D170" s="53" t="s">
        <v>745</v>
      </c>
      <c r="E170" s="53" t="s">
        <v>3329</v>
      </c>
      <c r="F170" s="53" t="s">
        <v>3329</v>
      </c>
      <c r="G170" s="40" t="s">
        <v>3400</v>
      </c>
      <c r="H170" s="54"/>
      <c r="I170" s="40" t="s">
        <v>975</v>
      </c>
    </row>
    <row r="171" spans="1:9">
      <c r="A171" s="42" t="s">
        <v>3281</v>
      </c>
      <c r="B171" s="53">
        <v>327</v>
      </c>
      <c r="C171" s="53" t="s">
        <v>746</v>
      </c>
      <c r="D171" s="53" t="s">
        <v>743</v>
      </c>
      <c r="E171" s="53" t="s">
        <v>3329</v>
      </c>
      <c r="F171" s="53" t="s">
        <v>3329</v>
      </c>
      <c r="G171" s="40" t="s">
        <v>3401</v>
      </c>
      <c r="H171" s="54"/>
      <c r="I171" s="40" t="s">
        <v>975</v>
      </c>
    </row>
    <row r="172" spans="1:9">
      <c r="A172" s="42" t="s">
        <v>3281</v>
      </c>
      <c r="B172" s="53">
        <v>331</v>
      </c>
      <c r="C172" s="53" t="s">
        <v>743</v>
      </c>
      <c r="D172" s="53" t="s">
        <v>744</v>
      </c>
      <c r="E172" s="53" t="s">
        <v>3329</v>
      </c>
      <c r="F172" s="53" t="s">
        <v>3329</v>
      </c>
      <c r="G172" s="40" t="s">
        <v>3402</v>
      </c>
      <c r="H172" s="54"/>
      <c r="I172" s="40" t="s">
        <v>975</v>
      </c>
    </row>
    <row r="173" spans="1:9">
      <c r="A173" s="42" t="s">
        <v>3281</v>
      </c>
      <c r="B173" s="53">
        <v>332</v>
      </c>
      <c r="C173" s="53" t="s">
        <v>745</v>
      </c>
      <c r="D173" s="53" t="s">
        <v>743</v>
      </c>
      <c r="E173" s="53" t="s">
        <v>3329</v>
      </c>
      <c r="F173" s="53" t="s">
        <v>3329</v>
      </c>
      <c r="G173" s="40" t="s">
        <v>3403</v>
      </c>
      <c r="H173" s="54"/>
      <c r="I173" s="40" t="s">
        <v>975</v>
      </c>
    </row>
    <row r="174" spans="1:9">
      <c r="A174" s="42" t="s">
        <v>3281</v>
      </c>
      <c r="B174" s="53">
        <v>343</v>
      </c>
      <c r="C174" s="53" t="s">
        <v>745</v>
      </c>
      <c r="D174" s="53" t="s">
        <v>746</v>
      </c>
      <c r="E174" s="53" t="s">
        <v>3329</v>
      </c>
      <c r="F174" s="53" t="s">
        <v>3329</v>
      </c>
      <c r="G174" s="40" t="s">
        <v>3404</v>
      </c>
      <c r="H174" s="54"/>
      <c r="I174" s="40" t="s">
        <v>975</v>
      </c>
    </row>
    <row r="175" spans="1:9">
      <c r="A175" s="42" t="s">
        <v>3281</v>
      </c>
      <c r="B175" s="53">
        <v>372</v>
      </c>
      <c r="C175" s="53" t="s">
        <v>745</v>
      </c>
      <c r="D175" s="53" t="s">
        <v>746</v>
      </c>
      <c r="E175" s="53" t="s">
        <v>3329</v>
      </c>
      <c r="F175" s="53" t="s">
        <v>747</v>
      </c>
      <c r="G175" s="40" t="s">
        <v>3405</v>
      </c>
      <c r="H175" s="54"/>
      <c r="I175" s="40" t="s">
        <v>975</v>
      </c>
    </row>
    <row r="176" spans="1:9">
      <c r="A176" s="42" t="s">
        <v>3281</v>
      </c>
      <c r="B176" s="53">
        <v>373</v>
      </c>
      <c r="C176" s="53" t="s">
        <v>745</v>
      </c>
      <c r="D176" s="53" t="s">
        <v>743</v>
      </c>
      <c r="E176" s="53" t="s">
        <v>3329</v>
      </c>
      <c r="F176" s="53" t="s">
        <v>3329</v>
      </c>
      <c r="G176" s="40" t="s">
        <v>3406</v>
      </c>
      <c r="H176" s="54"/>
      <c r="I176" s="40" t="s">
        <v>975</v>
      </c>
    </row>
    <row r="177" spans="1:9">
      <c r="A177" s="42" t="s">
        <v>3281</v>
      </c>
      <c r="B177" s="53">
        <v>374</v>
      </c>
      <c r="C177" s="53" t="s">
        <v>743</v>
      </c>
      <c r="D177" s="53" t="s">
        <v>745</v>
      </c>
      <c r="E177" s="53" t="s">
        <v>3329</v>
      </c>
      <c r="F177" s="53" t="s">
        <v>3329</v>
      </c>
      <c r="G177" s="40" t="s">
        <v>3407</v>
      </c>
      <c r="H177" s="54"/>
      <c r="I177" s="40" t="s">
        <v>975</v>
      </c>
    </row>
    <row r="178" spans="1:9">
      <c r="A178" s="42" t="s">
        <v>393</v>
      </c>
      <c r="B178" s="53">
        <v>168</v>
      </c>
      <c r="C178" s="53" t="s">
        <v>745</v>
      </c>
      <c r="D178" s="53" t="s">
        <v>746</v>
      </c>
      <c r="E178" s="53" t="s">
        <v>3329</v>
      </c>
      <c r="F178" s="53" t="s">
        <v>3329</v>
      </c>
      <c r="G178" s="40">
        <v>0</v>
      </c>
      <c r="H178" s="54"/>
      <c r="I178" s="40" t="s">
        <v>972</v>
      </c>
    </row>
    <row r="179" spans="1:9">
      <c r="A179" s="42" t="s">
        <v>393</v>
      </c>
      <c r="B179" s="53">
        <v>179</v>
      </c>
      <c r="C179" s="53" t="s">
        <v>746</v>
      </c>
      <c r="D179" s="53" t="s">
        <v>745</v>
      </c>
      <c r="E179" s="53" t="s">
        <v>3329</v>
      </c>
      <c r="F179" s="53" t="s">
        <v>3329</v>
      </c>
      <c r="G179" s="40">
        <v>0</v>
      </c>
      <c r="H179" s="54"/>
      <c r="I179" s="40" t="s">
        <v>972</v>
      </c>
    </row>
    <row r="180" spans="1:9">
      <c r="A180" s="42" t="s">
        <v>393</v>
      </c>
      <c r="B180" s="53">
        <v>229</v>
      </c>
      <c r="C180" s="53" t="s">
        <v>743</v>
      </c>
      <c r="D180" s="53" t="s">
        <v>746</v>
      </c>
      <c r="E180" s="53" t="s">
        <v>3329</v>
      </c>
      <c r="F180" s="53" t="s">
        <v>3329</v>
      </c>
      <c r="G180" s="40">
        <v>0</v>
      </c>
      <c r="H180" s="54"/>
      <c r="I180" s="40" t="s">
        <v>972</v>
      </c>
    </row>
    <row r="181" spans="1:9">
      <c r="A181" s="42" t="s">
        <v>3282</v>
      </c>
      <c r="B181" s="53">
        <v>238</v>
      </c>
      <c r="C181" s="53" t="s">
        <v>744</v>
      </c>
      <c r="D181" s="53" t="s">
        <v>746</v>
      </c>
      <c r="E181" s="53" t="s">
        <v>3329</v>
      </c>
      <c r="F181" s="53" t="s">
        <v>3329</v>
      </c>
      <c r="G181" s="40">
        <v>0</v>
      </c>
      <c r="H181" s="54"/>
      <c r="I181" s="40" t="s">
        <v>972</v>
      </c>
    </row>
    <row r="182" spans="1:9">
      <c r="A182" s="42" t="s">
        <v>3282</v>
      </c>
      <c r="B182" s="53">
        <v>291</v>
      </c>
      <c r="C182" s="53" t="s">
        <v>745</v>
      </c>
      <c r="D182" s="53" t="s">
        <v>746</v>
      </c>
      <c r="E182" s="40" t="s">
        <v>3329</v>
      </c>
      <c r="F182" s="53" t="s">
        <v>3329</v>
      </c>
      <c r="G182" s="40">
        <v>0</v>
      </c>
      <c r="H182" s="54"/>
      <c r="I182" s="40" t="s">
        <v>972</v>
      </c>
    </row>
    <row r="183" spans="1:9">
      <c r="A183" s="42" t="s">
        <v>400</v>
      </c>
      <c r="B183" s="53">
        <v>67</v>
      </c>
      <c r="C183" s="53" t="s">
        <v>746</v>
      </c>
      <c r="D183" s="53" t="s">
        <v>745</v>
      </c>
      <c r="E183" s="53" t="s">
        <v>3329</v>
      </c>
      <c r="F183" s="53" t="s">
        <v>3329</v>
      </c>
      <c r="G183" s="40" t="s">
        <v>3408</v>
      </c>
      <c r="H183" s="54"/>
      <c r="I183" s="40" t="s">
        <v>975</v>
      </c>
    </row>
    <row r="184" spans="1:9">
      <c r="A184" s="42" t="s">
        <v>400</v>
      </c>
      <c r="B184" s="53">
        <v>79</v>
      </c>
      <c r="C184" s="53" t="s">
        <v>746</v>
      </c>
      <c r="D184" s="53" t="s">
        <v>745</v>
      </c>
      <c r="E184" s="53" t="s">
        <v>3329</v>
      </c>
      <c r="F184" s="53" t="s">
        <v>3329</v>
      </c>
      <c r="G184" s="40" t="s">
        <v>3409</v>
      </c>
      <c r="H184" s="54"/>
      <c r="I184" s="40" t="s">
        <v>975</v>
      </c>
    </row>
    <row r="185" spans="1:9">
      <c r="A185" s="42" t="s">
        <v>3283</v>
      </c>
      <c r="B185" s="24">
        <v>85</v>
      </c>
      <c r="C185" s="24" t="s">
        <v>744</v>
      </c>
      <c r="D185" s="24" t="s">
        <v>743</v>
      </c>
      <c r="E185" s="24" t="s">
        <v>3329</v>
      </c>
      <c r="F185" s="24" t="s">
        <v>3329</v>
      </c>
      <c r="G185" s="52" t="s">
        <v>3410</v>
      </c>
      <c r="H185" s="55"/>
      <c r="I185" s="52" t="s">
        <v>975</v>
      </c>
    </row>
    <row r="186" spans="1:9">
      <c r="A186" s="42" t="s">
        <v>3283</v>
      </c>
      <c r="B186" s="53">
        <v>130</v>
      </c>
      <c r="C186" s="53" t="s">
        <v>746</v>
      </c>
      <c r="D186" s="53" t="s">
        <v>745</v>
      </c>
      <c r="E186" s="53" t="s">
        <v>3329</v>
      </c>
      <c r="F186" s="53" t="s">
        <v>3329</v>
      </c>
      <c r="G186" s="40" t="s">
        <v>3411</v>
      </c>
      <c r="H186" s="54"/>
      <c r="I186" s="40" t="s">
        <v>975</v>
      </c>
    </row>
    <row r="187" spans="1:9">
      <c r="A187" s="42" t="s">
        <v>3283</v>
      </c>
      <c r="B187" s="53">
        <v>159</v>
      </c>
      <c r="C187" s="53" t="s">
        <v>744</v>
      </c>
      <c r="D187" s="53" t="s">
        <v>746</v>
      </c>
      <c r="E187" s="53" t="s">
        <v>3329</v>
      </c>
      <c r="F187" s="53" t="s">
        <v>3329</v>
      </c>
      <c r="G187" s="40" t="s">
        <v>2971</v>
      </c>
      <c r="H187" s="54" t="s">
        <v>2010</v>
      </c>
      <c r="I187" s="40" t="s">
        <v>1017</v>
      </c>
    </row>
    <row r="188" spans="1:9">
      <c r="A188" s="42" t="s">
        <v>3283</v>
      </c>
      <c r="B188" s="53">
        <v>160</v>
      </c>
      <c r="C188" s="53" t="s">
        <v>745</v>
      </c>
      <c r="D188" s="53" t="s">
        <v>746</v>
      </c>
      <c r="E188" s="53" t="s">
        <v>3329</v>
      </c>
      <c r="F188" s="53" t="s">
        <v>3329</v>
      </c>
      <c r="G188" s="40" t="s">
        <v>2972</v>
      </c>
      <c r="H188" s="54" t="s">
        <v>2007</v>
      </c>
      <c r="I188" s="40" t="s">
        <v>987</v>
      </c>
    </row>
    <row r="189" spans="1:9">
      <c r="A189" s="42" t="s">
        <v>3283</v>
      </c>
      <c r="B189" s="53">
        <v>187</v>
      </c>
      <c r="C189" s="53" t="s">
        <v>746</v>
      </c>
      <c r="D189" s="53" t="s">
        <v>745</v>
      </c>
      <c r="E189" s="53" t="s">
        <v>3329</v>
      </c>
      <c r="F189" s="53" t="s">
        <v>3329</v>
      </c>
      <c r="G189" s="40" t="s">
        <v>2973</v>
      </c>
      <c r="H189" s="54" t="s">
        <v>2004</v>
      </c>
      <c r="I189" s="40" t="s">
        <v>987</v>
      </c>
    </row>
    <row r="190" spans="1:9">
      <c r="A190" s="42" t="s">
        <v>3283</v>
      </c>
      <c r="B190" s="53">
        <v>202</v>
      </c>
      <c r="C190" s="53" t="s">
        <v>745</v>
      </c>
      <c r="D190" s="53" t="s">
        <v>746</v>
      </c>
      <c r="E190" s="53" t="s">
        <v>3329</v>
      </c>
      <c r="F190" s="53" t="s">
        <v>3329</v>
      </c>
      <c r="G190" s="40" t="s">
        <v>2974</v>
      </c>
      <c r="H190" s="54" t="s">
        <v>1998</v>
      </c>
      <c r="I190" s="40" t="s">
        <v>987</v>
      </c>
    </row>
    <row r="191" spans="1:9">
      <c r="A191" s="42" t="s">
        <v>3283</v>
      </c>
      <c r="B191" s="53">
        <v>476</v>
      </c>
      <c r="C191" s="53" t="s">
        <v>744</v>
      </c>
      <c r="D191" s="53" t="s">
        <v>743</v>
      </c>
      <c r="E191" s="53" t="s">
        <v>3329</v>
      </c>
      <c r="F191" s="53" t="s">
        <v>3329</v>
      </c>
      <c r="G191" s="40" t="s">
        <v>3412</v>
      </c>
      <c r="H191" s="54"/>
      <c r="I191" s="40" t="s">
        <v>989</v>
      </c>
    </row>
    <row r="192" spans="1:9">
      <c r="A192" s="42" t="s">
        <v>3283</v>
      </c>
      <c r="B192" s="53">
        <v>480</v>
      </c>
      <c r="C192" s="53" t="s">
        <v>743</v>
      </c>
      <c r="D192" s="53" t="s">
        <v>746</v>
      </c>
      <c r="E192" s="53" t="s">
        <v>3329</v>
      </c>
      <c r="F192" s="53" t="s">
        <v>3329</v>
      </c>
      <c r="G192" s="40" t="s">
        <v>3413</v>
      </c>
      <c r="H192" s="54"/>
      <c r="I192" s="40" t="s">
        <v>989</v>
      </c>
    </row>
    <row r="193" spans="1:9">
      <c r="A193" s="42" t="s">
        <v>407</v>
      </c>
      <c r="B193" s="53">
        <v>104</v>
      </c>
      <c r="C193" s="53" t="s">
        <v>743</v>
      </c>
      <c r="D193" s="53" t="s">
        <v>744</v>
      </c>
      <c r="E193" s="53" t="s">
        <v>3329</v>
      </c>
      <c r="F193" s="53" t="s">
        <v>3329</v>
      </c>
      <c r="G193" s="40" t="s">
        <v>2975</v>
      </c>
      <c r="H193" s="54" t="s">
        <v>1981</v>
      </c>
      <c r="I193" s="40" t="s">
        <v>987</v>
      </c>
    </row>
    <row r="194" spans="1:9">
      <c r="A194" s="42" t="s">
        <v>407</v>
      </c>
      <c r="B194" s="53">
        <v>134</v>
      </c>
      <c r="C194" s="53" t="s">
        <v>746</v>
      </c>
      <c r="D194" s="53" t="s">
        <v>745</v>
      </c>
      <c r="E194" s="53" t="s">
        <v>3329</v>
      </c>
      <c r="F194" s="53" t="s">
        <v>3329</v>
      </c>
      <c r="G194" s="40" t="s">
        <v>2976</v>
      </c>
      <c r="H194" s="54" t="s">
        <v>1979</v>
      </c>
      <c r="I194" s="40" t="s">
        <v>987</v>
      </c>
    </row>
    <row r="195" spans="1:9">
      <c r="A195" s="42" t="s">
        <v>3284</v>
      </c>
      <c r="B195" s="53">
        <v>168</v>
      </c>
      <c r="C195" s="53" t="s">
        <v>745</v>
      </c>
      <c r="D195" s="53" t="s">
        <v>746</v>
      </c>
      <c r="E195" s="53" t="s">
        <v>3329</v>
      </c>
      <c r="F195" s="53" t="s">
        <v>3329</v>
      </c>
      <c r="G195" s="40" t="s">
        <v>2977</v>
      </c>
      <c r="H195" s="54" t="s">
        <v>1970</v>
      </c>
      <c r="I195" s="40" t="s">
        <v>1017</v>
      </c>
    </row>
    <row r="196" spans="1:9">
      <c r="A196" s="42" t="s">
        <v>3284</v>
      </c>
      <c r="B196" s="53">
        <v>205</v>
      </c>
      <c r="C196" s="53" t="s">
        <v>745</v>
      </c>
      <c r="D196" s="53" t="s">
        <v>746</v>
      </c>
      <c r="E196" s="53" t="s">
        <v>3329</v>
      </c>
      <c r="F196" s="53" t="s">
        <v>3329</v>
      </c>
      <c r="G196" s="40" t="s">
        <v>2978</v>
      </c>
      <c r="H196" s="54" t="s">
        <v>1955</v>
      </c>
      <c r="I196" s="40" t="s">
        <v>1017</v>
      </c>
    </row>
    <row r="197" spans="1:9">
      <c r="A197" s="42" t="s">
        <v>3284</v>
      </c>
      <c r="B197" s="53">
        <v>236</v>
      </c>
      <c r="C197" s="53" t="s">
        <v>745</v>
      </c>
      <c r="D197" s="53" t="s">
        <v>746</v>
      </c>
      <c r="E197" s="53" t="s">
        <v>3329</v>
      </c>
      <c r="F197" s="53" t="s">
        <v>3329</v>
      </c>
      <c r="G197" s="40" t="s">
        <v>2979</v>
      </c>
      <c r="H197" s="54" t="s">
        <v>1949</v>
      </c>
      <c r="I197" s="40" t="s">
        <v>987</v>
      </c>
    </row>
    <row r="198" spans="1:9">
      <c r="A198" s="42" t="s">
        <v>411</v>
      </c>
      <c r="B198" s="53">
        <v>340</v>
      </c>
      <c r="C198" s="53" t="s">
        <v>745</v>
      </c>
      <c r="D198" s="53" t="s">
        <v>746</v>
      </c>
      <c r="E198" s="53" t="s">
        <v>3329</v>
      </c>
      <c r="F198" s="53" t="s">
        <v>3329</v>
      </c>
      <c r="G198" s="40" t="s">
        <v>2980</v>
      </c>
      <c r="H198" s="54" t="s">
        <v>1926</v>
      </c>
      <c r="I198" s="40" t="s">
        <v>987</v>
      </c>
    </row>
    <row r="199" spans="1:9">
      <c r="A199" s="42" t="s">
        <v>411</v>
      </c>
      <c r="B199" s="53">
        <v>515</v>
      </c>
      <c r="C199" s="53" t="s">
        <v>744</v>
      </c>
      <c r="D199" s="53" t="s">
        <v>746</v>
      </c>
      <c r="E199" s="53" t="s">
        <v>3329</v>
      </c>
      <c r="F199" s="53" t="s">
        <v>3329</v>
      </c>
      <c r="G199" s="40" t="s">
        <v>2981</v>
      </c>
      <c r="H199" s="54" t="s">
        <v>1913</v>
      </c>
      <c r="I199" s="40" t="s">
        <v>3414</v>
      </c>
    </row>
    <row r="200" spans="1:9">
      <c r="A200" s="42" t="s">
        <v>415</v>
      </c>
      <c r="B200" s="53">
        <v>67</v>
      </c>
      <c r="C200" s="53" t="s">
        <v>746</v>
      </c>
      <c r="D200" s="53" t="s">
        <v>745</v>
      </c>
      <c r="E200" s="53" t="s">
        <v>3329</v>
      </c>
      <c r="F200" s="53" t="s">
        <v>3329</v>
      </c>
      <c r="G200" s="40" t="s">
        <v>2982</v>
      </c>
      <c r="H200" s="54" t="s">
        <v>1907</v>
      </c>
      <c r="I200" s="40" t="s">
        <v>987</v>
      </c>
    </row>
    <row r="201" spans="1:9">
      <c r="A201" s="42" t="s">
        <v>415</v>
      </c>
      <c r="B201" s="53">
        <v>148</v>
      </c>
      <c r="C201" s="53" t="s">
        <v>744</v>
      </c>
      <c r="D201" s="53" t="s">
        <v>743</v>
      </c>
      <c r="E201" s="53" t="s">
        <v>3329</v>
      </c>
      <c r="F201" s="53" t="s">
        <v>3329</v>
      </c>
      <c r="G201" s="40" t="s">
        <v>2983</v>
      </c>
      <c r="H201" s="54" t="s">
        <v>1629</v>
      </c>
      <c r="I201" s="40" t="s">
        <v>987</v>
      </c>
    </row>
    <row r="202" spans="1:9">
      <c r="A202" s="42" t="s">
        <v>3286</v>
      </c>
      <c r="B202" s="53">
        <v>151</v>
      </c>
      <c r="C202" s="53" t="s">
        <v>745</v>
      </c>
      <c r="D202" s="53" t="s">
        <v>743</v>
      </c>
      <c r="E202" s="53" t="s">
        <v>3329</v>
      </c>
      <c r="F202" s="53" t="s">
        <v>3329</v>
      </c>
      <c r="G202" s="40" t="s">
        <v>2984</v>
      </c>
      <c r="H202" s="54" t="s">
        <v>1890</v>
      </c>
      <c r="I202" s="40" t="s">
        <v>987</v>
      </c>
    </row>
    <row r="203" spans="1:9">
      <c r="A203" s="42" t="s">
        <v>3286</v>
      </c>
      <c r="B203" s="53">
        <v>157</v>
      </c>
      <c r="C203" s="53" t="s">
        <v>745</v>
      </c>
      <c r="D203" s="53" t="s">
        <v>746</v>
      </c>
      <c r="E203" s="53" t="s">
        <v>3329</v>
      </c>
      <c r="F203" s="53" t="s">
        <v>3329</v>
      </c>
      <c r="G203" s="40" t="s">
        <v>2985</v>
      </c>
      <c r="H203" s="54" t="s">
        <v>1887</v>
      </c>
      <c r="I203" s="40" t="s">
        <v>987</v>
      </c>
    </row>
    <row r="204" spans="1:9">
      <c r="A204" s="42" t="s">
        <v>3286</v>
      </c>
      <c r="B204" s="53">
        <v>190</v>
      </c>
      <c r="C204" s="53" t="s">
        <v>744</v>
      </c>
      <c r="D204" s="53" t="s">
        <v>743</v>
      </c>
      <c r="E204" s="53" t="s">
        <v>3329</v>
      </c>
      <c r="F204" s="53" t="s">
        <v>3329</v>
      </c>
      <c r="G204" s="40" t="s">
        <v>2986</v>
      </c>
      <c r="H204" s="54" t="s">
        <v>1884</v>
      </c>
      <c r="I204" s="40" t="s">
        <v>987</v>
      </c>
    </row>
    <row r="205" spans="1:9">
      <c r="A205" s="42" t="s">
        <v>3286</v>
      </c>
      <c r="B205" s="53">
        <v>373</v>
      </c>
      <c r="C205" s="53" t="s">
        <v>743</v>
      </c>
      <c r="D205" s="53" t="s">
        <v>744</v>
      </c>
      <c r="E205" s="53" t="s">
        <v>3329</v>
      </c>
      <c r="F205" s="53" t="s">
        <v>3329</v>
      </c>
      <c r="G205" s="40" t="s">
        <v>2987</v>
      </c>
      <c r="H205" s="54" t="s">
        <v>1878</v>
      </c>
      <c r="I205" s="40" t="s">
        <v>987</v>
      </c>
    </row>
    <row r="206" spans="1:9">
      <c r="A206" s="42" t="s">
        <v>3286</v>
      </c>
      <c r="B206" s="53">
        <v>376</v>
      </c>
      <c r="C206" s="53" t="s">
        <v>746</v>
      </c>
      <c r="D206" s="53" t="s">
        <v>745</v>
      </c>
      <c r="E206" s="53" t="s">
        <v>3329</v>
      </c>
      <c r="F206" s="53" t="s">
        <v>3329</v>
      </c>
      <c r="G206" s="40" t="s">
        <v>2988</v>
      </c>
      <c r="H206" s="54" t="s">
        <v>1875</v>
      </c>
      <c r="I206" s="40" t="s">
        <v>987</v>
      </c>
    </row>
    <row r="207" spans="1:9">
      <c r="A207" s="42" t="s">
        <v>3286</v>
      </c>
      <c r="B207" s="53">
        <v>377</v>
      </c>
      <c r="C207" s="53" t="s">
        <v>746</v>
      </c>
      <c r="D207" s="53" t="s">
        <v>745</v>
      </c>
      <c r="E207" s="53" t="s">
        <v>3329</v>
      </c>
      <c r="F207" s="53" t="s">
        <v>3329</v>
      </c>
      <c r="G207" s="40" t="s">
        <v>2989</v>
      </c>
      <c r="H207" s="54" t="s">
        <v>1872</v>
      </c>
      <c r="I207" s="40" t="s">
        <v>1017</v>
      </c>
    </row>
    <row r="208" spans="1:9">
      <c r="A208" s="42" t="s">
        <v>3286</v>
      </c>
      <c r="B208" s="53">
        <v>424</v>
      </c>
      <c r="C208" s="53" t="s">
        <v>746</v>
      </c>
      <c r="D208" s="53" t="s">
        <v>745</v>
      </c>
      <c r="E208" s="53" t="s">
        <v>3329</v>
      </c>
      <c r="F208" s="53" t="s">
        <v>3329</v>
      </c>
      <c r="G208" s="40" t="s">
        <v>2990</v>
      </c>
      <c r="H208" s="54" t="s">
        <v>1863</v>
      </c>
      <c r="I208" s="40" t="s">
        <v>987</v>
      </c>
    </row>
    <row r="209" spans="1:9">
      <c r="A209" s="42" t="s">
        <v>419</v>
      </c>
      <c r="B209" s="53">
        <v>208</v>
      </c>
      <c r="C209" s="53" t="s">
        <v>745</v>
      </c>
      <c r="D209" s="53" t="s">
        <v>746</v>
      </c>
      <c r="E209" s="53" t="s">
        <v>3329</v>
      </c>
      <c r="F209" s="53" t="s">
        <v>3329</v>
      </c>
      <c r="G209" s="40" t="s">
        <v>2991</v>
      </c>
      <c r="H209" s="54" t="s">
        <v>1846</v>
      </c>
      <c r="I209" s="40" t="s">
        <v>1017</v>
      </c>
    </row>
    <row r="210" spans="1:9">
      <c r="A210" s="42" t="s">
        <v>435</v>
      </c>
      <c r="B210" s="53">
        <v>35</v>
      </c>
      <c r="C210" s="53" t="s">
        <v>746</v>
      </c>
      <c r="D210" s="53" t="s">
        <v>743</v>
      </c>
      <c r="E210" s="53" t="s">
        <v>3329</v>
      </c>
      <c r="F210" s="53" t="s">
        <v>3329</v>
      </c>
      <c r="G210" s="40">
        <v>0</v>
      </c>
      <c r="H210" s="54">
        <v>0</v>
      </c>
      <c r="I210" s="40" t="s">
        <v>972</v>
      </c>
    </row>
    <row r="211" spans="1:9">
      <c r="A211" s="42" t="s">
        <v>435</v>
      </c>
      <c r="B211" s="53">
        <v>121</v>
      </c>
      <c r="C211" s="53" t="s">
        <v>744</v>
      </c>
      <c r="D211" s="53" t="s">
        <v>746</v>
      </c>
      <c r="E211" s="53" t="s">
        <v>747</v>
      </c>
      <c r="F211" s="53" t="s">
        <v>3329</v>
      </c>
      <c r="G211" s="53">
        <v>0</v>
      </c>
      <c r="H211" s="54"/>
      <c r="I211" s="40" t="s">
        <v>972</v>
      </c>
    </row>
    <row r="212" spans="1:9">
      <c r="A212" s="42" t="s">
        <v>3288</v>
      </c>
      <c r="B212" s="53">
        <v>128</v>
      </c>
      <c r="C212" s="53" t="s">
        <v>744</v>
      </c>
      <c r="D212" s="53" t="s">
        <v>743</v>
      </c>
      <c r="E212" s="53" t="s">
        <v>3329</v>
      </c>
      <c r="F212" s="53" t="s">
        <v>3329</v>
      </c>
      <c r="G212" s="53">
        <v>0</v>
      </c>
      <c r="H212" s="54"/>
      <c r="I212" s="40" t="s">
        <v>972</v>
      </c>
    </row>
    <row r="213" spans="1:9">
      <c r="A213" s="42" t="s">
        <v>3288</v>
      </c>
      <c r="B213" s="53">
        <v>177</v>
      </c>
      <c r="C213" s="53" t="s">
        <v>746</v>
      </c>
      <c r="D213" s="53" t="s">
        <v>745</v>
      </c>
      <c r="E213" s="53" t="s">
        <v>3329</v>
      </c>
      <c r="F213" s="53" t="s">
        <v>3329</v>
      </c>
      <c r="G213" s="53">
        <v>0</v>
      </c>
      <c r="H213" s="54"/>
      <c r="I213" s="40" t="s">
        <v>972</v>
      </c>
    </row>
    <row r="214" spans="1:9">
      <c r="A214" s="42" t="s">
        <v>3288</v>
      </c>
      <c r="B214" s="53">
        <v>195</v>
      </c>
      <c r="C214" s="53" t="s">
        <v>746</v>
      </c>
      <c r="D214" s="53" t="s">
        <v>745</v>
      </c>
      <c r="E214" s="53" t="s">
        <v>3329</v>
      </c>
      <c r="F214" s="53" t="s">
        <v>3329</v>
      </c>
      <c r="G214" s="53">
        <v>0</v>
      </c>
      <c r="H214" s="54"/>
      <c r="I214" s="40" t="s">
        <v>972</v>
      </c>
    </row>
    <row r="215" spans="1:9">
      <c r="A215" s="42" t="s">
        <v>3288</v>
      </c>
      <c r="B215" s="53">
        <v>208</v>
      </c>
      <c r="C215" s="53" t="s">
        <v>744</v>
      </c>
      <c r="D215" s="53" t="s">
        <v>743</v>
      </c>
      <c r="E215" s="53" t="s">
        <v>3329</v>
      </c>
      <c r="F215" s="53" t="s">
        <v>3329</v>
      </c>
      <c r="G215" s="53">
        <v>0</v>
      </c>
      <c r="H215" s="54"/>
      <c r="I215" s="40" t="s">
        <v>972</v>
      </c>
    </row>
    <row r="216" spans="1:9">
      <c r="A216" s="42" t="s">
        <v>3288</v>
      </c>
      <c r="B216" s="53">
        <v>244</v>
      </c>
      <c r="C216" s="53" t="s">
        <v>743</v>
      </c>
      <c r="D216" s="53" t="s">
        <v>746</v>
      </c>
      <c r="E216" s="53" t="s">
        <v>3329</v>
      </c>
      <c r="F216" s="53" t="s">
        <v>3329</v>
      </c>
      <c r="G216" s="53">
        <v>0</v>
      </c>
      <c r="H216" s="54"/>
      <c r="I216" s="40" t="s">
        <v>972</v>
      </c>
    </row>
    <row r="217" spans="1:9">
      <c r="A217" s="42" t="s">
        <v>3288</v>
      </c>
      <c r="B217" s="53">
        <v>320</v>
      </c>
      <c r="C217" s="53" t="s">
        <v>744</v>
      </c>
      <c r="D217" s="53" t="s">
        <v>743</v>
      </c>
      <c r="E217" s="53" t="s">
        <v>3329</v>
      </c>
      <c r="F217" s="53" t="s">
        <v>3329</v>
      </c>
      <c r="G217" s="53">
        <v>0</v>
      </c>
      <c r="H217" s="54"/>
      <c r="I217" s="40" t="s">
        <v>972</v>
      </c>
    </row>
    <row r="218" spans="1:9">
      <c r="A218" s="42" t="s">
        <v>442</v>
      </c>
      <c r="B218" s="53">
        <v>193</v>
      </c>
      <c r="C218" s="53" t="s">
        <v>745</v>
      </c>
      <c r="D218" s="53" t="s">
        <v>746</v>
      </c>
      <c r="E218" s="53" t="s">
        <v>3329</v>
      </c>
      <c r="F218" s="53" t="s">
        <v>3329</v>
      </c>
      <c r="G218" s="53" t="s">
        <v>2992</v>
      </c>
      <c r="H218" s="54" t="s">
        <v>1817</v>
      </c>
      <c r="I218" s="40" t="s">
        <v>1017</v>
      </c>
    </row>
    <row r="219" spans="1:9">
      <c r="A219" s="42" t="s">
        <v>442</v>
      </c>
      <c r="B219" s="53">
        <v>492</v>
      </c>
      <c r="C219" s="53" t="s">
        <v>745</v>
      </c>
      <c r="D219" s="53" t="s">
        <v>743</v>
      </c>
      <c r="E219" s="53" t="s">
        <v>3329</v>
      </c>
      <c r="F219" s="53" t="s">
        <v>3329</v>
      </c>
      <c r="G219" s="53" t="s">
        <v>2993</v>
      </c>
      <c r="H219" s="54" t="s">
        <v>1805</v>
      </c>
      <c r="I219" s="40" t="s">
        <v>1017</v>
      </c>
    </row>
    <row r="220" spans="1:9">
      <c r="A220" s="42" t="s">
        <v>449</v>
      </c>
      <c r="B220" s="53">
        <v>44</v>
      </c>
      <c r="C220" s="53" t="s">
        <v>743</v>
      </c>
      <c r="D220" s="53" t="s">
        <v>744</v>
      </c>
      <c r="E220" s="24" t="s">
        <v>3329</v>
      </c>
      <c r="F220" s="53" t="s">
        <v>3329</v>
      </c>
      <c r="G220" s="53" t="s">
        <v>3415</v>
      </c>
      <c r="H220" s="54"/>
      <c r="I220" s="40" t="s">
        <v>989</v>
      </c>
    </row>
    <row r="221" spans="1:9">
      <c r="A221" s="42" t="s">
        <v>449</v>
      </c>
      <c r="B221" s="53">
        <v>62</v>
      </c>
      <c r="C221" s="53" t="s">
        <v>743</v>
      </c>
      <c r="D221" s="53" t="s">
        <v>744</v>
      </c>
      <c r="E221" s="53" t="s">
        <v>3329</v>
      </c>
      <c r="F221" s="53" t="s">
        <v>3329</v>
      </c>
      <c r="G221" s="53" t="s">
        <v>3416</v>
      </c>
      <c r="H221" s="54"/>
      <c r="I221" s="40" t="s">
        <v>989</v>
      </c>
    </row>
    <row r="222" spans="1:9">
      <c r="A222" s="42" t="s">
        <v>449</v>
      </c>
      <c r="B222" s="53">
        <v>89</v>
      </c>
      <c r="C222" s="53" t="s">
        <v>743</v>
      </c>
      <c r="D222" s="53" t="s">
        <v>744</v>
      </c>
      <c r="E222" s="53" t="s">
        <v>3329</v>
      </c>
      <c r="F222" s="53" t="s">
        <v>3329</v>
      </c>
      <c r="G222" s="53" t="s">
        <v>3417</v>
      </c>
      <c r="H222" s="54"/>
      <c r="I222" s="40" t="s">
        <v>989</v>
      </c>
    </row>
    <row r="223" spans="1:9">
      <c r="A223" s="42" t="s">
        <v>3290</v>
      </c>
      <c r="B223" s="53">
        <v>101</v>
      </c>
      <c r="C223" s="53" t="s">
        <v>744</v>
      </c>
      <c r="D223" s="53" t="s">
        <v>743</v>
      </c>
      <c r="E223" s="53" t="s">
        <v>3329</v>
      </c>
      <c r="F223" s="53" t="s">
        <v>3329</v>
      </c>
      <c r="G223" s="53" t="s">
        <v>3418</v>
      </c>
      <c r="H223" s="54"/>
      <c r="I223" s="40" t="s">
        <v>989</v>
      </c>
    </row>
    <row r="224" spans="1:9">
      <c r="A224" s="42" t="s">
        <v>3290</v>
      </c>
      <c r="B224" s="53">
        <v>154</v>
      </c>
      <c r="C224" s="53" t="s">
        <v>746</v>
      </c>
      <c r="D224" s="53" t="s">
        <v>743</v>
      </c>
      <c r="E224" s="53" t="s">
        <v>3329</v>
      </c>
      <c r="F224" s="53" t="s">
        <v>3329</v>
      </c>
      <c r="G224" s="53" t="s">
        <v>3419</v>
      </c>
      <c r="H224" s="54"/>
      <c r="I224" s="40" t="s">
        <v>989</v>
      </c>
    </row>
    <row r="225" spans="1:9">
      <c r="A225" s="42" t="s">
        <v>3290</v>
      </c>
      <c r="B225" s="53">
        <v>317</v>
      </c>
      <c r="C225" s="53" t="s">
        <v>744</v>
      </c>
      <c r="D225" s="53" t="s">
        <v>743</v>
      </c>
      <c r="E225" s="53" t="s">
        <v>3329</v>
      </c>
      <c r="F225" s="53" t="s">
        <v>3329</v>
      </c>
      <c r="G225" s="53" t="s">
        <v>3420</v>
      </c>
      <c r="H225" s="54"/>
      <c r="I225" s="40" t="s">
        <v>989</v>
      </c>
    </row>
    <row r="226" spans="1:9">
      <c r="A226" s="42" t="s">
        <v>3290</v>
      </c>
      <c r="B226" s="53">
        <v>411</v>
      </c>
      <c r="C226" s="53" t="s">
        <v>744</v>
      </c>
      <c r="D226" s="53" t="s">
        <v>746</v>
      </c>
      <c r="E226" s="53" t="s">
        <v>3329</v>
      </c>
      <c r="F226" s="53" t="s">
        <v>3329</v>
      </c>
      <c r="G226" s="53" t="s">
        <v>3421</v>
      </c>
      <c r="H226" s="54"/>
      <c r="I226" s="40" t="s">
        <v>989</v>
      </c>
    </row>
    <row r="227" spans="1:9">
      <c r="A227" s="42" t="s">
        <v>3290</v>
      </c>
      <c r="B227" s="53">
        <v>415</v>
      </c>
      <c r="C227" s="53" t="s">
        <v>746</v>
      </c>
      <c r="D227" s="53" t="s">
        <v>744</v>
      </c>
      <c r="E227" s="53" t="s">
        <v>3329</v>
      </c>
      <c r="F227" s="53" t="s">
        <v>3329</v>
      </c>
      <c r="G227" s="40" t="s">
        <v>3422</v>
      </c>
      <c r="H227" s="54"/>
      <c r="I227" s="40" t="s">
        <v>989</v>
      </c>
    </row>
    <row r="228" spans="1:9">
      <c r="A228" s="42" t="s">
        <v>3290</v>
      </c>
      <c r="B228" s="53">
        <v>432</v>
      </c>
      <c r="C228" s="53" t="s">
        <v>745</v>
      </c>
      <c r="D228" s="53" t="s">
        <v>746</v>
      </c>
      <c r="E228" s="53" t="s">
        <v>3329</v>
      </c>
      <c r="F228" s="53" t="s">
        <v>3329</v>
      </c>
      <c r="G228" s="40" t="s">
        <v>2994</v>
      </c>
      <c r="H228" s="54" t="s">
        <v>1782</v>
      </c>
      <c r="I228" s="40" t="s">
        <v>987</v>
      </c>
    </row>
    <row r="229" spans="1:9">
      <c r="A229" s="42" t="s">
        <v>3290</v>
      </c>
      <c r="B229" s="53">
        <v>444</v>
      </c>
      <c r="C229" s="53" t="s">
        <v>746</v>
      </c>
      <c r="D229" s="53" t="s">
        <v>743</v>
      </c>
      <c r="E229" s="53" t="s">
        <v>3329</v>
      </c>
      <c r="F229" s="40" t="s">
        <v>747</v>
      </c>
      <c r="G229" s="53" t="s">
        <v>2995</v>
      </c>
      <c r="H229" s="54" t="s">
        <v>1779</v>
      </c>
      <c r="I229" s="40" t="s">
        <v>987</v>
      </c>
    </row>
    <row r="230" spans="1:9">
      <c r="A230" s="42" t="s">
        <v>3290</v>
      </c>
      <c r="B230" s="53">
        <v>459</v>
      </c>
      <c r="C230" s="53" t="s">
        <v>743</v>
      </c>
      <c r="D230" s="53" t="s">
        <v>744</v>
      </c>
      <c r="E230" s="53" t="s">
        <v>3329</v>
      </c>
      <c r="F230" s="53" t="s">
        <v>747</v>
      </c>
      <c r="G230" s="53" t="s">
        <v>2996</v>
      </c>
      <c r="H230" s="54" t="s">
        <v>1773</v>
      </c>
      <c r="I230" s="40" t="s">
        <v>987</v>
      </c>
    </row>
    <row r="231" spans="1:9">
      <c r="A231" s="42" t="s">
        <v>453</v>
      </c>
      <c r="B231" s="53">
        <v>29</v>
      </c>
      <c r="C231" s="53" t="s">
        <v>744</v>
      </c>
      <c r="D231" s="53" t="s">
        <v>743</v>
      </c>
      <c r="E231" s="53" t="s">
        <v>747</v>
      </c>
      <c r="F231" s="53" t="s">
        <v>3329</v>
      </c>
      <c r="G231" s="53" t="s">
        <v>3423</v>
      </c>
      <c r="H231" s="54"/>
      <c r="I231" s="40" t="s">
        <v>975</v>
      </c>
    </row>
    <row r="232" spans="1:9">
      <c r="A232" s="42" t="s">
        <v>453</v>
      </c>
      <c r="B232" s="53">
        <v>159</v>
      </c>
      <c r="C232" s="53" t="s">
        <v>743</v>
      </c>
      <c r="D232" s="53" t="s">
        <v>745</v>
      </c>
      <c r="E232" s="53" t="s">
        <v>3329</v>
      </c>
      <c r="F232" s="53" t="s">
        <v>3329</v>
      </c>
      <c r="G232" s="53" t="s">
        <v>2997</v>
      </c>
      <c r="H232" s="54" t="s">
        <v>1763</v>
      </c>
      <c r="I232" s="40" t="s">
        <v>987</v>
      </c>
    </row>
    <row r="233" spans="1:9">
      <c r="A233" s="42" t="s">
        <v>453</v>
      </c>
      <c r="B233" s="53">
        <v>189</v>
      </c>
      <c r="C233" s="53" t="s">
        <v>745</v>
      </c>
      <c r="D233" s="53" t="s">
        <v>743</v>
      </c>
      <c r="E233" s="53" t="s">
        <v>3329</v>
      </c>
      <c r="F233" s="53" t="s">
        <v>3329</v>
      </c>
      <c r="G233" s="53" t="s">
        <v>2998</v>
      </c>
      <c r="H233" s="54" t="s">
        <v>1760</v>
      </c>
      <c r="I233" s="40" t="s">
        <v>1017</v>
      </c>
    </row>
    <row r="234" spans="1:9">
      <c r="A234" s="42" t="s">
        <v>457</v>
      </c>
      <c r="B234" s="53">
        <v>79</v>
      </c>
      <c r="C234" s="53" t="s">
        <v>746</v>
      </c>
      <c r="D234" s="53" t="s">
        <v>743</v>
      </c>
      <c r="E234" s="53" t="s">
        <v>3329</v>
      </c>
      <c r="F234" s="53" t="s">
        <v>3329</v>
      </c>
      <c r="G234" s="53" t="s">
        <v>2999</v>
      </c>
      <c r="H234" s="54" t="s">
        <v>1748</v>
      </c>
      <c r="I234" s="40" t="s">
        <v>1017</v>
      </c>
    </row>
    <row r="235" spans="1:9">
      <c r="A235" s="42" t="s">
        <v>457</v>
      </c>
      <c r="B235" s="53">
        <v>82</v>
      </c>
      <c r="C235" s="53" t="s">
        <v>745</v>
      </c>
      <c r="D235" s="53" t="s">
        <v>744</v>
      </c>
      <c r="E235" s="53" t="s">
        <v>3329</v>
      </c>
      <c r="F235" s="53" t="s">
        <v>3329</v>
      </c>
      <c r="G235" s="53" t="s">
        <v>3000</v>
      </c>
      <c r="H235" s="54" t="s">
        <v>1745</v>
      </c>
      <c r="I235" s="40" t="s">
        <v>1017</v>
      </c>
    </row>
    <row r="236" spans="1:9">
      <c r="A236" s="42" t="s">
        <v>3292</v>
      </c>
      <c r="B236" s="53">
        <v>154</v>
      </c>
      <c r="C236" s="53" t="s">
        <v>744</v>
      </c>
      <c r="D236" s="53" t="s">
        <v>746</v>
      </c>
      <c r="E236" s="53" t="s">
        <v>3329</v>
      </c>
      <c r="F236" s="53" t="s">
        <v>3329</v>
      </c>
      <c r="G236" s="53" t="s">
        <v>3001</v>
      </c>
      <c r="H236" s="54" t="s">
        <v>1733</v>
      </c>
      <c r="I236" s="40" t="s">
        <v>1017</v>
      </c>
    </row>
    <row r="237" spans="1:9">
      <c r="A237" s="42" t="s">
        <v>3292</v>
      </c>
      <c r="B237" s="53">
        <v>173</v>
      </c>
      <c r="C237" s="53" t="s">
        <v>744</v>
      </c>
      <c r="D237" s="53" t="s">
        <v>745</v>
      </c>
      <c r="E237" s="53" t="s">
        <v>3329</v>
      </c>
      <c r="F237" s="53" t="s">
        <v>3329</v>
      </c>
      <c r="G237" s="53" t="s">
        <v>3002</v>
      </c>
      <c r="H237" s="54" t="s">
        <v>1727</v>
      </c>
      <c r="I237" s="40" t="s">
        <v>1017</v>
      </c>
    </row>
    <row r="238" spans="1:9">
      <c r="A238" s="42" t="s">
        <v>3292</v>
      </c>
      <c r="B238" s="53">
        <v>461</v>
      </c>
      <c r="C238" s="53" t="s">
        <v>743</v>
      </c>
      <c r="D238" s="53" t="s">
        <v>744</v>
      </c>
      <c r="E238" s="53" t="s">
        <v>3329</v>
      </c>
      <c r="F238" s="53" t="s">
        <v>3329</v>
      </c>
      <c r="G238" s="53" t="s">
        <v>3424</v>
      </c>
      <c r="H238" s="54"/>
      <c r="I238" s="40" t="s">
        <v>975</v>
      </c>
    </row>
    <row r="239" spans="1:9">
      <c r="A239" s="42" t="s">
        <v>3292</v>
      </c>
      <c r="B239" s="53">
        <v>473</v>
      </c>
      <c r="C239" s="53" t="s">
        <v>746</v>
      </c>
      <c r="D239" s="53" t="s">
        <v>743</v>
      </c>
      <c r="E239" s="53" t="s">
        <v>3329</v>
      </c>
      <c r="F239" s="53" t="s">
        <v>3329</v>
      </c>
      <c r="G239" s="53" t="s">
        <v>3425</v>
      </c>
      <c r="H239" s="54"/>
      <c r="I239" s="40" t="s">
        <v>975</v>
      </c>
    </row>
    <row r="240" spans="1:9">
      <c r="A240" s="42" t="s">
        <v>474</v>
      </c>
      <c r="B240" s="53">
        <v>160</v>
      </c>
      <c r="C240" s="53" t="s">
        <v>744</v>
      </c>
      <c r="D240" s="53" t="s">
        <v>743</v>
      </c>
      <c r="E240" s="53" t="s">
        <v>3329</v>
      </c>
      <c r="F240" s="53" t="s">
        <v>3329</v>
      </c>
      <c r="G240" s="53" t="s">
        <v>3003</v>
      </c>
      <c r="H240" s="54" t="s">
        <v>1682</v>
      </c>
      <c r="I240" s="40" t="s">
        <v>987</v>
      </c>
    </row>
    <row r="241" spans="1:9">
      <c r="A241" s="42" t="s">
        <v>474</v>
      </c>
      <c r="B241" s="53">
        <v>257</v>
      </c>
      <c r="C241" s="53" t="s">
        <v>745</v>
      </c>
      <c r="D241" s="53" t="s">
        <v>744</v>
      </c>
      <c r="E241" s="53" t="s">
        <v>3329</v>
      </c>
      <c r="F241" s="53" t="s">
        <v>3329</v>
      </c>
      <c r="G241" s="53" t="s">
        <v>3426</v>
      </c>
      <c r="H241" s="54"/>
      <c r="I241" s="40" t="s">
        <v>975</v>
      </c>
    </row>
    <row r="242" spans="1:9">
      <c r="A242" s="42" t="s">
        <v>481</v>
      </c>
      <c r="B242" s="53">
        <v>55</v>
      </c>
      <c r="C242" s="53" t="s">
        <v>745</v>
      </c>
      <c r="D242" s="53" t="s">
        <v>746</v>
      </c>
      <c r="E242" s="53" t="s">
        <v>3329</v>
      </c>
      <c r="F242" s="53" t="s">
        <v>3329</v>
      </c>
      <c r="G242" s="53">
        <v>0</v>
      </c>
      <c r="H242" s="54"/>
      <c r="I242" s="40" t="s">
        <v>972</v>
      </c>
    </row>
    <row r="243" spans="1:9">
      <c r="A243" s="42" t="s">
        <v>481</v>
      </c>
      <c r="B243" s="53">
        <v>158</v>
      </c>
      <c r="C243" s="53" t="s">
        <v>743</v>
      </c>
      <c r="D243" s="53" t="s">
        <v>746</v>
      </c>
      <c r="E243" s="53" t="s">
        <v>3329</v>
      </c>
      <c r="F243" s="53" t="s">
        <v>3329</v>
      </c>
      <c r="G243" s="53">
        <v>0</v>
      </c>
      <c r="H243" s="54"/>
      <c r="I243" s="40" t="s">
        <v>972</v>
      </c>
    </row>
    <row r="244" spans="1:9">
      <c r="A244" s="42" t="s">
        <v>485</v>
      </c>
      <c r="B244" s="53">
        <v>29</v>
      </c>
      <c r="C244" s="53" t="s">
        <v>743</v>
      </c>
      <c r="D244" s="53" t="s">
        <v>744</v>
      </c>
      <c r="E244" s="53" t="s">
        <v>3329</v>
      </c>
      <c r="F244" s="53" t="s">
        <v>3329</v>
      </c>
      <c r="G244" s="53" t="s">
        <v>3004</v>
      </c>
      <c r="H244" s="54" t="s">
        <v>1669</v>
      </c>
      <c r="I244" s="40" t="s">
        <v>987</v>
      </c>
    </row>
    <row r="245" spans="1:9">
      <c r="A245" s="42" t="s">
        <v>485</v>
      </c>
      <c r="B245" s="53">
        <v>277</v>
      </c>
      <c r="C245" s="53" t="s">
        <v>743</v>
      </c>
      <c r="D245" s="53" t="s">
        <v>746</v>
      </c>
      <c r="E245" s="53" t="s">
        <v>3329</v>
      </c>
      <c r="F245" s="40" t="s">
        <v>3329</v>
      </c>
      <c r="G245" s="53" t="s">
        <v>3427</v>
      </c>
      <c r="H245" s="54"/>
      <c r="I245" s="40" t="s">
        <v>989</v>
      </c>
    </row>
    <row r="246" spans="1:9">
      <c r="A246" s="42" t="s">
        <v>3295</v>
      </c>
      <c r="B246" s="53">
        <v>287</v>
      </c>
      <c r="C246" s="53" t="s">
        <v>746</v>
      </c>
      <c r="D246" s="53" t="s">
        <v>745</v>
      </c>
      <c r="E246" s="53" t="s">
        <v>3329</v>
      </c>
      <c r="F246" s="53" t="s">
        <v>3329</v>
      </c>
      <c r="G246" s="53" t="s">
        <v>3428</v>
      </c>
      <c r="H246" s="54"/>
      <c r="I246" s="40" t="s">
        <v>989</v>
      </c>
    </row>
    <row r="247" spans="1:9">
      <c r="A247" s="42" t="s">
        <v>3295</v>
      </c>
      <c r="B247" s="53">
        <v>381</v>
      </c>
      <c r="C247" s="53" t="s">
        <v>744</v>
      </c>
      <c r="D247" s="53" t="s">
        <v>743</v>
      </c>
      <c r="E247" s="53" t="s">
        <v>747</v>
      </c>
      <c r="F247" s="53" t="s">
        <v>3329</v>
      </c>
      <c r="G247" s="53" t="s">
        <v>2928</v>
      </c>
      <c r="H247" s="54" t="s">
        <v>1661</v>
      </c>
      <c r="I247" s="40" t="s">
        <v>987</v>
      </c>
    </row>
    <row r="248" spans="1:9">
      <c r="A248" s="42" t="s">
        <v>3295</v>
      </c>
      <c r="B248" s="53">
        <v>402</v>
      </c>
      <c r="C248" s="53" t="s">
        <v>743</v>
      </c>
      <c r="D248" s="53" t="s">
        <v>746</v>
      </c>
      <c r="E248" s="53" t="s">
        <v>3329</v>
      </c>
      <c r="F248" s="53" t="s">
        <v>3329</v>
      </c>
      <c r="G248" s="53" t="s">
        <v>3005</v>
      </c>
      <c r="H248" s="54" t="s">
        <v>1658</v>
      </c>
      <c r="I248" s="40" t="s">
        <v>987</v>
      </c>
    </row>
    <row r="249" spans="1:9">
      <c r="A249" s="42" t="s">
        <v>489</v>
      </c>
      <c r="B249" s="53">
        <v>44</v>
      </c>
      <c r="C249" s="53" t="s">
        <v>743</v>
      </c>
      <c r="D249" s="53" t="s">
        <v>745</v>
      </c>
      <c r="E249" s="53" t="s">
        <v>3329</v>
      </c>
      <c r="F249" s="53" t="s">
        <v>3329</v>
      </c>
      <c r="G249" s="53" t="s">
        <v>3006</v>
      </c>
      <c r="H249" s="54" t="s">
        <v>1649</v>
      </c>
      <c r="I249" s="40" t="s">
        <v>987</v>
      </c>
    </row>
    <row r="250" spans="1:9">
      <c r="A250" s="42" t="s">
        <v>489</v>
      </c>
      <c r="B250" s="53">
        <v>47</v>
      </c>
      <c r="C250" s="53" t="s">
        <v>743</v>
      </c>
      <c r="D250" s="53" t="s">
        <v>744</v>
      </c>
      <c r="E250" s="53" t="s">
        <v>3329</v>
      </c>
      <c r="F250" s="53" t="s">
        <v>3329</v>
      </c>
      <c r="G250" s="53" t="s">
        <v>3007</v>
      </c>
      <c r="H250" s="54" t="s">
        <v>1602</v>
      </c>
      <c r="I250" s="40" t="s">
        <v>987</v>
      </c>
    </row>
    <row r="251" spans="1:9">
      <c r="A251" s="42" t="s">
        <v>3087</v>
      </c>
      <c r="B251" s="53">
        <v>81</v>
      </c>
      <c r="C251" s="53" t="s">
        <v>744</v>
      </c>
      <c r="D251" s="53" t="s">
        <v>743</v>
      </c>
      <c r="E251" s="53" t="s">
        <v>3329</v>
      </c>
      <c r="F251" s="53" t="s">
        <v>3329</v>
      </c>
      <c r="G251" s="53" t="s">
        <v>3008</v>
      </c>
      <c r="H251" s="54" t="s">
        <v>1644</v>
      </c>
      <c r="I251" s="40" t="s">
        <v>1238</v>
      </c>
    </row>
    <row r="252" spans="1:9">
      <c r="A252" s="42" t="s">
        <v>3087</v>
      </c>
      <c r="B252" s="53">
        <v>104</v>
      </c>
      <c r="C252" s="53" t="s">
        <v>746</v>
      </c>
      <c r="D252" s="53" t="s">
        <v>745</v>
      </c>
      <c r="E252" s="53" t="s">
        <v>3329</v>
      </c>
      <c r="F252" s="53" t="s">
        <v>3329</v>
      </c>
      <c r="G252" s="53" t="s">
        <v>3009</v>
      </c>
      <c r="H252" s="54" t="s">
        <v>1641</v>
      </c>
      <c r="I252" s="40" t="s">
        <v>987</v>
      </c>
    </row>
    <row r="253" spans="1:9">
      <c r="A253" s="42" t="s">
        <v>3087</v>
      </c>
      <c r="B253" s="53">
        <v>125</v>
      </c>
      <c r="C253" s="53" t="s">
        <v>744</v>
      </c>
      <c r="D253" s="53" t="s">
        <v>743</v>
      </c>
      <c r="E253" s="53" t="s">
        <v>3329</v>
      </c>
      <c r="F253" s="40" t="s">
        <v>3329</v>
      </c>
      <c r="G253" s="53" t="s">
        <v>3010</v>
      </c>
      <c r="H253" s="54" t="s">
        <v>1638</v>
      </c>
      <c r="I253" s="40" t="s">
        <v>987</v>
      </c>
    </row>
    <row r="254" spans="1:9">
      <c r="A254" s="42" t="s">
        <v>3087</v>
      </c>
      <c r="B254" s="53">
        <v>149</v>
      </c>
      <c r="C254" s="53" t="s">
        <v>744</v>
      </c>
      <c r="D254" s="53" t="s">
        <v>743</v>
      </c>
      <c r="E254" s="53" t="s">
        <v>3329</v>
      </c>
      <c r="F254" s="40" t="s">
        <v>3329</v>
      </c>
      <c r="G254" s="53" t="s">
        <v>2983</v>
      </c>
      <c r="H254" s="54" t="s">
        <v>1629</v>
      </c>
      <c r="I254" s="40" t="s">
        <v>987</v>
      </c>
    </row>
    <row r="255" spans="1:9">
      <c r="A255" s="42" t="s">
        <v>3087</v>
      </c>
      <c r="B255" s="53">
        <v>164</v>
      </c>
      <c r="C255" s="53" t="s">
        <v>744</v>
      </c>
      <c r="D255" s="53" t="s">
        <v>746</v>
      </c>
      <c r="E255" s="53" t="s">
        <v>747</v>
      </c>
      <c r="F255" s="53" t="s">
        <v>3329</v>
      </c>
      <c r="G255" s="53" t="s">
        <v>3011</v>
      </c>
      <c r="H255" s="54" t="s">
        <v>1617</v>
      </c>
      <c r="I255" s="40" t="s">
        <v>987</v>
      </c>
    </row>
    <row r="256" spans="1:9">
      <c r="A256" s="42" t="s">
        <v>3087</v>
      </c>
      <c r="B256" s="53">
        <v>167</v>
      </c>
      <c r="C256" s="53" t="s">
        <v>744</v>
      </c>
      <c r="D256" s="53" t="s">
        <v>743</v>
      </c>
      <c r="E256" s="53" t="s">
        <v>747</v>
      </c>
      <c r="F256" s="53" t="s">
        <v>3329</v>
      </c>
      <c r="G256" s="53" t="s">
        <v>2888</v>
      </c>
      <c r="H256" s="54" t="s">
        <v>1614</v>
      </c>
      <c r="I256" s="40" t="s">
        <v>987</v>
      </c>
    </row>
    <row r="257" spans="1:9">
      <c r="A257" s="42" t="s">
        <v>3087</v>
      </c>
      <c r="B257" s="53">
        <v>173</v>
      </c>
      <c r="C257" s="53" t="s">
        <v>744</v>
      </c>
      <c r="D257" s="53" t="s">
        <v>743</v>
      </c>
      <c r="E257" s="53" t="s">
        <v>3329</v>
      </c>
      <c r="F257" s="40" t="s">
        <v>3329</v>
      </c>
      <c r="G257" s="53" t="s">
        <v>3012</v>
      </c>
      <c r="H257" s="54" t="s">
        <v>1611</v>
      </c>
      <c r="I257" s="40" t="s">
        <v>987</v>
      </c>
    </row>
    <row r="258" spans="1:9">
      <c r="A258" s="42" t="s">
        <v>3087</v>
      </c>
      <c r="B258" s="53">
        <v>185</v>
      </c>
      <c r="C258" s="53" t="s">
        <v>744</v>
      </c>
      <c r="D258" s="53" t="s">
        <v>743</v>
      </c>
      <c r="E258" s="53" t="s">
        <v>3329</v>
      </c>
      <c r="F258" s="53" t="s">
        <v>3329</v>
      </c>
      <c r="G258" s="53" t="s">
        <v>3013</v>
      </c>
      <c r="H258" s="54" t="s">
        <v>1608</v>
      </c>
      <c r="I258" s="40" t="s">
        <v>987</v>
      </c>
    </row>
    <row r="259" spans="1:9">
      <c r="A259" s="42" t="s">
        <v>493</v>
      </c>
      <c r="B259" s="53">
        <v>50</v>
      </c>
      <c r="C259" s="53" t="s">
        <v>744</v>
      </c>
      <c r="D259" s="53" t="s">
        <v>743</v>
      </c>
      <c r="E259" s="53" t="s">
        <v>747</v>
      </c>
      <c r="F259" s="53" t="s">
        <v>3329</v>
      </c>
      <c r="G259" s="53" t="s">
        <v>3014</v>
      </c>
      <c r="H259" s="54" t="s">
        <v>1602</v>
      </c>
      <c r="I259" s="40" t="s">
        <v>987</v>
      </c>
    </row>
    <row r="260" spans="1:9">
      <c r="A260" s="42" t="s">
        <v>493</v>
      </c>
      <c r="B260" s="53">
        <v>140</v>
      </c>
      <c r="C260" s="53" t="s">
        <v>744</v>
      </c>
      <c r="D260" s="53" t="s">
        <v>743</v>
      </c>
      <c r="E260" s="53" t="s">
        <v>3329</v>
      </c>
      <c r="F260" s="53" t="s">
        <v>3329</v>
      </c>
      <c r="G260" s="53" t="s">
        <v>3015</v>
      </c>
      <c r="H260" s="54" t="s">
        <v>1590</v>
      </c>
      <c r="I260" s="40" t="s">
        <v>987</v>
      </c>
    </row>
    <row r="261" spans="1:9">
      <c r="A261" s="42" t="s">
        <v>506</v>
      </c>
      <c r="B261" s="53">
        <v>28</v>
      </c>
      <c r="C261" s="53" t="s">
        <v>746</v>
      </c>
      <c r="D261" s="53" t="s">
        <v>745</v>
      </c>
      <c r="E261" s="53" t="s">
        <v>3329</v>
      </c>
      <c r="F261" s="53" t="s">
        <v>3329</v>
      </c>
      <c r="G261" s="53" t="s">
        <v>3016</v>
      </c>
      <c r="H261" s="54" t="s">
        <v>1044</v>
      </c>
      <c r="I261" s="40" t="s">
        <v>987</v>
      </c>
    </row>
    <row r="262" spans="1:9">
      <c r="A262" s="42" t="s">
        <v>506</v>
      </c>
      <c r="B262" s="53">
        <v>42</v>
      </c>
      <c r="C262" s="53" t="s">
        <v>744</v>
      </c>
      <c r="D262" s="53" t="s">
        <v>745</v>
      </c>
      <c r="E262" s="53" t="s">
        <v>3329</v>
      </c>
      <c r="F262" s="53" t="s">
        <v>3329</v>
      </c>
      <c r="G262" s="53" t="s">
        <v>3017</v>
      </c>
      <c r="H262" s="54" t="s">
        <v>1576</v>
      </c>
      <c r="I262" s="40" t="s">
        <v>1017</v>
      </c>
    </row>
    <row r="263" spans="1:9">
      <c r="A263" s="42" t="s">
        <v>3088</v>
      </c>
      <c r="B263" s="53">
        <v>91</v>
      </c>
      <c r="C263" s="53" t="s">
        <v>744</v>
      </c>
      <c r="D263" s="53" t="s">
        <v>746</v>
      </c>
      <c r="E263" s="53" t="s">
        <v>3329</v>
      </c>
      <c r="F263" s="53" t="s">
        <v>3329</v>
      </c>
      <c r="G263" s="53" t="s">
        <v>2961</v>
      </c>
      <c r="H263" s="54" t="s">
        <v>1564</v>
      </c>
      <c r="I263" s="40" t="s">
        <v>987</v>
      </c>
    </row>
    <row r="264" spans="1:9">
      <c r="A264" s="42" t="s">
        <v>3088</v>
      </c>
      <c r="B264" s="53">
        <v>190</v>
      </c>
      <c r="C264" s="53" t="s">
        <v>745</v>
      </c>
      <c r="D264" s="53" t="s">
        <v>746</v>
      </c>
      <c r="E264" s="53" t="s">
        <v>3329</v>
      </c>
      <c r="F264" s="53" t="s">
        <v>3329</v>
      </c>
      <c r="G264" s="53" t="s">
        <v>3018</v>
      </c>
      <c r="H264" s="54" t="s">
        <v>1281</v>
      </c>
      <c r="I264" s="40" t="s">
        <v>987</v>
      </c>
    </row>
    <row r="265" spans="1:9">
      <c r="A265" s="42" t="s">
        <v>3088</v>
      </c>
      <c r="B265" s="53">
        <v>380</v>
      </c>
      <c r="C265" s="53" t="s">
        <v>743</v>
      </c>
      <c r="D265" s="53" t="s">
        <v>744</v>
      </c>
      <c r="E265" s="53" t="s">
        <v>3329</v>
      </c>
      <c r="F265" s="53" t="s">
        <v>3329</v>
      </c>
      <c r="G265" s="53" t="s">
        <v>3019</v>
      </c>
      <c r="H265" s="54" t="s">
        <v>1544</v>
      </c>
      <c r="I265" s="40" t="s">
        <v>987</v>
      </c>
    </row>
    <row r="266" spans="1:9">
      <c r="A266" s="42" t="s">
        <v>3088</v>
      </c>
      <c r="B266" s="53">
        <v>451</v>
      </c>
      <c r="C266" s="53" t="s">
        <v>746</v>
      </c>
      <c r="D266" s="53" t="s">
        <v>745</v>
      </c>
      <c r="E266" s="53" t="s">
        <v>3329</v>
      </c>
      <c r="F266" s="53" t="s">
        <v>3329</v>
      </c>
      <c r="G266" s="53" t="s">
        <v>3020</v>
      </c>
      <c r="H266" s="54" t="s">
        <v>1532</v>
      </c>
      <c r="I266" s="40" t="s">
        <v>987</v>
      </c>
    </row>
    <row r="267" spans="1:9">
      <c r="A267" s="42" t="s">
        <v>519</v>
      </c>
      <c r="B267" s="53">
        <v>32</v>
      </c>
      <c r="C267" s="53" t="s">
        <v>746</v>
      </c>
      <c r="D267" s="53" t="s">
        <v>743</v>
      </c>
      <c r="E267" s="53" t="s">
        <v>3329</v>
      </c>
      <c r="F267" s="53" t="s">
        <v>3329</v>
      </c>
      <c r="G267" s="53" t="s">
        <v>3021</v>
      </c>
      <c r="H267" s="54" t="s">
        <v>1526</v>
      </c>
      <c r="I267" s="40" t="s">
        <v>987</v>
      </c>
    </row>
    <row r="268" spans="1:9">
      <c r="A268" s="42" t="s">
        <v>519</v>
      </c>
      <c r="B268" s="53">
        <v>68</v>
      </c>
      <c r="C268" s="53" t="s">
        <v>743</v>
      </c>
      <c r="D268" s="53" t="s">
        <v>744</v>
      </c>
      <c r="E268" s="53" t="s">
        <v>3329</v>
      </c>
      <c r="F268" s="53" t="s">
        <v>3329</v>
      </c>
      <c r="G268" s="53" t="s">
        <v>3022</v>
      </c>
      <c r="H268" s="54" t="s">
        <v>1520</v>
      </c>
      <c r="I268" s="40" t="s">
        <v>987</v>
      </c>
    </row>
    <row r="269" spans="1:9">
      <c r="A269" s="42" t="s">
        <v>3297</v>
      </c>
      <c r="B269" s="53">
        <v>161</v>
      </c>
      <c r="C269" s="53" t="s">
        <v>745</v>
      </c>
      <c r="D269" s="53" t="s">
        <v>746</v>
      </c>
      <c r="E269" s="53" t="s">
        <v>3329</v>
      </c>
      <c r="F269" s="53" t="s">
        <v>3329</v>
      </c>
      <c r="G269" s="53" t="s">
        <v>3429</v>
      </c>
      <c r="H269" s="54"/>
      <c r="I269" s="40" t="s">
        <v>989</v>
      </c>
    </row>
    <row r="270" spans="1:9">
      <c r="A270" s="42" t="s">
        <v>3297</v>
      </c>
      <c r="B270" s="53">
        <v>311</v>
      </c>
      <c r="C270" s="53" t="s">
        <v>744</v>
      </c>
      <c r="D270" s="53" t="s">
        <v>743</v>
      </c>
      <c r="E270" s="53" t="s">
        <v>3329</v>
      </c>
      <c r="F270" s="53" t="s">
        <v>3329</v>
      </c>
      <c r="G270" s="53" t="s">
        <v>3430</v>
      </c>
      <c r="H270" s="54"/>
      <c r="I270" s="40" t="s">
        <v>989</v>
      </c>
    </row>
    <row r="271" spans="1:9">
      <c r="A271" s="42" t="s">
        <v>3297</v>
      </c>
      <c r="B271" s="53">
        <v>318</v>
      </c>
      <c r="C271" s="53" t="s">
        <v>744</v>
      </c>
      <c r="D271" s="53" t="s">
        <v>743</v>
      </c>
      <c r="E271" s="53" t="s">
        <v>3329</v>
      </c>
      <c r="F271" s="53" t="s">
        <v>3329</v>
      </c>
      <c r="G271" s="53" t="s">
        <v>3431</v>
      </c>
      <c r="H271" s="54"/>
      <c r="I271" s="40" t="s">
        <v>989</v>
      </c>
    </row>
    <row r="272" spans="1:9">
      <c r="A272" s="42" t="s">
        <v>3297</v>
      </c>
      <c r="B272" s="53">
        <v>325</v>
      </c>
      <c r="C272" s="53" t="s">
        <v>745</v>
      </c>
      <c r="D272" s="53" t="s">
        <v>746</v>
      </c>
      <c r="E272" s="53" t="s">
        <v>3329</v>
      </c>
      <c r="F272" s="53" t="s">
        <v>3329</v>
      </c>
      <c r="G272" s="53" t="s">
        <v>3432</v>
      </c>
      <c r="H272" s="54"/>
      <c r="I272" s="40" t="s">
        <v>989</v>
      </c>
    </row>
    <row r="273" spans="1:9">
      <c r="A273" s="42" t="s">
        <v>3297</v>
      </c>
      <c r="B273" s="53">
        <v>340</v>
      </c>
      <c r="C273" s="53" t="s">
        <v>743</v>
      </c>
      <c r="D273" s="53" t="s">
        <v>746</v>
      </c>
      <c r="E273" s="53" t="s">
        <v>3329</v>
      </c>
      <c r="F273" s="53" t="s">
        <v>3329</v>
      </c>
      <c r="G273" s="53" t="s">
        <v>3433</v>
      </c>
      <c r="H273" s="54"/>
      <c r="I273" s="40" t="s">
        <v>989</v>
      </c>
    </row>
    <row r="274" spans="1:9">
      <c r="A274" s="42" t="s">
        <v>3297</v>
      </c>
      <c r="B274" s="53">
        <v>345</v>
      </c>
      <c r="C274" s="53" t="s">
        <v>744</v>
      </c>
      <c r="D274" s="53" t="s">
        <v>743</v>
      </c>
      <c r="E274" s="53" t="s">
        <v>3329</v>
      </c>
      <c r="F274" s="53" t="s">
        <v>3329</v>
      </c>
      <c r="G274" s="53" t="s">
        <v>3434</v>
      </c>
      <c r="H274" s="54"/>
      <c r="I274" s="40" t="s">
        <v>989</v>
      </c>
    </row>
    <row r="275" spans="1:9">
      <c r="A275" s="42" t="s">
        <v>535</v>
      </c>
      <c r="B275" s="53">
        <v>22</v>
      </c>
      <c r="C275" s="53" t="s">
        <v>746</v>
      </c>
      <c r="D275" s="53" t="s">
        <v>745</v>
      </c>
      <c r="E275" s="53" t="s">
        <v>3329</v>
      </c>
      <c r="F275" s="53" t="s">
        <v>3329</v>
      </c>
      <c r="G275" s="53" t="s">
        <v>3435</v>
      </c>
      <c r="H275" s="54"/>
      <c r="I275" s="40" t="s">
        <v>975</v>
      </c>
    </row>
    <row r="276" spans="1:9">
      <c r="A276" s="42" t="s">
        <v>535</v>
      </c>
      <c r="B276" s="53">
        <v>50</v>
      </c>
      <c r="C276" s="53" t="s">
        <v>743</v>
      </c>
      <c r="D276" s="53" t="s">
        <v>744</v>
      </c>
      <c r="E276" s="53" t="s">
        <v>3329</v>
      </c>
      <c r="F276" s="40" t="s">
        <v>3329</v>
      </c>
      <c r="G276" s="53" t="s">
        <v>3436</v>
      </c>
      <c r="H276" s="54"/>
      <c r="I276" s="40" t="s">
        <v>975</v>
      </c>
    </row>
    <row r="277" spans="1:9">
      <c r="A277" s="42" t="s">
        <v>3089</v>
      </c>
      <c r="B277" s="53">
        <v>182</v>
      </c>
      <c r="C277" s="53" t="s">
        <v>743</v>
      </c>
      <c r="D277" s="53" t="s">
        <v>745</v>
      </c>
      <c r="E277" s="53" t="s">
        <v>3329</v>
      </c>
      <c r="F277" s="40" t="s">
        <v>3329</v>
      </c>
      <c r="G277" s="53" t="s">
        <v>3437</v>
      </c>
      <c r="H277" s="54"/>
      <c r="I277" s="40" t="s">
        <v>989</v>
      </c>
    </row>
    <row r="278" spans="1:9">
      <c r="A278" s="42" t="s">
        <v>3089</v>
      </c>
      <c r="B278" s="53">
        <v>195</v>
      </c>
      <c r="C278" s="53" t="s">
        <v>746</v>
      </c>
      <c r="D278" s="53" t="s">
        <v>743</v>
      </c>
      <c r="E278" s="53" t="s">
        <v>747</v>
      </c>
      <c r="F278" s="53" t="s">
        <v>3329</v>
      </c>
      <c r="G278" s="53" t="s">
        <v>3438</v>
      </c>
      <c r="H278" s="54"/>
      <c r="I278" s="40" t="s">
        <v>989</v>
      </c>
    </row>
    <row r="279" spans="1:9">
      <c r="A279" s="42" t="s">
        <v>3089</v>
      </c>
      <c r="B279" s="53">
        <v>200</v>
      </c>
      <c r="C279" s="53" t="s">
        <v>744</v>
      </c>
      <c r="D279" s="53" t="s">
        <v>746</v>
      </c>
      <c r="E279" s="53" t="s">
        <v>747</v>
      </c>
      <c r="F279" s="40" t="s">
        <v>3329</v>
      </c>
      <c r="G279" s="53" t="s">
        <v>3439</v>
      </c>
      <c r="H279" s="54"/>
      <c r="I279" s="40" t="s">
        <v>989</v>
      </c>
    </row>
    <row r="280" spans="1:9">
      <c r="A280" s="42" t="s">
        <v>3089</v>
      </c>
      <c r="B280" s="53">
        <v>203</v>
      </c>
      <c r="C280" s="53" t="s">
        <v>746</v>
      </c>
      <c r="D280" s="53" t="s">
        <v>745</v>
      </c>
      <c r="E280" s="53" t="s">
        <v>3329</v>
      </c>
      <c r="F280" s="53" t="s">
        <v>3329</v>
      </c>
      <c r="G280" s="53" t="s">
        <v>3440</v>
      </c>
      <c r="H280" s="54"/>
      <c r="I280" s="40" t="s">
        <v>989</v>
      </c>
    </row>
    <row r="281" spans="1:9">
      <c r="A281" s="42" t="s">
        <v>3089</v>
      </c>
      <c r="B281" s="53">
        <v>211</v>
      </c>
      <c r="C281" s="53" t="s">
        <v>743</v>
      </c>
      <c r="D281" s="53" t="s">
        <v>744</v>
      </c>
      <c r="E281" s="53" t="s">
        <v>747</v>
      </c>
      <c r="F281" s="53" t="s">
        <v>3329</v>
      </c>
      <c r="G281" s="53" t="s">
        <v>3441</v>
      </c>
      <c r="H281" s="54"/>
      <c r="I281" s="40" t="s">
        <v>989</v>
      </c>
    </row>
    <row r="282" spans="1:9">
      <c r="A282" s="42" t="s">
        <v>3089</v>
      </c>
      <c r="B282" s="53">
        <v>232</v>
      </c>
      <c r="C282" s="53" t="s">
        <v>745</v>
      </c>
      <c r="D282" s="53" t="s">
        <v>746</v>
      </c>
      <c r="E282" s="53" t="s">
        <v>3329</v>
      </c>
      <c r="F282" s="53" t="s">
        <v>3329</v>
      </c>
      <c r="G282" s="53" t="s">
        <v>3442</v>
      </c>
      <c r="H282" s="54"/>
      <c r="I282" s="40" t="s">
        <v>989</v>
      </c>
    </row>
    <row r="283" spans="1:9">
      <c r="A283" s="42" t="s">
        <v>3089</v>
      </c>
      <c r="B283" s="53">
        <v>291</v>
      </c>
      <c r="C283" s="53" t="s">
        <v>745</v>
      </c>
      <c r="D283" s="53" t="s">
        <v>746</v>
      </c>
      <c r="E283" s="53" t="s">
        <v>3329</v>
      </c>
      <c r="F283" s="53" t="s">
        <v>3329</v>
      </c>
      <c r="G283" s="53" t="s">
        <v>3023</v>
      </c>
      <c r="H283" s="54" t="s">
        <v>1485</v>
      </c>
      <c r="I283" s="40" t="s">
        <v>987</v>
      </c>
    </row>
    <row r="284" spans="1:9">
      <c r="A284" s="42" t="s">
        <v>3089</v>
      </c>
      <c r="B284" s="53">
        <v>348</v>
      </c>
      <c r="C284" s="53" t="s">
        <v>745</v>
      </c>
      <c r="D284" s="53" t="s">
        <v>746</v>
      </c>
      <c r="E284" s="53" t="s">
        <v>3329</v>
      </c>
      <c r="F284" s="53" t="s">
        <v>3329</v>
      </c>
      <c r="G284" s="53" t="s">
        <v>3024</v>
      </c>
      <c r="H284" s="54" t="s">
        <v>1482</v>
      </c>
      <c r="I284" s="40" t="s">
        <v>987</v>
      </c>
    </row>
    <row r="285" spans="1:9">
      <c r="A285" s="42" t="s">
        <v>3089</v>
      </c>
      <c r="B285" s="53">
        <v>367</v>
      </c>
      <c r="C285" s="53" t="s">
        <v>744</v>
      </c>
      <c r="D285" s="53" t="s">
        <v>743</v>
      </c>
      <c r="E285" s="53" t="s">
        <v>3329</v>
      </c>
      <c r="F285" s="53" t="s">
        <v>3329</v>
      </c>
      <c r="G285" s="53" t="s">
        <v>3025</v>
      </c>
      <c r="H285" s="54" t="s">
        <v>1479</v>
      </c>
      <c r="I285" s="40" t="s">
        <v>1017</v>
      </c>
    </row>
    <row r="286" spans="1:9">
      <c r="A286" s="42" t="s">
        <v>3089</v>
      </c>
      <c r="B286" s="53">
        <v>369</v>
      </c>
      <c r="C286" s="53" t="s">
        <v>743</v>
      </c>
      <c r="D286" s="53" t="s">
        <v>744</v>
      </c>
      <c r="E286" s="53" t="s">
        <v>3329</v>
      </c>
      <c r="F286" s="53" t="s">
        <v>3329</v>
      </c>
      <c r="G286" s="53" t="s">
        <v>3026</v>
      </c>
      <c r="H286" s="54" t="s">
        <v>1476</v>
      </c>
      <c r="I286" s="40" t="s">
        <v>987</v>
      </c>
    </row>
    <row r="287" spans="1:9">
      <c r="A287" s="42" t="s">
        <v>3089</v>
      </c>
      <c r="B287" s="53">
        <v>387</v>
      </c>
      <c r="C287" s="53" t="s">
        <v>743</v>
      </c>
      <c r="D287" s="53" t="s">
        <v>744</v>
      </c>
      <c r="E287" s="53" t="s">
        <v>3329</v>
      </c>
      <c r="F287" s="53" t="s">
        <v>3329</v>
      </c>
      <c r="G287" s="53" t="s">
        <v>3443</v>
      </c>
      <c r="H287" s="54"/>
      <c r="I287" s="40" t="s">
        <v>989</v>
      </c>
    </row>
    <row r="288" spans="1:9">
      <c r="A288" s="42" t="s">
        <v>543</v>
      </c>
      <c r="B288" s="53">
        <v>100</v>
      </c>
      <c r="C288" s="53" t="s">
        <v>744</v>
      </c>
      <c r="D288" s="53" t="s">
        <v>743</v>
      </c>
      <c r="E288" s="53" t="s">
        <v>3329</v>
      </c>
      <c r="F288" s="53" t="s">
        <v>3329</v>
      </c>
      <c r="G288" s="53" t="s">
        <v>3444</v>
      </c>
      <c r="H288" s="54"/>
      <c r="I288" s="40" t="s">
        <v>989</v>
      </c>
    </row>
    <row r="289" spans="1:9">
      <c r="A289" s="42" t="s">
        <v>543</v>
      </c>
      <c r="B289" s="53">
        <v>101</v>
      </c>
      <c r="C289" s="53" t="s">
        <v>745</v>
      </c>
      <c r="D289" s="53" t="s">
        <v>746</v>
      </c>
      <c r="E289" s="53" t="s">
        <v>3329</v>
      </c>
      <c r="F289" s="53" t="s">
        <v>3329</v>
      </c>
      <c r="G289" s="53" t="s">
        <v>3445</v>
      </c>
      <c r="H289" s="54"/>
      <c r="I289" s="40" t="s">
        <v>989</v>
      </c>
    </row>
    <row r="290" spans="1:9">
      <c r="A290" s="42" t="s">
        <v>3299</v>
      </c>
      <c r="B290" s="53">
        <v>119</v>
      </c>
      <c r="C290" s="53" t="s">
        <v>745</v>
      </c>
      <c r="D290" s="53" t="s">
        <v>744</v>
      </c>
      <c r="E290" s="53" t="s">
        <v>3329</v>
      </c>
      <c r="F290" s="53" t="s">
        <v>3329</v>
      </c>
      <c r="G290" s="53" t="s">
        <v>3446</v>
      </c>
      <c r="H290" s="54"/>
      <c r="I290" s="40" t="s">
        <v>989</v>
      </c>
    </row>
    <row r="291" spans="1:9">
      <c r="A291" s="42" t="s">
        <v>3299</v>
      </c>
      <c r="B291" s="53">
        <v>144</v>
      </c>
      <c r="C291" s="53" t="s">
        <v>743</v>
      </c>
      <c r="D291" s="53" t="s">
        <v>744</v>
      </c>
      <c r="E291" s="53" t="s">
        <v>3329</v>
      </c>
      <c r="F291" s="53" t="s">
        <v>3329</v>
      </c>
      <c r="G291" s="53" t="s">
        <v>3360</v>
      </c>
      <c r="H291" s="54"/>
      <c r="I291" s="40" t="s">
        <v>989</v>
      </c>
    </row>
    <row r="292" spans="1:9">
      <c r="A292" s="42" t="s">
        <v>3299</v>
      </c>
      <c r="B292" s="53">
        <v>154</v>
      </c>
      <c r="C292" s="53" t="s">
        <v>743</v>
      </c>
      <c r="D292" s="53" t="s">
        <v>746</v>
      </c>
      <c r="E292" s="53" t="s">
        <v>3329</v>
      </c>
      <c r="F292" s="53" t="s">
        <v>3329</v>
      </c>
      <c r="G292" s="53" t="s">
        <v>3447</v>
      </c>
      <c r="H292" s="54"/>
      <c r="I292" s="40" t="s">
        <v>989</v>
      </c>
    </row>
    <row r="293" spans="1:9">
      <c r="A293" s="42" t="s">
        <v>3299</v>
      </c>
      <c r="B293" s="53">
        <v>191</v>
      </c>
      <c r="C293" s="53" t="s">
        <v>743</v>
      </c>
      <c r="D293" s="53" t="s">
        <v>744</v>
      </c>
      <c r="E293" s="53" t="s">
        <v>3329</v>
      </c>
      <c r="F293" s="53" t="s">
        <v>3329</v>
      </c>
      <c r="G293" s="53" t="s">
        <v>3027</v>
      </c>
      <c r="H293" s="54" t="s">
        <v>1443</v>
      </c>
      <c r="I293" s="40" t="s">
        <v>987</v>
      </c>
    </row>
    <row r="294" spans="1:9">
      <c r="A294" s="42" t="s">
        <v>3299</v>
      </c>
      <c r="B294" s="53">
        <v>241</v>
      </c>
      <c r="C294" s="53" t="s">
        <v>744</v>
      </c>
      <c r="D294" s="53" t="s">
        <v>743</v>
      </c>
      <c r="E294" s="53" t="s">
        <v>3329</v>
      </c>
      <c r="F294" s="53" t="s">
        <v>3329</v>
      </c>
      <c r="G294" s="53" t="s">
        <v>3028</v>
      </c>
      <c r="H294" s="54" t="s">
        <v>1440</v>
      </c>
      <c r="I294" s="40" t="s">
        <v>987</v>
      </c>
    </row>
    <row r="295" spans="1:9">
      <c r="A295" s="42" t="s">
        <v>3299</v>
      </c>
      <c r="B295" s="53">
        <v>340</v>
      </c>
      <c r="C295" s="53" t="s">
        <v>743</v>
      </c>
      <c r="D295" s="53" t="s">
        <v>745</v>
      </c>
      <c r="E295" s="53" t="s">
        <v>3329</v>
      </c>
      <c r="F295" s="53" t="s">
        <v>3329</v>
      </c>
      <c r="G295" s="53" t="s">
        <v>3029</v>
      </c>
      <c r="H295" s="54" t="s">
        <v>1437</v>
      </c>
      <c r="I295" s="40" t="s">
        <v>987</v>
      </c>
    </row>
    <row r="296" spans="1:9">
      <c r="A296" s="42" t="s">
        <v>3299</v>
      </c>
      <c r="B296" s="53">
        <v>392</v>
      </c>
      <c r="C296" s="53" t="s">
        <v>745</v>
      </c>
      <c r="D296" s="53" t="s">
        <v>743</v>
      </c>
      <c r="E296" s="53" t="s">
        <v>3329</v>
      </c>
      <c r="F296" s="40" t="s">
        <v>3329</v>
      </c>
      <c r="G296" s="53" t="s">
        <v>3448</v>
      </c>
      <c r="H296" s="54"/>
      <c r="I296" s="40" t="s">
        <v>975</v>
      </c>
    </row>
    <row r="297" spans="1:9">
      <c r="A297" s="42" t="s">
        <v>3299</v>
      </c>
      <c r="B297" s="53">
        <v>448</v>
      </c>
      <c r="C297" s="53" t="s">
        <v>743</v>
      </c>
      <c r="D297" s="53" t="s">
        <v>744</v>
      </c>
      <c r="E297" s="53" t="s">
        <v>3329</v>
      </c>
      <c r="F297" s="53" t="s">
        <v>3329</v>
      </c>
      <c r="G297" s="53" t="s">
        <v>3449</v>
      </c>
      <c r="H297" s="54"/>
      <c r="I297" s="40" t="s">
        <v>975</v>
      </c>
    </row>
    <row r="298" spans="1:9">
      <c r="A298" s="42" t="s">
        <v>565</v>
      </c>
      <c r="B298" s="53">
        <v>124</v>
      </c>
      <c r="C298" s="53" t="s">
        <v>745</v>
      </c>
      <c r="D298" s="53" t="s">
        <v>743</v>
      </c>
      <c r="E298" s="53" t="s">
        <v>747</v>
      </c>
      <c r="F298" s="53" t="s">
        <v>3329</v>
      </c>
      <c r="G298" s="53" t="s">
        <v>3030</v>
      </c>
      <c r="H298" s="54" t="s">
        <v>1428</v>
      </c>
      <c r="I298" s="40" t="s">
        <v>987</v>
      </c>
    </row>
    <row r="299" spans="1:9">
      <c r="A299" s="42" t="s">
        <v>565</v>
      </c>
      <c r="B299" s="53">
        <v>138</v>
      </c>
      <c r="C299" s="53" t="s">
        <v>743</v>
      </c>
      <c r="D299" s="53" t="s">
        <v>744</v>
      </c>
      <c r="E299" s="53" t="s">
        <v>3329</v>
      </c>
      <c r="F299" s="53" t="s">
        <v>3329</v>
      </c>
      <c r="G299" s="53" t="s">
        <v>3031</v>
      </c>
      <c r="H299" s="54" t="s">
        <v>1425</v>
      </c>
      <c r="I299" s="40" t="s">
        <v>1017</v>
      </c>
    </row>
    <row r="300" spans="1:9">
      <c r="A300" s="42" t="s">
        <v>572</v>
      </c>
      <c r="B300" s="53">
        <v>116</v>
      </c>
      <c r="C300" s="53" t="s">
        <v>743</v>
      </c>
      <c r="D300" s="53" t="s">
        <v>744</v>
      </c>
      <c r="E300" s="53" t="s">
        <v>3329</v>
      </c>
      <c r="F300" s="53" t="s">
        <v>3329</v>
      </c>
      <c r="G300" s="53" t="s">
        <v>3032</v>
      </c>
      <c r="H300" s="54" t="s">
        <v>1407</v>
      </c>
      <c r="I300" s="40" t="s">
        <v>987</v>
      </c>
    </row>
    <row r="301" spans="1:9">
      <c r="A301" s="42" t="s">
        <v>582</v>
      </c>
      <c r="B301" s="53">
        <v>28</v>
      </c>
      <c r="C301" s="53" t="s">
        <v>745</v>
      </c>
      <c r="D301" s="53" t="s">
        <v>743</v>
      </c>
      <c r="E301" s="53" t="s">
        <v>3329</v>
      </c>
      <c r="F301" s="53" t="s">
        <v>3329</v>
      </c>
      <c r="G301" s="53" t="s">
        <v>3033</v>
      </c>
      <c r="H301" s="54" t="s">
        <v>1389</v>
      </c>
      <c r="I301" s="40" t="s">
        <v>1017</v>
      </c>
    </row>
    <row r="302" spans="1:9">
      <c r="A302" s="42" t="s">
        <v>582</v>
      </c>
      <c r="B302" s="53">
        <v>191</v>
      </c>
      <c r="C302" s="53" t="s">
        <v>744</v>
      </c>
      <c r="D302" s="53" t="s">
        <v>745</v>
      </c>
      <c r="E302" s="53" t="s">
        <v>3329</v>
      </c>
      <c r="F302" s="53" t="s">
        <v>3329</v>
      </c>
      <c r="G302" s="53" t="s">
        <v>3034</v>
      </c>
      <c r="H302" s="54" t="s">
        <v>1281</v>
      </c>
      <c r="I302" s="40" t="s">
        <v>987</v>
      </c>
    </row>
    <row r="303" spans="1:9">
      <c r="A303" s="42" t="s">
        <v>589</v>
      </c>
      <c r="B303" s="53">
        <v>83</v>
      </c>
      <c r="C303" s="53" t="s">
        <v>743</v>
      </c>
      <c r="D303" s="53" t="s">
        <v>744</v>
      </c>
      <c r="E303" s="53" t="s">
        <v>3329</v>
      </c>
      <c r="F303" s="53" t="s">
        <v>3329</v>
      </c>
      <c r="G303" s="53" t="s">
        <v>3035</v>
      </c>
      <c r="H303" s="54" t="s">
        <v>1363</v>
      </c>
      <c r="I303" s="40" t="s">
        <v>1017</v>
      </c>
    </row>
    <row r="304" spans="1:9">
      <c r="A304" s="42" t="s">
        <v>589</v>
      </c>
      <c r="B304" s="53">
        <v>111</v>
      </c>
      <c r="C304" s="53" t="s">
        <v>743</v>
      </c>
      <c r="D304" s="53" t="s">
        <v>744</v>
      </c>
      <c r="E304" s="53" t="s">
        <v>3329</v>
      </c>
      <c r="F304" s="53" t="s">
        <v>3329</v>
      </c>
      <c r="G304" s="53" t="s">
        <v>3036</v>
      </c>
      <c r="H304" s="54" t="s">
        <v>1357</v>
      </c>
      <c r="I304" s="40" t="s">
        <v>987</v>
      </c>
    </row>
    <row r="305" spans="1:9">
      <c r="A305" s="42" t="s">
        <v>3303</v>
      </c>
      <c r="B305" s="53">
        <v>387</v>
      </c>
      <c r="C305" s="53" t="s">
        <v>746</v>
      </c>
      <c r="D305" s="53" t="s">
        <v>743</v>
      </c>
      <c r="E305" s="53" t="s">
        <v>3329</v>
      </c>
      <c r="F305" s="40" t="s">
        <v>3329</v>
      </c>
      <c r="G305" s="53" t="s">
        <v>3450</v>
      </c>
      <c r="H305" s="54"/>
      <c r="I305" s="40" t="s">
        <v>989</v>
      </c>
    </row>
    <row r="306" spans="1:9">
      <c r="A306" s="42" t="s">
        <v>599</v>
      </c>
      <c r="B306" s="53">
        <v>30</v>
      </c>
      <c r="C306" s="53" t="s">
        <v>746</v>
      </c>
      <c r="D306" s="53" t="s">
        <v>745</v>
      </c>
      <c r="E306" s="53" t="s">
        <v>3329</v>
      </c>
      <c r="F306" s="40" t="s">
        <v>3329</v>
      </c>
      <c r="G306" s="53" t="s">
        <v>3451</v>
      </c>
      <c r="H306" s="54"/>
      <c r="I306" s="40" t="s">
        <v>975</v>
      </c>
    </row>
    <row r="307" spans="1:9">
      <c r="A307" s="42" t="s">
        <v>599</v>
      </c>
      <c r="B307" s="53">
        <v>42</v>
      </c>
      <c r="C307" s="53" t="s">
        <v>744</v>
      </c>
      <c r="D307" s="53" t="s">
        <v>743</v>
      </c>
      <c r="E307" s="53" t="s">
        <v>747</v>
      </c>
      <c r="F307" s="53" t="s">
        <v>3329</v>
      </c>
      <c r="G307" s="53" t="s">
        <v>3452</v>
      </c>
      <c r="H307" s="54"/>
      <c r="I307" s="40" t="s">
        <v>975</v>
      </c>
    </row>
    <row r="308" spans="1:9">
      <c r="A308" s="42" t="s">
        <v>3304</v>
      </c>
      <c r="B308" s="53">
        <v>50</v>
      </c>
      <c r="C308" s="53" t="s">
        <v>745</v>
      </c>
      <c r="D308" s="53" t="s">
        <v>746</v>
      </c>
      <c r="E308" s="53" t="s">
        <v>747</v>
      </c>
      <c r="F308" s="53" t="s">
        <v>3329</v>
      </c>
      <c r="G308" s="53" t="s">
        <v>3453</v>
      </c>
      <c r="H308" s="54"/>
      <c r="I308" s="40" t="s">
        <v>975</v>
      </c>
    </row>
    <row r="309" spans="1:9">
      <c r="A309" s="42" t="s">
        <v>3304</v>
      </c>
      <c r="B309" s="53">
        <v>51</v>
      </c>
      <c r="C309" s="53" t="s">
        <v>744</v>
      </c>
      <c r="D309" s="53" t="s">
        <v>743</v>
      </c>
      <c r="E309" s="53" t="s">
        <v>3329</v>
      </c>
      <c r="F309" s="40" t="s">
        <v>3329</v>
      </c>
      <c r="G309" s="53" t="s">
        <v>3454</v>
      </c>
      <c r="H309" s="54"/>
      <c r="I309" s="40" t="s">
        <v>975</v>
      </c>
    </row>
    <row r="310" spans="1:9">
      <c r="A310" s="42" t="s">
        <v>3304</v>
      </c>
      <c r="B310" s="53">
        <v>122</v>
      </c>
      <c r="C310" s="53" t="s">
        <v>746</v>
      </c>
      <c r="D310" s="53" t="s">
        <v>745</v>
      </c>
      <c r="E310" s="53" t="s">
        <v>3329</v>
      </c>
      <c r="F310" s="53" t="s">
        <v>3329</v>
      </c>
      <c r="G310" s="53" t="s">
        <v>3455</v>
      </c>
      <c r="H310" s="54"/>
      <c r="I310" s="40" t="s">
        <v>975</v>
      </c>
    </row>
    <row r="311" spans="1:9">
      <c r="A311" s="42" t="s">
        <v>3304</v>
      </c>
      <c r="B311" s="53">
        <v>135</v>
      </c>
      <c r="C311" s="53" t="s">
        <v>745</v>
      </c>
      <c r="D311" s="53" t="s">
        <v>746</v>
      </c>
      <c r="E311" s="53" t="s">
        <v>747</v>
      </c>
      <c r="F311" s="53" t="s">
        <v>3329</v>
      </c>
      <c r="G311" s="53" t="s">
        <v>3456</v>
      </c>
      <c r="H311" s="54"/>
      <c r="I311" s="40" t="s">
        <v>975</v>
      </c>
    </row>
    <row r="312" spans="1:9">
      <c r="A312" s="42" t="s">
        <v>3304</v>
      </c>
      <c r="B312" s="53">
        <v>170</v>
      </c>
      <c r="C312" s="53" t="s">
        <v>743</v>
      </c>
      <c r="D312" s="53" t="s">
        <v>746</v>
      </c>
      <c r="E312" s="53" t="s">
        <v>3329</v>
      </c>
      <c r="F312" s="53" t="s">
        <v>3329</v>
      </c>
      <c r="G312" s="53" t="s">
        <v>3457</v>
      </c>
      <c r="H312" s="54"/>
      <c r="I312" s="40" t="s">
        <v>975</v>
      </c>
    </row>
    <row r="313" spans="1:9">
      <c r="A313" s="42" t="s">
        <v>3304</v>
      </c>
      <c r="B313" s="53">
        <v>325</v>
      </c>
      <c r="C313" s="53" t="s">
        <v>744</v>
      </c>
      <c r="D313" s="53" t="s">
        <v>743</v>
      </c>
      <c r="E313" s="53" t="s">
        <v>3329</v>
      </c>
      <c r="F313" s="53" t="s">
        <v>3329</v>
      </c>
      <c r="G313" s="53" t="s">
        <v>3037</v>
      </c>
      <c r="H313" s="54" t="s">
        <v>1308</v>
      </c>
      <c r="I313" s="40" t="s">
        <v>1017</v>
      </c>
    </row>
    <row r="314" spans="1:9">
      <c r="A314" s="42" t="s">
        <v>619</v>
      </c>
      <c r="B314" s="53">
        <v>46</v>
      </c>
      <c r="C314" s="53" t="s">
        <v>746</v>
      </c>
      <c r="D314" s="53" t="s">
        <v>745</v>
      </c>
      <c r="E314" s="53" t="s">
        <v>3329</v>
      </c>
      <c r="F314" s="53" t="s">
        <v>3329</v>
      </c>
      <c r="G314" s="53" t="s">
        <v>3038</v>
      </c>
      <c r="H314" s="54" t="s">
        <v>1271</v>
      </c>
      <c r="I314" s="40" t="s">
        <v>987</v>
      </c>
    </row>
    <row r="315" spans="1:9">
      <c r="A315" s="42" t="s">
        <v>619</v>
      </c>
      <c r="B315" s="53">
        <v>55</v>
      </c>
      <c r="C315" s="53" t="s">
        <v>744</v>
      </c>
      <c r="D315" s="53" t="s">
        <v>745</v>
      </c>
      <c r="E315" s="53" t="s">
        <v>3329</v>
      </c>
      <c r="F315" s="53" t="s">
        <v>3329</v>
      </c>
      <c r="G315" s="53" t="s">
        <v>2915</v>
      </c>
      <c r="H315" s="54" t="s">
        <v>1265</v>
      </c>
      <c r="I315" s="40" t="s">
        <v>1017</v>
      </c>
    </row>
    <row r="316" spans="1:9">
      <c r="A316" s="42" t="s">
        <v>3090</v>
      </c>
      <c r="B316" s="53">
        <v>73</v>
      </c>
      <c r="C316" s="53" t="s">
        <v>746</v>
      </c>
      <c r="D316" s="53" t="s">
        <v>743</v>
      </c>
      <c r="E316" s="53" t="s">
        <v>3329</v>
      </c>
      <c r="F316" s="53" t="s">
        <v>3329</v>
      </c>
      <c r="G316" s="53" t="s">
        <v>3039</v>
      </c>
      <c r="H316" s="54" t="s">
        <v>1262</v>
      </c>
      <c r="I316" s="40" t="s">
        <v>987</v>
      </c>
    </row>
    <row r="317" spans="1:9">
      <c r="A317" s="42" t="s">
        <v>3090</v>
      </c>
      <c r="B317" s="53">
        <v>135</v>
      </c>
      <c r="C317" s="53" t="s">
        <v>743</v>
      </c>
      <c r="D317" s="53" t="s">
        <v>744</v>
      </c>
      <c r="E317" s="53" t="s">
        <v>3329</v>
      </c>
      <c r="F317" s="53" t="s">
        <v>3329</v>
      </c>
      <c r="G317" s="53" t="s">
        <v>3040</v>
      </c>
      <c r="H317" s="54" t="s">
        <v>1259</v>
      </c>
      <c r="I317" s="40" t="s">
        <v>1017</v>
      </c>
    </row>
    <row r="318" spans="1:9">
      <c r="A318" s="42" t="s">
        <v>3090</v>
      </c>
      <c r="B318" s="53">
        <v>160</v>
      </c>
      <c r="C318" s="53" t="s">
        <v>744</v>
      </c>
      <c r="D318" s="53" t="s">
        <v>746</v>
      </c>
      <c r="E318" s="53" t="s">
        <v>3329</v>
      </c>
      <c r="F318" s="53" t="s">
        <v>3329</v>
      </c>
      <c r="G318" s="53" t="s">
        <v>3041</v>
      </c>
      <c r="H318" s="54" t="s">
        <v>1256</v>
      </c>
      <c r="I318" s="40" t="s">
        <v>1017</v>
      </c>
    </row>
    <row r="319" spans="1:9">
      <c r="A319" s="42" t="s">
        <v>3090</v>
      </c>
      <c r="B319" s="53">
        <v>165</v>
      </c>
      <c r="C319" s="53" t="s">
        <v>746</v>
      </c>
      <c r="D319" s="53" t="s">
        <v>745</v>
      </c>
      <c r="E319" s="53" t="s">
        <v>3329</v>
      </c>
      <c r="F319" s="53" t="s">
        <v>3329</v>
      </c>
      <c r="G319" s="53" t="s">
        <v>3042</v>
      </c>
      <c r="H319" s="54" t="s">
        <v>1253</v>
      </c>
      <c r="I319" s="40" t="s">
        <v>987</v>
      </c>
    </row>
    <row r="320" spans="1:9">
      <c r="A320" s="42" t="s">
        <v>3090</v>
      </c>
      <c r="B320" s="53">
        <v>190</v>
      </c>
      <c r="C320" s="53" t="s">
        <v>745</v>
      </c>
      <c r="D320" s="53" t="s">
        <v>743</v>
      </c>
      <c r="E320" s="53" t="s">
        <v>3329</v>
      </c>
      <c r="F320" s="53" t="s">
        <v>3329</v>
      </c>
      <c r="G320" s="53" t="s">
        <v>3043</v>
      </c>
      <c r="H320" s="54" t="s">
        <v>1243</v>
      </c>
      <c r="I320" s="40" t="s">
        <v>987</v>
      </c>
    </row>
    <row r="321" spans="1:9">
      <c r="A321" s="42" t="s">
        <v>3090</v>
      </c>
      <c r="B321" s="53">
        <v>287</v>
      </c>
      <c r="C321" s="53" t="s">
        <v>745</v>
      </c>
      <c r="D321" s="53" t="s">
        <v>746</v>
      </c>
      <c r="E321" s="53" t="s">
        <v>3329</v>
      </c>
      <c r="F321" s="53" t="s">
        <v>3329</v>
      </c>
      <c r="G321" s="53" t="s">
        <v>3458</v>
      </c>
      <c r="H321" s="54"/>
      <c r="I321" s="40" t="s">
        <v>989</v>
      </c>
    </row>
    <row r="322" spans="1:9">
      <c r="A322" s="42" t="s">
        <v>630</v>
      </c>
      <c r="B322" s="53">
        <v>89</v>
      </c>
      <c r="C322" s="53" t="s">
        <v>745</v>
      </c>
      <c r="D322" s="53" t="s">
        <v>746</v>
      </c>
      <c r="E322" s="53" t="s">
        <v>3329</v>
      </c>
      <c r="F322" s="53" t="s">
        <v>3329</v>
      </c>
      <c r="G322" s="53" t="s">
        <v>3044</v>
      </c>
      <c r="H322" s="54" t="s">
        <v>1212</v>
      </c>
      <c r="I322" s="40" t="s">
        <v>987</v>
      </c>
    </row>
    <row r="323" spans="1:9">
      <c r="A323" s="42" t="s">
        <v>630</v>
      </c>
      <c r="B323" s="53">
        <v>92</v>
      </c>
      <c r="C323" s="53" t="s">
        <v>746</v>
      </c>
      <c r="D323" s="53" t="s">
        <v>745</v>
      </c>
      <c r="E323" s="53" t="s">
        <v>3329</v>
      </c>
      <c r="F323" s="53" t="s">
        <v>3329</v>
      </c>
      <c r="G323" s="53" t="s">
        <v>3045</v>
      </c>
      <c r="H323" s="54" t="s">
        <v>1209</v>
      </c>
      <c r="I323" s="40" t="s">
        <v>987</v>
      </c>
    </row>
    <row r="324" spans="1:9">
      <c r="A324" s="42" t="s">
        <v>3091</v>
      </c>
      <c r="B324" s="53">
        <v>134</v>
      </c>
      <c r="C324" s="53" t="s">
        <v>746</v>
      </c>
      <c r="D324" s="53" t="s">
        <v>745</v>
      </c>
      <c r="E324" s="53" t="s">
        <v>3329</v>
      </c>
      <c r="F324" s="53" t="s">
        <v>3329</v>
      </c>
      <c r="G324" s="53" t="s">
        <v>2976</v>
      </c>
      <c r="H324" s="54" t="s">
        <v>1197</v>
      </c>
      <c r="I324" s="40" t="s">
        <v>987</v>
      </c>
    </row>
    <row r="325" spans="1:9">
      <c r="A325" s="42" t="s">
        <v>3091</v>
      </c>
      <c r="B325" s="53">
        <v>137</v>
      </c>
      <c r="C325" s="53" t="s">
        <v>745</v>
      </c>
      <c r="D325" s="53" t="s">
        <v>746</v>
      </c>
      <c r="E325" s="53" t="s">
        <v>3329</v>
      </c>
      <c r="F325" s="40" t="s">
        <v>3329</v>
      </c>
      <c r="G325" s="53" t="s">
        <v>3046</v>
      </c>
      <c r="H325" s="54" t="s">
        <v>1194</v>
      </c>
      <c r="I325" s="40" t="s">
        <v>987</v>
      </c>
    </row>
    <row r="326" spans="1:9">
      <c r="A326" s="42" t="s">
        <v>3091</v>
      </c>
      <c r="B326" s="53">
        <v>140</v>
      </c>
      <c r="C326" s="53" t="s">
        <v>744</v>
      </c>
      <c r="D326" s="53" t="s">
        <v>743</v>
      </c>
      <c r="E326" s="53" t="s">
        <v>3329</v>
      </c>
      <c r="F326" s="53" t="s">
        <v>3329</v>
      </c>
      <c r="G326" s="53" t="s">
        <v>3047</v>
      </c>
      <c r="H326" s="54" t="s">
        <v>1191</v>
      </c>
      <c r="I326" s="40" t="s">
        <v>987</v>
      </c>
    </row>
    <row r="327" spans="1:9">
      <c r="A327" s="42" t="s">
        <v>3091</v>
      </c>
      <c r="B327" s="53">
        <v>172</v>
      </c>
      <c r="C327" s="53" t="s">
        <v>746</v>
      </c>
      <c r="D327" s="53" t="s">
        <v>743</v>
      </c>
      <c r="E327" s="53" t="s">
        <v>747</v>
      </c>
      <c r="F327" s="53" t="s">
        <v>3329</v>
      </c>
      <c r="G327" s="53" t="s">
        <v>3048</v>
      </c>
      <c r="H327" s="54" t="s">
        <v>1188</v>
      </c>
      <c r="I327" s="40" t="s">
        <v>1017</v>
      </c>
    </row>
    <row r="328" spans="1:9">
      <c r="A328" s="42" t="s">
        <v>3091</v>
      </c>
      <c r="B328" s="53">
        <v>190</v>
      </c>
      <c r="C328" s="53" t="s">
        <v>744</v>
      </c>
      <c r="D328" s="53" t="s">
        <v>745</v>
      </c>
      <c r="E328" s="53" t="s">
        <v>3329</v>
      </c>
      <c r="F328" s="53" t="s">
        <v>3329</v>
      </c>
      <c r="G328" s="53" t="s">
        <v>3049</v>
      </c>
      <c r="H328" s="54" t="s">
        <v>1179</v>
      </c>
      <c r="I328" s="40" t="s">
        <v>1017</v>
      </c>
    </row>
    <row r="329" spans="1:9">
      <c r="A329" s="42" t="s">
        <v>3091</v>
      </c>
      <c r="B329" s="53">
        <v>224</v>
      </c>
      <c r="C329" s="53" t="s">
        <v>744</v>
      </c>
      <c r="D329" s="53" t="s">
        <v>743</v>
      </c>
      <c r="E329" s="53" t="s">
        <v>3329</v>
      </c>
      <c r="F329" s="53" t="s">
        <v>3329</v>
      </c>
      <c r="G329" s="53" t="s">
        <v>3050</v>
      </c>
      <c r="H329" s="54" t="s">
        <v>1173</v>
      </c>
      <c r="I329" s="40" t="s">
        <v>987</v>
      </c>
    </row>
    <row r="330" spans="1:9">
      <c r="A330" s="42" t="s">
        <v>643</v>
      </c>
      <c r="B330" s="53">
        <v>27</v>
      </c>
      <c r="C330" s="53" t="s">
        <v>743</v>
      </c>
      <c r="D330" s="53" t="s">
        <v>746</v>
      </c>
      <c r="E330" s="53" t="s">
        <v>3329</v>
      </c>
      <c r="F330" s="53" t="s">
        <v>3329</v>
      </c>
      <c r="G330" s="53" t="s">
        <v>3459</v>
      </c>
      <c r="H330" s="54"/>
      <c r="I330" s="40" t="s">
        <v>989</v>
      </c>
    </row>
    <row r="331" spans="1:9">
      <c r="A331" s="42" t="s">
        <v>643</v>
      </c>
      <c r="B331" s="53">
        <v>37</v>
      </c>
      <c r="C331" s="53" t="s">
        <v>743</v>
      </c>
      <c r="D331" s="53" t="s">
        <v>745</v>
      </c>
      <c r="E331" s="53" t="s">
        <v>3329</v>
      </c>
      <c r="F331" s="53" t="s">
        <v>3329</v>
      </c>
      <c r="G331" s="53" t="s">
        <v>3460</v>
      </c>
      <c r="H331" s="54"/>
      <c r="I331" s="40" t="s">
        <v>989</v>
      </c>
    </row>
    <row r="332" spans="1:9">
      <c r="A332" s="42" t="s">
        <v>643</v>
      </c>
      <c r="B332" s="53">
        <v>98</v>
      </c>
      <c r="C332" s="53" t="s">
        <v>744</v>
      </c>
      <c r="D332" s="53" t="s">
        <v>745</v>
      </c>
      <c r="E332" s="53" t="s">
        <v>3329</v>
      </c>
      <c r="F332" s="53" t="s">
        <v>3329</v>
      </c>
      <c r="G332" s="53" t="s">
        <v>3051</v>
      </c>
      <c r="H332" s="54" t="s">
        <v>1168</v>
      </c>
      <c r="I332" s="40" t="s">
        <v>1017</v>
      </c>
    </row>
    <row r="333" spans="1:9">
      <c r="A333" s="42" t="s">
        <v>646</v>
      </c>
      <c r="B333" s="53">
        <v>43</v>
      </c>
      <c r="C333" s="53" t="s">
        <v>746</v>
      </c>
      <c r="D333" s="53" t="s">
        <v>743</v>
      </c>
      <c r="E333" s="53" t="s">
        <v>3329</v>
      </c>
      <c r="F333" s="53" t="s">
        <v>3329</v>
      </c>
      <c r="G333" s="53" t="s">
        <v>3052</v>
      </c>
      <c r="H333" s="54" t="s">
        <v>1159</v>
      </c>
      <c r="I333" s="40" t="s">
        <v>987</v>
      </c>
    </row>
    <row r="334" spans="1:9">
      <c r="A334" s="42" t="s">
        <v>646</v>
      </c>
      <c r="B334" s="53">
        <v>64</v>
      </c>
      <c r="C334" s="53" t="s">
        <v>744</v>
      </c>
      <c r="D334" s="53" t="s">
        <v>743</v>
      </c>
      <c r="E334" s="53" t="s">
        <v>3329</v>
      </c>
      <c r="F334" s="53" t="s">
        <v>3329</v>
      </c>
      <c r="G334" s="53" t="s">
        <v>3053</v>
      </c>
      <c r="H334" s="54" t="s">
        <v>1156</v>
      </c>
      <c r="I334" s="40" t="s">
        <v>987</v>
      </c>
    </row>
    <row r="335" spans="1:9">
      <c r="A335" s="42" t="s">
        <v>3092</v>
      </c>
      <c r="B335" s="53">
        <v>106</v>
      </c>
      <c r="C335" s="53" t="s">
        <v>743</v>
      </c>
      <c r="D335" s="53" t="s">
        <v>745</v>
      </c>
      <c r="E335" s="53" t="s">
        <v>3329</v>
      </c>
      <c r="F335" s="53" t="s">
        <v>3329</v>
      </c>
      <c r="G335" s="53" t="s">
        <v>3054</v>
      </c>
      <c r="H335" s="54" t="s">
        <v>1153</v>
      </c>
      <c r="I335" s="40" t="s">
        <v>1017</v>
      </c>
    </row>
    <row r="336" spans="1:9">
      <c r="A336" s="42" t="s">
        <v>3092</v>
      </c>
      <c r="B336" s="53">
        <v>169</v>
      </c>
      <c r="C336" s="53" t="s">
        <v>746</v>
      </c>
      <c r="D336" s="53" t="s">
        <v>745</v>
      </c>
      <c r="E336" s="53" t="s">
        <v>3329</v>
      </c>
      <c r="F336" s="53" t="s">
        <v>3329</v>
      </c>
      <c r="G336" s="53" t="s">
        <v>3055</v>
      </c>
      <c r="H336" s="54" t="s">
        <v>1150</v>
      </c>
      <c r="I336" s="40" t="s">
        <v>987</v>
      </c>
    </row>
    <row r="337" spans="1:9">
      <c r="A337" s="42" t="s">
        <v>671</v>
      </c>
      <c r="B337" s="53">
        <v>39</v>
      </c>
      <c r="C337" s="53" t="s">
        <v>744</v>
      </c>
      <c r="D337" s="53" t="s">
        <v>743</v>
      </c>
      <c r="E337" s="53" t="s">
        <v>3329</v>
      </c>
      <c r="F337" s="53" t="s">
        <v>3329</v>
      </c>
      <c r="G337" s="53" t="s">
        <v>3056</v>
      </c>
      <c r="H337" s="54" t="s">
        <v>1147</v>
      </c>
      <c r="I337" s="40" t="s">
        <v>987</v>
      </c>
    </row>
    <row r="338" spans="1:9">
      <c r="A338" s="42" t="s">
        <v>671</v>
      </c>
      <c r="B338" s="53">
        <v>57</v>
      </c>
      <c r="C338" s="53" t="s">
        <v>746</v>
      </c>
      <c r="D338" s="53" t="s">
        <v>745</v>
      </c>
      <c r="E338" s="53" t="s">
        <v>3329</v>
      </c>
      <c r="F338" s="53" t="s">
        <v>3329</v>
      </c>
      <c r="G338" s="53" t="s">
        <v>3057</v>
      </c>
      <c r="H338" s="54" t="s">
        <v>1144</v>
      </c>
      <c r="I338" s="40" t="s">
        <v>987</v>
      </c>
    </row>
    <row r="339" spans="1:9">
      <c r="A339" s="42" t="s">
        <v>671</v>
      </c>
      <c r="B339" s="53">
        <v>99</v>
      </c>
      <c r="C339" s="53" t="s">
        <v>743</v>
      </c>
      <c r="D339" s="53" t="s">
        <v>744</v>
      </c>
      <c r="E339" s="53" t="s">
        <v>3329</v>
      </c>
      <c r="F339" s="53" t="s">
        <v>3329</v>
      </c>
      <c r="G339" s="53" t="s">
        <v>3058</v>
      </c>
      <c r="H339" s="54" t="s">
        <v>1141</v>
      </c>
      <c r="I339" s="40" t="s">
        <v>1017</v>
      </c>
    </row>
    <row r="340" spans="1:9">
      <c r="A340" s="42" t="s">
        <v>3093</v>
      </c>
      <c r="B340" s="53">
        <v>147</v>
      </c>
      <c r="C340" s="53" t="s">
        <v>744</v>
      </c>
      <c r="D340" s="53" t="s">
        <v>743</v>
      </c>
      <c r="E340" s="53" t="s">
        <v>3329</v>
      </c>
      <c r="F340" s="53" t="s">
        <v>3329</v>
      </c>
      <c r="G340" s="53" t="s">
        <v>3059</v>
      </c>
      <c r="H340" s="54" t="s">
        <v>1138</v>
      </c>
      <c r="I340" s="40" t="s">
        <v>987</v>
      </c>
    </row>
    <row r="341" spans="1:9">
      <c r="A341" s="42" t="s">
        <v>3093</v>
      </c>
      <c r="B341" s="53">
        <v>159</v>
      </c>
      <c r="C341" s="53" t="s">
        <v>743</v>
      </c>
      <c r="D341" s="53" t="s">
        <v>744</v>
      </c>
      <c r="E341" s="53" t="s">
        <v>3329</v>
      </c>
      <c r="F341" s="53" t="s">
        <v>3329</v>
      </c>
      <c r="G341" s="53" t="s">
        <v>3060</v>
      </c>
      <c r="H341" s="54" t="s">
        <v>1135</v>
      </c>
      <c r="I341" s="40" t="s">
        <v>987</v>
      </c>
    </row>
    <row r="342" spans="1:9">
      <c r="A342" s="42" t="s">
        <v>3093</v>
      </c>
      <c r="B342" s="53">
        <v>445</v>
      </c>
      <c r="C342" s="53" t="s">
        <v>744</v>
      </c>
      <c r="D342" s="53" t="s">
        <v>743</v>
      </c>
      <c r="E342" s="53" t="s">
        <v>3329</v>
      </c>
      <c r="F342" s="53" t="s">
        <v>3329</v>
      </c>
      <c r="G342" s="53" t="s">
        <v>3061</v>
      </c>
      <c r="H342" s="54" t="s">
        <v>1132</v>
      </c>
      <c r="I342" s="40" t="s">
        <v>1017</v>
      </c>
    </row>
    <row r="343" spans="1:9">
      <c r="A343" s="42" t="s">
        <v>3093</v>
      </c>
      <c r="B343" s="53">
        <v>454</v>
      </c>
      <c r="C343" s="53" t="s">
        <v>743</v>
      </c>
      <c r="D343" s="53" t="s">
        <v>744</v>
      </c>
      <c r="E343" s="53" t="s">
        <v>3329</v>
      </c>
      <c r="F343" s="53" t="s">
        <v>3329</v>
      </c>
      <c r="G343" s="53" t="s">
        <v>3062</v>
      </c>
      <c r="H343" s="54" t="s">
        <v>1129</v>
      </c>
      <c r="I343" s="40" t="s">
        <v>1017</v>
      </c>
    </row>
    <row r="344" spans="1:9">
      <c r="A344" s="42" t="s">
        <v>3093</v>
      </c>
      <c r="B344" s="53">
        <v>462</v>
      </c>
      <c r="C344" s="53" t="s">
        <v>743</v>
      </c>
      <c r="D344" s="53" t="s">
        <v>744</v>
      </c>
      <c r="E344" s="53" t="s">
        <v>3329</v>
      </c>
      <c r="F344" s="53" t="s">
        <v>3329</v>
      </c>
      <c r="G344" s="53" t="s">
        <v>3063</v>
      </c>
      <c r="H344" s="54" t="s">
        <v>1126</v>
      </c>
      <c r="I344" s="40" t="s">
        <v>987</v>
      </c>
    </row>
    <row r="345" spans="1:9">
      <c r="A345" s="42" t="s">
        <v>3093</v>
      </c>
      <c r="B345" s="53">
        <v>468</v>
      </c>
      <c r="C345" s="53" t="s">
        <v>743</v>
      </c>
      <c r="D345" s="53" t="s">
        <v>744</v>
      </c>
      <c r="E345" s="53" t="s">
        <v>3329</v>
      </c>
      <c r="F345" s="53" t="s">
        <v>3329</v>
      </c>
      <c r="G345" s="53" t="s">
        <v>3064</v>
      </c>
      <c r="H345" s="54" t="s">
        <v>1123</v>
      </c>
      <c r="I345" s="40" t="s">
        <v>987</v>
      </c>
    </row>
    <row r="346" spans="1:9">
      <c r="A346" s="42" t="s">
        <v>3093</v>
      </c>
      <c r="B346" s="53">
        <v>483</v>
      </c>
      <c r="C346" s="53" t="s">
        <v>746</v>
      </c>
      <c r="D346" s="53" t="s">
        <v>745</v>
      </c>
      <c r="E346" s="53" t="s">
        <v>3329</v>
      </c>
      <c r="F346" s="53" t="s">
        <v>3329</v>
      </c>
      <c r="G346" s="53" t="s">
        <v>3065</v>
      </c>
      <c r="H346" s="54" t="s">
        <v>1120</v>
      </c>
      <c r="I346" s="40" t="s">
        <v>987</v>
      </c>
    </row>
    <row r="347" spans="1:9">
      <c r="A347" s="42" t="s">
        <v>3093</v>
      </c>
      <c r="B347" s="53">
        <v>570</v>
      </c>
      <c r="C347" s="53" t="s">
        <v>746</v>
      </c>
      <c r="D347" s="53" t="s">
        <v>744</v>
      </c>
      <c r="E347" s="53" t="s">
        <v>3329</v>
      </c>
      <c r="F347" s="53" t="s">
        <v>3329</v>
      </c>
      <c r="G347" s="53" t="s">
        <v>3066</v>
      </c>
      <c r="H347" s="54" t="s">
        <v>1117</v>
      </c>
      <c r="I347" s="40" t="s">
        <v>987</v>
      </c>
    </row>
    <row r="348" spans="1:9">
      <c r="A348" s="42" t="s">
        <v>684</v>
      </c>
      <c r="B348" s="53">
        <v>156</v>
      </c>
      <c r="C348" s="53" t="s">
        <v>745</v>
      </c>
      <c r="D348" s="53" t="s">
        <v>743</v>
      </c>
      <c r="E348" s="53" t="s">
        <v>3329</v>
      </c>
      <c r="F348" s="53" t="s">
        <v>3329</v>
      </c>
      <c r="G348" s="53" t="s">
        <v>3067</v>
      </c>
      <c r="H348" s="54" t="s">
        <v>1114</v>
      </c>
      <c r="I348" s="40" t="s">
        <v>987</v>
      </c>
    </row>
    <row r="349" spans="1:9">
      <c r="A349" s="42" t="s">
        <v>684</v>
      </c>
      <c r="B349" s="53">
        <v>267</v>
      </c>
      <c r="C349" s="53" t="s">
        <v>746</v>
      </c>
      <c r="D349" s="53" t="s">
        <v>744</v>
      </c>
      <c r="E349" s="53" t="s">
        <v>3329</v>
      </c>
      <c r="F349" s="53" t="s">
        <v>3329</v>
      </c>
      <c r="G349" s="53" t="s">
        <v>3068</v>
      </c>
      <c r="H349" s="54" t="s">
        <v>1096</v>
      </c>
      <c r="I349" s="40" t="s">
        <v>987</v>
      </c>
    </row>
    <row r="350" spans="1:9">
      <c r="A350" s="42" t="s">
        <v>684</v>
      </c>
      <c r="B350" s="53">
        <v>281</v>
      </c>
      <c r="C350" s="53" t="s">
        <v>745</v>
      </c>
      <c r="D350" s="53" t="s">
        <v>743</v>
      </c>
      <c r="E350" s="53" t="s">
        <v>3329</v>
      </c>
      <c r="F350" s="53" t="s">
        <v>3329</v>
      </c>
      <c r="G350" s="53" t="s">
        <v>3069</v>
      </c>
      <c r="H350" s="54" t="s">
        <v>1093</v>
      </c>
      <c r="I350" s="40" t="s">
        <v>1017</v>
      </c>
    </row>
    <row r="351" spans="1:9">
      <c r="A351" s="42" t="s">
        <v>3094</v>
      </c>
      <c r="B351" s="53">
        <v>343</v>
      </c>
      <c r="C351" s="53" t="s">
        <v>745</v>
      </c>
      <c r="D351" s="53" t="s">
        <v>744</v>
      </c>
      <c r="E351" s="53" t="s">
        <v>3329</v>
      </c>
      <c r="F351" s="53" t="s">
        <v>3329</v>
      </c>
      <c r="G351" s="53" t="s">
        <v>3070</v>
      </c>
      <c r="H351" s="54" t="s">
        <v>1087</v>
      </c>
      <c r="I351" s="40" t="s">
        <v>1017</v>
      </c>
    </row>
    <row r="352" spans="1:9">
      <c r="A352" s="42" t="s">
        <v>3094</v>
      </c>
      <c r="B352" s="53">
        <v>351</v>
      </c>
      <c r="C352" s="53" t="s">
        <v>745</v>
      </c>
      <c r="D352" s="53" t="s">
        <v>746</v>
      </c>
      <c r="E352" s="53" t="s">
        <v>3329</v>
      </c>
      <c r="F352" s="53" t="s">
        <v>3329</v>
      </c>
      <c r="G352" s="53" t="s">
        <v>3071</v>
      </c>
      <c r="H352" s="54" t="s">
        <v>1084</v>
      </c>
      <c r="I352" s="40" t="s">
        <v>987</v>
      </c>
    </row>
    <row r="353" spans="1:9">
      <c r="A353" s="42" t="s">
        <v>3094</v>
      </c>
      <c r="B353" s="53">
        <v>396</v>
      </c>
      <c r="C353" s="53" t="s">
        <v>746</v>
      </c>
      <c r="D353" s="53" t="s">
        <v>743</v>
      </c>
      <c r="E353" s="53" t="s">
        <v>3329</v>
      </c>
      <c r="F353" s="53" t="s">
        <v>3329</v>
      </c>
      <c r="G353" s="53" t="s">
        <v>3461</v>
      </c>
      <c r="H353" s="54"/>
      <c r="I353" s="40" t="s">
        <v>989</v>
      </c>
    </row>
    <row r="354" spans="1:9">
      <c r="A354" s="42" t="s">
        <v>3094</v>
      </c>
      <c r="B354" s="53">
        <v>402</v>
      </c>
      <c r="C354" s="53" t="s">
        <v>745</v>
      </c>
      <c r="D354" s="53" t="s">
        <v>746</v>
      </c>
      <c r="E354" s="53" t="s">
        <v>3329</v>
      </c>
      <c r="F354" s="53" t="s">
        <v>3329</v>
      </c>
      <c r="G354" s="53" t="s">
        <v>3462</v>
      </c>
      <c r="H354" s="54"/>
      <c r="I354" s="40" t="s">
        <v>989</v>
      </c>
    </row>
    <row r="355" spans="1:9">
      <c r="A355" s="42" t="s">
        <v>3094</v>
      </c>
      <c r="B355" s="53">
        <v>425</v>
      </c>
      <c r="C355" s="53" t="s">
        <v>745</v>
      </c>
      <c r="D355" s="53" t="s">
        <v>743</v>
      </c>
      <c r="E355" s="53" t="s">
        <v>3329</v>
      </c>
      <c r="F355" s="53" t="s">
        <v>3329</v>
      </c>
      <c r="G355" s="53" t="s">
        <v>3463</v>
      </c>
      <c r="H355" s="54"/>
      <c r="I355" s="40" t="s">
        <v>989</v>
      </c>
    </row>
    <row r="356" spans="1:9">
      <c r="A356" s="42" t="s">
        <v>3094</v>
      </c>
      <c r="B356" s="53">
        <v>126</v>
      </c>
      <c r="C356" s="53" t="s">
        <v>746</v>
      </c>
      <c r="D356" s="53" t="s">
        <v>745</v>
      </c>
      <c r="E356" s="53" t="s">
        <v>3329</v>
      </c>
      <c r="F356" s="53" t="s">
        <v>3329</v>
      </c>
      <c r="G356" s="53" t="s">
        <v>3072</v>
      </c>
      <c r="H356" s="54" t="s">
        <v>1078</v>
      </c>
      <c r="I356" s="40" t="s">
        <v>1017</v>
      </c>
    </row>
    <row r="357" spans="1:9">
      <c r="A357" s="42" t="s">
        <v>3094</v>
      </c>
      <c r="B357" s="53">
        <v>187</v>
      </c>
      <c r="C357" s="53" t="s">
        <v>744</v>
      </c>
      <c r="D357" s="53" t="s">
        <v>743</v>
      </c>
      <c r="E357" s="53" t="s">
        <v>3329</v>
      </c>
      <c r="F357" s="53" t="s">
        <v>3329</v>
      </c>
      <c r="G357" s="53" t="s">
        <v>3073</v>
      </c>
      <c r="H357" s="54" t="s">
        <v>1075</v>
      </c>
      <c r="I357" s="40" t="s">
        <v>1017</v>
      </c>
    </row>
    <row r="358" spans="1:9">
      <c r="A358" s="42" t="s">
        <v>710</v>
      </c>
      <c r="B358" s="53">
        <v>28</v>
      </c>
      <c r="C358" s="53" t="s">
        <v>745</v>
      </c>
      <c r="D358" s="53" t="s">
        <v>746</v>
      </c>
      <c r="E358" s="53" t="s">
        <v>3329</v>
      </c>
      <c r="F358" s="53" t="s">
        <v>3329</v>
      </c>
      <c r="G358" s="53" t="s">
        <v>3464</v>
      </c>
      <c r="H358" s="54"/>
      <c r="I358" s="40" t="s">
        <v>975</v>
      </c>
    </row>
    <row r="359" spans="1:9">
      <c r="A359" s="42" t="s">
        <v>710</v>
      </c>
      <c r="B359" s="53">
        <v>29</v>
      </c>
      <c r="C359" s="53" t="s">
        <v>743</v>
      </c>
      <c r="D359" s="53" t="s">
        <v>746</v>
      </c>
      <c r="E359" s="53" t="s">
        <v>3329</v>
      </c>
      <c r="F359" s="53" t="s">
        <v>3329</v>
      </c>
      <c r="G359" s="53" t="s">
        <v>3465</v>
      </c>
      <c r="H359" s="54"/>
      <c r="I359" s="40" t="s">
        <v>975</v>
      </c>
    </row>
    <row r="360" spans="1:9">
      <c r="A360" s="42" t="s">
        <v>3309</v>
      </c>
      <c r="B360" s="53">
        <v>33</v>
      </c>
      <c r="C360" s="53" t="s">
        <v>746</v>
      </c>
      <c r="D360" s="53" t="s">
        <v>743</v>
      </c>
      <c r="E360" s="53" t="s">
        <v>3329</v>
      </c>
      <c r="F360" s="53" t="s">
        <v>3329</v>
      </c>
      <c r="G360" s="53" t="s">
        <v>3466</v>
      </c>
      <c r="H360" s="54"/>
      <c r="I360" s="40" t="s">
        <v>975</v>
      </c>
    </row>
    <row r="361" spans="1:9">
      <c r="A361" s="42" t="s">
        <v>3309</v>
      </c>
      <c r="B361" s="53">
        <v>34</v>
      </c>
      <c r="C361" s="53" t="s">
        <v>744</v>
      </c>
      <c r="D361" s="53" t="s">
        <v>746</v>
      </c>
      <c r="E361" s="53" t="s">
        <v>3329</v>
      </c>
      <c r="F361" s="53" t="s">
        <v>3329</v>
      </c>
      <c r="G361" s="53" t="s">
        <v>3467</v>
      </c>
      <c r="H361" s="54"/>
      <c r="I361" s="40" t="s">
        <v>975</v>
      </c>
    </row>
    <row r="362" spans="1:9">
      <c r="A362" s="42" t="s">
        <v>3309</v>
      </c>
      <c r="B362" s="53">
        <v>53</v>
      </c>
      <c r="C362" s="53" t="s">
        <v>745</v>
      </c>
      <c r="D362" s="53" t="s">
        <v>743</v>
      </c>
      <c r="E362" s="53" t="s">
        <v>3329</v>
      </c>
      <c r="F362" s="53" t="s">
        <v>3329</v>
      </c>
      <c r="G362" s="53" t="s">
        <v>3468</v>
      </c>
      <c r="H362" s="54"/>
      <c r="I362" s="40" t="s">
        <v>975</v>
      </c>
    </row>
    <row r="363" spans="1:9">
      <c r="A363" s="42" t="s">
        <v>3309</v>
      </c>
      <c r="B363" s="53">
        <v>56</v>
      </c>
      <c r="C363" s="53" t="s">
        <v>745</v>
      </c>
      <c r="D363" s="53" t="s">
        <v>746</v>
      </c>
      <c r="E363" s="53" t="s">
        <v>3329</v>
      </c>
      <c r="F363" s="53" t="s">
        <v>3329</v>
      </c>
      <c r="G363" s="53" t="s">
        <v>3469</v>
      </c>
      <c r="H363" s="54"/>
      <c r="I363" s="40" t="s">
        <v>975</v>
      </c>
    </row>
    <row r="364" spans="1:9">
      <c r="A364" s="42" t="s">
        <v>3309</v>
      </c>
      <c r="B364" s="53">
        <v>58</v>
      </c>
      <c r="C364" s="53" t="s">
        <v>743</v>
      </c>
      <c r="D364" s="53" t="s">
        <v>746</v>
      </c>
      <c r="E364" s="53" t="s">
        <v>3329</v>
      </c>
      <c r="F364" s="53" t="s">
        <v>3329</v>
      </c>
      <c r="G364" s="53" t="s">
        <v>3470</v>
      </c>
      <c r="H364" s="54"/>
      <c r="I364" s="40" t="s">
        <v>975</v>
      </c>
    </row>
    <row r="365" spans="1:9">
      <c r="A365" s="42" t="s">
        <v>3309</v>
      </c>
      <c r="B365" s="53">
        <v>62</v>
      </c>
      <c r="C365" s="53" t="s">
        <v>745</v>
      </c>
      <c r="D365" s="53" t="s">
        <v>743</v>
      </c>
      <c r="E365" s="53" t="s">
        <v>3329</v>
      </c>
      <c r="F365" s="53" t="s">
        <v>3329</v>
      </c>
      <c r="G365" s="53" t="s">
        <v>3471</v>
      </c>
      <c r="H365" s="54"/>
      <c r="I365" s="40" t="s">
        <v>975</v>
      </c>
    </row>
    <row r="366" spans="1:9">
      <c r="A366" s="42" t="s">
        <v>3309</v>
      </c>
      <c r="B366" s="53">
        <v>84</v>
      </c>
      <c r="C366" s="53" t="s">
        <v>743</v>
      </c>
      <c r="D366" s="53" t="s">
        <v>746</v>
      </c>
      <c r="E366" s="53" t="s">
        <v>3329</v>
      </c>
      <c r="F366" s="53" t="s">
        <v>3329</v>
      </c>
      <c r="G366" s="53" t="s">
        <v>3472</v>
      </c>
      <c r="H366" s="54"/>
      <c r="I366" s="40" t="s">
        <v>975</v>
      </c>
    </row>
    <row r="367" spans="1:9">
      <c r="A367" s="42" t="s">
        <v>3309</v>
      </c>
      <c r="B367" s="53">
        <v>87</v>
      </c>
      <c r="C367" s="53" t="s">
        <v>743</v>
      </c>
      <c r="D367" s="53" t="s">
        <v>744</v>
      </c>
      <c r="E367" s="53" t="s">
        <v>3329</v>
      </c>
      <c r="F367" s="53" t="s">
        <v>3329</v>
      </c>
      <c r="G367" s="53" t="s">
        <v>3473</v>
      </c>
      <c r="H367" s="54"/>
      <c r="I367" s="40" t="s">
        <v>975</v>
      </c>
    </row>
    <row r="368" spans="1:9">
      <c r="A368" s="42" t="s">
        <v>3309</v>
      </c>
      <c r="B368" s="53">
        <v>91</v>
      </c>
      <c r="C368" s="53" t="s">
        <v>743</v>
      </c>
      <c r="D368" s="53" t="s">
        <v>744</v>
      </c>
      <c r="E368" s="53" t="s">
        <v>3329</v>
      </c>
      <c r="F368" s="53" t="s">
        <v>3329</v>
      </c>
      <c r="G368" s="53" t="s">
        <v>3474</v>
      </c>
      <c r="H368" s="54"/>
      <c r="I368" s="40" t="s">
        <v>975</v>
      </c>
    </row>
    <row r="369" spans="1:9">
      <c r="A369" s="42" t="s">
        <v>3309</v>
      </c>
      <c r="B369" s="53">
        <v>102</v>
      </c>
      <c r="C369" s="53" t="s">
        <v>743</v>
      </c>
      <c r="D369" s="53" t="s">
        <v>745</v>
      </c>
      <c r="E369" s="53" t="s">
        <v>3329</v>
      </c>
      <c r="F369" s="53" t="s">
        <v>3329</v>
      </c>
      <c r="G369" s="53" t="s">
        <v>3074</v>
      </c>
      <c r="H369" s="54" t="s">
        <v>1058</v>
      </c>
      <c r="I369" s="40" t="s">
        <v>1017</v>
      </c>
    </row>
    <row r="370" spans="1:9">
      <c r="A370" s="42" t="s">
        <v>3309</v>
      </c>
      <c r="B370" s="53">
        <v>110</v>
      </c>
      <c r="C370" s="53" t="s">
        <v>743</v>
      </c>
      <c r="D370" s="53" t="s">
        <v>744</v>
      </c>
      <c r="E370" s="53" t="s">
        <v>3329</v>
      </c>
      <c r="F370" s="53" t="s">
        <v>3329</v>
      </c>
      <c r="G370" s="53" t="s">
        <v>3075</v>
      </c>
      <c r="H370" s="54" t="s">
        <v>1055</v>
      </c>
      <c r="I370" s="40" t="s">
        <v>1017</v>
      </c>
    </row>
    <row r="371" spans="1:9">
      <c r="A371" s="42" t="s">
        <v>3309</v>
      </c>
      <c r="B371" s="53">
        <v>141</v>
      </c>
      <c r="C371" s="53" t="s">
        <v>746</v>
      </c>
      <c r="D371" s="53" t="s">
        <v>745</v>
      </c>
      <c r="E371" s="53" t="s">
        <v>3329</v>
      </c>
      <c r="F371" s="53" t="s">
        <v>3329</v>
      </c>
      <c r="G371" s="53" t="s">
        <v>3076</v>
      </c>
      <c r="H371" s="54" t="s">
        <v>1035</v>
      </c>
      <c r="I371" s="40" t="s">
        <v>1017</v>
      </c>
    </row>
    <row r="372" spans="1:9">
      <c r="A372" s="42" t="s">
        <v>714</v>
      </c>
      <c r="B372" s="53">
        <v>136</v>
      </c>
      <c r="C372" s="53" t="s">
        <v>743</v>
      </c>
      <c r="D372" s="53" t="s">
        <v>744</v>
      </c>
      <c r="E372" s="53" t="s">
        <v>3329</v>
      </c>
      <c r="F372" s="53" t="s">
        <v>3329</v>
      </c>
      <c r="G372" s="53" t="s">
        <v>3475</v>
      </c>
      <c r="H372" s="54"/>
      <c r="I372" s="40" t="s">
        <v>975</v>
      </c>
    </row>
    <row r="373" spans="1:9">
      <c r="A373" s="42" t="s">
        <v>714</v>
      </c>
      <c r="B373" s="53">
        <v>139</v>
      </c>
      <c r="C373" s="53" t="s">
        <v>744</v>
      </c>
      <c r="D373" s="53" t="s">
        <v>743</v>
      </c>
      <c r="E373" s="53" t="s">
        <v>3329</v>
      </c>
      <c r="F373" s="53" t="s">
        <v>3329</v>
      </c>
      <c r="G373" s="53" t="s">
        <v>3476</v>
      </c>
      <c r="H373" s="54"/>
      <c r="I373" s="40" t="s">
        <v>975</v>
      </c>
    </row>
    <row r="374" spans="1:9">
      <c r="A374" s="42" t="s">
        <v>3310</v>
      </c>
      <c r="B374" s="53">
        <v>196</v>
      </c>
      <c r="C374" s="53" t="s">
        <v>743</v>
      </c>
      <c r="D374" s="53" t="s">
        <v>744</v>
      </c>
      <c r="E374" s="53" t="s">
        <v>3329</v>
      </c>
      <c r="F374" s="53" t="s">
        <v>3329</v>
      </c>
      <c r="G374" s="53" t="s">
        <v>3477</v>
      </c>
      <c r="H374" s="54"/>
      <c r="I374" s="40" t="s">
        <v>975</v>
      </c>
    </row>
    <row r="375" spans="1:9">
      <c r="A375" s="42" t="s">
        <v>3310</v>
      </c>
      <c r="B375" s="53">
        <v>400</v>
      </c>
      <c r="C375" s="53" t="s">
        <v>744</v>
      </c>
      <c r="D375" s="53" t="s">
        <v>743</v>
      </c>
      <c r="E375" s="53" t="s">
        <v>3329</v>
      </c>
      <c r="F375" s="53" t="s">
        <v>3329</v>
      </c>
      <c r="G375" s="53" t="s">
        <v>3478</v>
      </c>
      <c r="H375" s="54"/>
      <c r="I375" s="40" t="s">
        <v>975</v>
      </c>
    </row>
    <row r="376" spans="1:9">
      <c r="A376" s="42" t="s">
        <v>3310</v>
      </c>
      <c r="B376" s="53">
        <v>422</v>
      </c>
      <c r="C376" s="53" t="s">
        <v>745</v>
      </c>
      <c r="D376" s="53" t="s">
        <v>743</v>
      </c>
      <c r="E376" s="53" t="s">
        <v>3329</v>
      </c>
      <c r="F376" s="53" t="s">
        <v>3329</v>
      </c>
      <c r="G376" s="53" t="s">
        <v>3479</v>
      </c>
      <c r="H376" s="54"/>
      <c r="I376" s="40" t="s">
        <v>975</v>
      </c>
    </row>
    <row r="377" spans="1:9">
      <c r="A377" s="42" t="s">
        <v>3310</v>
      </c>
      <c r="B377" s="53">
        <v>449</v>
      </c>
      <c r="C377" s="53" t="s">
        <v>744</v>
      </c>
      <c r="D377" s="53" t="s">
        <v>746</v>
      </c>
      <c r="E377" s="53" t="s">
        <v>3329</v>
      </c>
      <c r="F377" s="53" t="s">
        <v>3329</v>
      </c>
      <c r="G377" s="53" t="s">
        <v>3480</v>
      </c>
      <c r="H377" s="54"/>
      <c r="I377" s="40" t="s">
        <v>975</v>
      </c>
    </row>
    <row r="378" spans="1:9">
      <c r="A378" s="42" t="s">
        <v>3310</v>
      </c>
      <c r="B378" s="53">
        <v>473</v>
      </c>
      <c r="C378" s="53" t="s">
        <v>744</v>
      </c>
      <c r="D378" s="53" t="s">
        <v>743</v>
      </c>
      <c r="E378" s="53" t="s">
        <v>3329</v>
      </c>
      <c r="F378" s="53" t="s">
        <v>3329</v>
      </c>
      <c r="G378" s="53" t="s">
        <v>3481</v>
      </c>
      <c r="H378" s="54"/>
      <c r="I378" s="40" t="s">
        <v>975</v>
      </c>
    </row>
    <row r="379" spans="1:9">
      <c r="A379" s="42" t="s">
        <v>739</v>
      </c>
      <c r="B379" s="53">
        <v>62</v>
      </c>
      <c r="C379" s="53" t="s">
        <v>743</v>
      </c>
      <c r="D379" s="53" t="s">
        <v>744</v>
      </c>
      <c r="E379" s="53" t="s">
        <v>3329</v>
      </c>
      <c r="F379" s="53" t="s">
        <v>3329</v>
      </c>
      <c r="G379" s="53" t="s">
        <v>3482</v>
      </c>
      <c r="H379" s="54"/>
      <c r="I379" s="40" t="s">
        <v>989</v>
      </c>
    </row>
    <row r="380" spans="1:9">
      <c r="A380" s="42" t="s">
        <v>739</v>
      </c>
      <c r="B380" s="53">
        <v>72</v>
      </c>
      <c r="C380" s="53" t="s">
        <v>746</v>
      </c>
      <c r="D380" s="53" t="s">
        <v>745</v>
      </c>
      <c r="E380" s="53" t="s">
        <v>3329</v>
      </c>
      <c r="F380" s="53" t="s">
        <v>3329</v>
      </c>
      <c r="G380" s="53" t="s">
        <v>3483</v>
      </c>
      <c r="H380" s="54"/>
      <c r="I380" s="40" t="s">
        <v>989</v>
      </c>
    </row>
    <row r="381" spans="1:9">
      <c r="A381" s="42" t="s">
        <v>3311</v>
      </c>
      <c r="B381" s="53">
        <v>73</v>
      </c>
      <c r="C381" s="53" t="s">
        <v>745</v>
      </c>
      <c r="D381" s="53" t="s">
        <v>746</v>
      </c>
      <c r="E381" s="53" t="s">
        <v>3329</v>
      </c>
      <c r="F381" s="53" t="s">
        <v>3329</v>
      </c>
      <c r="G381" s="53" t="s">
        <v>3368</v>
      </c>
      <c r="H381" s="54"/>
      <c r="I381" s="40" t="s">
        <v>989</v>
      </c>
    </row>
    <row r="382" spans="1:9">
      <c r="A382" s="42" t="s">
        <v>3311</v>
      </c>
      <c r="B382" s="53">
        <v>285</v>
      </c>
      <c r="C382" s="53" t="s">
        <v>744</v>
      </c>
      <c r="D382" s="53" t="s">
        <v>745</v>
      </c>
      <c r="E382" s="53" t="s">
        <v>3329</v>
      </c>
      <c r="F382" s="53" t="s">
        <v>3329</v>
      </c>
      <c r="G382" s="53" t="s">
        <v>3484</v>
      </c>
      <c r="H382" s="54"/>
      <c r="I382" s="40" t="s">
        <v>975</v>
      </c>
    </row>
    <row r="383" spans="1:9">
      <c r="A383" s="42" t="s">
        <v>3311</v>
      </c>
      <c r="B383" s="40">
        <v>303</v>
      </c>
      <c r="C383" s="40" t="s">
        <v>744</v>
      </c>
      <c r="D383" s="40" t="s">
        <v>743</v>
      </c>
      <c r="E383" s="40" t="s">
        <v>3485</v>
      </c>
      <c r="F383" s="40" t="s">
        <v>3485</v>
      </c>
      <c r="G383" s="40" t="s">
        <v>3486</v>
      </c>
      <c r="H383" s="54"/>
      <c r="I383" s="40" t="s">
        <v>975</v>
      </c>
    </row>
    <row r="384" spans="1:9">
      <c r="A384" s="42" t="s">
        <v>3311</v>
      </c>
      <c r="B384" s="40">
        <v>376</v>
      </c>
      <c r="C384" s="40" t="s">
        <v>743</v>
      </c>
      <c r="D384" s="40" t="s">
        <v>744</v>
      </c>
      <c r="E384" s="40" t="s">
        <v>3485</v>
      </c>
      <c r="F384" s="40" t="s">
        <v>3485</v>
      </c>
      <c r="G384" s="40" t="s">
        <v>3487</v>
      </c>
      <c r="H384" s="54"/>
      <c r="I384" s="40" t="s">
        <v>975</v>
      </c>
    </row>
  </sheetData>
  <dataConsolidate/>
  <customSheetViews>
    <customSheetView guid="{6139BD5D-8ECA-430C-AD3C-DDA4FEA7A0B4}">
      <selection activeCell="D17" sqref="D17"/>
      <pageMargins left="0.7" right="0.7" top="0.75" bottom="0.75" header="0.3" footer="0.3"/>
      <pageSetup paperSize="9" orientation="portrait" verticalDpi="0" r:id="rId1"/>
    </customSheetView>
  </customSheetViews>
  <mergeCells count="10">
    <mergeCell ref="A1:I1"/>
    <mergeCell ref="B2:B3"/>
    <mergeCell ref="C2:C3"/>
    <mergeCell ref="D2:D3"/>
    <mergeCell ref="E2:E3"/>
    <mergeCell ref="F2:F3"/>
    <mergeCell ref="G2:G3"/>
    <mergeCell ref="H2:H3"/>
    <mergeCell ref="I2:I3"/>
    <mergeCell ref="A2:A3"/>
  </mergeCells>
  <phoneticPr fontId="5" type="noConversion"/>
  <pageMargins left="0.7" right="0.7" top="0.75" bottom="0.75" header="0.3" footer="0.3"/>
  <pageSetup paperSize="9" orientation="portrait" verticalDpi="0"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0"/>
  <sheetViews>
    <sheetView topLeftCell="A11" zoomScale="70" zoomScaleNormal="70" workbookViewId="0">
      <selection activeCell="U11" sqref="U11"/>
    </sheetView>
  </sheetViews>
  <sheetFormatPr defaultColWidth="9" defaultRowHeight="15"/>
  <cols>
    <col min="1" max="4" width="9" style="20"/>
    <col min="5" max="5" width="9" style="20" customWidth="1"/>
    <col min="6" max="6" width="3.28515625" style="20" customWidth="1"/>
    <col min="7" max="10" width="9" style="63"/>
    <col min="11" max="11" width="3.28515625" style="9" customWidth="1"/>
    <col min="12" max="16384" width="9" style="9"/>
  </cols>
  <sheetData>
    <row r="1" spans="1:15" ht="16.5">
      <c r="A1" s="96" t="s">
        <v>3327</v>
      </c>
      <c r="B1" s="96"/>
      <c r="C1" s="96"/>
      <c r="D1" s="96"/>
      <c r="E1" s="96"/>
      <c r="F1" s="96"/>
      <c r="G1" s="96"/>
      <c r="H1" s="96"/>
      <c r="I1" s="96"/>
      <c r="J1" s="96"/>
      <c r="K1" s="96"/>
      <c r="L1" s="96"/>
      <c r="M1" s="96"/>
      <c r="N1" s="96"/>
      <c r="O1" s="96"/>
    </row>
    <row r="2" spans="1:15" ht="16.5">
      <c r="A2" s="21"/>
      <c r="B2" s="98" t="s">
        <v>748</v>
      </c>
      <c r="C2" s="98"/>
      <c r="D2" s="98"/>
      <c r="E2" s="98"/>
      <c r="F2" s="21"/>
      <c r="G2" s="99" t="s">
        <v>3328</v>
      </c>
      <c r="H2" s="99"/>
      <c r="I2" s="99"/>
      <c r="J2" s="99"/>
      <c r="K2" s="5"/>
      <c r="L2" s="103" t="s">
        <v>2866</v>
      </c>
      <c r="M2" s="104"/>
      <c r="N2" s="104"/>
      <c r="O2" s="105"/>
    </row>
    <row r="3" spans="1:15" ht="16.5">
      <c r="A3" s="18" t="s">
        <v>749</v>
      </c>
      <c r="B3" s="22" t="s">
        <v>750</v>
      </c>
      <c r="C3" s="18" t="s">
        <v>759</v>
      </c>
      <c r="D3" s="18" t="s">
        <v>760</v>
      </c>
      <c r="E3" s="22" t="s">
        <v>751</v>
      </c>
      <c r="F3" s="22"/>
      <c r="G3" s="59" t="s">
        <v>750</v>
      </c>
      <c r="H3" s="60" t="s">
        <v>759</v>
      </c>
      <c r="I3" s="60" t="s">
        <v>760</v>
      </c>
      <c r="J3" s="59" t="s">
        <v>751</v>
      </c>
      <c r="K3" s="5"/>
      <c r="L3" s="22" t="s">
        <v>770</v>
      </c>
      <c r="M3" s="18" t="s">
        <v>759</v>
      </c>
      <c r="N3" s="18" t="s">
        <v>760</v>
      </c>
      <c r="O3" s="22" t="s">
        <v>769</v>
      </c>
    </row>
    <row r="4" spans="1:15">
      <c r="A4" s="100" t="s">
        <v>752</v>
      </c>
      <c r="B4" s="101"/>
      <c r="C4" s="101"/>
      <c r="D4" s="101"/>
      <c r="E4" s="101"/>
      <c r="F4" s="101"/>
      <c r="G4" s="101"/>
      <c r="H4" s="101"/>
      <c r="I4" s="101"/>
      <c r="J4" s="101"/>
      <c r="K4" s="101"/>
      <c r="L4" s="101"/>
      <c r="M4" s="101"/>
      <c r="N4" s="101"/>
      <c r="O4" s="102"/>
    </row>
    <row r="5" spans="1:15">
      <c r="A5" s="18" t="s">
        <v>31</v>
      </c>
      <c r="B5" s="18">
        <v>0.86209999999999998</v>
      </c>
      <c r="C5" s="18">
        <v>0.109</v>
      </c>
      <c r="D5" s="18">
        <v>0.192</v>
      </c>
      <c r="E5" s="18">
        <v>0.20469999999999999</v>
      </c>
      <c r="F5" s="18"/>
      <c r="G5" s="60">
        <v>0.86639999999999995</v>
      </c>
      <c r="H5" s="18">
        <v>4.82E-2</v>
      </c>
      <c r="I5" s="18">
        <v>0.12280000000000001</v>
      </c>
      <c r="J5" s="18">
        <v>0.1305</v>
      </c>
      <c r="K5" s="5"/>
      <c r="L5" s="18">
        <v>3.9815455692954052</v>
      </c>
      <c r="M5" s="18">
        <v>0.7</v>
      </c>
      <c r="N5" s="18">
        <v>0.67625000000000002</v>
      </c>
      <c r="O5" s="18">
        <v>1.4646042411852029</v>
      </c>
    </row>
    <row r="6" spans="1:15">
      <c r="A6" s="18" t="s">
        <v>39</v>
      </c>
      <c r="B6" s="18">
        <v>0.85799999999999998</v>
      </c>
      <c r="C6" s="18">
        <v>0.113</v>
      </c>
      <c r="D6" s="18">
        <v>0.19539999999999999</v>
      </c>
      <c r="E6" s="18">
        <v>0.20910000000000001</v>
      </c>
      <c r="F6" s="18"/>
      <c r="G6" s="60">
        <v>0.86709999999999998</v>
      </c>
      <c r="H6" s="18">
        <v>6.2700000000000006E-2</v>
      </c>
      <c r="I6" s="18">
        <v>0.12089999999999999</v>
      </c>
      <c r="J6" s="18">
        <v>0.12959999999999999</v>
      </c>
      <c r="K6" s="5"/>
      <c r="L6" s="18">
        <v>4.057515688007391</v>
      </c>
      <c r="M6" s="18">
        <v>0.72499999999999998</v>
      </c>
      <c r="N6" s="18">
        <v>0.66687499999999988</v>
      </c>
      <c r="O6" s="18">
        <v>1.3979996248650295</v>
      </c>
    </row>
    <row r="7" spans="1:15">
      <c r="A7" s="18" t="s">
        <v>37</v>
      </c>
      <c r="B7" s="18">
        <v>0.87050000000000005</v>
      </c>
      <c r="C7" s="18">
        <v>0.1043</v>
      </c>
      <c r="D7" s="18">
        <v>0.18</v>
      </c>
      <c r="E7" s="18">
        <v>0.19209999999999999</v>
      </c>
      <c r="F7" s="18"/>
      <c r="G7" s="60">
        <v>0.87939999999999996</v>
      </c>
      <c r="H7" s="18">
        <v>5.4100000000000002E-2</v>
      </c>
      <c r="I7" s="18">
        <v>0.1163</v>
      </c>
      <c r="J7" s="18">
        <v>0.12470000000000001</v>
      </c>
      <c r="K7" s="5"/>
      <c r="L7" s="18">
        <v>3.0107679073015197</v>
      </c>
      <c r="M7" s="18">
        <v>0.7236111111111112</v>
      </c>
      <c r="N7" s="18">
        <v>0.60531635802469119</v>
      </c>
      <c r="O7" s="18">
        <v>1.176640156405637</v>
      </c>
    </row>
    <row r="8" spans="1:15">
      <c r="A8" s="18" t="s">
        <v>40</v>
      </c>
      <c r="B8" s="18">
        <v>0.85599999999999998</v>
      </c>
      <c r="C8" s="18">
        <v>0.1125</v>
      </c>
      <c r="D8" s="18">
        <v>0.1918</v>
      </c>
      <c r="E8" s="18">
        <v>0.20669999999999999</v>
      </c>
      <c r="F8" s="18"/>
      <c r="G8" s="60">
        <v>0.86539999999999995</v>
      </c>
      <c r="H8" s="18">
        <v>4.7600000000000003E-2</v>
      </c>
      <c r="I8" s="18">
        <v>0.1134</v>
      </c>
      <c r="J8" s="18">
        <v>0.1236</v>
      </c>
      <c r="K8" s="5"/>
      <c r="L8" s="18">
        <v>4.116375843444505</v>
      </c>
      <c r="M8" s="18">
        <v>0.81770833333333326</v>
      </c>
      <c r="N8" s="18">
        <v>0.73565467332766432</v>
      </c>
      <c r="O8" s="18">
        <v>1.5360127364081861</v>
      </c>
    </row>
    <row r="9" spans="1:15">
      <c r="A9" s="18" t="s">
        <v>27</v>
      </c>
      <c r="B9" s="18">
        <v>0.86060000000000003</v>
      </c>
      <c r="C9" s="18">
        <v>0.14380000000000001</v>
      </c>
      <c r="D9" s="18">
        <v>0.19470000000000001</v>
      </c>
      <c r="E9" s="18">
        <v>0.2059</v>
      </c>
      <c r="F9" s="18"/>
      <c r="G9" s="60">
        <v>0.86409999999999998</v>
      </c>
      <c r="H9" s="18">
        <v>5.7099999999999998E-2</v>
      </c>
      <c r="I9" s="18">
        <v>0.12659999999999999</v>
      </c>
      <c r="J9" s="18">
        <v>0.1341</v>
      </c>
      <c r="K9" s="5"/>
      <c r="L9" s="18">
        <v>2.9757631523617083</v>
      </c>
      <c r="M9" s="18">
        <v>0.71249999999999991</v>
      </c>
      <c r="N9" s="18">
        <v>0.58875</v>
      </c>
      <c r="O9" s="18">
        <v>1.2003399648552748</v>
      </c>
    </row>
    <row r="10" spans="1:15">
      <c r="A10" s="18" t="s">
        <v>21</v>
      </c>
      <c r="B10" s="18">
        <v>0.86019999999999996</v>
      </c>
      <c r="C10" s="18">
        <v>0.1133</v>
      </c>
      <c r="D10" s="18">
        <v>0.18709999999999999</v>
      </c>
      <c r="E10" s="18">
        <v>0.19939999999999999</v>
      </c>
      <c r="F10" s="18"/>
      <c r="G10" s="60">
        <v>0.86550000000000005</v>
      </c>
      <c r="H10" s="18">
        <v>5.0900000000000001E-2</v>
      </c>
      <c r="I10" s="18">
        <v>0.1118</v>
      </c>
      <c r="J10" s="18">
        <v>0.1191</v>
      </c>
      <c r="K10" s="5"/>
      <c r="L10" s="18">
        <v>3.3992237900966251</v>
      </c>
      <c r="M10" s="18">
        <v>0.72499999999999998</v>
      </c>
      <c r="N10" s="18">
        <v>0.59749999999999992</v>
      </c>
      <c r="O10" s="18">
        <v>1.2488147065257016</v>
      </c>
    </row>
    <row r="11" spans="1:15">
      <c r="A11" s="18" t="s">
        <v>15</v>
      </c>
      <c r="B11" s="18">
        <v>0.85260000000000002</v>
      </c>
      <c r="C11" s="18">
        <v>0.1142</v>
      </c>
      <c r="D11" s="18">
        <v>0.1918</v>
      </c>
      <c r="E11" s="18">
        <v>0.21199999999999999</v>
      </c>
      <c r="F11" s="18"/>
      <c r="G11" s="60">
        <v>0.86</v>
      </c>
      <c r="H11" s="18">
        <v>5.11E-2</v>
      </c>
      <c r="I11" s="18">
        <v>0.14249999999999999</v>
      </c>
      <c r="J11" s="18">
        <v>0.16320000000000001</v>
      </c>
      <c r="K11" s="5"/>
      <c r="L11" s="18">
        <v>3.2336857301165898</v>
      </c>
      <c r="M11" s="18">
        <v>0.65</v>
      </c>
      <c r="N11" s="18">
        <v>0.59250000000000003</v>
      </c>
      <c r="O11" s="18">
        <v>1.1910006632700951</v>
      </c>
    </row>
    <row r="12" spans="1:15">
      <c r="A12" s="18" t="s">
        <v>11</v>
      </c>
      <c r="B12" s="18">
        <v>0.87270000000000003</v>
      </c>
      <c r="C12" s="18">
        <v>0.113</v>
      </c>
      <c r="D12" s="18">
        <v>0.17499999999999999</v>
      </c>
      <c r="E12" s="18">
        <v>0.18690000000000001</v>
      </c>
      <c r="F12" s="18"/>
      <c r="G12" s="60">
        <v>0.86250000000000004</v>
      </c>
      <c r="H12" s="18">
        <v>5.0999999999999997E-2</v>
      </c>
      <c r="I12" s="18">
        <v>0.1008</v>
      </c>
      <c r="J12" s="18">
        <v>0.1065</v>
      </c>
      <c r="K12" s="5"/>
      <c r="L12" s="18">
        <v>3.2655106670871747</v>
      </c>
      <c r="M12" s="18">
        <v>0.6875</v>
      </c>
      <c r="N12" s="18">
        <v>0.60784722222222221</v>
      </c>
      <c r="O12" s="18">
        <v>1.2734421851167008</v>
      </c>
    </row>
    <row r="13" spans="1:15">
      <c r="A13" s="18" t="s">
        <v>23</v>
      </c>
      <c r="B13" s="18">
        <v>0.871</v>
      </c>
      <c r="C13" s="18">
        <v>0.1027</v>
      </c>
      <c r="D13" s="18">
        <v>0.17910000000000001</v>
      </c>
      <c r="E13" s="18">
        <v>0.19059999999999999</v>
      </c>
      <c r="F13" s="18"/>
      <c r="G13" s="60">
        <v>0.85319999999999996</v>
      </c>
      <c r="H13" s="18">
        <v>5.1900000000000002E-2</v>
      </c>
      <c r="I13" s="18">
        <v>0.1231</v>
      </c>
      <c r="J13" s="18">
        <v>0.13120000000000001</v>
      </c>
      <c r="K13" s="5"/>
      <c r="L13" s="18">
        <v>3.0800296176861908</v>
      </c>
      <c r="M13" s="18">
        <v>0.71250000000000002</v>
      </c>
      <c r="N13" s="18">
        <v>0.58750000000000002</v>
      </c>
      <c r="O13" s="18">
        <v>1.1629024203691589</v>
      </c>
    </row>
    <row r="14" spans="1:15">
      <c r="A14" s="18" t="s">
        <v>33</v>
      </c>
      <c r="B14" s="18">
        <v>0.86870000000000003</v>
      </c>
      <c r="C14" s="18">
        <v>9.4700000000000006E-2</v>
      </c>
      <c r="D14" s="18">
        <v>0.18310000000000001</v>
      </c>
      <c r="E14" s="18">
        <v>0.1976</v>
      </c>
      <c r="F14" s="18"/>
      <c r="G14" s="60">
        <v>0.85619999999999996</v>
      </c>
      <c r="H14" s="18">
        <v>6.9900000000000004E-2</v>
      </c>
      <c r="I14" s="18">
        <v>0.13489999999999999</v>
      </c>
      <c r="J14" s="18">
        <v>0.1452</v>
      </c>
      <c r="K14" s="5"/>
      <c r="L14" s="18">
        <v>3.839609582920962</v>
      </c>
      <c r="M14" s="18">
        <v>0.75</v>
      </c>
      <c r="N14" s="18">
        <v>0.64624999999999999</v>
      </c>
      <c r="O14" s="18">
        <v>1.3575416396643731</v>
      </c>
    </row>
    <row r="15" spans="1:15">
      <c r="A15" s="18" t="s">
        <v>29</v>
      </c>
      <c r="B15" s="18">
        <v>0.86939999999999995</v>
      </c>
      <c r="C15" s="18">
        <v>9.0899999999999995E-2</v>
      </c>
      <c r="D15" s="18">
        <v>0.1764</v>
      </c>
      <c r="E15" s="18">
        <v>0.18890000000000001</v>
      </c>
      <c r="F15" s="18"/>
      <c r="G15" s="60">
        <v>0.8609</v>
      </c>
      <c r="H15" s="18">
        <v>5.3400000000000003E-2</v>
      </c>
      <c r="I15" s="18">
        <v>0.1221</v>
      </c>
      <c r="J15" s="18">
        <v>0.13089999999999999</v>
      </c>
      <c r="K15" s="5"/>
      <c r="L15" s="18">
        <v>3.5204111275656467</v>
      </c>
      <c r="M15" s="18">
        <v>0.78750000000000009</v>
      </c>
      <c r="N15" s="18">
        <v>0.66937499999999994</v>
      </c>
      <c r="O15" s="18">
        <v>1.31482267304343</v>
      </c>
    </row>
    <row r="16" spans="1:15">
      <c r="A16" s="18" t="s">
        <v>25</v>
      </c>
      <c r="B16" s="18">
        <v>0.86899999999999999</v>
      </c>
      <c r="C16" s="18">
        <v>9.2499999999999999E-2</v>
      </c>
      <c r="D16" s="18">
        <v>0.18049999999999999</v>
      </c>
      <c r="E16" s="18">
        <v>0.19420000000000001</v>
      </c>
      <c r="F16" s="18"/>
      <c r="G16" s="60">
        <v>0.86280000000000001</v>
      </c>
      <c r="H16" s="18">
        <v>3.6799999999999999E-2</v>
      </c>
      <c r="I16" s="18">
        <v>0.1179</v>
      </c>
      <c r="J16" s="18">
        <v>0.1268</v>
      </c>
      <c r="K16" s="5"/>
      <c r="L16" s="18">
        <v>3.0361865559211743</v>
      </c>
      <c r="M16" s="18">
        <v>0.66111111111111098</v>
      </c>
      <c r="N16" s="18">
        <v>0.61626543209876539</v>
      </c>
      <c r="O16" s="18">
        <v>1.1970641847932804</v>
      </c>
    </row>
    <row r="17" spans="1:15">
      <c r="A17" s="18" t="s">
        <v>9</v>
      </c>
      <c r="B17" s="18">
        <v>0.86399999999999999</v>
      </c>
      <c r="C17" s="18">
        <v>0.11310000000000001</v>
      </c>
      <c r="D17" s="18">
        <v>0.18709999999999999</v>
      </c>
      <c r="E17" s="18">
        <v>0.20019999999999999</v>
      </c>
      <c r="F17" s="18"/>
      <c r="G17" s="60">
        <v>0.87370000000000003</v>
      </c>
      <c r="H17" s="18">
        <v>4.9299999999999997E-2</v>
      </c>
      <c r="I17" s="18">
        <v>0.11799999999999999</v>
      </c>
      <c r="J17" s="18">
        <v>0.12620000000000001</v>
      </c>
      <c r="K17" s="5"/>
      <c r="L17" s="18">
        <v>2.7200505117248874</v>
      </c>
      <c r="M17" s="18">
        <v>0.64861111111111103</v>
      </c>
      <c r="N17" s="18">
        <v>0.59310956790123448</v>
      </c>
      <c r="O17" s="18">
        <v>1.1484217588980643</v>
      </c>
    </row>
    <row r="18" spans="1:15">
      <c r="A18" s="18" t="s">
        <v>13</v>
      </c>
      <c r="B18" s="18">
        <v>0.87160000000000004</v>
      </c>
      <c r="C18" s="18">
        <v>0.1132</v>
      </c>
      <c r="D18" s="18">
        <v>0.1759</v>
      </c>
      <c r="E18" s="18">
        <v>0.18640000000000001</v>
      </c>
      <c r="F18" s="18"/>
      <c r="G18" s="60">
        <v>0.87409999999999999</v>
      </c>
      <c r="H18" s="18">
        <v>5.6599999999999998E-2</v>
      </c>
      <c r="I18" s="18">
        <v>0.1046</v>
      </c>
      <c r="J18" s="18">
        <v>0.1103</v>
      </c>
      <c r="K18" s="5"/>
      <c r="L18" s="18">
        <v>2.8988866672176821</v>
      </c>
      <c r="M18" s="18">
        <v>0.64772727272727282</v>
      </c>
      <c r="N18" s="18">
        <v>0.57283057851239672</v>
      </c>
      <c r="O18" s="18">
        <v>1.1298788926769228</v>
      </c>
    </row>
    <row r="19" spans="1:15">
      <c r="A19" s="18" t="s">
        <v>17</v>
      </c>
      <c r="B19" s="18">
        <v>0.85629999999999995</v>
      </c>
      <c r="C19" s="18">
        <v>0.1101</v>
      </c>
      <c r="D19" s="18">
        <v>0.19739999999999999</v>
      </c>
      <c r="E19" s="18">
        <v>0.2117</v>
      </c>
      <c r="F19" s="18"/>
      <c r="G19" s="60">
        <v>0.85970000000000002</v>
      </c>
      <c r="H19" s="18">
        <v>5.4699999999999999E-2</v>
      </c>
      <c r="I19" s="18">
        <v>0.15759999999999999</v>
      </c>
      <c r="J19" s="18">
        <v>0.16969999999999999</v>
      </c>
      <c r="K19" s="5"/>
      <c r="L19" s="18">
        <v>3.3735461812027392</v>
      </c>
      <c r="M19" s="18">
        <v>0.73750000000000004</v>
      </c>
      <c r="N19" s="18">
        <v>0.61464843749999998</v>
      </c>
      <c r="O19" s="18">
        <v>1.2702286077047924</v>
      </c>
    </row>
    <row r="20" spans="1:15">
      <c r="A20" s="18" t="s">
        <v>35</v>
      </c>
      <c r="B20" s="18">
        <v>0.85709999999999997</v>
      </c>
      <c r="C20" s="18">
        <v>0.11020000000000001</v>
      </c>
      <c r="D20" s="18">
        <v>0.19439999999999999</v>
      </c>
      <c r="E20" s="18">
        <v>0.20780000000000001</v>
      </c>
      <c r="F20" s="18"/>
      <c r="G20" s="60">
        <v>0.85809999999999997</v>
      </c>
      <c r="H20" s="18">
        <v>5.9200000000000003E-2</v>
      </c>
      <c r="I20" s="18">
        <v>0.12529999999999999</v>
      </c>
      <c r="J20" s="18">
        <v>0.13400000000000001</v>
      </c>
      <c r="K20" s="5"/>
      <c r="L20" s="18">
        <v>3.8791069802956182</v>
      </c>
      <c r="M20" s="18">
        <v>0.6875</v>
      </c>
      <c r="N20" s="18">
        <v>0.64374999999999993</v>
      </c>
      <c r="O20" s="18">
        <v>1.3277755195530279</v>
      </c>
    </row>
    <row r="21" spans="1:15">
      <c r="A21" s="18" t="s">
        <v>19</v>
      </c>
      <c r="B21" s="18">
        <v>0.86140000000000005</v>
      </c>
      <c r="C21" s="18">
        <v>0.12429999999999999</v>
      </c>
      <c r="D21" s="18">
        <v>0.183</v>
      </c>
      <c r="E21" s="18">
        <v>0.19919999999999999</v>
      </c>
      <c r="F21" s="18"/>
      <c r="G21" s="60">
        <v>0.86280000000000001</v>
      </c>
      <c r="H21" s="18">
        <v>5.5500000000000001E-2</v>
      </c>
      <c r="I21" s="18">
        <v>0.1086</v>
      </c>
      <c r="J21" s="18">
        <v>0.1176</v>
      </c>
      <c r="K21" s="5"/>
      <c r="L21" s="18">
        <v>2.9681024749763409</v>
      </c>
      <c r="M21" s="18">
        <v>0.6428571428571429</v>
      </c>
      <c r="N21" s="18">
        <v>0.57015306122448983</v>
      </c>
      <c r="O21" s="18">
        <v>1.1186366183534304</v>
      </c>
    </row>
    <row r="22" spans="1:15">
      <c r="A22" s="18" t="s">
        <v>753</v>
      </c>
      <c r="B22" s="18">
        <f>AVERAGE(B5:B21)</f>
        <v>0.86360000000000003</v>
      </c>
      <c r="C22" s="18">
        <f>AVERAGE(C5:C21)</f>
        <v>0.11028235294117647</v>
      </c>
      <c r="D22" s="18">
        <f>AVERAGE(D5:D21)</f>
        <v>0.18615882352941174</v>
      </c>
      <c r="E22" s="18">
        <f>AVERAGE(E5:E21)</f>
        <v>0.19961176470588235</v>
      </c>
      <c r="F22" s="18"/>
      <c r="G22" s="60">
        <v>0.86422900000000002</v>
      </c>
      <c r="H22" s="18">
        <v>5.3529E-2</v>
      </c>
      <c r="I22" s="18">
        <v>0.12159999999999999</v>
      </c>
      <c r="J22" s="18">
        <v>0.1307764705882353</v>
      </c>
      <c r="K22" s="5"/>
      <c r="L22" s="18">
        <f>AVERAGE(L5:L21)</f>
        <v>3.3739010616013032</v>
      </c>
      <c r="M22" s="18">
        <f>AVERAGE(M5:M21)</f>
        <v>0.70686035777947542</v>
      </c>
      <c r="N22" s="18">
        <f>AVERAGE(N5:N21)</f>
        <v>0.62262207828302729</v>
      </c>
      <c r="O22" s="18">
        <f>AVERAGE(O5:O21)</f>
        <v>1.2656545055110771</v>
      </c>
    </row>
    <row r="23" spans="1:15">
      <c r="A23" s="100" t="s">
        <v>754</v>
      </c>
      <c r="B23" s="101"/>
      <c r="C23" s="101"/>
      <c r="D23" s="101"/>
      <c r="E23" s="101"/>
      <c r="F23" s="101"/>
      <c r="G23" s="101"/>
      <c r="H23" s="101"/>
      <c r="I23" s="101"/>
      <c r="J23" s="101"/>
      <c r="K23" s="101"/>
      <c r="L23" s="101"/>
      <c r="M23" s="101"/>
      <c r="N23" s="101"/>
      <c r="O23" s="102"/>
    </row>
    <row r="24" spans="1:15">
      <c r="A24" s="18" t="s">
        <v>57</v>
      </c>
      <c r="B24" s="18">
        <v>0.87019999999999997</v>
      </c>
      <c r="C24" s="18">
        <v>9.9400000000000002E-2</v>
      </c>
      <c r="D24" s="18">
        <v>0.1817</v>
      </c>
      <c r="E24" s="18">
        <v>0.19489999999999999</v>
      </c>
      <c r="F24" s="18"/>
      <c r="G24" s="60">
        <v>0.87280000000000002</v>
      </c>
      <c r="H24" s="60">
        <v>4.9599999999999998E-2</v>
      </c>
      <c r="I24" s="60">
        <v>0.12790000000000001</v>
      </c>
      <c r="J24" s="60">
        <v>0.1368</v>
      </c>
      <c r="K24" s="5"/>
      <c r="L24" s="18">
        <v>4.4248518695162211</v>
      </c>
      <c r="M24" s="18">
        <v>0.69687499999999991</v>
      </c>
      <c r="N24" s="18">
        <v>0.72408661265432095</v>
      </c>
      <c r="O24" s="18">
        <v>1.5905825257096979</v>
      </c>
    </row>
    <row r="25" spans="1:15">
      <c r="A25" s="18" t="s">
        <v>47</v>
      </c>
      <c r="B25" s="18">
        <v>0.87319999999999998</v>
      </c>
      <c r="C25" s="18">
        <v>9.4100000000000003E-2</v>
      </c>
      <c r="D25" s="18">
        <v>0.17710000000000001</v>
      </c>
      <c r="E25" s="18">
        <v>0.19</v>
      </c>
      <c r="F25" s="18"/>
      <c r="G25" s="60">
        <v>0.87949999999999995</v>
      </c>
      <c r="H25" s="60">
        <v>5.0099999999999999E-2</v>
      </c>
      <c r="I25" s="60">
        <v>9.8599999999999993E-2</v>
      </c>
      <c r="J25" s="60">
        <v>0.10580000000000001</v>
      </c>
      <c r="K25" s="5"/>
      <c r="L25" s="18">
        <v>4.2267224104792165</v>
      </c>
      <c r="M25" s="18">
        <v>0.63750000000000007</v>
      </c>
      <c r="N25" s="18">
        <v>0.61875000000000002</v>
      </c>
      <c r="O25" s="18">
        <v>1.3560996910611496</v>
      </c>
    </row>
    <row r="26" spans="1:15">
      <c r="A26" s="18" t="s">
        <v>43</v>
      </c>
      <c r="B26" s="18">
        <v>0.877</v>
      </c>
      <c r="C26" s="18">
        <v>8.48E-2</v>
      </c>
      <c r="D26" s="18">
        <v>0.1741</v>
      </c>
      <c r="E26" s="18">
        <v>0.1865</v>
      </c>
      <c r="F26" s="18"/>
      <c r="G26" s="60">
        <v>0.87460000000000004</v>
      </c>
      <c r="H26" s="60">
        <v>5.4699999999999999E-2</v>
      </c>
      <c r="I26" s="60">
        <v>0.1244</v>
      </c>
      <c r="J26" s="60">
        <v>0.13320000000000001</v>
      </c>
      <c r="K26" s="5"/>
      <c r="L26" s="18">
        <v>3.9327456550565003</v>
      </c>
      <c r="M26" s="18">
        <v>0.71250000000000002</v>
      </c>
      <c r="N26" s="18">
        <v>0.65187500000000009</v>
      </c>
      <c r="O26" s="18">
        <v>1.4360905801757542</v>
      </c>
    </row>
    <row r="27" spans="1:15">
      <c r="A27" s="18" t="s">
        <v>45</v>
      </c>
      <c r="B27" s="18">
        <v>0.87219999999999998</v>
      </c>
      <c r="C27" s="18">
        <v>0.1125</v>
      </c>
      <c r="D27" s="18">
        <v>0.1817</v>
      </c>
      <c r="E27" s="18">
        <v>0.1943</v>
      </c>
      <c r="F27" s="18"/>
      <c r="G27" s="60">
        <v>0.87209999999999999</v>
      </c>
      <c r="H27" s="60">
        <v>4.8599999999999997E-2</v>
      </c>
      <c r="I27" s="60">
        <v>0.12809999999999999</v>
      </c>
      <c r="J27" s="60">
        <v>0.13739999999999999</v>
      </c>
      <c r="K27" s="5"/>
      <c r="L27" s="18">
        <v>3.4048775530915294</v>
      </c>
      <c r="M27" s="18">
        <v>0.61249999999999993</v>
      </c>
      <c r="N27" s="18">
        <v>0.61187499999999995</v>
      </c>
      <c r="O27" s="18">
        <v>1.2800816103084955</v>
      </c>
    </row>
    <row r="28" spans="1:15">
      <c r="A28" s="18" t="s">
        <v>755</v>
      </c>
      <c r="B28" s="18">
        <v>0.8569</v>
      </c>
      <c r="C28" s="18">
        <v>0.12479999999999999</v>
      </c>
      <c r="D28" s="18">
        <v>0.19409999999999999</v>
      </c>
      <c r="E28" s="18">
        <v>0.2059</v>
      </c>
      <c r="F28" s="18"/>
      <c r="G28" s="60">
        <v>0.87660000000000005</v>
      </c>
      <c r="H28" s="60">
        <v>6.6299999999999998E-2</v>
      </c>
      <c r="I28" s="60">
        <v>0.14560000000000001</v>
      </c>
      <c r="J28" s="60">
        <v>0.15490000000000001</v>
      </c>
      <c r="K28" s="5"/>
      <c r="L28" s="18">
        <v>5.2392860260607943</v>
      </c>
      <c r="M28" s="18">
        <v>0.70694444444444449</v>
      </c>
      <c r="N28" s="18">
        <v>0.76162808641975299</v>
      </c>
      <c r="O28" s="18">
        <v>1.7207562595582551</v>
      </c>
    </row>
    <row r="29" spans="1:15">
      <c r="A29" s="18" t="s">
        <v>77</v>
      </c>
      <c r="B29" s="18">
        <v>0.85670000000000002</v>
      </c>
      <c r="C29" s="18">
        <v>0.1138</v>
      </c>
      <c r="D29" s="18">
        <v>0.193</v>
      </c>
      <c r="E29" s="18">
        <v>0.20499999999999999</v>
      </c>
      <c r="F29" s="18"/>
      <c r="G29" s="60">
        <v>0.85570000000000002</v>
      </c>
      <c r="H29" s="60">
        <v>5.3499999999999999E-2</v>
      </c>
      <c r="I29" s="60">
        <v>0.14560000000000001</v>
      </c>
      <c r="J29" s="60">
        <v>0.155</v>
      </c>
      <c r="K29" s="5"/>
      <c r="L29" s="18">
        <v>4.6463167519213178</v>
      </c>
      <c r="M29" s="18">
        <v>0.77812499999999996</v>
      </c>
      <c r="N29" s="18">
        <v>0.74304687500000011</v>
      </c>
      <c r="O29" s="18">
        <v>1.6101579517812581</v>
      </c>
    </row>
    <row r="30" spans="1:15">
      <c r="A30" s="18" t="s">
        <v>93</v>
      </c>
      <c r="B30" s="18">
        <v>0.86619999999999997</v>
      </c>
      <c r="C30" s="18">
        <v>0.1069</v>
      </c>
      <c r="D30" s="18">
        <v>0.18060000000000001</v>
      </c>
      <c r="E30" s="18">
        <v>0.1966</v>
      </c>
      <c r="F30" s="18"/>
      <c r="G30" s="60">
        <v>0.87839999999999996</v>
      </c>
      <c r="H30" s="60">
        <v>5.1900000000000002E-2</v>
      </c>
      <c r="I30" s="60">
        <v>0.15329999999999999</v>
      </c>
      <c r="J30" s="60">
        <v>0.16789999999999999</v>
      </c>
      <c r="K30" s="5"/>
      <c r="L30" s="18">
        <v>4.1421288655497204</v>
      </c>
      <c r="M30" s="18">
        <v>0.78125</v>
      </c>
      <c r="N30" s="18">
        <v>0.701171875</v>
      </c>
      <c r="O30" s="18">
        <v>1.5500262668879239</v>
      </c>
    </row>
    <row r="31" spans="1:15">
      <c r="A31" s="18" t="s">
        <v>87</v>
      </c>
      <c r="B31" s="18">
        <v>0.85099999999999998</v>
      </c>
      <c r="C31" s="18">
        <v>0.1124</v>
      </c>
      <c r="D31" s="18">
        <v>0.2054</v>
      </c>
      <c r="E31" s="18">
        <v>0.2205</v>
      </c>
      <c r="F31" s="18"/>
      <c r="G31" s="60">
        <v>0.87439999999999996</v>
      </c>
      <c r="H31" s="60">
        <v>5.0900000000000001E-2</v>
      </c>
      <c r="I31" s="60">
        <v>0.16170000000000001</v>
      </c>
      <c r="J31" s="60">
        <v>0.1754</v>
      </c>
      <c r="K31" s="5"/>
      <c r="L31" s="18">
        <v>4.257095708614921</v>
      </c>
      <c r="M31" s="18">
        <v>0.72500000000000009</v>
      </c>
      <c r="N31" s="18">
        <v>0.74124999999999996</v>
      </c>
      <c r="O31" s="18">
        <v>1.6297891050528861</v>
      </c>
    </row>
    <row r="32" spans="1:15">
      <c r="A32" s="18" t="s">
        <v>89</v>
      </c>
      <c r="B32" s="18">
        <v>0.86499999999999999</v>
      </c>
      <c r="C32" s="18">
        <v>0.13739999999999999</v>
      </c>
      <c r="D32" s="18">
        <v>0.18920000000000001</v>
      </c>
      <c r="E32" s="18">
        <v>0.2011</v>
      </c>
      <c r="F32" s="18"/>
      <c r="G32" s="60">
        <v>0.86750000000000005</v>
      </c>
      <c r="H32" s="60">
        <v>7.17E-2</v>
      </c>
      <c r="I32" s="60">
        <v>0.1341</v>
      </c>
      <c r="J32" s="60">
        <v>0.14319999999999999</v>
      </c>
      <c r="K32" s="5"/>
      <c r="L32" s="18">
        <v>3.9206166616635958</v>
      </c>
      <c r="M32" s="18">
        <v>0.61249999999999993</v>
      </c>
      <c r="N32" s="18">
        <v>0.6712499999999999</v>
      </c>
      <c r="O32" s="18">
        <v>1.4536692185021591</v>
      </c>
    </row>
    <row r="33" spans="1:15">
      <c r="A33" s="18" t="s">
        <v>99</v>
      </c>
      <c r="B33" s="18">
        <v>0.85089999999999999</v>
      </c>
      <c r="C33" s="18">
        <v>0.12920000000000001</v>
      </c>
      <c r="D33" s="18">
        <v>0.2077</v>
      </c>
      <c r="E33" s="18">
        <v>0.22159999999999999</v>
      </c>
      <c r="F33" s="18"/>
      <c r="G33" s="60">
        <v>0.84519999999999995</v>
      </c>
      <c r="H33" s="60">
        <v>6.6400000000000001E-2</v>
      </c>
      <c r="I33" s="60">
        <v>0.16980000000000001</v>
      </c>
      <c r="J33" s="60">
        <v>0.18029999999999999</v>
      </c>
      <c r="K33" s="5"/>
      <c r="L33" s="18">
        <v>4.6626576493571683</v>
      </c>
      <c r="M33" s="18">
        <v>0.76249999999999996</v>
      </c>
      <c r="N33" s="18">
        <v>0.73</v>
      </c>
      <c r="O33" s="18">
        <v>1.5820373319311964</v>
      </c>
    </row>
    <row r="34" spans="1:15">
      <c r="A34" s="18" t="s">
        <v>55</v>
      </c>
      <c r="B34" s="18">
        <v>0.86060000000000003</v>
      </c>
      <c r="C34" s="18">
        <v>0.1187</v>
      </c>
      <c r="D34" s="18">
        <v>0.18940000000000001</v>
      </c>
      <c r="E34" s="18">
        <v>0.20119999999999999</v>
      </c>
      <c r="F34" s="18"/>
      <c r="G34" s="60">
        <v>0.86529999999999996</v>
      </c>
      <c r="H34" s="60">
        <v>5.8999999999999997E-2</v>
      </c>
      <c r="I34" s="60">
        <v>0.1331</v>
      </c>
      <c r="J34" s="60">
        <v>0.1406</v>
      </c>
      <c r="K34" s="5"/>
      <c r="L34" s="18">
        <v>4.6220232692212715</v>
      </c>
      <c r="M34" s="18">
        <v>0.76250000000000007</v>
      </c>
      <c r="N34" s="18">
        <v>0.74750000000000005</v>
      </c>
      <c r="O34" s="18">
        <v>1.6688379809737435</v>
      </c>
    </row>
    <row r="35" spans="1:15">
      <c r="A35" s="18" t="s">
        <v>59</v>
      </c>
      <c r="B35" s="18">
        <v>0.84609999999999996</v>
      </c>
      <c r="C35" s="18">
        <v>0.14119999999999999</v>
      </c>
      <c r="D35" s="18">
        <v>0.20849999999999999</v>
      </c>
      <c r="E35" s="18">
        <v>0.22120000000000001</v>
      </c>
      <c r="F35" s="18"/>
      <c r="G35" s="60">
        <v>0.84789999999999999</v>
      </c>
      <c r="H35" s="60">
        <v>7.3700000000000002E-2</v>
      </c>
      <c r="I35" s="60">
        <v>0.1472</v>
      </c>
      <c r="J35" s="60">
        <v>0.1555</v>
      </c>
      <c r="K35" s="5"/>
      <c r="L35" s="18">
        <v>5.2421641154653313</v>
      </c>
      <c r="M35" s="18">
        <v>0.7410714285714286</v>
      </c>
      <c r="N35" s="18">
        <v>0.78448979591836743</v>
      </c>
      <c r="O35" s="18">
        <v>1.7789349695824739</v>
      </c>
    </row>
    <row r="36" spans="1:15">
      <c r="A36" s="18" t="s">
        <v>61</v>
      </c>
      <c r="B36" s="18">
        <v>0.88919999999999999</v>
      </c>
      <c r="C36" s="18">
        <v>0.1086</v>
      </c>
      <c r="D36" s="18">
        <v>0.15679999999999999</v>
      </c>
      <c r="E36" s="18">
        <v>0.16669999999999999</v>
      </c>
      <c r="F36" s="18"/>
      <c r="G36" s="60">
        <v>0.89480000000000004</v>
      </c>
      <c r="H36" s="60">
        <v>6.13E-2</v>
      </c>
      <c r="I36" s="60">
        <v>9.8599999999999993E-2</v>
      </c>
      <c r="J36" s="60">
        <v>0.1047</v>
      </c>
      <c r="K36" s="5"/>
      <c r="L36" s="18">
        <v>3.8288502203596542</v>
      </c>
      <c r="M36" s="18">
        <v>0.72500000000000009</v>
      </c>
      <c r="N36" s="18">
        <v>0.71854166666666663</v>
      </c>
      <c r="O36" s="18">
        <v>1.550684482748887</v>
      </c>
    </row>
    <row r="37" spans="1:15">
      <c r="A37" s="18" t="s">
        <v>121</v>
      </c>
      <c r="B37" s="18">
        <v>0.86350000000000005</v>
      </c>
      <c r="C37" s="18">
        <v>0.12330000000000001</v>
      </c>
      <c r="D37" s="18">
        <v>0.189</v>
      </c>
      <c r="E37" s="18">
        <v>0.2036</v>
      </c>
      <c r="F37" s="18"/>
      <c r="G37" s="60">
        <v>0.872</v>
      </c>
      <c r="H37" s="60">
        <v>8.5199999999999998E-2</v>
      </c>
      <c r="I37" s="60">
        <v>0.14030000000000001</v>
      </c>
      <c r="J37" s="60">
        <v>0.15290000000000001</v>
      </c>
      <c r="K37" s="5"/>
      <c r="L37" s="18">
        <v>4.4301981719261132</v>
      </c>
      <c r="M37" s="18">
        <v>0.82500000000000007</v>
      </c>
      <c r="N37" s="18">
        <v>0.74624999999999997</v>
      </c>
      <c r="O37" s="18">
        <v>1.5887665075908357</v>
      </c>
    </row>
    <row r="38" spans="1:15">
      <c r="A38" s="18" t="s">
        <v>107</v>
      </c>
      <c r="B38" s="18">
        <v>0.87619999999999998</v>
      </c>
      <c r="C38" s="18">
        <v>0.11799999999999999</v>
      </c>
      <c r="D38" s="18">
        <v>0.1744</v>
      </c>
      <c r="E38" s="18">
        <v>0.18640000000000001</v>
      </c>
      <c r="F38" s="18"/>
      <c r="G38" s="60">
        <v>0.88360000000000005</v>
      </c>
      <c r="H38" s="60">
        <v>6.0400000000000002E-2</v>
      </c>
      <c r="I38" s="60">
        <v>0.1118</v>
      </c>
      <c r="J38" s="60">
        <v>0.1197</v>
      </c>
      <c r="K38" s="5"/>
      <c r="L38" s="18">
        <v>4.7731005559553319</v>
      </c>
      <c r="M38" s="18">
        <v>0.79166666666666663</v>
      </c>
      <c r="N38" s="18">
        <v>0.77314814814814814</v>
      </c>
      <c r="O38" s="18">
        <v>1.6926554595474474</v>
      </c>
    </row>
    <row r="39" spans="1:15">
      <c r="A39" s="18" t="s">
        <v>109</v>
      </c>
      <c r="B39" s="18">
        <v>0.87439999999999996</v>
      </c>
      <c r="C39" s="18">
        <v>0.1079</v>
      </c>
      <c r="D39" s="18">
        <v>0.17230000000000001</v>
      </c>
      <c r="E39" s="18">
        <v>0.18479999999999999</v>
      </c>
      <c r="F39" s="18"/>
      <c r="G39" s="60">
        <v>0.87119999999999997</v>
      </c>
      <c r="H39" s="60">
        <v>6.5699999999999995E-2</v>
      </c>
      <c r="I39" s="60">
        <v>0.10979999999999999</v>
      </c>
      <c r="J39" s="60">
        <v>0.1182</v>
      </c>
      <c r="K39" s="5"/>
      <c r="L39" s="18">
        <v>4.8232519556048965</v>
      </c>
      <c r="M39" s="18">
        <v>0.88750000000000007</v>
      </c>
      <c r="N39" s="18">
        <v>0.7799999999999998</v>
      </c>
      <c r="O39" s="18">
        <v>1.7418750691874296</v>
      </c>
    </row>
    <row r="40" spans="1:15">
      <c r="A40" s="18" t="s">
        <v>103</v>
      </c>
      <c r="B40" s="18">
        <v>0.85660000000000003</v>
      </c>
      <c r="C40" s="18">
        <v>0.1371</v>
      </c>
      <c r="D40" s="18">
        <v>0.2014</v>
      </c>
      <c r="E40" s="18">
        <v>0.21440000000000001</v>
      </c>
      <c r="F40" s="18"/>
      <c r="G40" s="60">
        <v>0.86029999999999995</v>
      </c>
      <c r="H40" s="60">
        <v>6.4100000000000004E-2</v>
      </c>
      <c r="I40" s="60">
        <v>0.14360000000000001</v>
      </c>
      <c r="J40" s="60">
        <v>0.15290000000000001</v>
      </c>
      <c r="K40" s="5"/>
      <c r="L40" s="18">
        <v>4.7703536489675056</v>
      </c>
      <c r="M40" s="18">
        <v>0.72499999999999987</v>
      </c>
      <c r="N40" s="18">
        <v>0.71750000000000003</v>
      </c>
      <c r="O40" s="18">
        <v>1.6180230686976937</v>
      </c>
    </row>
    <row r="41" spans="1:15">
      <c r="A41" s="18" t="s">
        <v>95</v>
      </c>
      <c r="B41" s="18">
        <v>0.8569</v>
      </c>
      <c r="C41" s="18">
        <v>0.11899999999999999</v>
      </c>
      <c r="D41" s="18">
        <v>0.19320000000000001</v>
      </c>
      <c r="E41" s="18">
        <v>0.21340000000000001</v>
      </c>
      <c r="F41" s="18"/>
      <c r="G41" s="60">
        <v>0.87050000000000005</v>
      </c>
      <c r="H41" s="60">
        <v>6.0499999999999998E-2</v>
      </c>
      <c r="I41" s="60">
        <v>0.15659999999999999</v>
      </c>
      <c r="J41" s="60">
        <v>0.1734</v>
      </c>
      <c r="K41" s="5"/>
      <c r="L41" s="18">
        <v>3.9483813197410109</v>
      </c>
      <c r="M41" s="18">
        <v>0.75000000000000011</v>
      </c>
      <c r="N41" s="18">
        <v>0.68576388888888895</v>
      </c>
      <c r="O41" s="18">
        <v>1.4122813066901834</v>
      </c>
    </row>
    <row r="42" spans="1:15">
      <c r="A42" s="18" t="s">
        <v>105</v>
      </c>
      <c r="B42" s="18">
        <v>0.86670000000000003</v>
      </c>
      <c r="C42" s="18">
        <v>0.1032</v>
      </c>
      <c r="D42" s="18">
        <v>0.18310000000000001</v>
      </c>
      <c r="E42" s="18">
        <v>0.19439999999999999</v>
      </c>
      <c r="F42" s="18"/>
      <c r="G42" s="60">
        <v>0.87829999999999997</v>
      </c>
      <c r="H42" s="60">
        <v>5.6300000000000003E-2</v>
      </c>
      <c r="I42" s="60">
        <v>0.1193</v>
      </c>
      <c r="J42" s="60">
        <v>0.12690000000000001</v>
      </c>
      <c r="K42" s="5"/>
      <c r="L42" s="18">
        <v>5.5409176081292468</v>
      </c>
      <c r="M42" s="18">
        <v>0.8</v>
      </c>
      <c r="N42" s="18">
        <v>0.79249999999999987</v>
      </c>
      <c r="O42" s="18">
        <v>1.798547129697426</v>
      </c>
    </row>
    <row r="43" spans="1:15">
      <c r="A43" s="18" t="s">
        <v>75</v>
      </c>
      <c r="B43" s="18">
        <v>0.88219999999999998</v>
      </c>
      <c r="C43" s="18">
        <v>9.7100000000000006E-2</v>
      </c>
      <c r="D43" s="18">
        <v>0.1668</v>
      </c>
      <c r="E43" s="18">
        <v>0.1779</v>
      </c>
      <c r="F43" s="18"/>
      <c r="G43" s="60">
        <v>0.88719999999999999</v>
      </c>
      <c r="H43" s="60">
        <v>6.3E-2</v>
      </c>
      <c r="I43" s="60">
        <v>0.1174</v>
      </c>
      <c r="J43" s="60">
        <v>0.12570000000000001</v>
      </c>
      <c r="K43" s="5"/>
      <c r="L43" s="18">
        <v>4.6875216963038167</v>
      </c>
      <c r="M43" s="18">
        <v>0.77499999999999991</v>
      </c>
      <c r="N43" s="18">
        <v>0.77750000000000008</v>
      </c>
      <c r="O43" s="18">
        <v>1.6869819953571425</v>
      </c>
    </row>
    <row r="44" spans="1:15">
      <c r="A44" s="18" t="s">
        <v>79</v>
      </c>
      <c r="B44" s="18">
        <v>0.88770000000000004</v>
      </c>
      <c r="C44" s="18">
        <v>7.7700000000000005E-2</v>
      </c>
      <c r="D44" s="18">
        <v>0.15670000000000001</v>
      </c>
      <c r="E44" s="18">
        <v>0.16800000000000001</v>
      </c>
      <c r="F44" s="18"/>
      <c r="G44" s="60">
        <v>0.89570000000000005</v>
      </c>
      <c r="H44" s="60">
        <v>6.3500000000000001E-2</v>
      </c>
      <c r="I44" s="60">
        <v>9.0999999999999998E-2</v>
      </c>
      <c r="J44" s="60">
        <v>9.7199999999999995E-2</v>
      </c>
      <c r="K44" s="5"/>
      <c r="L44" s="18">
        <v>3.9744564257484685</v>
      </c>
      <c r="M44" s="18">
        <v>0.75</v>
      </c>
      <c r="N44" s="18">
        <v>0.72625000000000006</v>
      </c>
      <c r="O44" s="18">
        <v>1.6013620819060486</v>
      </c>
    </row>
    <row r="45" spans="1:15">
      <c r="A45" s="18" t="s">
        <v>73</v>
      </c>
      <c r="B45" s="18">
        <v>0.87690000000000001</v>
      </c>
      <c r="C45" s="18">
        <v>8.3799999999999999E-2</v>
      </c>
      <c r="D45" s="18">
        <v>0.16439999999999999</v>
      </c>
      <c r="E45" s="18">
        <v>0.1789</v>
      </c>
      <c r="F45" s="18"/>
      <c r="G45" s="60">
        <v>0.88229999999999997</v>
      </c>
      <c r="H45" s="60">
        <v>4.0899999999999999E-2</v>
      </c>
      <c r="I45" s="60">
        <v>9.9599999999999994E-2</v>
      </c>
      <c r="J45" s="60">
        <v>0.1072</v>
      </c>
      <c r="K45" s="5"/>
      <c r="L45" s="18">
        <v>3.6311183967253191</v>
      </c>
      <c r="M45" s="18">
        <v>0.75</v>
      </c>
      <c r="N45" s="18">
        <v>0.66499999999999992</v>
      </c>
      <c r="O45" s="18">
        <v>1.374607782979401</v>
      </c>
    </row>
    <row r="46" spans="1:15">
      <c r="A46" s="18" t="s">
        <v>119</v>
      </c>
      <c r="B46" s="18">
        <v>0.84609999999999996</v>
      </c>
      <c r="C46" s="18">
        <v>0.1356</v>
      </c>
      <c r="D46" s="18">
        <v>0.20730000000000001</v>
      </c>
      <c r="E46" s="18">
        <v>0.22009999999999999</v>
      </c>
      <c r="F46" s="18"/>
      <c r="G46" s="60">
        <v>0.84770000000000001</v>
      </c>
      <c r="H46" s="60">
        <v>7.9100000000000004E-2</v>
      </c>
      <c r="I46" s="60">
        <v>0.1353</v>
      </c>
      <c r="J46" s="60">
        <v>0.1439</v>
      </c>
      <c r="K46" s="5"/>
      <c r="L46" s="18">
        <v>4.3291263743725761</v>
      </c>
      <c r="M46" s="18">
        <v>0.70000000000000007</v>
      </c>
      <c r="N46" s="18">
        <v>0.73499999999999999</v>
      </c>
      <c r="O46" s="18">
        <v>1.612663334537132</v>
      </c>
    </row>
    <row r="47" spans="1:15">
      <c r="A47" s="18" t="s">
        <v>111</v>
      </c>
      <c r="B47" s="18">
        <v>0.85470000000000002</v>
      </c>
      <c r="C47" s="18">
        <v>0.1188</v>
      </c>
      <c r="D47" s="18">
        <v>0.20419999999999999</v>
      </c>
      <c r="E47" s="18">
        <v>0.21779999999999999</v>
      </c>
      <c r="F47" s="18"/>
      <c r="G47" s="60">
        <v>0.85450000000000004</v>
      </c>
      <c r="H47" s="60">
        <v>6.2399999999999997E-2</v>
      </c>
      <c r="I47" s="60">
        <v>0.16889999999999999</v>
      </c>
      <c r="J47" s="60">
        <v>0.18160000000000001</v>
      </c>
      <c r="K47" s="5"/>
      <c r="L47" s="18">
        <v>4.9065741313599291</v>
      </c>
      <c r="M47" s="18">
        <v>0.76250000000000007</v>
      </c>
      <c r="N47" s="18">
        <v>0.75062499999999988</v>
      </c>
      <c r="O47" s="18">
        <v>1.6831396079835286</v>
      </c>
    </row>
    <row r="48" spans="1:15">
      <c r="A48" s="18" t="s">
        <v>97</v>
      </c>
      <c r="B48" s="18">
        <v>0.85550000000000004</v>
      </c>
      <c r="C48" s="18">
        <v>0.1192</v>
      </c>
      <c r="D48" s="18">
        <v>0.19089999999999999</v>
      </c>
      <c r="E48" s="18">
        <v>0.20710000000000001</v>
      </c>
      <c r="F48" s="18"/>
      <c r="G48" s="60">
        <v>0.84870000000000001</v>
      </c>
      <c r="H48" s="60">
        <v>6.3899999999999998E-2</v>
      </c>
      <c r="I48" s="60">
        <v>0.16209999999999999</v>
      </c>
      <c r="J48" s="60">
        <v>0.1764</v>
      </c>
      <c r="K48" s="5"/>
      <c r="L48" s="18">
        <v>4.0610477713104451</v>
      </c>
      <c r="M48" s="18">
        <v>0.6964285714285714</v>
      </c>
      <c r="N48" s="18">
        <v>0.68622448979591832</v>
      </c>
      <c r="O48" s="18">
        <v>1.5079391866947394</v>
      </c>
    </row>
    <row r="49" spans="1:15">
      <c r="A49" s="18" t="s">
        <v>115</v>
      </c>
      <c r="B49" s="18">
        <v>0.8649</v>
      </c>
      <c r="C49" s="18">
        <v>0.1187</v>
      </c>
      <c r="D49" s="18">
        <v>0.18279999999999999</v>
      </c>
      <c r="E49" s="18">
        <v>0.1938</v>
      </c>
      <c r="F49" s="18"/>
      <c r="G49" s="60">
        <v>0.86399999999999999</v>
      </c>
      <c r="H49" s="60">
        <v>7.4300000000000005E-2</v>
      </c>
      <c r="I49" s="60">
        <v>0.14199999999999999</v>
      </c>
      <c r="J49" s="60">
        <v>0.15060000000000001</v>
      </c>
      <c r="K49" s="5"/>
      <c r="L49" s="18">
        <v>5.2525709705150447</v>
      </c>
      <c r="M49" s="18">
        <v>0.8</v>
      </c>
      <c r="N49" s="18">
        <v>0.75124999999999997</v>
      </c>
      <c r="O49" s="18">
        <v>1.7465724439832113</v>
      </c>
    </row>
    <row r="50" spans="1:15">
      <c r="A50" s="18" t="s">
        <v>49</v>
      </c>
      <c r="B50" s="18">
        <v>0.85940000000000005</v>
      </c>
      <c r="C50" s="18">
        <v>0.1195</v>
      </c>
      <c r="D50" s="18">
        <v>0.19489999999999999</v>
      </c>
      <c r="E50" s="18">
        <v>0.20669999999999999</v>
      </c>
      <c r="F50" s="18"/>
      <c r="G50" s="60">
        <v>0.85640000000000005</v>
      </c>
      <c r="H50" s="60">
        <v>7.8799999999999995E-2</v>
      </c>
      <c r="I50" s="60">
        <v>0.14149999999999999</v>
      </c>
      <c r="J50" s="60">
        <v>0.15060000000000001</v>
      </c>
      <c r="K50" s="5"/>
      <c r="L50" s="18">
        <v>4.915606408823443</v>
      </c>
      <c r="M50" s="18">
        <v>0.71597222222222223</v>
      </c>
      <c r="N50" s="18">
        <v>0.73462528935185178</v>
      </c>
      <c r="O50" s="18">
        <v>1.6755438838657652</v>
      </c>
    </row>
    <row r="51" spans="1:15">
      <c r="A51" s="18" t="s">
        <v>51</v>
      </c>
      <c r="B51" s="18">
        <v>0.85309999999999997</v>
      </c>
      <c r="C51" s="18">
        <v>0.1084</v>
      </c>
      <c r="D51" s="18">
        <v>0.19969999999999999</v>
      </c>
      <c r="E51" s="18">
        <v>0.2117</v>
      </c>
      <c r="F51" s="18"/>
      <c r="G51" s="60">
        <v>0.85650000000000004</v>
      </c>
      <c r="H51" s="60">
        <v>6.0600000000000001E-2</v>
      </c>
      <c r="I51" s="60">
        <v>0.1618</v>
      </c>
      <c r="J51" s="60">
        <v>0.17199999999999999</v>
      </c>
      <c r="K51" s="5"/>
      <c r="L51" s="18">
        <v>5.2631607512524363</v>
      </c>
      <c r="M51" s="18">
        <v>0.76249999999999996</v>
      </c>
      <c r="N51" s="18">
        <v>0.744140625</v>
      </c>
      <c r="O51" s="18">
        <v>1.6953730672929446</v>
      </c>
    </row>
    <row r="52" spans="1:15">
      <c r="A52" s="18" t="s">
        <v>53</v>
      </c>
      <c r="B52" s="18">
        <v>0.85840000000000005</v>
      </c>
      <c r="C52" s="18">
        <v>0.1061</v>
      </c>
      <c r="D52" s="18">
        <v>0.19719999999999999</v>
      </c>
      <c r="E52" s="18">
        <v>0.2089</v>
      </c>
      <c r="F52" s="18"/>
      <c r="G52" s="60">
        <v>0.85419999999999996</v>
      </c>
      <c r="H52" s="60">
        <v>6.1600000000000002E-2</v>
      </c>
      <c r="I52" s="60">
        <v>0.17460000000000001</v>
      </c>
      <c r="J52" s="60">
        <v>0.18509999999999999</v>
      </c>
      <c r="K52" s="5"/>
      <c r="L52" s="18">
        <v>4.4264350559943253</v>
      </c>
      <c r="M52" s="18">
        <v>0.78075396825396826</v>
      </c>
      <c r="N52" s="18">
        <v>0.71475513353489528</v>
      </c>
      <c r="O52" s="18">
        <v>1.6007467774849293</v>
      </c>
    </row>
    <row r="53" spans="1:15">
      <c r="A53" s="18" t="s">
        <v>123</v>
      </c>
      <c r="B53" s="18">
        <v>0.86060000000000003</v>
      </c>
      <c r="C53" s="18">
        <v>0.11310000000000001</v>
      </c>
      <c r="D53" s="18">
        <v>0.18959999999999999</v>
      </c>
      <c r="E53" s="18">
        <v>0.2029</v>
      </c>
      <c r="F53" s="18"/>
      <c r="G53" s="60">
        <v>0.87350000000000005</v>
      </c>
      <c r="H53" s="60">
        <v>7.9399999999999998E-2</v>
      </c>
      <c r="I53" s="60">
        <v>0.16220000000000001</v>
      </c>
      <c r="J53" s="60">
        <v>0.17480000000000001</v>
      </c>
      <c r="K53" s="5"/>
      <c r="L53" s="18">
        <v>4.5849884785802351</v>
      </c>
      <c r="M53" s="18">
        <v>0.77500000000000002</v>
      </c>
      <c r="N53" s="18">
        <v>0.73062499999999997</v>
      </c>
      <c r="O53" s="18">
        <v>1.5824831766122875</v>
      </c>
    </row>
    <row r="54" spans="1:15">
      <c r="A54" s="18" t="s">
        <v>127</v>
      </c>
      <c r="B54" s="18">
        <v>0.86380000000000001</v>
      </c>
      <c r="C54" s="18">
        <v>0.11550000000000001</v>
      </c>
      <c r="D54" s="18">
        <v>0.18690000000000001</v>
      </c>
      <c r="E54" s="18">
        <v>0.1983</v>
      </c>
      <c r="F54" s="18"/>
      <c r="G54" s="60">
        <v>0.87760000000000005</v>
      </c>
      <c r="H54" s="60">
        <v>6.9900000000000004E-2</v>
      </c>
      <c r="I54" s="60">
        <v>0.14630000000000001</v>
      </c>
      <c r="J54" s="60">
        <v>0.15609999999999999</v>
      </c>
      <c r="K54" s="5"/>
      <c r="L54" s="18">
        <v>4.9397602083557484</v>
      </c>
      <c r="M54" s="18">
        <v>0.71250000000000002</v>
      </c>
      <c r="N54" s="18">
        <v>0.77249999999999996</v>
      </c>
      <c r="O54" s="18">
        <v>1.7237324415704025</v>
      </c>
    </row>
    <row r="55" spans="1:15">
      <c r="A55" s="18" t="s">
        <v>91</v>
      </c>
      <c r="B55" s="18">
        <v>0.84830000000000005</v>
      </c>
      <c r="C55" s="18">
        <v>0.13689999999999999</v>
      </c>
      <c r="D55" s="18">
        <v>0.2084</v>
      </c>
      <c r="E55" s="18">
        <v>0.2235</v>
      </c>
      <c r="F55" s="18"/>
      <c r="G55" s="60">
        <v>0.84489999999999998</v>
      </c>
      <c r="H55" s="60">
        <v>7.0800000000000002E-2</v>
      </c>
      <c r="I55" s="60">
        <v>0.1648</v>
      </c>
      <c r="J55" s="60">
        <v>0.17929999999999999</v>
      </c>
      <c r="K55" s="5"/>
      <c r="L55" s="18">
        <v>4.6306250516663399</v>
      </c>
      <c r="M55" s="18">
        <v>0.68055555555555547</v>
      </c>
      <c r="N55" s="18">
        <v>0.71604938271604934</v>
      </c>
      <c r="O55" s="18">
        <v>1.6418041659162042</v>
      </c>
    </row>
    <row r="56" spans="1:15">
      <c r="A56" s="18" t="s">
        <v>125</v>
      </c>
      <c r="B56" s="18">
        <v>0.87060000000000004</v>
      </c>
      <c r="C56" s="18">
        <v>0.12130000000000001</v>
      </c>
      <c r="D56" s="18">
        <v>0.1782</v>
      </c>
      <c r="E56" s="18">
        <v>0.189</v>
      </c>
      <c r="F56" s="18"/>
      <c r="G56" s="60">
        <v>0.87609999999999999</v>
      </c>
      <c r="H56" s="60">
        <v>5.7500000000000002E-2</v>
      </c>
      <c r="I56" s="60">
        <v>0.124</v>
      </c>
      <c r="J56" s="60">
        <v>0.13150000000000001</v>
      </c>
      <c r="K56" s="5"/>
      <c r="L56" s="18">
        <v>5.0701829463271109</v>
      </c>
      <c r="M56" s="18">
        <v>0.66249999999999998</v>
      </c>
      <c r="N56" s="18">
        <v>0.74812500000000004</v>
      </c>
      <c r="O56" s="18">
        <v>1.6741320004862601</v>
      </c>
    </row>
    <row r="57" spans="1:15">
      <c r="A57" s="18" t="s">
        <v>65</v>
      </c>
      <c r="B57" s="18">
        <v>0.86150000000000004</v>
      </c>
      <c r="C57" s="18">
        <v>0.1051</v>
      </c>
      <c r="D57" s="18">
        <v>0.2011</v>
      </c>
      <c r="E57" s="18">
        <v>0.2145</v>
      </c>
      <c r="F57" s="18"/>
      <c r="G57" s="60">
        <v>0.85529999999999995</v>
      </c>
      <c r="H57" s="60">
        <v>5.8999999999999997E-2</v>
      </c>
      <c r="I57" s="60">
        <v>0.18659999999999999</v>
      </c>
      <c r="J57" s="60">
        <v>0.1991</v>
      </c>
      <c r="K57" s="5"/>
      <c r="L57" s="18">
        <v>5.0876093171137375</v>
      </c>
      <c r="M57" s="18">
        <v>0.85972222222222228</v>
      </c>
      <c r="N57" s="18">
        <v>0.78906635802469138</v>
      </c>
      <c r="O57" s="18">
        <v>1.7812407215828239</v>
      </c>
    </row>
    <row r="58" spans="1:15">
      <c r="A58" s="18" t="s">
        <v>67</v>
      </c>
      <c r="B58" s="18">
        <v>0.85129999999999995</v>
      </c>
      <c r="C58" s="18">
        <v>0.1133</v>
      </c>
      <c r="D58" s="18">
        <v>0.1996</v>
      </c>
      <c r="E58" s="18">
        <v>0.21199999999999999</v>
      </c>
      <c r="F58" s="18"/>
      <c r="G58" s="60">
        <v>0.85019999999999996</v>
      </c>
      <c r="H58" s="60">
        <v>7.1599999999999997E-2</v>
      </c>
      <c r="I58" s="60">
        <v>0.1676</v>
      </c>
      <c r="J58" s="60">
        <v>0.1784</v>
      </c>
      <c r="K58" s="5"/>
      <c r="L58" s="18">
        <v>5.5946222722371095</v>
      </c>
      <c r="M58" s="18">
        <v>0.80833333333333335</v>
      </c>
      <c r="N58" s="18">
        <v>0.77112654320987639</v>
      </c>
      <c r="O58" s="18">
        <v>1.747846650273658</v>
      </c>
    </row>
    <row r="59" spans="1:15">
      <c r="A59" s="18" t="s">
        <v>71</v>
      </c>
      <c r="B59" s="18">
        <v>0.8629</v>
      </c>
      <c r="C59" s="18">
        <v>0.1106</v>
      </c>
      <c r="D59" s="18">
        <v>0.1875</v>
      </c>
      <c r="E59" s="18">
        <v>0.1988</v>
      </c>
      <c r="F59" s="18"/>
      <c r="G59" s="60">
        <v>0.85460000000000003</v>
      </c>
      <c r="H59" s="60">
        <v>6.0600000000000001E-2</v>
      </c>
      <c r="I59" s="60">
        <v>0.15140000000000001</v>
      </c>
      <c r="J59" s="60">
        <v>0.161</v>
      </c>
      <c r="K59" s="5"/>
      <c r="L59" s="18">
        <v>4.9955048498907608</v>
      </c>
      <c r="M59" s="18">
        <v>0.77500000000000002</v>
      </c>
      <c r="N59" s="18">
        <v>0.75562499999999999</v>
      </c>
      <c r="O59" s="18">
        <v>1.678066296648238</v>
      </c>
    </row>
    <row r="60" spans="1:15">
      <c r="A60" s="18" t="s">
        <v>756</v>
      </c>
      <c r="B60" s="18">
        <v>0.86599999999999999</v>
      </c>
      <c r="C60" s="18">
        <v>0.1118</v>
      </c>
      <c r="D60" s="18">
        <v>0.1852</v>
      </c>
      <c r="E60" s="18">
        <v>0.19900000000000001</v>
      </c>
      <c r="F60" s="18"/>
      <c r="G60" s="60">
        <v>0.86299999999999999</v>
      </c>
      <c r="H60" s="60">
        <v>7.0000000000000007E-2</v>
      </c>
      <c r="I60" s="60">
        <v>0.14649999999999999</v>
      </c>
      <c r="J60" s="60">
        <v>0.15679999999999999</v>
      </c>
      <c r="K60" s="5"/>
      <c r="L60" s="18">
        <v>4.0981505826058369</v>
      </c>
      <c r="M60" s="18">
        <v>0.6958333333333333</v>
      </c>
      <c r="N60" s="18">
        <v>0.71402777777777771</v>
      </c>
      <c r="O60" s="18">
        <v>1.5585120273496527</v>
      </c>
    </row>
    <row r="61" spans="1:15">
      <c r="A61" s="18" t="s">
        <v>117</v>
      </c>
      <c r="B61" s="18">
        <v>0.8669</v>
      </c>
      <c r="C61" s="18">
        <v>0.1181</v>
      </c>
      <c r="D61" s="18">
        <v>0.18410000000000001</v>
      </c>
      <c r="E61" s="18">
        <v>0.1953</v>
      </c>
      <c r="F61" s="18"/>
      <c r="G61" s="60">
        <v>0.8589</v>
      </c>
      <c r="H61" s="60">
        <v>8.0799999999999997E-2</v>
      </c>
      <c r="I61" s="60">
        <v>0.14199999999999999</v>
      </c>
      <c r="J61" s="60">
        <v>0.15110000000000001</v>
      </c>
      <c r="K61" s="5"/>
      <c r="L61" s="18">
        <v>4.2041118642026598</v>
      </c>
      <c r="M61" s="18">
        <v>0.75</v>
      </c>
      <c r="N61" s="18">
        <v>0.73687500000000006</v>
      </c>
      <c r="O61" s="18">
        <v>1.5892176561023521</v>
      </c>
    </row>
    <row r="62" spans="1:15">
      <c r="A62" s="18" t="s">
        <v>113</v>
      </c>
      <c r="B62" s="18">
        <v>0.85740000000000005</v>
      </c>
      <c r="C62" s="18">
        <v>0.12870000000000001</v>
      </c>
      <c r="D62" s="18">
        <v>0.19639999999999999</v>
      </c>
      <c r="E62" s="18">
        <v>0.20830000000000001</v>
      </c>
      <c r="F62" s="18"/>
      <c r="G62" s="60">
        <v>0.85440000000000005</v>
      </c>
      <c r="H62" s="60">
        <v>8.5999999999999993E-2</v>
      </c>
      <c r="I62" s="60">
        <v>0.16450000000000001</v>
      </c>
      <c r="J62" s="60">
        <v>0.17460000000000001</v>
      </c>
      <c r="K62" s="5"/>
      <c r="L62" s="18">
        <v>4.642524188449288</v>
      </c>
      <c r="M62" s="18">
        <v>0.66249999999999998</v>
      </c>
      <c r="N62" s="18">
        <v>0.70812499999999989</v>
      </c>
      <c r="O62" s="18">
        <v>1.6148474097631125</v>
      </c>
    </row>
    <row r="63" spans="1:15">
      <c r="A63" s="18" t="s">
        <v>83</v>
      </c>
      <c r="B63" s="18">
        <v>0.85489999999999999</v>
      </c>
      <c r="C63" s="18">
        <v>0.1565</v>
      </c>
      <c r="D63" s="18">
        <v>0.20200000000000001</v>
      </c>
      <c r="E63" s="18">
        <v>0.21329999999999999</v>
      </c>
      <c r="F63" s="18"/>
      <c r="G63" s="60">
        <v>0.84950000000000003</v>
      </c>
      <c r="H63" s="60">
        <v>8.3299999999999999E-2</v>
      </c>
      <c r="I63" s="60">
        <v>0.1535</v>
      </c>
      <c r="J63" s="60">
        <v>0.16220000000000001</v>
      </c>
      <c r="K63" s="5"/>
      <c r="L63" s="18">
        <v>5.1640314891088881</v>
      </c>
      <c r="M63" s="18">
        <v>0.88472222222222219</v>
      </c>
      <c r="N63" s="18">
        <v>0.78243827160493806</v>
      </c>
      <c r="O63" s="18">
        <v>1.7656436597403826</v>
      </c>
    </row>
    <row r="64" spans="1:15">
      <c r="A64" s="18" t="s">
        <v>85</v>
      </c>
      <c r="B64" s="18">
        <v>0.87170000000000003</v>
      </c>
      <c r="C64" s="18">
        <v>0.1198</v>
      </c>
      <c r="D64" s="18">
        <v>0.1827</v>
      </c>
      <c r="E64" s="18">
        <v>0.19409999999999999</v>
      </c>
      <c r="F64" s="18"/>
      <c r="G64" s="60">
        <v>0.86570000000000003</v>
      </c>
      <c r="H64" s="60">
        <v>6.9199999999999998E-2</v>
      </c>
      <c r="I64" s="60">
        <v>0.14419999999999999</v>
      </c>
      <c r="J64" s="60">
        <v>0.153</v>
      </c>
      <c r="K64" s="5"/>
      <c r="L64" s="18">
        <v>5.5907263950955493</v>
      </c>
      <c r="M64" s="18">
        <v>0.8125</v>
      </c>
      <c r="N64" s="18">
        <v>0.77124999999999999</v>
      </c>
      <c r="O64" s="18">
        <v>1.8083141711187531</v>
      </c>
    </row>
    <row r="65" spans="1:15">
      <c r="A65" s="18" t="s">
        <v>101</v>
      </c>
      <c r="B65" s="18">
        <v>0.87</v>
      </c>
      <c r="C65" s="18">
        <v>0.1363</v>
      </c>
      <c r="D65" s="18">
        <v>0.18740000000000001</v>
      </c>
      <c r="E65" s="18">
        <v>0.1988</v>
      </c>
      <c r="F65" s="18"/>
      <c r="G65" s="60">
        <v>0.8649</v>
      </c>
      <c r="H65" s="60">
        <v>8.3000000000000004E-2</v>
      </c>
      <c r="I65" s="60">
        <v>0.15060000000000001</v>
      </c>
      <c r="J65" s="60">
        <v>0.15970000000000001</v>
      </c>
      <c r="K65" s="5"/>
      <c r="L65" s="18">
        <v>4.3463201638796765</v>
      </c>
      <c r="M65" s="18">
        <v>0.77500000000000002</v>
      </c>
      <c r="N65" s="18">
        <v>0.74749999999999994</v>
      </c>
      <c r="O65" s="18">
        <v>1.6060951871048341</v>
      </c>
    </row>
    <row r="66" spans="1:15">
      <c r="A66" s="18" t="s">
        <v>63</v>
      </c>
      <c r="B66" s="18">
        <v>0.86850000000000005</v>
      </c>
      <c r="C66" s="18">
        <v>0.1187</v>
      </c>
      <c r="D66" s="18">
        <v>0.1857</v>
      </c>
      <c r="E66" s="18">
        <v>0.19769999999999999</v>
      </c>
      <c r="F66" s="18"/>
      <c r="G66" s="60">
        <v>0.873</v>
      </c>
      <c r="H66" s="60">
        <v>6.2E-2</v>
      </c>
      <c r="I66" s="60">
        <v>0.13850000000000001</v>
      </c>
      <c r="J66" s="60">
        <v>0.14710000000000001</v>
      </c>
      <c r="K66" s="5"/>
      <c r="L66" s="18">
        <v>4.1671342469662465</v>
      </c>
      <c r="M66" s="18">
        <v>0.8125</v>
      </c>
      <c r="N66" s="18">
        <v>0.73499999999999999</v>
      </c>
      <c r="O66" s="18">
        <v>1.561270286788641</v>
      </c>
    </row>
    <row r="67" spans="1:15">
      <c r="A67" s="18" t="s">
        <v>753</v>
      </c>
      <c r="B67" s="21">
        <f>AVERAGE(B24:B66)</f>
        <v>0.8637860465116276</v>
      </c>
      <c r="C67" s="21">
        <f>AVERAGE(C24:C66)</f>
        <v>0.11588139534883722</v>
      </c>
      <c r="D67" s="21">
        <f>AVERAGE(D24:D66)</f>
        <v>0.18819534883720929</v>
      </c>
      <c r="E67" s="21">
        <f>AVERAGE(E24:E66)</f>
        <v>0.20090465116279069</v>
      </c>
      <c r="F67" s="21"/>
      <c r="G67" s="61">
        <v>0.86626700000000001</v>
      </c>
      <c r="H67" s="61">
        <v>6.5142000000000005E-2</v>
      </c>
      <c r="I67" s="61">
        <v>0.14154186046511627</v>
      </c>
      <c r="J67" s="61">
        <v>0.15138837209302322</v>
      </c>
      <c r="K67" s="5"/>
      <c r="L67" s="21">
        <f>AVERAGE(L24:L66)</f>
        <v>4.5907081407806123</v>
      </c>
      <c r="M67" s="21">
        <f>AVERAGE(M24:M66)</f>
        <v>0.74868032484311542</v>
      </c>
      <c r="N67" s="21">
        <f>AVERAGE(N24:N66)</f>
        <v>0.73172862371423575</v>
      </c>
      <c r="O67" s="21">
        <f>AVERAGE(O24:O66)</f>
        <v>1.6180937797401707</v>
      </c>
    </row>
    <row r="68" spans="1:15" s="28" customFormat="1">
      <c r="A68" s="26" t="s">
        <v>757</v>
      </c>
      <c r="B68" s="27">
        <v>0.94599999999999995</v>
      </c>
      <c r="C68" s="27">
        <v>0.192</v>
      </c>
      <c r="D68" s="27">
        <v>0.55300000000000005</v>
      </c>
      <c r="E68" s="27">
        <v>0.72199999999999998</v>
      </c>
      <c r="F68" s="27"/>
      <c r="G68" s="74">
        <v>0.64100000000000001</v>
      </c>
      <c r="H68" s="62">
        <v>3.4249999999999998E-4</v>
      </c>
      <c r="I68" s="62">
        <v>9.0260000000000004E-4</v>
      </c>
      <c r="J68" s="62">
        <v>1.1130000000000001E-3</v>
      </c>
      <c r="K68" s="27"/>
      <c r="L68" s="23">
        <v>8.4779999999999996E-8</v>
      </c>
      <c r="M68" s="23">
        <v>1.7100000000000001E-2</v>
      </c>
      <c r="N68" s="23">
        <v>1.959E-7</v>
      </c>
      <c r="O68" s="23">
        <v>2.7689999999999998E-8</v>
      </c>
    </row>
    <row r="69" spans="1:15">
      <c r="A69" s="18" t="s">
        <v>758</v>
      </c>
      <c r="B69" s="21">
        <v>0.86373333333333335</v>
      </c>
      <c r="C69" s="21">
        <v>0.11429499999999998</v>
      </c>
      <c r="D69" s="21">
        <v>0.18761833333333336</v>
      </c>
      <c r="E69" s="21">
        <v>0.20053833333333329</v>
      </c>
      <c r="F69" s="21"/>
      <c r="G69" s="60">
        <v>0.87</v>
      </c>
      <c r="H69" s="64">
        <v>6.1851999999999997E-2</v>
      </c>
      <c r="I69" s="60">
        <v>0.14000000000000001</v>
      </c>
      <c r="J69" s="60">
        <v>0.15</v>
      </c>
      <c r="K69" s="5"/>
      <c r="L69" s="21">
        <v>4.2316503141375366</v>
      </c>
      <c r="M69" s="21">
        <v>0.73634000669318911</v>
      </c>
      <c r="N69" s="21">
        <v>0.69953324965256802</v>
      </c>
      <c r="O69" s="21">
        <v>1.5140953053774868</v>
      </c>
    </row>
    <row r="70" spans="1:15" ht="29.25" customHeight="1">
      <c r="A70" s="97" t="s">
        <v>771</v>
      </c>
      <c r="B70" s="97"/>
      <c r="C70" s="97"/>
      <c r="D70" s="97"/>
      <c r="E70" s="97"/>
      <c r="F70" s="97"/>
      <c r="G70" s="97"/>
      <c r="H70" s="97"/>
      <c r="I70" s="97"/>
      <c r="J70" s="97"/>
      <c r="K70" s="97"/>
      <c r="L70" s="97"/>
      <c r="M70" s="97"/>
      <c r="N70" s="97"/>
      <c r="O70" s="97"/>
    </row>
  </sheetData>
  <customSheetViews>
    <customSheetView guid="{6139BD5D-8ECA-430C-AD3C-DDA4FEA7A0B4}" scale="85">
      <selection sqref="A1:O1"/>
      <pageMargins left="0.7" right="0.7" top="0.75" bottom="0.75" header="0.3" footer="0.3"/>
      <pageSetup paperSize="9" orientation="portrait" horizontalDpi="0" verticalDpi="0" r:id="rId1"/>
    </customSheetView>
  </customSheetViews>
  <mergeCells count="7">
    <mergeCell ref="A1:O1"/>
    <mergeCell ref="A70:O70"/>
    <mergeCell ref="B2:E2"/>
    <mergeCell ref="G2:J2"/>
    <mergeCell ref="A23:O23"/>
    <mergeCell ref="A4:O4"/>
    <mergeCell ref="L2:O2"/>
  </mergeCells>
  <phoneticPr fontId="5" type="noConversion"/>
  <pageMargins left="0.7" right="0.7" top="0.75" bottom="0.75" header="0.3" footer="0.3"/>
  <pageSetup paperSize="9" orientation="portrait"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26"/>
  <sheetViews>
    <sheetView topLeftCell="N74" zoomScale="85" zoomScaleNormal="85" workbookViewId="0">
      <selection activeCell="AC74" sqref="AC74"/>
    </sheetView>
  </sheetViews>
  <sheetFormatPr defaultColWidth="15.5703125" defaultRowHeight="15" customHeight="1"/>
  <cols>
    <col min="1" max="1" width="23.28515625" style="47" customWidth="1"/>
    <col min="2" max="2" width="19.85546875" style="47" customWidth="1"/>
    <col min="3" max="33" width="15.5703125" style="47"/>
    <col min="34" max="34" width="19.85546875" style="47" customWidth="1"/>
    <col min="35" max="35" width="26.42578125" style="47" customWidth="1"/>
    <col min="36" max="36" width="15.5703125" style="47"/>
    <col min="37" max="37" width="19.85546875" style="47" customWidth="1"/>
    <col min="38" max="38" width="26.42578125" style="47" customWidth="1"/>
    <col min="39" max="16384" width="15.5703125" style="47"/>
  </cols>
  <sheetData>
    <row r="1" spans="1:38" s="66" customFormat="1" ht="15" customHeight="1">
      <c r="A1" s="106" t="s">
        <v>3496</v>
      </c>
      <c r="B1" s="107"/>
      <c r="C1" s="107"/>
      <c r="D1" s="107"/>
      <c r="E1" s="107"/>
      <c r="F1" s="107"/>
      <c r="G1" s="107"/>
      <c r="H1" s="107"/>
      <c r="I1" s="107"/>
      <c r="J1" s="107"/>
      <c r="K1" s="107"/>
      <c r="L1" s="107"/>
      <c r="M1" s="107"/>
      <c r="N1" s="107"/>
      <c r="O1" s="107"/>
      <c r="P1" s="107"/>
      <c r="Q1" s="107"/>
      <c r="R1" s="107"/>
      <c r="S1" s="107"/>
      <c r="T1" s="107"/>
      <c r="U1" s="107"/>
      <c r="V1" s="107"/>
      <c r="W1" s="107"/>
      <c r="X1" s="107"/>
      <c r="Y1" s="107"/>
      <c r="Z1" s="107"/>
      <c r="AA1" s="107"/>
      <c r="AB1" s="107"/>
      <c r="AC1" s="107"/>
      <c r="AD1" s="107"/>
      <c r="AE1" s="107"/>
      <c r="AF1" s="107"/>
      <c r="AG1" s="107"/>
      <c r="AH1" s="107"/>
      <c r="AI1" s="107"/>
      <c r="AJ1" s="107"/>
      <c r="AK1" s="107"/>
      <c r="AL1" s="107"/>
    </row>
    <row r="2" spans="1:38" ht="15" customHeight="1">
      <c r="A2" s="112" t="s">
        <v>3316</v>
      </c>
      <c r="B2" s="112" t="s">
        <v>3317</v>
      </c>
      <c r="C2" s="116" t="s">
        <v>761</v>
      </c>
      <c r="D2" s="118"/>
      <c r="E2" s="116" t="s">
        <v>3128</v>
      </c>
      <c r="F2" s="118"/>
      <c r="G2" s="116" t="s">
        <v>3129</v>
      </c>
      <c r="H2" s="117"/>
      <c r="I2" s="117"/>
      <c r="J2" s="117"/>
      <c r="K2" s="117"/>
      <c r="L2" s="117"/>
      <c r="M2" s="117"/>
      <c r="N2" s="118"/>
      <c r="O2" s="116" t="s">
        <v>762</v>
      </c>
      <c r="P2" s="117"/>
      <c r="Q2" s="117"/>
      <c r="R2" s="117"/>
      <c r="S2" s="117"/>
      <c r="T2" s="117"/>
      <c r="U2" s="117"/>
      <c r="V2" s="118"/>
      <c r="W2" s="116" t="s">
        <v>763</v>
      </c>
      <c r="X2" s="117"/>
      <c r="Y2" s="117"/>
      <c r="Z2" s="117"/>
      <c r="AA2" s="117"/>
      <c r="AB2" s="117"/>
      <c r="AC2" s="117"/>
      <c r="AD2" s="117"/>
      <c r="AE2" s="117"/>
      <c r="AF2" s="118"/>
      <c r="AG2" s="86" t="s">
        <v>3318</v>
      </c>
      <c r="AH2" s="86"/>
      <c r="AI2" s="86"/>
      <c r="AJ2" s="86" t="s">
        <v>3312</v>
      </c>
      <c r="AK2" s="86"/>
      <c r="AL2" s="86"/>
    </row>
    <row r="3" spans="1:38" ht="15" customHeight="1">
      <c r="A3" s="113"/>
      <c r="B3" s="113"/>
      <c r="C3" s="112" t="s">
        <v>3258</v>
      </c>
      <c r="D3" s="112" t="s">
        <v>3259</v>
      </c>
      <c r="E3" s="112" t="s">
        <v>3258</v>
      </c>
      <c r="F3" s="112" t="s">
        <v>3259</v>
      </c>
      <c r="G3" s="115" t="s">
        <v>3260</v>
      </c>
      <c r="H3" s="115"/>
      <c r="I3" s="115"/>
      <c r="J3" s="115"/>
      <c r="K3" s="115" t="s">
        <v>3261</v>
      </c>
      <c r="L3" s="115"/>
      <c r="M3" s="115"/>
      <c r="N3" s="115"/>
      <c r="O3" s="115" t="s">
        <v>3260</v>
      </c>
      <c r="P3" s="115"/>
      <c r="Q3" s="115"/>
      <c r="R3" s="115"/>
      <c r="S3" s="115" t="s">
        <v>3261</v>
      </c>
      <c r="T3" s="115"/>
      <c r="U3" s="115"/>
      <c r="V3" s="115"/>
      <c r="W3" s="65" t="s">
        <v>3258</v>
      </c>
      <c r="X3" s="65" t="s">
        <v>3259</v>
      </c>
      <c r="Y3" s="115" t="s">
        <v>3260</v>
      </c>
      <c r="Z3" s="115"/>
      <c r="AA3" s="115"/>
      <c r="AB3" s="115"/>
      <c r="AC3" s="115" t="s">
        <v>3261</v>
      </c>
      <c r="AD3" s="115"/>
      <c r="AE3" s="115"/>
      <c r="AF3" s="115"/>
      <c r="AG3" s="119" t="s">
        <v>3313</v>
      </c>
      <c r="AH3" s="121" t="s">
        <v>3314</v>
      </c>
      <c r="AI3" s="123" t="s">
        <v>3315</v>
      </c>
      <c r="AJ3" s="86" t="s">
        <v>3313</v>
      </c>
      <c r="AK3" s="86" t="s">
        <v>3314</v>
      </c>
      <c r="AL3" s="86" t="s">
        <v>3315</v>
      </c>
    </row>
    <row r="4" spans="1:38" ht="15" customHeight="1">
      <c r="A4" s="114"/>
      <c r="B4" s="114"/>
      <c r="C4" s="114"/>
      <c r="D4" s="114"/>
      <c r="E4" s="114"/>
      <c r="F4" s="114"/>
      <c r="G4" s="71" t="s">
        <v>764</v>
      </c>
      <c r="H4" s="71" t="s">
        <v>765</v>
      </c>
      <c r="I4" s="71" t="s">
        <v>766</v>
      </c>
      <c r="J4" s="71" t="s">
        <v>767</v>
      </c>
      <c r="K4" s="71" t="s">
        <v>768</v>
      </c>
      <c r="L4" s="71" t="s">
        <v>129</v>
      </c>
      <c r="M4" s="71" t="s">
        <v>766</v>
      </c>
      <c r="N4" s="71" t="s">
        <v>767</v>
      </c>
      <c r="O4" s="71" t="s">
        <v>768</v>
      </c>
      <c r="P4" s="71" t="s">
        <v>129</v>
      </c>
      <c r="Q4" s="71" t="s">
        <v>766</v>
      </c>
      <c r="R4" s="71" t="s">
        <v>767</v>
      </c>
      <c r="S4" s="71" t="s">
        <v>768</v>
      </c>
      <c r="T4" s="71" t="s">
        <v>129</v>
      </c>
      <c r="U4" s="71" t="s">
        <v>766</v>
      </c>
      <c r="V4" s="71" t="s">
        <v>767</v>
      </c>
      <c r="W4" s="65"/>
      <c r="X4" s="65"/>
      <c r="Y4" s="71" t="s">
        <v>768</v>
      </c>
      <c r="Z4" s="71" t="s">
        <v>129</v>
      </c>
      <c r="AA4" s="71" t="s">
        <v>766</v>
      </c>
      <c r="AB4" s="71" t="s">
        <v>767</v>
      </c>
      <c r="AC4" s="71" t="s">
        <v>768</v>
      </c>
      <c r="AD4" s="71" t="s">
        <v>129</v>
      </c>
      <c r="AE4" s="71" t="s">
        <v>766</v>
      </c>
      <c r="AF4" s="71" t="s">
        <v>767</v>
      </c>
      <c r="AG4" s="120"/>
      <c r="AH4" s="122"/>
      <c r="AI4" s="124"/>
      <c r="AJ4" s="86"/>
      <c r="AK4" s="86"/>
      <c r="AL4" s="86"/>
    </row>
    <row r="5" spans="1:38" ht="15" customHeight="1">
      <c r="A5" s="65" t="s">
        <v>146</v>
      </c>
      <c r="B5" s="65">
        <v>116</v>
      </c>
      <c r="C5" s="65"/>
      <c r="D5" s="65"/>
      <c r="E5" s="65"/>
      <c r="F5" s="65"/>
      <c r="G5" s="65"/>
      <c r="H5" s="65"/>
      <c r="I5" s="65"/>
      <c r="J5" s="65"/>
      <c r="K5" s="65"/>
      <c r="L5" s="65"/>
      <c r="M5" s="65"/>
      <c r="N5" s="65"/>
      <c r="O5" s="65"/>
      <c r="P5" s="65"/>
      <c r="Q5" s="65"/>
      <c r="R5" s="65"/>
      <c r="S5" s="65"/>
      <c r="T5" s="65"/>
      <c r="U5" s="65"/>
      <c r="V5" s="65"/>
      <c r="W5" s="45">
        <v>9.1195999999999999E-2</v>
      </c>
      <c r="X5" s="46">
        <v>4.7039999999999998E-2</v>
      </c>
      <c r="Y5" s="65"/>
      <c r="Z5" s="65"/>
      <c r="AA5" s="65"/>
      <c r="AB5" s="65"/>
      <c r="AC5" s="65"/>
      <c r="AD5" s="65"/>
      <c r="AE5" s="65"/>
      <c r="AF5" s="67"/>
      <c r="AG5" s="51"/>
      <c r="AH5" s="51"/>
      <c r="AI5" s="68"/>
      <c r="AJ5" s="51"/>
      <c r="AK5" s="51"/>
      <c r="AL5" s="51"/>
    </row>
    <row r="6" spans="1:38" ht="15" customHeight="1">
      <c r="A6" s="65" t="s">
        <v>146</v>
      </c>
      <c r="B6" s="65">
        <v>120</v>
      </c>
      <c r="C6" s="65"/>
      <c r="D6" s="65"/>
      <c r="E6" s="45">
        <v>4.1397999999999997E-2</v>
      </c>
      <c r="F6" s="46">
        <v>2.7712000000000001E-2</v>
      </c>
      <c r="G6" s="65"/>
      <c r="H6" s="65"/>
      <c r="I6" s="65"/>
      <c r="J6" s="65"/>
      <c r="K6" s="65"/>
      <c r="L6" s="65"/>
      <c r="M6" s="65"/>
      <c r="N6" s="65"/>
      <c r="O6" s="65"/>
      <c r="P6" s="65"/>
      <c r="Q6" s="65"/>
      <c r="R6" s="65"/>
      <c r="S6" s="65"/>
      <c r="T6" s="65"/>
      <c r="U6" s="65"/>
      <c r="V6" s="65"/>
      <c r="W6" s="45">
        <v>3.7372000000000002E-2</v>
      </c>
      <c r="X6" s="46">
        <v>2.6061000000000001E-2</v>
      </c>
      <c r="Y6" s="65"/>
      <c r="Z6" s="65"/>
      <c r="AA6" s="65"/>
      <c r="AB6" s="65"/>
      <c r="AC6" s="65"/>
      <c r="AD6" s="65"/>
      <c r="AE6" s="65"/>
      <c r="AF6" s="67"/>
      <c r="AG6" s="51"/>
      <c r="AH6" s="51"/>
      <c r="AI6" s="68"/>
      <c r="AJ6" s="51"/>
      <c r="AK6" s="51"/>
      <c r="AL6" s="51"/>
    </row>
    <row r="7" spans="1:38" ht="15" customHeight="1">
      <c r="A7" s="65" t="s">
        <v>3078</v>
      </c>
      <c r="B7" s="65">
        <v>132</v>
      </c>
      <c r="C7" s="65"/>
      <c r="D7" s="65"/>
      <c r="E7" s="65"/>
      <c r="F7" s="46">
        <v>4.7573999999999998E-2</v>
      </c>
      <c r="G7" s="25">
        <v>4.3592363331924098</v>
      </c>
      <c r="H7" s="71">
        <v>2.6393616021099802</v>
      </c>
      <c r="I7" s="25">
        <v>5.3909126055429999</v>
      </c>
      <c r="J7" s="71">
        <v>2.80016278914169</v>
      </c>
      <c r="K7" s="65"/>
      <c r="L7" s="65"/>
      <c r="M7" s="65"/>
      <c r="N7" s="65"/>
      <c r="O7" s="65"/>
      <c r="P7" s="65"/>
      <c r="Q7" s="65"/>
      <c r="R7" s="65"/>
      <c r="S7" s="65"/>
      <c r="T7" s="65"/>
      <c r="U7" s="65"/>
      <c r="V7" s="65"/>
      <c r="W7" s="45">
        <v>8.0435999999999994E-2</v>
      </c>
      <c r="X7" s="46">
        <v>6.7072999999999994E-2</v>
      </c>
      <c r="Y7" s="65"/>
      <c r="Z7" s="65"/>
      <c r="AA7" s="65"/>
      <c r="AB7" s="65"/>
      <c r="AC7" s="65"/>
      <c r="AD7" s="65"/>
      <c r="AE7" s="65"/>
      <c r="AF7" s="67"/>
      <c r="AG7" s="51"/>
      <c r="AH7" s="51"/>
      <c r="AI7" s="68"/>
      <c r="AJ7" s="51"/>
      <c r="AK7" s="51"/>
      <c r="AL7" s="51"/>
    </row>
    <row r="8" spans="1:38" ht="15" customHeight="1">
      <c r="A8" s="65" t="s">
        <v>3078</v>
      </c>
      <c r="B8" s="65">
        <v>135</v>
      </c>
      <c r="C8" s="65"/>
      <c r="D8" s="65"/>
      <c r="E8" s="65"/>
      <c r="F8" s="65"/>
      <c r="G8" s="71">
        <v>2.5629523704361499</v>
      </c>
      <c r="H8" s="71">
        <v>2.8195969864333601</v>
      </c>
      <c r="I8" s="25">
        <v>3.3808040367991898</v>
      </c>
      <c r="J8" s="71">
        <v>1.8320956494732299</v>
      </c>
      <c r="K8" s="65"/>
      <c r="L8" s="65"/>
      <c r="M8" s="65"/>
      <c r="N8" s="65"/>
      <c r="O8" s="65"/>
      <c r="P8" s="65"/>
      <c r="Q8" s="65"/>
      <c r="R8" s="65"/>
      <c r="S8" s="65"/>
      <c r="T8" s="65"/>
      <c r="U8" s="65"/>
      <c r="V8" s="65"/>
      <c r="W8" s="65"/>
      <c r="X8" s="46">
        <v>4.7039999999999998E-2</v>
      </c>
      <c r="Y8" s="65"/>
      <c r="Z8" s="65"/>
      <c r="AA8" s="65"/>
      <c r="AB8" s="65"/>
      <c r="AC8" s="65"/>
      <c r="AD8" s="65"/>
      <c r="AE8" s="65"/>
      <c r="AF8" s="67"/>
      <c r="AG8" s="51"/>
      <c r="AH8" s="51"/>
      <c r="AI8" s="68"/>
      <c r="AJ8" s="51"/>
      <c r="AK8" s="51"/>
      <c r="AL8" s="51"/>
    </row>
    <row r="9" spans="1:38" ht="15" customHeight="1">
      <c r="A9" s="65" t="s">
        <v>3078</v>
      </c>
      <c r="B9" s="65">
        <v>240</v>
      </c>
      <c r="C9" s="65"/>
      <c r="D9" s="65"/>
      <c r="E9" s="45">
        <v>2.9618999999999999E-2</v>
      </c>
      <c r="F9" s="46">
        <v>9.4879999999999999E-3</v>
      </c>
      <c r="G9" s="65"/>
      <c r="H9" s="65"/>
      <c r="I9" s="65"/>
      <c r="J9" s="65"/>
      <c r="K9" s="65"/>
      <c r="L9" s="65"/>
      <c r="M9" s="65"/>
      <c r="N9" s="65"/>
      <c r="O9" s="65"/>
      <c r="P9" s="65"/>
      <c r="Q9" s="65"/>
      <c r="R9" s="65"/>
      <c r="S9" s="65"/>
      <c r="T9" s="65"/>
      <c r="U9" s="65"/>
      <c r="V9" s="65"/>
      <c r="W9" s="45">
        <v>3.2098000000000002E-2</v>
      </c>
      <c r="X9" s="46">
        <v>2.0102999999999999E-2</v>
      </c>
      <c r="Y9" s="65"/>
      <c r="Z9" s="65"/>
      <c r="AA9" s="65"/>
      <c r="AB9" s="65"/>
      <c r="AC9" s="65"/>
      <c r="AD9" s="65"/>
      <c r="AE9" s="65"/>
      <c r="AF9" s="67"/>
      <c r="AG9" s="51"/>
      <c r="AH9" s="51"/>
      <c r="AI9" s="68"/>
      <c r="AJ9" s="51"/>
      <c r="AK9" s="51"/>
      <c r="AL9" s="51"/>
    </row>
    <row r="10" spans="1:38" ht="15" customHeight="1">
      <c r="A10" s="65" t="s">
        <v>198</v>
      </c>
      <c r="B10" s="65">
        <v>214</v>
      </c>
      <c r="C10" s="65"/>
      <c r="D10" s="65"/>
      <c r="E10" s="45">
        <v>5.3888999999999999E-2</v>
      </c>
      <c r="F10" s="65"/>
      <c r="G10" s="65"/>
      <c r="H10" s="65"/>
      <c r="I10" s="65"/>
      <c r="J10" s="65"/>
      <c r="K10" s="65"/>
      <c r="L10" s="65"/>
      <c r="M10" s="65"/>
      <c r="N10" s="65"/>
      <c r="O10" s="71"/>
      <c r="P10" s="71">
        <v>1.3135496846382699</v>
      </c>
      <c r="Q10" s="25">
        <v>4.4907113693854903</v>
      </c>
      <c r="R10" s="71">
        <v>1.42464981974354</v>
      </c>
      <c r="S10" s="65"/>
      <c r="T10" s="65"/>
      <c r="U10" s="65"/>
      <c r="V10" s="65"/>
      <c r="W10" s="45">
        <v>4.4665999999999997E-2</v>
      </c>
      <c r="X10" s="46">
        <v>7.4190000000000006E-2</v>
      </c>
      <c r="Y10" s="71"/>
      <c r="Z10" s="71">
        <v>2.1589945486634199</v>
      </c>
      <c r="AA10" s="25">
        <v>3.61839506993888</v>
      </c>
      <c r="AB10" s="71">
        <v>1.8223175102195599</v>
      </c>
      <c r="AC10" s="65"/>
      <c r="AD10" s="65"/>
      <c r="AE10" s="65"/>
      <c r="AF10" s="67"/>
      <c r="AG10" s="51"/>
      <c r="AH10" s="51"/>
      <c r="AI10" s="68"/>
      <c r="AJ10" s="51"/>
      <c r="AK10" s="51"/>
      <c r="AL10" s="51"/>
    </row>
    <row r="11" spans="1:38" ht="15" customHeight="1">
      <c r="A11" s="65" t="s">
        <v>198</v>
      </c>
      <c r="B11" s="65">
        <v>429</v>
      </c>
      <c r="C11" s="65"/>
      <c r="D11" s="65"/>
      <c r="E11" s="65"/>
      <c r="F11" s="46">
        <v>4.2259999999999999E-2</v>
      </c>
      <c r="G11" s="65"/>
      <c r="H11" s="65"/>
      <c r="I11" s="65"/>
      <c r="J11" s="65"/>
      <c r="K11" s="65"/>
      <c r="L11" s="65"/>
      <c r="M11" s="65"/>
      <c r="N11" s="65"/>
      <c r="O11" s="71">
        <v>1.73900114095994</v>
      </c>
      <c r="P11" s="25">
        <v>3.0759745531807501</v>
      </c>
      <c r="Q11" s="25">
        <v>5.5107559758043996</v>
      </c>
      <c r="R11" s="25">
        <v>4.0078656176124596</v>
      </c>
      <c r="S11" s="65"/>
      <c r="T11" s="65"/>
      <c r="U11" s="65"/>
      <c r="V11" s="65"/>
      <c r="W11" s="45">
        <v>6.7139000000000004E-2</v>
      </c>
      <c r="X11" s="46">
        <v>4.6153E-2</v>
      </c>
      <c r="Y11" s="71">
        <v>2.0284054882772402</v>
      </c>
      <c r="Z11" s="71"/>
      <c r="AA11" s="25">
        <v>5.57431806703479</v>
      </c>
      <c r="AB11" s="25">
        <v>3.9698312907773801</v>
      </c>
      <c r="AC11" s="65"/>
      <c r="AD11" s="65"/>
      <c r="AE11" s="65"/>
      <c r="AF11" s="67"/>
      <c r="AG11" s="51"/>
      <c r="AH11" s="51"/>
      <c r="AI11" s="68"/>
      <c r="AJ11" s="51"/>
      <c r="AK11" s="51"/>
      <c r="AL11" s="51"/>
    </row>
    <row r="12" spans="1:38" ht="15" customHeight="1">
      <c r="A12" s="65" t="s">
        <v>198</v>
      </c>
      <c r="B12" s="65">
        <v>441</v>
      </c>
      <c r="C12" s="65"/>
      <c r="D12" s="65"/>
      <c r="E12" s="65"/>
      <c r="F12" s="46"/>
      <c r="G12" s="65"/>
      <c r="H12" s="65"/>
      <c r="I12" s="65"/>
      <c r="J12" s="65"/>
      <c r="K12" s="65"/>
      <c r="L12" s="65"/>
      <c r="M12" s="65"/>
      <c r="N12" s="65"/>
      <c r="O12" s="71"/>
      <c r="P12" s="25"/>
      <c r="Q12" s="25"/>
      <c r="R12" s="25"/>
      <c r="S12" s="65"/>
      <c r="T12" s="65"/>
      <c r="U12" s="65"/>
      <c r="V12" s="65"/>
      <c r="W12" s="45"/>
      <c r="X12" s="46"/>
      <c r="Y12" s="71"/>
      <c r="Z12" s="71"/>
      <c r="AA12" s="25"/>
      <c r="AB12" s="25"/>
      <c r="AC12" s="65"/>
      <c r="AD12" s="65">
        <v>0.51361699999999999</v>
      </c>
      <c r="AE12" s="65"/>
      <c r="AF12" s="67"/>
      <c r="AG12" s="51"/>
      <c r="AH12" s="51"/>
      <c r="AI12" s="68"/>
      <c r="AJ12" s="51"/>
      <c r="AK12" s="51"/>
      <c r="AL12" s="51"/>
    </row>
    <row r="13" spans="1:38" ht="15" customHeight="1">
      <c r="A13" s="65" t="s">
        <v>3079</v>
      </c>
      <c r="B13" s="65">
        <v>464</v>
      </c>
      <c r="C13" s="65"/>
      <c r="D13" s="65"/>
      <c r="E13" s="45">
        <v>6.0680999999999999E-2</v>
      </c>
      <c r="F13" s="65"/>
      <c r="G13" s="65"/>
      <c r="H13" s="65"/>
      <c r="I13" s="65"/>
      <c r="J13" s="65"/>
      <c r="K13" s="65"/>
      <c r="L13" s="65"/>
      <c r="M13" s="65"/>
      <c r="N13" s="65"/>
      <c r="O13" s="71"/>
      <c r="P13" s="71"/>
      <c r="Q13" s="71">
        <v>2.2105285754000099</v>
      </c>
      <c r="R13" s="71"/>
      <c r="S13" s="65"/>
      <c r="T13" s="65"/>
      <c r="U13" s="65"/>
      <c r="V13" s="65"/>
      <c r="W13" s="65"/>
      <c r="X13" s="65"/>
      <c r="Y13" s="71"/>
      <c r="Z13" s="71">
        <v>1.5790779294087001</v>
      </c>
      <c r="AA13" s="71"/>
      <c r="AB13" s="71"/>
      <c r="AC13" s="65"/>
      <c r="AD13" s="65"/>
      <c r="AE13" s="65"/>
      <c r="AF13" s="67"/>
      <c r="AG13" s="51"/>
      <c r="AH13" s="51"/>
      <c r="AI13" s="68"/>
      <c r="AJ13" s="51"/>
      <c r="AK13" s="51"/>
      <c r="AL13" s="51"/>
    </row>
    <row r="14" spans="1:38" ht="15" customHeight="1">
      <c r="A14" s="65" t="s">
        <v>3079</v>
      </c>
      <c r="B14" s="65">
        <v>497</v>
      </c>
      <c r="C14" s="65"/>
      <c r="D14" s="65"/>
      <c r="E14" s="45">
        <v>6.368E-2</v>
      </c>
      <c r="F14" s="65"/>
      <c r="G14" s="65"/>
      <c r="H14" s="65"/>
      <c r="I14" s="65"/>
      <c r="J14" s="65"/>
      <c r="K14" s="65"/>
      <c r="L14" s="65"/>
      <c r="M14" s="65"/>
      <c r="N14" s="65"/>
      <c r="O14" s="71"/>
      <c r="P14" s="71"/>
      <c r="Q14" s="25">
        <v>3.8625082709299901</v>
      </c>
      <c r="R14" s="71"/>
      <c r="S14" s="65"/>
      <c r="T14" s="65"/>
      <c r="U14" s="65"/>
      <c r="V14" s="65"/>
      <c r="W14" s="45">
        <v>4.3922000000000003E-2</v>
      </c>
      <c r="X14" s="46">
        <v>5.8328999999999999E-2</v>
      </c>
      <c r="Y14" s="71"/>
      <c r="Z14" s="71">
        <v>1.9596053174071</v>
      </c>
      <c r="AA14" s="25">
        <v>3.8634715431950899</v>
      </c>
      <c r="AB14" s="71"/>
      <c r="AC14" s="65"/>
      <c r="AD14" s="65"/>
      <c r="AE14" s="65"/>
      <c r="AF14" s="67"/>
      <c r="AG14" s="51"/>
      <c r="AH14" s="51"/>
      <c r="AI14" s="68"/>
      <c r="AJ14" s="51"/>
      <c r="AK14" s="51"/>
      <c r="AL14" s="51"/>
    </row>
    <row r="15" spans="1:38" ht="15" customHeight="1">
      <c r="A15" s="65" t="s">
        <v>3079</v>
      </c>
      <c r="B15" s="65">
        <v>504</v>
      </c>
      <c r="C15" s="65"/>
      <c r="D15" s="65"/>
      <c r="E15" s="45">
        <v>6.4033999999999994E-2</v>
      </c>
      <c r="F15" s="65"/>
      <c r="G15" s="65"/>
      <c r="H15" s="65"/>
      <c r="I15" s="65"/>
      <c r="J15" s="65"/>
      <c r="K15" s="65"/>
      <c r="L15" s="65"/>
      <c r="M15" s="65"/>
      <c r="N15" s="65"/>
      <c r="O15" s="71"/>
      <c r="P15" s="71"/>
      <c r="Q15" s="25">
        <v>3.8351955458367701</v>
      </c>
      <c r="R15" s="71"/>
      <c r="S15" s="65"/>
      <c r="T15" s="65"/>
      <c r="U15" s="65"/>
      <c r="V15" s="65"/>
      <c r="W15" s="45">
        <v>4.6058000000000002E-2</v>
      </c>
      <c r="X15" s="46">
        <v>6.1156000000000002E-2</v>
      </c>
      <c r="Y15" s="71"/>
      <c r="Z15" s="71">
        <v>2.03980199012807</v>
      </c>
      <c r="AA15" s="25">
        <v>3.7734674939655601</v>
      </c>
      <c r="AB15" s="71"/>
      <c r="AC15" s="65"/>
      <c r="AD15" s="65"/>
      <c r="AE15" s="65"/>
      <c r="AF15" s="67"/>
      <c r="AG15" s="51"/>
      <c r="AH15" s="51"/>
      <c r="AI15" s="68"/>
      <c r="AJ15" s="51"/>
      <c r="AK15" s="51"/>
      <c r="AL15" s="51"/>
    </row>
    <row r="16" spans="1:38" ht="15" customHeight="1">
      <c r="A16" s="65" t="s">
        <v>3079</v>
      </c>
      <c r="B16" s="65">
        <v>513</v>
      </c>
      <c r="C16" s="65"/>
      <c r="D16" s="65"/>
      <c r="E16" s="45">
        <v>6.3797999999999994E-2</v>
      </c>
      <c r="F16" s="65"/>
      <c r="G16" s="65"/>
      <c r="H16" s="65"/>
      <c r="I16" s="65"/>
      <c r="J16" s="65"/>
      <c r="K16" s="65"/>
      <c r="L16" s="65"/>
      <c r="M16" s="65"/>
      <c r="N16" s="65"/>
      <c r="O16" s="71"/>
      <c r="P16" s="71"/>
      <c r="Q16" s="25">
        <v>3.8347294417388298</v>
      </c>
      <c r="R16" s="71"/>
      <c r="S16" s="65"/>
      <c r="T16" s="65"/>
      <c r="U16" s="65"/>
      <c r="V16" s="65"/>
      <c r="W16" s="45">
        <v>4.5899000000000002E-2</v>
      </c>
      <c r="X16" s="46">
        <v>6.0171000000000002E-2</v>
      </c>
      <c r="Y16" s="71"/>
      <c r="Z16" s="71">
        <v>2.0497007705072301</v>
      </c>
      <c r="AA16" s="25">
        <v>3.7247157534800999</v>
      </c>
      <c r="AB16" s="71"/>
      <c r="AC16" s="65"/>
      <c r="AD16" s="65"/>
      <c r="AE16" s="65"/>
      <c r="AF16" s="67"/>
      <c r="AG16" s="51"/>
      <c r="AH16" s="51"/>
      <c r="AI16" s="68"/>
      <c r="AJ16" s="51"/>
      <c r="AK16" s="51"/>
      <c r="AL16" s="51"/>
    </row>
    <row r="17" spans="1:38" ht="15" customHeight="1">
      <c r="A17" s="65" t="s">
        <v>3079</v>
      </c>
      <c r="B17" s="65">
        <v>563</v>
      </c>
      <c r="C17" s="65"/>
      <c r="D17" s="65"/>
      <c r="E17" s="45">
        <v>6.7850999999999995E-2</v>
      </c>
      <c r="F17" s="65"/>
      <c r="G17" s="65"/>
      <c r="H17" s="65"/>
      <c r="I17" s="65"/>
      <c r="J17" s="65"/>
      <c r="K17" s="65"/>
      <c r="L17" s="65"/>
      <c r="M17" s="65"/>
      <c r="N17" s="65"/>
      <c r="O17" s="71"/>
      <c r="P17" s="71"/>
      <c r="Q17" s="25">
        <v>3.5821628250364599</v>
      </c>
      <c r="R17" s="71"/>
      <c r="S17" s="65"/>
      <c r="T17" s="65"/>
      <c r="U17" s="65"/>
      <c r="V17" s="65"/>
      <c r="W17" s="45">
        <v>4.9858E-2</v>
      </c>
      <c r="X17" s="46">
        <v>7.4938000000000005E-2</v>
      </c>
      <c r="Y17" s="71"/>
      <c r="Z17" s="71">
        <v>1.73644556841252</v>
      </c>
      <c r="AA17" s="25">
        <v>3.4339171516218401</v>
      </c>
      <c r="AB17" s="71"/>
      <c r="AC17" s="65"/>
      <c r="AD17" s="65"/>
      <c r="AE17" s="65"/>
      <c r="AF17" s="67"/>
      <c r="AG17" s="51"/>
      <c r="AH17" s="51"/>
      <c r="AI17" s="68"/>
      <c r="AJ17" s="51"/>
      <c r="AK17" s="51"/>
      <c r="AL17" s="51"/>
    </row>
    <row r="18" spans="1:38" ht="15" customHeight="1">
      <c r="A18" s="65" t="s">
        <v>202</v>
      </c>
      <c r="B18" s="65">
        <v>135</v>
      </c>
      <c r="C18" s="65"/>
      <c r="D18" s="65"/>
      <c r="E18" s="65"/>
      <c r="F18" s="65"/>
      <c r="G18" s="71"/>
      <c r="H18" s="71">
        <v>2.0857285079805901</v>
      </c>
      <c r="I18" s="71"/>
      <c r="J18" s="71"/>
      <c r="K18" s="65"/>
      <c r="L18" s="65"/>
      <c r="M18" s="65"/>
      <c r="N18" s="65"/>
      <c r="O18" s="71">
        <v>1.3019069222145101</v>
      </c>
      <c r="P18" s="71"/>
      <c r="Q18" s="71"/>
      <c r="R18" s="71"/>
      <c r="S18" s="65"/>
      <c r="T18" s="65"/>
      <c r="U18" s="65"/>
      <c r="V18" s="65"/>
      <c r="W18" s="65"/>
      <c r="X18" s="65"/>
      <c r="Y18" s="65"/>
      <c r="Z18" s="65"/>
      <c r="AA18" s="65"/>
      <c r="AB18" s="65"/>
      <c r="AC18" s="65"/>
      <c r="AD18" s="65"/>
      <c r="AE18" s="65"/>
      <c r="AF18" s="67"/>
      <c r="AG18" s="68"/>
      <c r="AH18" s="51"/>
      <c r="AI18" s="51"/>
      <c r="AJ18" s="51"/>
      <c r="AK18" s="51"/>
      <c r="AL18" s="51"/>
    </row>
    <row r="19" spans="1:38" ht="15" customHeight="1">
      <c r="A19" s="65" t="s">
        <v>202</v>
      </c>
      <c r="B19" s="65">
        <v>348</v>
      </c>
      <c r="C19" s="49">
        <v>0.15640999999999999</v>
      </c>
      <c r="D19" s="65"/>
      <c r="E19" s="65"/>
      <c r="F19" s="65"/>
      <c r="G19" s="71"/>
      <c r="H19" s="71"/>
      <c r="I19" s="71">
        <v>2.3937385040730299</v>
      </c>
      <c r="J19" s="71">
        <v>2.9008811267045398</v>
      </c>
      <c r="K19" s="65"/>
      <c r="L19" s="65"/>
      <c r="M19" s="65"/>
      <c r="N19" s="65"/>
      <c r="O19" s="65"/>
      <c r="P19" s="65"/>
      <c r="Q19" s="65"/>
      <c r="R19" s="65"/>
      <c r="S19" s="65"/>
      <c r="T19" s="65"/>
      <c r="U19" s="65"/>
      <c r="V19" s="65"/>
      <c r="W19" s="65"/>
      <c r="X19" s="65"/>
      <c r="Y19" s="65"/>
      <c r="Z19" s="65"/>
      <c r="AA19" s="65"/>
      <c r="AB19" s="65"/>
      <c r="AC19" s="65"/>
      <c r="AD19" s="65"/>
      <c r="AE19" s="65"/>
      <c r="AF19" s="67"/>
      <c r="AG19" s="68"/>
      <c r="AH19" s="51"/>
      <c r="AI19" s="51"/>
      <c r="AJ19" s="51"/>
      <c r="AK19" s="51"/>
      <c r="AL19" s="51"/>
    </row>
    <row r="20" spans="1:38" ht="15" customHeight="1">
      <c r="A20" s="65" t="s">
        <v>3080</v>
      </c>
      <c r="B20" s="65">
        <v>384</v>
      </c>
      <c r="C20" s="49">
        <v>0.17455999999999999</v>
      </c>
      <c r="D20" s="65"/>
      <c r="E20" s="65"/>
      <c r="F20" s="65"/>
      <c r="G20" s="71"/>
      <c r="H20" s="71"/>
      <c r="I20" s="71">
        <v>1.62986263639855</v>
      </c>
      <c r="J20" s="71"/>
      <c r="K20" s="65"/>
      <c r="L20" s="65"/>
      <c r="M20" s="65"/>
      <c r="N20" s="65"/>
      <c r="O20" s="65"/>
      <c r="P20" s="65"/>
      <c r="Q20" s="65"/>
      <c r="R20" s="65"/>
      <c r="S20" s="65"/>
      <c r="T20" s="65"/>
      <c r="U20" s="65"/>
      <c r="V20" s="65"/>
      <c r="W20" s="65"/>
      <c r="X20" s="65"/>
      <c r="Y20" s="65"/>
      <c r="Z20" s="65"/>
      <c r="AA20" s="65"/>
      <c r="AB20" s="65"/>
      <c r="AC20" s="65"/>
      <c r="AD20" s="65"/>
      <c r="AE20" s="65"/>
      <c r="AF20" s="67"/>
      <c r="AG20" s="68"/>
      <c r="AH20" s="51"/>
      <c r="AI20" s="51"/>
      <c r="AJ20" s="51"/>
      <c r="AK20" s="51"/>
      <c r="AL20" s="51"/>
    </row>
    <row r="21" spans="1:38" ht="15" customHeight="1">
      <c r="A21" s="65" t="s">
        <v>3080</v>
      </c>
      <c r="B21" s="65">
        <v>399</v>
      </c>
      <c r="C21" s="65"/>
      <c r="D21" s="65"/>
      <c r="E21" s="49">
        <v>0.17702999999999999</v>
      </c>
      <c r="F21" s="65"/>
      <c r="G21" s="65"/>
      <c r="H21" s="65"/>
      <c r="I21" s="65"/>
      <c r="J21" s="65"/>
      <c r="K21" s="65"/>
      <c r="L21" s="65"/>
      <c r="M21" s="65"/>
      <c r="N21" s="65"/>
      <c r="O21" s="65"/>
      <c r="P21" s="65"/>
      <c r="Q21" s="65"/>
      <c r="R21" s="65"/>
      <c r="S21" s="65"/>
      <c r="T21" s="65"/>
      <c r="U21" s="65"/>
      <c r="V21" s="65"/>
      <c r="W21" s="65"/>
      <c r="X21" s="65"/>
      <c r="Y21" s="65"/>
      <c r="Z21" s="65"/>
      <c r="AA21" s="65"/>
      <c r="AB21" s="65"/>
      <c r="AC21" s="65"/>
      <c r="AD21" s="65"/>
      <c r="AE21" s="65"/>
      <c r="AF21" s="67"/>
      <c r="AG21" s="68"/>
      <c r="AH21" s="51"/>
      <c r="AI21" s="51"/>
      <c r="AJ21" s="51"/>
      <c r="AK21" s="51"/>
      <c r="AL21" s="51"/>
    </row>
    <row r="22" spans="1:38" ht="15" customHeight="1">
      <c r="A22" s="65" t="s">
        <v>3080</v>
      </c>
      <c r="B22" s="65">
        <v>41</v>
      </c>
      <c r="C22" s="65"/>
      <c r="D22" s="46">
        <v>-1.1209999999999999E-2</v>
      </c>
      <c r="E22" s="65"/>
      <c r="F22" s="46">
        <v>3.7940000000000002E-2</v>
      </c>
      <c r="G22" s="65"/>
      <c r="H22" s="65"/>
      <c r="I22" s="65"/>
      <c r="J22" s="65"/>
      <c r="K22" s="65"/>
      <c r="L22" s="65"/>
      <c r="M22" s="65"/>
      <c r="N22" s="65"/>
      <c r="O22" s="65"/>
      <c r="P22" s="65"/>
      <c r="Q22" s="65"/>
      <c r="R22" s="65"/>
      <c r="S22" s="65"/>
      <c r="T22" s="65"/>
      <c r="U22" s="65"/>
      <c r="V22" s="65"/>
      <c r="W22" s="45">
        <v>4.5249999999999999E-2</v>
      </c>
      <c r="X22" s="46">
        <v>2.1409999999999998E-2</v>
      </c>
      <c r="Y22" s="65"/>
      <c r="Z22" s="65"/>
      <c r="AA22" s="65"/>
      <c r="AB22" s="65"/>
      <c r="AC22" s="65"/>
      <c r="AD22" s="65"/>
      <c r="AE22" s="65"/>
      <c r="AF22" s="67"/>
      <c r="AG22" s="68"/>
      <c r="AH22" s="51"/>
      <c r="AI22" s="51"/>
      <c r="AJ22" s="51"/>
      <c r="AK22" s="51"/>
      <c r="AL22" s="51"/>
    </row>
    <row r="23" spans="1:38" ht="15" customHeight="1">
      <c r="A23" s="65" t="s">
        <v>3080</v>
      </c>
      <c r="B23" s="65">
        <v>411</v>
      </c>
      <c r="C23" s="65"/>
      <c r="D23" s="65"/>
      <c r="E23" s="49">
        <v>0.23791999999999999</v>
      </c>
      <c r="F23" s="65"/>
      <c r="G23" s="65"/>
      <c r="H23" s="65"/>
      <c r="I23" s="65"/>
      <c r="J23" s="65"/>
      <c r="K23" s="65"/>
      <c r="L23" s="65"/>
      <c r="M23" s="65"/>
      <c r="N23" s="65"/>
      <c r="O23" s="65"/>
      <c r="P23" s="65"/>
      <c r="Q23" s="65"/>
      <c r="R23" s="65"/>
      <c r="S23" s="65"/>
      <c r="T23" s="65"/>
      <c r="U23" s="65"/>
      <c r="V23" s="65"/>
      <c r="W23" s="65"/>
      <c r="X23" s="65"/>
      <c r="Y23" s="65"/>
      <c r="Z23" s="65"/>
      <c r="AA23" s="65"/>
      <c r="AB23" s="65"/>
      <c r="AC23" s="65"/>
      <c r="AD23" s="65"/>
      <c r="AE23" s="65"/>
      <c r="AF23" s="67"/>
      <c r="AG23" s="68"/>
      <c r="AH23" s="51"/>
      <c r="AI23" s="51"/>
      <c r="AJ23" s="51"/>
      <c r="AK23" s="51"/>
      <c r="AL23" s="51"/>
    </row>
    <row r="24" spans="1:38" ht="15" customHeight="1">
      <c r="A24" s="65" t="s">
        <v>3080</v>
      </c>
      <c r="B24" s="65">
        <v>51</v>
      </c>
      <c r="C24" s="65"/>
      <c r="D24" s="65"/>
      <c r="E24" s="65"/>
      <c r="F24" s="46">
        <v>9.8930000000000008E-3</v>
      </c>
      <c r="G24" s="65"/>
      <c r="H24" s="65"/>
      <c r="I24" s="65"/>
      <c r="J24" s="65"/>
      <c r="K24" s="65"/>
      <c r="L24" s="65"/>
      <c r="M24" s="65"/>
      <c r="N24" s="65">
        <v>0.56300600000000001</v>
      </c>
      <c r="O24" s="65"/>
      <c r="P24" s="65"/>
      <c r="Q24" s="65"/>
      <c r="R24" s="65"/>
      <c r="S24" s="65"/>
      <c r="T24" s="65"/>
      <c r="U24" s="65"/>
      <c r="V24" s="65"/>
      <c r="W24" s="45">
        <v>8.9888999999999997E-2</v>
      </c>
      <c r="X24" s="46">
        <v>2.9361999999999999E-2</v>
      </c>
      <c r="Y24" s="65"/>
      <c r="Z24" s="65"/>
      <c r="AA24" s="65"/>
      <c r="AB24" s="65"/>
      <c r="AC24" s="65"/>
      <c r="AD24" s="65"/>
      <c r="AE24" s="65"/>
      <c r="AF24" s="67"/>
      <c r="AG24" s="68"/>
      <c r="AH24" s="51"/>
      <c r="AI24" s="51"/>
      <c r="AJ24" s="51"/>
      <c r="AK24" s="51"/>
      <c r="AL24" s="51"/>
    </row>
    <row r="25" spans="1:38" ht="15" customHeight="1">
      <c r="A25" s="65" t="s">
        <v>3080</v>
      </c>
      <c r="B25" s="65">
        <v>58</v>
      </c>
      <c r="C25" s="65"/>
      <c r="D25" s="65"/>
      <c r="E25" s="65"/>
      <c r="F25" s="65"/>
      <c r="G25" s="65"/>
      <c r="H25" s="65"/>
      <c r="I25" s="65"/>
      <c r="J25" s="65"/>
      <c r="K25" s="65"/>
      <c r="L25" s="65"/>
      <c r="M25" s="65"/>
      <c r="N25" s="65"/>
      <c r="O25" s="65"/>
      <c r="P25" s="65"/>
      <c r="Q25" s="65"/>
      <c r="R25" s="65"/>
      <c r="S25" s="65"/>
      <c r="T25" s="65"/>
      <c r="U25" s="65"/>
      <c r="V25" s="65"/>
      <c r="W25" s="45">
        <v>9.0801000000000007E-2</v>
      </c>
      <c r="X25" s="46">
        <v>6.0756999999999999E-2</v>
      </c>
      <c r="Y25" s="65"/>
      <c r="Z25" s="65"/>
      <c r="AA25" s="65"/>
      <c r="AB25" s="65"/>
      <c r="AC25" s="65"/>
      <c r="AD25" s="65"/>
      <c r="AE25" s="65"/>
      <c r="AF25" s="67"/>
      <c r="AG25" s="68"/>
      <c r="AH25" s="51"/>
      <c r="AI25" s="51"/>
      <c r="AJ25" s="51"/>
      <c r="AK25" s="51"/>
      <c r="AL25" s="51"/>
    </row>
    <row r="26" spans="1:38" ht="15" customHeight="1">
      <c r="A26" s="65" t="s">
        <v>221</v>
      </c>
      <c r="B26" s="65">
        <v>105</v>
      </c>
      <c r="C26" s="65"/>
      <c r="D26" s="65"/>
      <c r="E26" s="49">
        <v>0.33648</v>
      </c>
      <c r="F26" s="48">
        <v>0.63494300000000004</v>
      </c>
      <c r="G26" s="65"/>
      <c r="H26" s="65"/>
      <c r="I26" s="65"/>
      <c r="J26" s="65"/>
      <c r="K26" s="65">
        <v>0.77778899999999995</v>
      </c>
      <c r="L26" s="65"/>
      <c r="M26" s="65"/>
      <c r="N26" s="65"/>
      <c r="O26" s="25">
        <v>4.3517476987794801</v>
      </c>
      <c r="P26" s="25">
        <v>6.2103236427993496</v>
      </c>
      <c r="Q26" s="25">
        <v>6.2668808834268699</v>
      </c>
      <c r="R26" s="71">
        <v>1.7099192844922699</v>
      </c>
      <c r="S26" s="65"/>
      <c r="T26" s="65">
        <v>1.373729</v>
      </c>
      <c r="U26" s="65">
        <v>2.211595</v>
      </c>
      <c r="V26" s="65"/>
      <c r="W26" s="49">
        <v>0.34644000000000003</v>
      </c>
      <c r="X26" s="48">
        <v>0.44167600000000001</v>
      </c>
      <c r="Y26" s="25">
        <v>4.99651033671464</v>
      </c>
      <c r="Z26" s="25">
        <v>7.2003628805482203</v>
      </c>
      <c r="AA26" s="71">
        <v>1.7929320524521899</v>
      </c>
      <c r="AB26" s="71"/>
      <c r="AC26" s="71">
        <v>0.71441399999999999</v>
      </c>
      <c r="AD26" s="71">
        <v>0.50785599999999997</v>
      </c>
      <c r="AE26" s="71">
        <v>0.56395499999999998</v>
      </c>
      <c r="AF26" s="67"/>
      <c r="AG26" s="51"/>
      <c r="AH26" s="51"/>
      <c r="AI26" s="51"/>
      <c r="AJ26" s="108" t="s">
        <v>3503</v>
      </c>
      <c r="AK26" s="51"/>
      <c r="AL26" s="51"/>
    </row>
    <row r="27" spans="1:38" ht="15" customHeight="1">
      <c r="A27" s="65" t="s">
        <v>221</v>
      </c>
      <c r="B27" s="65">
        <v>115</v>
      </c>
      <c r="C27" s="65"/>
      <c r="D27" s="65"/>
      <c r="E27" s="49">
        <v>0.28314</v>
      </c>
      <c r="F27" s="48">
        <v>0.27928399999999998</v>
      </c>
      <c r="G27" s="65"/>
      <c r="H27" s="65"/>
      <c r="I27" s="65"/>
      <c r="J27" s="65"/>
      <c r="K27" s="65"/>
      <c r="L27" s="65"/>
      <c r="M27" s="65"/>
      <c r="N27" s="65"/>
      <c r="O27" s="71"/>
      <c r="P27" s="25">
        <v>4.3522431388954903</v>
      </c>
      <c r="Q27" s="71"/>
      <c r="R27" s="71">
        <v>1.9905448277612201</v>
      </c>
      <c r="S27" s="65">
        <v>0.55536300000000005</v>
      </c>
      <c r="T27" s="65">
        <v>1.2405489999999999</v>
      </c>
      <c r="U27" s="65"/>
      <c r="V27" s="65"/>
      <c r="W27" s="49">
        <v>0.33205000000000001</v>
      </c>
      <c r="X27" s="48">
        <v>0.30227500000000002</v>
      </c>
      <c r="Y27" s="71"/>
      <c r="Z27" s="25">
        <v>4.71416660172354</v>
      </c>
      <c r="AA27" s="71"/>
      <c r="AB27" s="71">
        <v>1.4815721274257501</v>
      </c>
      <c r="AC27" s="71">
        <v>0.69844899999999999</v>
      </c>
      <c r="AD27" s="71">
        <v>0.84104599999999996</v>
      </c>
      <c r="AE27" s="71"/>
      <c r="AF27" s="67"/>
      <c r="AG27" s="51"/>
      <c r="AH27" s="51"/>
      <c r="AI27" s="51"/>
      <c r="AJ27" s="109"/>
      <c r="AK27" s="51"/>
      <c r="AL27" s="51"/>
    </row>
    <row r="28" spans="1:38" ht="15" customHeight="1">
      <c r="A28" s="65" t="s">
        <v>3081</v>
      </c>
      <c r="B28" s="65">
        <v>324</v>
      </c>
      <c r="C28" s="65"/>
      <c r="D28" s="65"/>
      <c r="E28" s="65"/>
      <c r="F28" s="65"/>
      <c r="G28" s="25">
        <v>5.0753334095193798</v>
      </c>
      <c r="H28" s="71"/>
      <c r="I28" s="25">
        <v>4.5443837198990398</v>
      </c>
      <c r="J28" s="25">
        <v>5.4371802916821999</v>
      </c>
      <c r="K28" s="65">
        <v>1.0552250000000001</v>
      </c>
      <c r="L28" s="65"/>
      <c r="M28" s="65"/>
      <c r="N28" s="65"/>
      <c r="O28" s="65"/>
      <c r="P28" s="65"/>
      <c r="Q28" s="65"/>
      <c r="R28" s="65"/>
      <c r="S28" s="65"/>
      <c r="T28" s="65">
        <v>0.52200899999999995</v>
      </c>
      <c r="U28" s="65"/>
      <c r="V28" s="65"/>
      <c r="W28" s="65"/>
      <c r="X28" s="48">
        <v>0.25079299999999999</v>
      </c>
      <c r="Y28" s="65"/>
      <c r="Z28" s="65"/>
      <c r="AA28" s="65"/>
      <c r="AB28" s="65"/>
      <c r="AC28" s="65"/>
      <c r="AD28" s="65"/>
      <c r="AE28" s="65"/>
      <c r="AF28" s="67"/>
      <c r="AG28" s="51"/>
      <c r="AH28" s="51"/>
      <c r="AI28" s="51"/>
      <c r="AJ28" s="109"/>
      <c r="AK28" s="51"/>
      <c r="AL28" s="51"/>
    </row>
    <row r="29" spans="1:38" ht="15" customHeight="1">
      <c r="A29" s="65" t="s">
        <v>3081</v>
      </c>
      <c r="B29" s="65">
        <v>353</v>
      </c>
      <c r="C29" s="65"/>
      <c r="D29" s="65"/>
      <c r="E29" s="49">
        <v>0.18360000000000001</v>
      </c>
      <c r="F29" s="65"/>
      <c r="G29" s="65"/>
      <c r="H29" s="65"/>
      <c r="I29" s="65"/>
      <c r="J29" s="65"/>
      <c r="K29" s="65"/>
      <c r="L29" s="65"/>
      <c r="M29" s="65"/>
      <c r="N29" s="65"/>
      <c r="O29" s="65"/>
      <c r="P29" s="65"/>
      <c r="Q29" s="65"/>
      <c r="R29" s="65"/>
      <c r="S29" s="65"/>
      <c r="T29" s="65"/>
      <c r="U29" s="65"/>
      <c r="V29" s="65"/>
      <c r="W29" s="49">
        <v>0.24210999999999999</v>
      </c>
      <c r="X29" s="65"/>
      <c r="Y29" s="65"/>
      <c r="Z29" s="65"/>
      <c r="AA29" s="65"/>
      <c r="AB29" s="65"/>
      <c r="AC29" s="65"/>
      <c r="AD29" s="65"/>
      <c r="AE29" s="65"/>
      <c r="AF29" s="67"/>
      <c r="AG29" s="51"/>
      <c r="AH29" s="51"/>
      <c r="AI29" s="51"/>
      <c r="AJ29" s="109"/>
      <c r="AK29" s="51"/>
      <c r="AL29" s="51"/>
    </row>
    <row r="30" spans="1:38" ht="15" customHeight="1">
      <c r="A30" s="65" t="s">
        <v>3081</v>
      </c>
      <c r="B30" s="65">
        <v>363</v>
      </c>
      <c r="C30" s="49">
        <v>0.15293999999999999</v>
      </c>
      <c r="D30" s="65"/>
      <c r="E30" s="49">
        <v>0.55071000000000003</v>
      </c>
      <c r="F30" s="48">
        <v>0.83011299999999999</v>
      </c>
      <c r="G30" s="65"/>
      <c r="H30" s="65"/>
      <c r="I30" s="65"/>
      <c r="J30" s="65"/>
      <c r="K30" s="65">
        <v>1.1634599999999999</v>
      </c>
      <c r="L30" s="65"/>
      <c r="M30" s="65"/>
      <c r="N30" s="65"/>
      <c r="O30" s="71"/>
      <c r="P30" s="71"/>
      <c r="Q30" s="71">
        <v>1.95769085787592</v>
      </c>
      <c r="R30" s="25">
        <v>7.5748429815733198</v>
      </c>
      <c r="S30" s="65"/>
      <c r="T30" s="65"/>
      <c r="U30" s="65">
        <v>0.898115</v>
      </c>
      <c r="V30" s="65">
        <v>2.0214650000000001</v>
      </c>
      <c r="W30" s="49">
        <v>0.46593000000000001</v>
      </c>
      <c r="X30" s="48">
        <v>0.49574400000000002</v>
      </c>
      <c r="Y30" s="71"/>
      <c r="Z30" s="71">
        <v>2.05519448274825</v>
      </c>
      <c r="AA30" s="71"/>
      <c r="AB30" s="25">
        <v>3.7180404913606302</v>
      </c>
      <c r="AC30" s="65"/>
      <c r="AD30" s="65"/>
      <c r="AE30" s="65"/>
      <c r="AF30" s="67">
        <v>0.57403099999999996</v>
      </c>
      <c r="AG30" s="51"/>
      <c r="AH30" s="51"/>
      <c r="AI30" s="51"/>
      <c r="AJ30" s="109"/>
      <c r="AK30" s="51"/>
      <c r="AL30" s="51"/>
    </row>
    <row r="31" spans="1:38" ht="15" customHeight="1">
      <c r="A31" s="65" t="s">
        <v>3081</v>
      </c>
      <c r="B31" s="65">
        <v>376</v>
      </c>
      <c r="C31" s="65"/>
      <c r="D31" s="65"/>
      <c r="E31" s="49">
        <v>0.19599</v>
      </c>
      <c r="F31" s="48">
        <v>0.22511900000000001</v>
      </c>
      <c r="G31" s="65"/>
      <c r="H31" s="65"/>
      <c r="I31" s="65"/>
      <c r="J31" s="65"/>
      <c r="K31" s="65"/>
      <c r="L31" s="65"/>
      <c r="M31" s="65"/>
      <c r="N31" s="65"/>
      <c r="O31" s="71"/>
      <c r="P31" s="71"/>
      <c r="Q31" s="71"/>
      <c r="R31" s="25">
        <v>8.5725622180665706</v>
      </c>
      <c r="S31" s="65"/>
      <c r="T31" s="65"/>
      <c r="U31" s="65"/>
      <c r="V31" s="65">
        <v>1.2645550000000001</v>
      </c>
      <c r="W31" s="49">
        <v>0.39834999999999998</v>
      </c>
      <c r="X31" s="48">
        <v>0.42249300000000001</v>
      </c>
      <c r="Y31" s="71"/>
      <c r="Z31" s="71"/>
      <c r="AA31" s="71"/>
      <c r="AB31" s="71">
        <v>1.3616772658274201</v>
      </c>
      <c r="AC31" s="65"/>
      <c r="AD31" s="65"/>
      <c r="AE31" s="65"/>
      <c r="AF31" s="67">
        <v>0.62818499999999999</v>
      </c>
      <c r="AG31" s="51"/>
      <c r="AH31" s="51"/>
      <c r="AI31" s="51"/>
      <c r="AJ31" s="109"/>
      <c r="AK31" s="51"/>
      <c r="AL31" s="51"/>
    </row>
    <row r="32" spans="1:38" ht="15" customHeight="1">
      <c r="A32" s="65" t="s">
        <v>3081</v>
      </c>
      <c r="B32" s="65">
        <v>396</v>
      </c>
      <c r="C32" s="49">
        <v>0.14323</v>
      </c>
      <c r="D32" s="65"/>
      <c r="E32" s="65"/>
      <c r="F32" s="65"/>
      <c r="G32" s="71"/>
      <c r="H32" s="71">
        <v>1.55660980456406</v>
      </c>
      <c r="I32" s="71"/>
      <c r="J32" s="71"/>
      <c r="K32" s="65"/>
      <c r="L32" s="65">
        <v>0.92298500000000006</v>
      </c>
      <c r="M32" s="65"/>
      <c r="N32" s="65"/>
      <c r="O32" s="71"/>
      <c r="P32" s="71">
        <v>1.3568707169176899</v>
      </c>
      <c r="Q32" s="25">
        <v>4.1796043576468804</v>
      </c>
      <c r="R32" s="71"/>
      <c r="S32" s="65"/>
      <c r="T32" s="65"/>
      <c r="U32" s="65">
        <v>1.4969300000000001</v>
      </c>
      <c r="V32" s="65"/>
      <c r="W32" s="49">
        <v>0.24032999999999999</v>
      </c>
      <c r="X32" s="65"/>
      <c r="Y32" s="71"/>
      <c r="Z32" s="71">
        <v>1.7589314063685699</v>
      </c>
      <c r="AA32" s="71"/>
      <c r="AB32" s="71"/>
      <c r="AC32" s="65"/>
      <c r="AD32" s="65">
        <v>0.57170900000000002</v>
      </c>
      <c r="AE32" s="65"/>
      <c r="AF32" s="67"/>
      <c r="AG32" s="51"/>
      <c r="AH32" s="51"/>
      <c r="AI32" s="51"/>
      <c r="AJ32" s="109"/>
      <c r="AK32" s="51"/>
      <c r="AL32" s="51"/>
    </row>
    <row r="33" spans="1:38" ht="15" customHeight="1">
      <c r="A33" s="65" t="s">
        <v>3081</v>
      </c>
      <c r="B33" s="65">
        <v>411</v>
      </c>
      <c r="C33" s="65"/>
      <c r="D33" s="65"/>
      <c r="E33" s="49">
        <v>0.26279000000000002</v>
      </c>
      <c r="F33" s="48">
        <v>0.502475</v>
      </c>
      <c r="G33" s="65"/>
      <c r="H33" s="65"/>
      <c r="I33" s="65"/>
      <c r="J33" s="65"/>
      <c r="K33" s="65"/>
      <c r="L33" s="65"/>
      <c r="M33" s="65"/>
      <c r="N33" s="65"/>
      <c r="O33" s="25">
        <v>3.5760536781766601</v>
      </c>
      <c r="P33" s="71">
        <v>1.82515876568623</v>
      </c>
      <c r="Q33" s="71">
        <v>1.9825145012682199</v>
      </c>
      <c r="R33" s="71">
        <v>1.9722816762166799</v>
      </c>
      <c r="S33" s="65"/>
      <c r="T33" s="65"/>
      <c r="U33" s="65">
        <v>0.90091299999999996</v>
      </c>
      <c r="V33" s="65">
        <v>1.2913939999999999</v>
      </c>
      <c r="W33" s="49">
        <v>0.31707000000000002</v>
      </c>
      <c r="X33" s="48">
        <v>0.51195299999999999</v>
      </c>
      <c r="Y33" s="71">
        <v>2.0951979958067199</v>
      </c>
      <c r="Z33" s="71">
        <v>1.6858069919879599</v>
      </c>
      <c r="AA33" s="71">
        <v>1.8457264549424</v>
      </c>
      <c r="AB33" s="71">
        <v>1.7469496326210601</v>
      </c>
      <c r="AC33" s="65"/>
      <c r="AD33" s="65"/>
      <c r="AE33" s="65">
        <v>0.83097299999999996</v>
      </c>
      <c r="AF33" s="67">
        <v>1.020527</v>
      </c>
      <c r="AG33" s="51"/>
      <c r="AH33" s="51"/>
      <c r="AI33" s="51"/>
      <c r="AJ33" s="109"/>
      <c r="AK33" s="51"/>
      <c r="AL33" s="51"/>
    </row>
    <row r="34" spans="1:38" ht="15" customHeight="1">
      <c r="A34" s="65" t="s">
        <v>3081</v>
      </c>
      <c r="B34" s="65">
        <v>413</v>
      </c>
      <c r="C34" s="65"/>
      <c r="D34" s="65"/>
      <c r="E34" s="49">
        <v>0.23687</v>
      </c>
      <c r="F34" s="65"/>
      <c r="G34" s="65"/>
      <c r="H34" s="65"/>
      <c r="I34" s="65"/>
      <c r="J34" s="65"/>
      <c r="K34" s="65"/>
      <c r="L34" s="65"/>
      <c r="M34" s="65"/>
      <c r="N34" s="65"/>
      <c r="O34" s="65"/>
      <c r="P34" s="65"/>
      <c r="Q34" s="65"/>
      <c r="R34" s="65"/>
      <c r="S34" s="65"/>
      <c r="T34" s="65"/>
      <c r="U34" s="65"/>
      <c r="V34" s="65"/>
      <c r="W34" s="65"/>
      <c r="X34" s="65"/>
      <c r="Y34" s="65"/>
      <c r="Z34" s="65"/>
      <c r="AA34" s="65"/>
      <c r="AB34" s="65"/>
      <c r="AC34" s="65"/>
      <c r="AD34" s="65"/>
      <c r="AE34" s="65"/>
      <c r="AF34" s="67"/>
      <c r="AG34" s="51"/>
      <c r="AH34" s="51"/>
      <c r="AI34" s="51"/>
      <c r="AJ34" s="109"/>
      <c r="AK34" s="51"/>
      <c r="AL34" s="51"/>
    </row>
    <row r="35" spans="1:38" ht="15" customHeight="1">
      <c r="A35" s="65" t="s">
        <v>3081</v>
      </c>
      <c r="B35" s="65">
        <v>429</v>
      </c>
      <c r="C35" s="65"/>
      <c r="D35" s="65"/>
      <c r="E35" s="65"/>
      <c r="F35" s="65"/>
      <c r="G35" s="71"/>
      <c r="H35" s="71">
        <v>1.4137224125852601</v>
      </c>
      <c r="I35" s="71"/>
      <c r="J35" s="71"/>
      <c r="K35" s="65"/>
      <c r="L35" s="65">
        <v>0.70044399999999996</v>
      </c>
      <c r="M35" s="65"/>
      <c r="N35" s="65"/>
      <c r="O35" s="71"/>
      <c r="P35" s="71">
        <v>2.3577610569708698</v>
      </c>
      <c r="Q35" s="25">
        <v>4.28230169497873</v>
      </c>
      <c r="R35" s="71"/>
      <c r="S35" s="65"/>
      <c r="T35" s="65"/>
      <c r="U35" s="65">
        <v>1.2139599999999999</v>
      </c>
      <c r="V35" s="65"/>
      <c r="W35" s="65"/>
      <c r="X35" s="65"/>
      <c r="Y35" s="71"/>
      <c r="Z35" s="71">
        <v>2.81216716954015</v>
      </c>
      <c r="AA35" s="71"/>
      <c r="AB35" s="71"/>
      <c r="AC35" s="65"/>
      <c r="AD35" s="65">
        <v>0.88275199999999998</v>
      </c>
      <c r="AE35" s="65">
        <v>0.64561900000000005</v>
      </c>
      <c r="AF35" s="67"/>
      <c r="AG35" s="51"/>
      <c r="AH35" s="51"/>
      <c r="AI35" s="51"/>
      <c r="AJ35" s="109"/>
      <c r="AK35" s="51"/>
      <c r="AL35" s="51"/>
    </row>
    <row r="36" spans="1:38" ht="15" customHeight="1">
      <c r="A36" s="65" t="s">
        <v>3081</v>
      </c>
      <c r="B36" s="65">
        <v>436</v>
      </c>
      <c r="C36" s="65"/>
      <c r="D36" s="65"/>
      <c r="E36" s="49">
        <v>0.25718999999999997</v>
      </c>
      <c r="F36" s="65"/>
      <c r="G36" s="65"/>
      <c r="H36" s="65"/>
      <c r="I36" s="65"/>
      <c r="J36" s="65"/>
      <c r="K36" s="65"/>
      <c r="L36" s="65"/>
      <c r="M36" s="65"/>
      <c r="N36" s="65"/>
      <c r="O36" s="65"/>
      <c r="P36" s="65"/>
      <c r="Q36" s="65"/>
      <c r="R36" s="65"/>
      <c r="S36" s="65"/>
      <c r="T36" s="65"/>
      <c r="U36" s="65"/>
      <c r="V36" s="65"/>
      <c r="W36" s="65"/>
      <c r="X36" s="65"/>
      <c r="Y36" s="65"/>
      <c r="Z36" s="65"/>
      <c r="AA36" s="65"/>
      <c r="AB36" s="65"/>
      <c r="AC36" s="65"/>
      <c r="AD36" s="65"/>
      <c r="AE36" s="65"/>
      <c r="AF36" s="67"/>
      <c r="AG36" s="51"/>
      <c r="AH36" s="51"/>
      <c r="AI36" s="51"/>
      <c r="AJ36" s="109"/>
      <c r="AK36" s="51"/>
      <c r="AL36" s="51"/>
    </row>
    <row r="37" spans="1:38" ht="15" customHeight="1">
      <c r="A37" s="65" t="s">
        <v>3081</v>
      </c>
      <c r="B37" s="65">
        <v>450</v>
      </c>
      <c r="C37" s="65"/>
      <c r="D37" s="65"/>
      <c r="E37" s="65"/>
      <c r="F37" s="65"/>
      <c r="G37" s="65"/>
      <c r="H37" s="65"/>
      <c r="I37" s="65"/>
      <c r="J37" s="65"/>
      <c r="K37" s="65"/>
      <c r="L37" s="65"/>
      <c r="M37" s="65"/>
      <c r="N37" s="65"/>
      <c r="O37" s="71">
        <v>1.3785585857184499</v>
      </c>
      <c r="P37" s="71"/>
      <c r="Q37" s="71"/>
      <c r="R37" s="25">
        <v>3.3556781674192901</v>
      </c>
      <c r="S37" s="65"/>
      <c r="T37" s="65"/>
      <c r="U37" s="65"/>
      <c r="V37" s="65"/>
      <c r="W37" s="65"/>
      <c r="X37" s="65"/>
      <c r="Y37" s="71"/>
      <c r="Z37" s="71"/>
      <c r="AA37" s="71"/>
      <c r="AB37" s="71">
        <v>2.9024052975152301</v>
      </c>
      <c r="AC37" s="65"/>
      <c r="AD37" s="65"/>
      <c r="AE37" s="65"/>
      <c r="AF37" s="67"/>
      <c r="AG37" s="51"/>
      <c r="AH37" s="51"/>
      <c r="AI37" s="51"/>
      <c r="AJ37" s="109"/>
      <c r="AK37" s="51"/>
      <c r="AL37" s="51"/>
    </row>
    <row r="38" spans="1:38" ht="15" customHeight="1">
      <c r="A38" s="65" t="s">
        <v>3081</v>
      </c>
      <c r="B38" s="65">
        <v>471</v>
      </c>
      <c r="C38" s="65"/>
      <c r="D38" s="65"/>
      <c r="E38" s="65"/>
      <c r="F38" s="65"/>
      <c r="G38" s="71">
        <v>2.4685884963679099</v>
      </c>
      <c r="H38" s="71">
        <v>1.75719644401405</v>
      </c>
      <c r="I38" s="25">
        <v>3.0018754088775101</v>
      </c>
      <c r="J38" s="25">
        <v>6.7401598647573602</v>
      </c>
      <c r="K38" s="65"/>
      <c r="L38" s="65"/>
      <c r="M38" s="65"/>
      <c r="N38" s="65">
        <v>0.62262799999999996</v>
      </c>
      <c r="O38" s="65"/>
      <c r="P38" s="65"/>
      <c r="Q38" s="65"/>
      <c r="R38" s="65"/>
      <c r="S38" s="65"/>
      <c r="T38" s="65"/>
      <c r="U38" s="65"/>
      <c r="V38" s="65"/>
      <c r="W38" s="65"/>
      <c r="X38" s="65"/>
      <c r="Y38" s="71"/>
      <c r="Z38" s="71"/>
      <c r="AA38" s="71"/>
      <c r="AB38" s="71">
        <v>1.75284184971334</v>
      </c>
      <c r="AC38" s="65"/>
      <c r="AD38" s="65"/>
      <c r="AE38" s="65"/>
      <c r="AF38" s="67"/>
      <c r="AG38" s="51"/>
      <c r="AH38" s="51"/>
      <c r="AI38" s="51"/>
      <c r="AJ38" s="109"/>
      <c r="AK38" s="51"/>
      <c r="AL38" s="51"/>
    </row>
    <row r="39" spans="1:38" ht="15" customHeight="1">
      <c r="A39" s="65" t="s">
        <v>3081</v>
      </c>
      <c r="B39" s="65">
        <v>84</v>
      </c>
      <c r="C39" s="65"/>
      <c r="D39" s="65"/>
      <c r="E39" s="49">
        <v>0.27272000000000002</v>
      </c>
      <c r="F39" s="48">
        <v>0.53630999999999995</v>
      </c>
      <c r="G39" s="65"/>
      <c r="H39" s="65"/>
      <c r="I39" s="65"/>
      <c r="J39" s="65"/>
      <c r="K39" s="65"/>
      <c r="L39" s="65"/>
      <c r="M39" s="65"/>
      <c r="N39" s="65"/>
      <c r="O39" s="25">
        <v>4.7463794020436199</v>
      </c>
      <c r="P39" s="71">
        <v>2.3687008998285299</v>
      </c>
      <c r="Q39" s="71">
        <v>2.4199920218608</v>
      </c>
      <c r="R39" s="71">
        <v>1.5464959915776999</v>
      </c>
      <c r="S39" s="65">
        <v>0.92907799999999996</v>
      </c>
      <c r="T39" s="65"/>
      <c r="U39" s="65">
        <v>1.0224279999999999</v>
      </c>
      <c r="V39" s="65">
        <v>0.823909</v>
      </c>
      <c r="W39" s="49">
        <v>0.32402999999999998</v>
      </c>
      <c r="X39" s="48">
        <v>0.54294900000000001</v>
      </c>
      <c r="Y39" s="71">
        <v>2.8556925349934401</v>
      </c>
      <c r="Z39" s="71">
        <v>2.2400026307365</v>
      </c>
      <c r="AA39" s="71">
        <v>2.1242170976466901</v>
      </c>
      <c r="AB39" s="71">
        <v>1.38604445236721</v>
      </c>
      <c r="AC39" s="71">
        <v>0.88075599999999998</v>
      </c>
      <c r="AD39" s="71"/>
      <c r="AE39" s="71">
        <v>1.020154</v>
      </c>
      <c r="AF39" s="50">
        <v>0.85781499999999999</v>
      </c>
      <c r="AG39" s="51"/>
      <c r="AH39" s="51"/>
      <c r="AI39" s="51"/>
      <c r="AJ39" s="110"/>
      <c r="AK39" s="51"/>
      <c r="AL39" s="51"/>
    </row>
    <row r="40" spans="1:38" ht="15" customHeight="1">
      <c r="A40" s="65" t="s">
        <v>228</v>
      </c>
      <c r="B40" s="65">
        <v>107</v>
      </c>
      <c r="C40" s="65"/>
      <c r="D40" s="65"/>
      <c r="E40" s="65"/>
      <c r="F40" s="65"/>
      <c r="G40" s="65"/>
      <c r="H40" s="65"/>
      <c r="I40" s="65"/>
      <c r="J40" s="65"/>
      <c r="K40" s="65"/>
      <c r="L40" s="65"/>
      <c r="M40" s="65"/>
      <c r="N40" s="65"/>
      <c r="O40" s="65"/>
      <c r="P40" s="65"/>
      <c r="Q40" s="65"/>
      <c r="R40" s="65"/>
      <c r="S40" s="65"/>
      <c r="T40" s="65">
        <v>0.88416600000000001</v>
      </c>
      <c r="U40" s="65">
        <v>0.61559900000000001</v>
      </c>
      <c r="V40" s="65"/>
      <c r="W40" s="65"/>
      <c r="X40" s="65"/>
      <c r="Y40" s="65"/>
      <c r="Z40" s="65"/>
      <c r="AA40" s="65"/>
      <c r="AB40" s="65"/>
      <c r="AC40" s="65"/>
      <c r="AD40" s="65">
        <v>0.66445399999999999</v>
      </c>
      <c r="AE40" s="65">
        <v>0.68232599999999999</v>
      </c>
      <c r="AF40" s="50"/>
      <c r="AG40" s="51"/>
      <c r="AH40" s="51"/>
      <c r="AI40" s="68"/>
      <c r="AJ40" s="51"/>
      <c r="AK40" s="51"/>
      <c r="AL40" s="51"/>
    </row>
    <row r="41" spans="1:38" ht="15" customHeight="1">
      <c r="A41" s="65" t="s">
        <v>228</v>
      </c>
      <c r="B41" s="65">
        <v>152</v>
      </c>
      <c r="C41" s="65"/>
      <c r="D41" s="65"/>
      <c r="E41" s="65"/>
      <c r="F41" s="65"/>
      <c r="G41" s="65"/>
      <c r="H41" s="65"/>
      <c r="I41" s="65"/>
      <c r="J41" s="65"/>
      <c r="K41" s="65"/>
      <c r="L41" s="65"/>
      <c r="M41" s="65"/>
      <c r="N41" s="65"/>
      <c r="O41" s="65"/>
      <c r="P41" s="65"/>
      <c r="Q41" s="65"/>
      <c r="R41" s="65"/>
      <c r="S41" s="65"/>
      <c r="T41" s="65"/>
      <c r="U41" s="65"/>
      <c r="V41" s="65"/>
      <c r="W41" s="65"/>
      <c r="X41" s="65"/>
      <c r="Y41" s="65"/>
      <c r="Z41" s="65"/>
      <c r="AA41" s="65"/>
      <c r="AB41" s="65"/>
      <c r="AC41" s="65">
        <v>0.52917400000000003</v>
      </c>
      <c r="AD41" s="65"/>
      <c r="AE41" s="65"/>
      <c r="AF41" s="50"/>
      <c r="AG41" s="51"/>
      <c r="AH41" s="51"/>
      <c r="AI41" s="68"/>
      <c r="AJ41" s="51"/>
      <c r="AK41" s="51"/>
      <c r="AL41" s="51"/>
    </row>
    <row r="42" spans="1:38" ht="15" customHeight="1">
      <c r="A42" s="65" t="s">
        <v>228</v>
      </c>
      <c r="B42" s="65">
        <v>30</v>
      </c>
      <c r="C42" s="65"/>
      <c r="D42" s="65"/>
      <c r="E42" s="65"/>
      <c r="F42" s="46">
        <v>4.9412999999999999E-2</v>
      </c>
      <c r="G42" s="71"/>
      <c r="H42" s="71"/>
      <c r="I42" s="71">
        <v>2.2909699652508002</v>
      </c>
      <c r="J42" s="25">
        <v>3.7607827402877199</v>
      </c>
      <c r="K42" s="65"/>
      <c r="L42" s="65"/>
      <c r="M42" s="65"/>
      <c r="N42" s="65"/>
      <c r="O42" s="71"/>
      <c r="P42" s="25">
        <v>3.00408429520831</v>
      </c>
      <c r="Q42" s="71"/>
      <c r="R42" s="65"/>
      <c r="S42" s="65"/>
      <c r="T42" s="65"/>
      <c r="U42" s="65"/>
      <c r="V42" s="65"/>
      <c r="W42" s="45">
        <v>7.6346999999999998E-2</v>
      </c>
      <c r="X42" s="46">
        <v>6.5542000000000003E-2</v>
      </c>
      <c r="Y42" s="71"/>
      <c r="Z42" s="71">
        <v>2.7209918370559798</v>
      </c>
      <c r="AA42" s="71">
        <v>1.5744837314483699</v>
      </c>
      <c r="AB42" s="71">
        <v>1.68885309747412</v>
      </c>
      <c r="AC42" s="65"/>
      <c r="AD42" s="65"/>
      <c r="AE42" s="65"/>
      <c r="AF42" s="50"/>
      <c r="AG42" s="51"/>
      <c r="AH42" s="51"/>
      <c r="AI42" s="68"/>
      <c r="AJ42" s="51"/>
      <c r="AK42" s="51"/>
      <c r="AL42" s="51"/>
    </row>
    <row r="43" spans="1:38" ht="15" customHeight="1">
      <c r="A43" s="65" t="s">
        <v>228</v>
      </c>
      <c r="B43" s="65">
        <v>411</v>
      </c>
      <c r="C43" s="65"/>
      <c r="D43" s="65"/>
      <c r="E43" s="45">
        <v>3.0015E-2</v>
      </c>
      <c r="F43" s="46">
        <v>8.1609999999999999E-3</v>
      </c>
      <c r="G43" s="65"/>
      <c r="H43" s="65"/>
      <c r="I43" s="65"/>
      <c r="J43" s="65"/>
      <c r="K43" s="65"/>
      <c r="L43" s="65"/>
      <c r="M43" s="65"/>
      <c r="N43" s="65"/>
      <c r="O43" s="65"/>
      <c r="P43" s="65"/>
      <c r="Q43" s="65"/>
      <c r="R43" s="65"/>
      <c r="S43" s="65"/>
      <c r="T43" s="65"/>
      <c r="U43" s="65"/>
      <c r="V43" s="65"/>
      <c r="W43" s="45">
        <v>5.3513999999999999E-2</v>
      </c>
      <c r="X43" s="46">
        <v>2.0955999999999999E-2</v>
      </c>
      <c r="Y43" s="65"/>
      <c r="Z43" s="65"/>
      <c r="AA43" s="65"/>
      <c r="AB43" s="65"/>
      <c r="AC43" s="65"/>
      <c r="AD43" s="65"/>
      <c r="AE43" s="65"/>
      <c r="AF43" s="67"/>
      <c r="AG43" s="51"/>
      <c r="AH43" s="51"/>
      <c r="AI43" s="68"/>
      <c r="AJ43" s="51"/>
      <c r="AK43" s="51"/>
      <c r="AL43" s="51"/>
    </row>
    <row r="44" spans="1:38" ht="15" customHeight="1">
      <c r="A44" s="65" t="s">
        <v>3267</v>
      </c>
      <c r="B44" s="65">
        <v>413</v>
      </c>
      <c r="C44" s="65"/>
      <c r="D44" s="65"/>
      <c r="E44" s="45">
        <v>3.0078000000000001E-2</v>
      </c>
      <c r="F44" s="46">
        <v>2.2644999999999998E-2</v>
      </c>
      <c r="G44" s="71"/>
      <c r="H44" s="71"/>
      <c r="I44" s="71"/>
      <c r="J44" s="25">
        <v>6.4598351396908704</v>
      </c>
      <c r="K44" s="65"/>
      <c r="L44" s="65"/>
      <c r="M44" s="65"/>
      <c r="N44" s="65"/>
      <c r="O44" s="65"/>
      <c r="P44" s="65"/>
      <c r="Q44" s="65"/>
      <c r="R44" s="65"/>
      <c r="S44" s="65"/>
      <c r="T44" s="65"/>
      <c r="U44" s="65"/>
      <c r="V44" s="65"/>
      <c r="W44" s="45">
        <v>5.2955000000000002E-2</v>
      </c>
      <c r="X44" s="46">
        <v>5.1676E-2</v>
      </c>
      <c r="Y44" s="65"/>
      <c r="Z44" s="65"/>
      <c r="AA44" s="65"/>
      <c r="AB44" s="65"/>
      <c r="AC44" s="65"/>
      <c r="AD44" s="65"/>
      <c r="AE44" s="65"/>
      <c r="AF44" s="67"/>
      <c r="AG44" s="51"/>
      <c r="AH44" s="51"/>
      <c r="AI44" s="68"/>
      <c r="AJ44" s="51"/>
      <c r="AK44" s="51"/>
      <c r="AL44" s="51"/>
    </row>
    <row r="45" spans="1:38" ht="15" customHeight="1">
      <c r="A45" s="65" t="s">
        <v>3267</v>
      </c>
      <c r="B45" s="65">
        <v>423</v>
      </c>
      <c r="C45" s="65"/>
      <c r="D45" s="65"/>
      <c r="E45" s="65"/>
      <c r="F45" s="65"/>
      <c r="G45" s="71">
        <v>1.4318657488070901</v>
      </c>
      <c r="H45" s="71">
        <v>2.7137231624396101</v>
      </c>
      <c r="I45" s="71">
        <v>1.60022210195833</v>
      </c>
      <c r="J45" s="71">
        <v>2.4691138021993502</v>
      </c>
      <c r="K45" s="65"/>
      <c r="L45" s="65"/>
      <c r="M45" s="65"/>
      <c r="N45" s="65"/>
      <c r="O45" s="71">
        <v>1.91756719122344</v>
      </c>
      <c r="P45" s="25">
        <v>3.6382213813732101</v>
      </c>
      <c r="Q45" s="71">
        <v>1.6587473800613799</v>
      </c>
      <c r="R45" s="65"/>
      <c r="S45" s="65"/>
      <c r="T45" s="65"/>
      <c r="U45" s="65"/>
      <c r="V45" s="65"/>
      <c r="W45" s="65"/>
      <c r="X45" s="65"/>
      <c r="Y45" s="71"/>
      <c r="Z45" s="25">
        <v>4.9066378390778302</v>
      </c>
      <c r="AA45" s="71"/>
      <c r="AB45" s="71"/>
      <c r="AC45" s="65"/>
      <c r="AD45" s="65"/>
      <c r="AE45" s="65"/>
      <c r="AF45" s="67"/>
      <c r="AG45" s="51"/>
      <c r="AH45" s="51"/>
      <c r="AI45" s="68"/>
      <c r="AJ45" s="51"/>
      <c r="AK45" s="51"/>
      <c r="AL45" s="51"/>
    </row>
    <row r="46" spans="1:38" ht="15" customHeight="1">
      <c r="A46" s="65" t="s">
        <v>3267</v>
      </c>
      <c r="B46" s="65">
        <v>93</v>
      </c>
      <c r="C46" s="65"/>
      <c r="D46" s="65"/>
      <c r="E46" s="65"/>
      <c r="F46" s="65"/>
      <c r="G46" s="71">
        <v>2.30251528101113</v>
      </c>
      <c r="H46" s="71">
        <v>1.8654795134922999</v>
      </c>
      <c r="I46" s="71"/>
      <c r="J46" s="71"/>
      <c r="K46" s="65"/>
      <c r="L46" s="65"/>
      <c r="M46" s="65"/>
      <c r="N46" s="65"/>
      <c r="O46" s="65"/>
      <c r="P46" s="65"/>
      <c r="Q46" s="65"/>
      <c r="R46" s="65"/>
      <c r="S46" s="65"/>
      <c r="T46" s="65"/>
      <c r="U46" s="65"/>
      <c r="V46" s="65"/>
      <c r="W46" s="65"/>
      <c r="X46" s="65"/>
      <c r="Y46" s="65"/>
      <c r="Z46" s="65"/>
      <c r="AA46" s="65"/>
      <c r="AB46" s="65"/>
      <c r="AC46" s="65"/>
      <c r="AD46" s="65"/>
      <c r="AE46" s="65"/>
      <c r="AF46" s="67"/>
      <c r="AG46" s="51"/>
      <c r="AH46" s="51"/>
      <c r="AI46" s="68"/>
      <c r="AJ46" s="51"/>
      <c r="AK46" s="51"/>
      <c r="AL46" s="51"/>
    </row>
    <row r="47" spans="1:38" ht="15" customHeight="1">
      <c r="A47" s="65" t="s">
        <v>3267</v>
      </c>
      <c r="B47" s="65">
        <v>96</v>
      </c>
      <c r="C47" s="65"/>
      <c r="D47" s="65"/>
      <c r="E47" s="45">
        <v>7.2290999999999994E-2</v>
      </c>
      <c r="F47" s="46">
        <v>5.2401000000000003E-2</v>
      </c>
      <c r="G47" s="71"/>
      <c r="H47" s="71"/>
      <c r="I47" s="71"/>
      <c r="J47" s="25">
        <v>5.0641370157502097</v>
      </c>
      <c r="K47" s="65"/>
      <c r="L47" s="65"/>
      <c r="M47" s="65"/>
      <c r="N47" s="65"/>
      <c r="O47" s="65"/>
      <c r="P47" s="65"/>
      <c r="Q47" s="65"/>
      <c r="R47" s="65"/>
      <c r="S47" s="65"/>
      <c r="T47" s="65"/>
      <c r="U47" s="65"/>
      <c r="V47" s="65"/>
      <c r="W47" s="45">
        <v>7.1952000000000002E-2</v>
      </c>
      <c r="X47" s="46">
        <v>6.7353999999999997E-2</v>
      </c>
      <c r="Y47" s="65"/>
      <c r="Z47" s="65"/>
      <c r="AA47" s="65"/>
      <c r="AB47" s="65"/>
      <c r="AC47" s="65"/>
      <c r="AD47" s="65"/>
      <c r="AE47" s="65"/>
      <c r="AF47" s="67"/>
      <c r="AG47" s="51"/>
      <c r="AH47" s="51"/>
      <c r="AI47" s="68"/>
      <c r="AJ47" s="51"/>
      <c r="AK47" s="51"/>
      <c r="AL47" s="51"/>
    </row>
    <row r="48" spans="1:38" ht="15" customHeight="1">
      <c r="A48" s="65" t="s">
        <v>235</v>
      </c>
      <c r="B48" s="65">
        <v>290</v>
      </c>
      <c r="C48" s="65"/>
      <c r="D48" s="65"/>
      <c r="E48" s="65"/>
      <c r="F48" s="46">
        <v>3.1663999999999998E-2</v>
      </c>
      <c r="G48" s="65"/>
      <c r="H48" s="65"/>
      <c r="I48" s="65"/>
      <c r="J48" s="65"/>
      <c r="K48" s="65"/>
      <c r="L48" s="65"/>
      <c r="M48" s="65"/>
      <c r="N48" s="65"/>
      <c r="O48" s="65"/>
      <c r="P48" s="65"/>
      <c r="Q48" s="65"/>
      <c r="R48" s="65"/>
      <c r="S48" s="65"/>
      <c r="T48" s="65"/>
      <c r="U48" s="65"/>
      <c r="V48" s="65"/>
      <c r="W48" s="45">
        <v>8.0437999999999996E-2</v>
      </c>
      <c r="X48" s="46">
        <v>3.6177000000000001E-2</v>
      </c>
      <c r="Y48" s="65"/>
      <c r="Z48" s="65"/>
      <c r="AA48" s="65"/>
      <c r="AB48" s="65"/>
      <c r="AC48" s="65"/>
      <c r="AD48" s="65"/>
      <c r="AE48" s="65"/>
      <c r="AF48" s="67"/>
      <c r="AG48" s="68"/>
      <c r="AH48" s="51"/>
      <c r="AI48" s="51"/>
      <c r="AJ48" s="51"/>
      <c r="AK48" s="51"/>
      <c r="AL48" s="51"/>
    </row>
    <row r="49" spans="1:38" ht="15" customHeight="1">
      <c r="A49" s="65" t="s">
        <v>235</v>
      </c>
      <c r="B49" s="65">
        <v>300</v>
      </c>
      <c r="C49" s="45">
        <v>3.116E-2</v>
      </c>
      <c r="D49" s="46">
        <v>8.8470000000000007E-3</v>
      </c>
      <c r="E49" s="65"/>
      <c r="F49" s="65"/>
      <c r="G49" s="65"/>
      <c r="H49" s="65"/>
      <c r="I49" s="65"/>
      <c r="J49" s="65"/>
      <c r="K49" s="65"/>
      <c r="L49" s="65"/>
      <c r="M49" s="65"/>
      <c r="N49" s="65"/>
      <c r="O49" s="25">
        <v>4.5476322445023598</v>
      </c>
      <c r="P49" s="25">
        <v>5.2290348201508898</v>
      </c>
      <c r="Q49" s="71">
        <v>1.7955564077460999</v>
      </c>
      <c r="R49" s="71"/>
      <c r="S49" s="65"/>
      <c r="T49" s="65"/>
      <c r="U49" s="65"/>
      <c r="V49" s="65"/>
      <c r="W49" s="45">
        <v>7.1138000000000007E-2</v>
      </c>
      <c r="X49" s="65"/>
      <c r="Y49" s="71">
        <v>2.84668955099845</v>
      </c>
      <c r="Z49" s="25">
        <v>5.4375968253370504</v>
      </c>
      <c r="AA49" s="71">
        <v>1.6061700251503399</v>
      </c>
      <c r="AB49" s="65"/>
      <c r="AC49" s="65"/>
      <c r="AD49" s="65"/>
      <c r="AE49" s="65"/>
      <c r="AF49" s="67"/>
      <c r="AG49" s="68"/>
      <c r="AH49" s="51"/>
      <c r="AI49" s="51"/>
      <c r="AJ49" s="51"/>
      <c r="AK49" s="51"/>
      <c r="AL49" s="51"/>
    </row>
    <row r="50" spans="1:38" ht="15" customHeight="1">
      <c r="A50" s="65" t="s">
        <v>3082</v>
      </c>
      <c r="B50" s="65">
        <v>73</v>
      </c>
      <c r="C50" s="65"/>
      <c r="D50" s="65"/>
      <c r="E50" s="65"/>
      <c r="F50" s="46">
        <v>5.3490000000000003E-2</v>
      </c>
      <c r="G50" s="71"/>
      <c r="H50" s="71"/>
      <c r="I50" s="71">
        <v>1.91348177574663</v>
      </c>
      <c r="J50" s="71"/>
      <c r="K50" s="65"/>
      <c r="L50" s="65"/>
      <c r="M50" s="65"/>
      <c r="N50" s="65"/>
      <c r="O50" s="65"/>
      <c r="P50" s="65"/>
      <c r="Q50" s="65"/>
      <c r="R50" s="65"/>
      <c r="S50" s="65"/>
      <c r="T50" s="65"/>
      <c r="U50" s="65"/>
      <c r="V50" s="65"/>
      <c r="W50" s="45">
        <v>7.1349999999999997E-2</v>
      </c>
      <c r="X50" s="46">
        <v>6.6585000000000005E-2</v>
      </c>
      <c r="Y50" s="65"/>
      <c r="Z50" s="65"/>
      <c r="AA50" s="65"/>
      <c r="AB50" s="65"/>
      <c r="AC50" s="65"/>
      <c r="AD50" s="65"/>
      <c r="AE50" s="65"/>
      <c r="AF50" s="67"/>
      <c r="AG50" s="68"/>
      <c r="AH50" s="51"/>
      <c r="AI50" s="51"/>
      <c r="AJ50" s="51"/>
      <c r="AK50" s="51"/>
      <c r="AL50" s="51"/>
    </row>
    <row r="51" spans="1:38" ht="15" customHeight="1">
      <c r="A51" s="65" t="s">
        <v>3082</v>
      </c>
      <c r="B51" s="65">
        <v>78</v>
      </c>
      <c r="C51" s="65"/>
      <c r="D51" s="65"/>
      <c r="E51" s="65"/>
      <c r="F51" s="46">
        <v>3.9386999999999998E-2</v>
      </c>
      <c r="G51" s="65"/>
      <c r="H51" s="65"/>
      <c r="I51" s="65"/>
      <c r="J51" s="65"/>
      <c r="K51" s="65"/>
      <c r="L51" s="65"/>
      <c r="M51" s="65"/>
      <c r="N51" s="65"/>
      <c r="O51" s="65"/>
      <c r="P51" s="65"/>
      <c r="Q51" s="65"/>
      <c r="R51" s="65"/>
      <c r="S51" s="65"/>
      <c r="T51" s="65"/>
      <c r="U51" s="65"/>
      <c r="V51" s="65"/>
      <c r="W51" s="65"/>
      <c r="X51" s="46">
        <v>4.8402000000000001E-2</v>
      </c>
      <c r="Y51" s="65"/>
      <c r="Z51" s="65"/>
      <c r="AA51" s="65"/>
      <c r="AB51" s="65"/>
      <c r="AC51" s="65"/>
      <c r="AD51" s="65"/>
      <c r="AE51" s="65"/>
      <c r="AF51" s="67"/>
      <c r="AG51" s="68"/>
      <c r="AH51" s="51"/>
      <c r="AI51" s="51"/>
      <c r="AJ51" s="51"/>
      <c r="AK51" s="51"/>
      <c r="AL51" s="51"/>
    </row>
    <row r="52" spans="1:38" ht="15" customHeight="1">
      <c r="A52" s="65" t="s">
        <v>3082</v>
      </c>
      <c r="B52" s="65">
        <v>92</v>
      </c>
      <c r="C52" s="65"/>
      <c r="D52" s="65"/>
      <c r="E52" s="45">
        <v>3.8932000000000001E-2</v>
      </c>
      <c r="F52" s="46">
        <v>3.0304000000000001E-2</v>
      </c>
      <c r="G52" s="71"/>
      <c r="H52" s="25">
        <v>3.1616386088139499</v>
      </c>
      <c r="I52" s="71"/>
      <c r="J52" s="71"/>
      <c r="K52" s="65"/>
      <c r="L52" s="65"/>
      <c r="M52" s="65"/>
      <c r="N52" s="65"/>
      <c r="O52" s="25">
        <v>4.0516853372850701</v>
      </c>
      <c r="P52" s="71"/>
      <c r="Q52" s="71"/>
      <c r="R52" s="71"/>
      <c r="S52" s="65"/>
      <c r="T52" s="65"/>
      <c r="U52" s="65"/>
      <c r="V52" s="65"/>
      <c r="W52" s="45">
        <v>4.0124E-2</v>
      </c>
      <c r="X52" s="46">
        <v>3.8677999999999997E-2</v>
      </c>
      <c r="Y52" s="71">
        <v>2.9461783535362498</v>
      </c>
      <c r="Z52" s="71"/>
      <c r="AA52" s="71"/>
      <c r="AB52" s="65"/>
      <c r="AC52" s="65"/>
      <c r="AD52" s="65"/>
      <c r="AE52" s="65"/>
      <c r="AF52" s="67"/>
      <c r="AG52" s="68"/>
      <c r="AH52" s="51"/>
      <c r="AI52" s="51"/>
      <c r="AJ52" s="51"/>
      <c r="AK52" s="51"/>
      <c r="AL52" s="51"/>
    </row>
    <row r="53" spans="1:38" ht="15" customHeight="1">
      <c r="A53" s="65" t="s">
        <v>253</v>
      </c>
      <c r="B53" s="65">
        <v>170</v>
      </c>
      <c r="C53" s="45">
        <v>3.6991999999999997E-2</v>
      </c>
      <c r="D53" s="46">
        <v>-1.3559999999999999E-2</v>
      </c>
      <c r="E53" s="65"/>
      <c r="F53" s="65"/>
      <c r="G53" s="65"/>
      <c r="H53" s="65"/>
      <c r="I53" s="65"/>
      <c r="J53" s="65"/>
      <c r="K53" s="65"/>
      <c r="L53" s="65"/>
      <c r="M53" s="65"/>
      <c r="N53" s="65"/>
      <c r="O53" s="65"/>
      <c r="P53" s="65"/>
      <c r="Q53" s="65"/>
      <c r="R53" s="65"/>
      <c r="S53" s="65"/>
      <c r="T53" s="65"/>
      <c r="U53" s="65"/>
      <c r="V53" s="65"/>
      <c r="W53" s="45">
        <v>3.4016999999999999E-2</v>
      </c>
      <c r="X53" s="46">
        <v>1.5921000000000001E-2</v>
      </c>
      <c r="Y53" s="65"/>
      <c r="Z53" s="65"/>
      <c r="AA53" s="65"/>
      <c r="AB53" s="65"/>
      <c r="AC53" s="65"/>
      <c r="AD53" s="65"/>
      <c r="AE53" s="65"/>
      <c r="AF53" s="67"/>
      <c r="AG53" s="68"/>
      <c r="AH53" s="51"/>
      <c r="AI53" s="51"/>
      <c r="AJ53" s="108" t="s">
        <v>3508</v>
      </c>
      <c r="AK53" s="51"/>
      <c r="AL53" s="51"/>
    </row>
    <row r="54" spans="1:38" ht="15" customHeight="1">
      <c r="A54" s="65" t="s">
        <v>253</v>
      </c>
      <c r="B54" s="65">
        <v>183</v>
      </c>
      <c r="C54" s="65"/>
      <c r="D54" s="65"/>
      <c r="E54" s="65"/>
      <c r="F54" s="65"/>
      <c r="G54" s="71"/>
      <c r="H54" s="25">
        <v>3.42632891371546</v>
      </c>
      <c r="I54" s="71">
        <v>1.99617129192848</v>
      </c>
      <c r="J54" s="71"/>
      <c r="K54" s="65"/>
      <c r="L54" s="65"/>
      <c r="M54" s="65"/>
      <c r="N54" s="65"/>
      <c r="O54" s="71"/>
      <c r="P54" s="71"/>
      <c r="Q54" s="71"/>
      <c r="R54" s="25">
        <v>3.9546645440132999</v>
      </c>
      <c r="S54" s="65"/>
      <c r="T54" s="65"/>
      <c r="U54" s="65"/>
      <c r="V54" s="65"/>
      <c r="W54" s="65"/>
      <c r="X54" s="65"/>
      <c r="Y54" s="71"/>
      <c r="Z54" s="71"/>
      <c r="AA54" s="71"/>
      <c r="AB54" s="25">
        <v>3.8182144036383199</v>
      </c>
      <c r="AC54" s="65"/>
      <c r="AD54" s="65"/>
      <c r="AE54" s="65"/>
      <c r="AF54" s="67"/>
      <c r="AG54" s="68"/>
      <c r="AH54" s="51"/>
      <c r="AI54" s="51"/>
      <c r="AJ54" s="109"/>
      <c r="AK54" s="51"/>
      <c r="AL54" s="51"/>
    </row>
    <row r="55" spans="1:38" ht="15" customHeight="1">
      <c r="A55" s="65" t="s">
        <v>3083</v>
      </c>
      <c r="B55" s="65">
        <v>204</v>
      </c>
      <c r="C55" s="65"/>
      <c r="D55" s="65"/>
      <c r="E55" s="65"/>
      <c r="F55" s="65"/>
      <c r="G55" s="71"/>
      <c r="H55" s="71"/>
      <c r="I55" s="25">
        <v>4.2238004912129297</v>
      </c>
      <c r="J55" s="71">
        <v>2.9702199266335598</v>
      </c>
      <c r="K55" s="65"/>
      <c r="L55" s="65"/>
      <c r="M55" s="65"/>
      <c r="N55" s="65"/>
      <c r="O55" s="71"/>
      <c r="P55" s="71">
        <v>1.7065956843639201</v>
      </c>
      <c r="Q55" s="71"/>
      <c r="R55" s="25">
        <v>5.0626559615049196</v>
      </c>
      <c r="S55" s="65"/>
      <c r="T55" s="65"/>
      <c r="U55" s="65"/>
      <c r="V55" s="65">
        <v>0.51675599999999999</v>
      </c>
      <c r="W55" s="65"/>
      <c r="X55" s="65"/>
      <c r="Y55" s="71">
        <v>1.3193901915771999</v>
      </c>
      <c r="Z55" s="71"/>
      <c r="AA55" s="71"/>
      <c r="AB55" s="25">
        <v>3.4484184237320799</v>
      </c>
      <c r="AC55" s="65"/>
      <c r="AD55" s="65"/>
      <c r="AE55" s="65"/>
      <c r="AF55" s="67">
        <v>0.66105499999999995</v>
      </c>
      <c r="AG55" s="68"/>
      <c r="AH55" s="51"/>
      <c r="AI55" s="51"/>
      <c r="AJ55" s="109"/>
      <c r="AK55" s="51"/>
      <c r="AL55" s="51"/>
    </row>
    <row r="56" spans="1:38" ht="15" customHeight="1">
      <c r="A56" s="65" t="s">
        <v>3083</v>
      </c>
      <c r="B56" s="65">
        <v>207</v>
      </c>
      <c r="C56" s="65"/>
      <c r="D56" s="65"/>
      <c r="E56" s="65"/>
      <c r="F56" s="46">
        <v>3.8601000000000003E-2</v>
      </c>
      <c r="G56" s="65"/>
      <c r="H56" s="65"/>
      <c r="I56" s="65"/>
      <c r="J56" s="65"/>
      <c r="K56" s="65"/>
      <c r="L56" s="65"/>
      <c r="M56" s="65"/>
      <c r="N56" s="65"/>
      <c r="O56" s="65"/>
      <c r="P56" s="65"/>
      <c r="Q56" s="65"/>
      <c r="R56" s="65"/>
      <c r="S56" s="65"/>
      <c r="T56" s="65"/>
      <c r="U56" s="65"/>
      <c r="V56" s="65"/>
      <c r="W56" s="45">
        <v>5.6966999999999997E-2</v>
      </c>
      <c r="X56" s="46">
        <v>3.4299000000000003E-2</v>
      </c>
      <c r="Y56" s="65"/>
      <c r="Z56" s="65"/>
      <c r="AA56" s="65"/>
      <c r="AB56" s="65"/>
      <c r="AC56" s="65"/>
      <c r="AD56" s="65"/>
      <c r="AE56" s="65"/>
      <c r="AF56" s="67"/>
      <c r="AG56" s="68"/>
      <c r="AH56" s="51"/>
      <c r="AI56" s="51"/>
      <c r="AJ56" s="109"/>
      <c r="AK56" s="51"/>
      <c r="AL56" s="51"/>
    </row>
    <row r="57" spans="1:38" ht="15" customHeight="1">
      <c r="A57" s="65" t="s">
        <v>3083</v>
      </c>
      <c r="B57" s="65">
        <v>219</v>
      </c>
      <c r="C57" s="65"/>
      <c r="D57" s="46">
        <v>1.0260999999999999E-2</v>
      </c>
      <c r="E57" s="65"/>
      <c r="F57" s="65"/>
      <c r="G57" s="71"/>
      <c r="H57" s="71"/>
      <c r="I57" s="71">
        <v>2.8545683405773201</v>
      </c>
      <c r="J57" s="71">
        <v>2.2496732184664499</v>
      </c>
      <c r="K57" s="65"/>
      <c r="L57" s="65"/>
      <c r="M57" s="65"/>
      <c r="N57" s="65"/>
      <c r="O57" s="71">
        <v>1.91560452225694</v>
      </c>
      <c r="P57" s="71"/>
      <c r="Q57" s="71"/>
      <c r="R57" s="71">
        <v>1.67193559459125</v>
      </c>
      <c r="S57" s="65"/>
      <c r="T57" s="65"/>
      <c r="U57" s="65"/>
      <c r="V57" s="65"/>
      <c r="W57" s="45">
        <v>7.0349999999999996E-2</v>
      </c>
      <c r="X57" s="46">
        <v>7.4630000000000002E-2</v>
      </c>
      <c r="Y57" s="71">
        <v>1.7922750358180599</v>
      </c>
      <c r="Z57" s="71"/>
      <c r="AA57" s="71"/>
      <c r="AB57" s="71">
        <v>2.3586070997388999</v>
      </c>
      <c r="AC57" s="65"/>
      <c r="AD57" s="65"/>
      <c r="AE57" s="65"/>
      <c r="AF57" s="67"/>
      <c r="AG57" s="68"/>
      <c r="AH57" s="51"/>
      <c r="AI57" s="51"/>
      <c r="AJ57" s="109"/>
      <c r="AK57" s="51"/>
      <c r="AL57" s="51"/>
    </row>
    <row r="58" spans="1:38" ht="15" customHeight="1">
      <c r="A58" s="65" t="s">
        <v>3083</v>
      </c>
      <c r="B58" s="65">
        <v>249</v>
      </c>
      <c r="C58" s="65"/>
      <c r="D58" s="65"/>
      <c r="E58" s="45">
        <v>3.2545999999999999E-2</v>
      </c>
      <c r="F58" s="46">
        <v>6.3559999999999997E-3</v>
      </c>
      <c r="G58" s="65"/>
      <c r="H58" s="65"/>
      <c r="I58" s="65"/>
      <c r="J58" s="65"/>
      <c r="K58" s="65"/>
      <c r="L58" s="65"/>
      <c r="M58" s="65"/>
      <c r="N58" s="65"/>
      <c r="O58" s="65"/>
      <c r="P58" s="65"/>
      <c r="Q58" s="65"/>
      <c r="R58" s="65"/>
      <c r="S58" s="65"/>
      <c r="T58" s="65"/>
      <c r="U58" s="65"/>
      <c r="V58" s="65"/>
      <c r="W58" s="45">
        <v>3.7164000000000003E-2</v>
      </c>
      <c r="X58" s="46">
        <v>9.6229999999999996E-3</v>
      </c>
      <c r="Y58" s="65"/>
      <c r="Z58" s="65"/>
      <c r="AA58" s="65"/>
      <c r="AB58" s="65"/>
      <c r="AC58" s="65"/>
      <c r="AD58" s="65"/>
      <c r="AE58" s="65"/>
      <c r="AF58" s="67"/>
      <c r="AG58" s="68"/>
      <c r="AH58" s="51"/>
      <c r="AI58" s="51"/>
      <c r="AJ58" s="109"/>
      <c r="AK58" s="51"/>
      <c r="AL58" s="51"/>
    </row>
    <row r="59" spans="1:38" ht="15" customHeight="1">
      <c r="A59" s="65" t="s">
        <v>3083</v>
      </c>
      <c r="B59" s="65">
        <v>301</v>
      </c>
      <c r="C59" s="65"/>
      <c r="D59" s="65"/>
      <c r="E59" s="65"/>
      <c r="F59" s="65"/>
      <c r="G59" s="65"/>
      <c r="H59" s="65"/>
      <c r="I59" s="65"/>
      <c r="J59" s="65"/>
      <c r="K59" s="65"/>
      <c r="L59" s="65"/>
      <c r="M59" s="65"/>
      <c r="N59" s="65"/>
      <c r="O59" s="71"/>
      <c r="P59" s="71"/>
      <c r="Q59" s="71"/>
      <c r="R59" s="71">
        <v>2.3790165901004099</v>
      </c>
      <c r="S59" s="65"/>
      <c r="T59" s="65"/>
      <c r="U59" s="65"/>
      <c r="V59" s="65"/>
      <c r="W59" s="65"/>
      <c r="X59" s="65"/>
      <c r="Y59" s="71"/>
      <c r="Z59" s="71"/>
      <c r="AA59" s="71"/>
      <c r="AB59" s="71">
        <v>1.6549051878946499</v>
      </c>
      <c r="AC59" s="65"/>
      <c r="AD59" s="65"/>
      <c r="AE59" s="65"/>
      <c r="AF59" s="67"/>
      <c r="AG59" s="68"/>
      <c r="AH59" s="51"/>
      <c r="AI59" s="51"/>
      <c r="AJ59" s="109"/>
      <c r="AK59" s="51"/>
      <c r="AL59" s="51"/>
    </row>
    <row r="60" spans="1:38" ht="15" customHeight="1">
      <c r="A60" s="65" t="s">
        <v>3083</v>
      </c>
      <c r="B60" s="65">
        <v>375</v>
      </c>
      <c r="C60" s="45">
        <v>3.0123E-2</v>
      </c>
      <c r="D60" s="46">
        <v>-9.3720000000000001E-3</v>
      </c>
      <c r="E60" s="65"/>
      <c r="F60" s="46">
        <v>5.4327E-2</v>
      </c>
      <c r="G60" s="65"/>
      <c r="H60" s="65"/>
      <c r="I60" s="65"/>
      <c r="J60" s="65"/>
      <c r="K60" s="65"/>
      <c r="L60" s="65"/>
      <c r="M60" s="65"/>
      <c r="N60" s="65"/>
      <c r="O60" s="71">
        <v>1.5181269776538999</v>
      </c>
      <c r="P60" s="71"/>
      <c r="Q60" s="71"/>
      <c r="R60" s="71">
        <v>1.82041388375789</v>
      </c>
      <c r="S60" s="65"/>
      <c r="T60" s="65"/>
      <c r="U60" s="65"/>
      <c r="V60" s="65"/>
      <c r="W60" s="45">
        <v>5.2894999999999998E-2</v>
      </c>
      <c r="X60" s="46">
        <v>4.4055999999999998E-2</v>
      </c>
      <c r="Y60" s="71"/>
      <c r="Z60" s="71"/>
      <c r="AA60" s="71"/>
      <c r="AB60" s="71">
        <v>2.0988830772679701</v>
      </c>
      <c r="AC60" s="65"/>
      <c r="AD60" s="65"/>
      <c r="AE60" s="65"/>
      <c r="AF60" s="67"/>
      <c r="AG60" s="68"/>
      <c r="AH60" s="51"/>
      <c r="AI60" s="51"/>
      <c r="AJ60" s="109"/>
      <c r="AK60" s="51"/>
      <c r="AL60" s="51"/>
    </row>
    <row r="61" spans="1:38" ht="15" customHeight="1">
      <c r="A61" s="65" t="s">
        <v>3083</v>
      </c>
      <c r="B61" s="65">
        <v>378</v>
      </c>
      <c r="C61" s="65"/>
      <c r="D61" s="65"/>
      <c r="E61" s="65"/>
      <c r="F61" s="65"/>
      <c r="G61" s="65"/>
      <c r="H61" s="65"/>
      <c r="I61" s="65"/>
      <c r="J61" s="65"/>
      <c r="K61" s="65"/>
      <c r="L61" s="65"/>
      <c r="M61" s="65"/>
      <c r="N61" s="65"/>
      <c r="O61" s="65"/>
      <c r="P61" s="65"/>
      <c r="Q61" s="65"/>
      <c r="R61" s="65"/>
      <c r="S61" s="65"/>
      <c r="T61" s="65"/>
      <c r="U61" s="65"/>
      <c r="V61" s="65"/>
      <c r="W61" s="45">
        <v>7.4171000000000001E-2</v>
      </c>
      <c r="X61" s="46">
        <v>5.5191999999999998E-2</v>
      </c>
      <c r="Y61" s="65"/>
      <c r="Z61" s="65"/>
      <c r="AA61" s="65"/>
      <c r="AB61" s="65"/>
      <c r="AC61" s="65"/>
      <c r="AD61" s="65"/>
      <c r="AE61" s="65"/>
      <c r="AF61" s="67"/>
      <c r="AG61" s="68"/>
      <c r="AH61" s="51"/>
      <c r="AI61" s="51"/>
      <c r="AJ61" s="109"/>
      <c r="AK61" s="51"/>
      <c r="AL61" s="51"/>
    </row>
    <row r="62" spans="1:38" ht="15" customHeight="1">
      <c r="A62" s="65" t="s">
        <v>3083</v>
      </c>
      <c r="B62" s="65">
        <v>90</v>
      </c>
      <c r="C62" s="65"/>
      <c r="D62" s="65"/>
      <c r="E62" s="45">
        <v>3.8821000000000001E-2</v>
      </c>
      <c r="F62" s="46">
        <v>3.9827000000000001E-2</v>
      </c>
      <c r="G62" s="71">
        <v>2.0252074349835101</v>
      </c>
      <c r="H62" s="25">
        <v>6.0234025320669202</v>
      </c>
      <c r="I62" s="71">
        <v>2.0162635300933398</v>
      </c>
      <c r="J62" s="71"/>
      <c r="K62" s="65"/>
      <c r="L62" s="65"/>
      <c r="M62" s="65"/>
      <c r="N62" s="65"/>
      <c r="O62" s="65"/>
      <c r="P62" s="65"/>
      <c r="Q62" s="65"/>
      <c r="R62" s="65"/>
      <c r="S62" s="65"/>
      <c r="T62" s="65"/>
      <c r="U62" s="65"/>
      <c r="V62" s="65"/>
      <c r="W62" s="45">
        <v>4.4350000000000001E-2</v>
      </c>
      <c r="X62" s="46">
        <v>4.505E-2</v>
      </c>
      <c r="Y62" s="71"/>
      <c r="Z62" s="71">
        <v>1.55022638567781</v>
      </c>
      <c r="AA62" s="71"/>
      <c r="AB62" s="71"/>
      <c r="AC62" s="65"/>
      <c r="AD62" s="65"/>
      <c r="AE62" s="65"/>
      <c r="AF62" s="67"/>
      <c r="AG62" s="68"/>
      <c r="AH62" s="51"/>
      <c r="AI62" s="51"/>
      <c r="AJ62" s="109"/>
      <c r="AK62" s="51"/>
      <c r="AL62" s="51"/>
    </row>
    <row r="63" spans="1:38" ht="15" customHeight="1">
      <c r="A63" s="65" t="s">
        <v>3083</v>
      </c>
      <c r="B63" s="65">
        <v>92</v>
      </c>
      <c r="C63" s="65"/>
      <c r="D63" s="65"/>
      <c r="E63" s="45">
        <v>5.2458999999999999E-2</v>
      </c>
      <c r="F63" s="46">
        <v>4.0703999999999997E-2</v>
      </c>
      <c r="G63" s="71">
        <v>1.9302132840108801</v>
      </c>
      <c r="H63" s="25">
        <v>6.3718195130038602</v>
      </c>
      <c r="I63" s="71"/>
      <c r="J63" s="71"/>
      <c r="K63" s="65"/>
      <c r="L63" s="65">
        <v>0.56995899999999999</v>
      </c>
      <c r="M63" s="65"/>
      <c r="N63" s="65"/>
      <c r="O63" s="65"/>
      <c r="P63" s="65"/>
      <c r="Q63" s="65"/>
      <c r="R63" s="65"/>
      <c r="S63" s="65"/>
      <c r="T63" s="65"/>
      <c r="U63" s="65"/>
      <c r="V63" s="65"/>
      <c r="W63" s="45">
        <v>5.4448000000000003E-2</v>
      </c>
      <c r="X63" s="46">
        <v>4.9253999999999999E-2</v>
      </c>
      <c r="Y63" s="65"/>
      <c r="Z63" s="65"/>
      <c r="AA63" s="65"/>
      <c r="AB63" s="65"/>
      <c r="AC63" s="65"/>
      <c r="AD63" s="65"/>
      <c r="AE63" s="65"/>
      <c r="AF63" s="67"/>
      <c r="AG63" s="68"/>
      <c r="AH63" s="51"/>
      <c r="AI63" s="51"/>
      <c r="AJ63" s="110"/>
      <c r="AK63" s="51"/>
      <c r="AL63" s="51"/>
    </row>
    <row r="64" spans="1:38" ht="15" customHeight="1">
      <c r="A64" s="65" t="s">
        <v>264</v>
      </c>
      <c r="B64" s="65">
        <v>206</v>
      </c>
      <c r="C64" s="45">
        <v>2.9005E-2</v>
      </c>
      <c r="D64" s="46">
        <v>-3.5349999999999999E-3</v>
      </c>
      <c r="E64" s="45">
        <v>2.6974999999999999E-2</v>
      </c>
      <c r="F64" s="46">
        <v>4.1850000000000004E-3</v>
      </c>
      <c r="G64" s="65"/>
      <c r="H64" s="65"/>
      <c r="I64" s="65"/>
      <c r="J64" s="65"/>
      <c r="K64" s="65"/>
      <c r="L64" s="65"/>
      <c r="M64" s="65"/>
      <c r="N64" s="65"/>
      <c r="O64" s="65"/>
      <c r="P64" s="65"/>
      <c r="Q64" s="65"/>
      <c r="R64" s="65"/>
      <c r="S64" s="65"/>
      <c r="T64" s="65"/>
      <c r="U64" s="65"/>
      <c r="V64" s="65"/>
      <c r="W64" s="45">
        <v>2.443E-2</v>
      </c>
      <c r="X64" s="46">
        <v>9.2200000000000008E-3</v>
      </c>
      <c r="Y64" s="65"/>
      <c r="Z64" s="65"/>
      <c r="AA64" s="65"/>
      <c r="AB64" s="65"/>
      <c r="AC64" s="65"/>
      <c r="AD64" s="65"/>
      <c r="AE64" s="65"/>
      <c r="AF64" s="67"/>
      <c r="AG64" s="68"/>
      <c r="AH64" s="51"/>
      <c r="AI64" s="51"/>
      <c r="AJ64" s="51"/>
      <c r="AK64" s="51"/>
      <c r="AL64" s="51"/>
    </row>
    <row r="65" spans="1:38" ht="15" customHeight="1">
      <c r="A65" s="65" t="s">
        <v>264</v>
      </c>
      <c r="B65" s="65">
        <v>235</v>
      </c>
      <c r="C65" s="45">
        <v>2.6693000000000001E-2</v>
      </c>
      <c r="D65" s="46">
        <v>-6.4190000000000002E-3</v>
      </c>
      <c r="E65" s="45">
        <v>4.4521999999999999E-2</v>
      </c>
      <c r="F65" s="46">
        <v>2.8042999999999998E-2</v>
      </c>
      <c r="G65" s="71"/>
      <c r="H65" s="71">
        <v>1.8388769648201699</v>
      </c>
      <c r="I65" s="71"/>
      <c r="J65" s="71">
        <v>2.2830476873537302</v>
      </c>
      <c r="K65" s="65"/>
      <c r="L65" s="65"/>
      <c r="M65" s="65"/>
      <c r="N65" s="65"/>
      <c r="O65" s="65"/>
      <c r="P65" s="65"/>
      <c r="Q65" s="65"/>
      <c r="R65" s="65"/>
      <c r="S65" s="65"/>
      <c r="T65" s="65"/>
      <c r="U65" s="65"/>
      <c r="V65" s="65"/>
      <c r="W65" s="65"/>
      <c r="X65" s="65"/>
      <c r="Y65" s="65"/>
      <c r="Z65" s="65"/>
      <c r="AA65" s="65"/>
      <c r="AB65" s="65"/>
      <c r="AC65" s="65"/>
      <c r="AD65" s="65"/>
      <c r="AE65" s="65"/>
      <c r="AF65" s="67"/>
      <c r="AG65" s="68"/>
      <c r="AH65" s="51"/>
      <c r="AI65" s="51"/>
      <c r="AJ65" s="51"/>
      <c r="AK65" s="51"/>
      <c r="AL65" s="51"/>
    </row>
    <row r="66" spans="1:38" ht="15" customHeight="1">
      <c r="A66" s="65" t="s">
        <v>3084</v>
      </c>
      <c r="B66" s="65">
        <v>294</v>
      </c>
      <c r="C66" s="65"/>
      <c r="D66" s="65"/>
      <c r="E66" s="45">
        <v>4.2533000000000001E-2</v>
      </c>
      <c r="F66" s="46">
        <v>2.9231E-2</v>
      </c>
      <c r="G66" s="71"/>
      <c r="H66" s="71"/>
      <c r="I66" s="71">
        <v>1.3868967809894901</v>
      </c>
      <c r="J66" s="71">
        <v>1.68151398100741</v>
      </c>
      <c r="K66" s="65"/>
      <c r="L66" s="65"/>
      <c r="M66" s="65"/>
      <c r="N66" s="65"/>
      <c r="O66" s="71">
        <v>2.5587706168056101</v>
      </c>
      <c r="P66" s="71"/>
      <c r="Q66" s="71"/>
      <c r="R66" s="71"/>
      <c r="S66" s="65"/>
      <c r="T66" s="65"/>
      <c r="U66" s="65"/>
      <c r="V66" s="65"/>
      <c r="W66" s="65"/>
      <c r="X66" s="65"/>
      <c r="Y66" s="65"/>
      <c r="Z66" s="65"/>
      <c r="AA66" s="65"/>
      <c r="AB66" s="65"/>
      <c r="AC66" s="65"/>
      <c r="AD66" s="65"/>
      <c r="AE66" s="65"/>
      <c r="AF66" s="67"/>
      <c r="AG66" s="68"/>
      <c r="AH66" s="51"/>
      <c r="AI66" s="51"/>
      <c r="AJ66" s="51"/>
      <c r="AK66" s="51"/>
      <c r="AL66" s="51"/>
    </row>
    <row r="67" spans="1:38" ht="15" customHeight="1">
      <c r="A67" s="65" t="s">
        <v>268</v>
      </c>
      <c r="B67" s="65">
        <v>95</v>
      </c>
      <c r="C67" s="65"/>
      <c r="D67" s="65"/>
      <c r="E67" s="45"/>
      <c r="F67" s="46"/>
      <c r="G67" s="71"/>
      <c r="H67" s="71"/>
      <c r="I67" s="71"/>
      <c r="J67" s="71"/>
      <c r="K67" s="65"/>
      <c r="L67" s="65"/>
      <c r="M67" s="65"/>
      <c r="N67" s="65"/>
      <c r="O67" s="71"/>
      <c r="P67" s="71"/>
      <c r="Q67" s="71"/>
      <c r="R67" s="71"/>
      <c r="S67" s="65"/>
      <c r="T67" s="65"/>
      <c r="U67" s="65"/>
      <c r="V67" s="65"/>
      <c r="W67" s="65"/>
      <c r="X67" s="65"/>
      <c r="Y67" s="65"/>
      <c r="Z67" s="65"/>
      <c r="AA67" s="65"/>
      <c r="AB67" s="65"/>
      <c r="AC67" s="65"/>
      <c r="AD67" s="65"/>
      <c r="AE67" s="65">
        <v>0.71306999999999998</v>
      </c>
      <c r="AF67" s="67"/>
      <c r="AG67" s="68"/>
      <c r="AH67" s="51"/>
      <c r="AI67" s="51"/>
      <c r="AJ67" s="51"/>
      <c r="AK67" s="51"/>
      <c r="AL67" s="51"/>
    </row>
    <row r="68" spans="1:38" ht="15" customHeight="1">
      <c r="A68" s="65" t="s">
        <v>268</v>
      </c>
      <c r="B68" s="65">
        <v>178</v>
      </c>
      <c r="C68" s="65"/>
      <c r="D68" s="65"/>
      <c r="E68" s="65"/>
      <c r="F68" s="65"/>
      <c r="G68" s="65"/>
      <c r="H68" s="65"/>
      <c r="I68" s="65"/>
      <c r="J68" s="65"/>
      <c r="K68" s="65"/>
      <c r="L68" s="65"/>
      <c r="M68" s="65"/>
      <c r="N68" s="65"/>
      <c r="O68" s="71"/>
      <c r="P68" s="71"/>
      <c r="Q68" s="71"/>
      <c r="R68" s="25">
        <v>3.58076099623724</v>
      </c>
      <c r="S68" s="65"/>
      <c r="T68" s="65"/>
      <c r="U68" s="65"/>
      <c r="V68" s="65"/>
      <c r="W68" s="65"/>
      <c r="X68" s="65"/>
      <c r="Y68" s="71"/>
      <c r="Z68" s="71"/>
      <c r="AA68" s="71"/>
      <c r="AB68" s="25">
        <v>3.3795065275818699</v>
      </c>
      <c r="AC68" s="65"/>
      <c r="AD68" s="65"/>
      <c r="AE68" s="65"/>
      <c r="AF68" s="67"/>
      <c r="AG68" s="51"/>
      <c r="AH68" s="51"/>
      <c r="AI68" s="51"/>
      <c r="AJ68" s="51"/>
      <c r="AK68" s="51"/>
      <c r="AL68" s="51"/>
    </row>
    <row r="69" spans="1:38" ht="15" customHeight="1">
      <c r="A69" s="65" t="s">
        <v>272</v>
      </c>
      <c r="B69" s="65">
        <v>152</v>
      </c>
      <c r="C69" s="65"/>
      <c r="D69" s="65"/>
      <c r="E69" s="49">
        <v>0.24363000000000001</v>
      </c>
      <c r="F69" s="48">
        <v>0.28212999999999999</v>
      </c>
      <c r="G69" s="71"/>
      <c r="H69" s="25">
        <v>4.8065996858537297</v>
      </c>
      <c r="I69" s="25">
        <v>4.4875811359278499</v>
      </c>
      <c r="J69" s="25">
        <v>6.2510503639202604</v>
      </c>
      <c r="K69" s="65"/>
      <c r="L69" s="65"/>
      <c r="M69" s="65"/>
      <c r="N69" s="65"/>
      <c r="O69" s="71"/>
      <c r="P69" s="25">
        <v>5.2112625394306402</v>
      </c>
      <c r="Q69" s="71"/>
      <c r="R69" s="71"/>
      <c r="S69" s="65"/>
      <c r="T69" s="65">
        <v>1.993142</v>
      </c>
      <c r="U69" s="65"/>
      <c r="V69" s="65"/>
      <c r="W69" s="49">
        <v>0.21945000000000001</v>
      </c>
      <c r="X69" s="65"/>
      <c r="Y69" s="71"/>
      <c r="Z69" s="25">
        <v>6.6146062148361597</v>
      </c>
      <c r="AA69" s="71"/>
      <c r="AB69" s="65"/>
      <c r="AC69" s="71"/>
      <c r="AD69" s="71">
        <v>1.8232790000000001</v>
      </c>
      <c r="AE69" s="71"/>
      <c r="AF69" s="50"/>
      <c r="AG69" s="51"/>
      <c r="AH69" s="51"/>
      <c r="AI69" s="108" t="s">
        <v>3504</v>
      </c>
      <c r="AJ69" s="51"/>
      <c r="AK69" s="51"/>
      <c r="AL69" s="51"/>
    </row>
    <row r="70" spans="1:38" ht="15" customHeight="1">
      <c r="A70" s="65" t="s">
        <v>272</v>
      </c>
      <c r="B70" s="65">
        <v>190</v>
      </c>
      <c r="C70" s="65"/>
      <c r="D70" s="65"/>
      <c r="E70" s="65"/>
      <c r="F70" s="65"/>
      <c r="G70" s="71"/>
      <c r="H70" s="71"/>
      <c r="I70" s="71"/>
      <c r="J70" s="71">
        <v>2.3366927430624602</v>
      </c>
      <c r="K70" s="65"/>
      <c r="L70" s="65"/>
      <c r="M70" s="65"/>
      <c r="N70" s="65"/>
      <c r="O70" s="71"/>
      <c r="P70" s="71">
        <v>2.2351351825085302</v>
      </c>
      <c r="Q70" s="71"/>
      <c r="R70" s="71"/>
      <c r="S70" s="65"/>
      <c r="T70" s="65"/>
      <c r="U70" s="65"/>
      <c r="V70" s="65"/>
      <c r="W70" s="65"/>
      <c r="X70" s="65"/>
      <c r="Y70" s="71"/>
      <c r="Z70" s="71">
        <v>1.8076327320256</v>
      </c>
      <c r="AA70" s="71"/>
      <c r="AB70" s="71"/>
      <c r="AC70" s="65"/>
      <c r="AD70" s="65"/>
      <c r="AE70" s="65"/>
      <c r="AF70" s="67"/>
      <c r="AG70" s="51"/>
      <c r="AH70" s="51"/>
      <c r="AI70" s="109"/>
      <c r="AJ70" s="51"/>
      <c r="AK70" s="51"/>
      <c r="AL70" s="51"/>
    </row>
    <row r="71" spans="1:38" ht="15" customHeight="1">
      <c r="A71" s="65" t="s">
        <v>272</v>
      </c>
      <c r="B71" s="65">
        <v>379</v>
      </c>
      <c r="C71" s="65"/>
      <c r="D71" s="65"/>
      <c r="E71" s="65"/>
      <c r="F71" s="65"/>
      <c r="G71" s="71">
        <v>1.3247388131394</v>
      </c>
      <c r="H71" s="71"/>
      <c r="I71" s="71">
        <v>2.8693265987189398</v>
      </c>
      <c r="J71" s="71">
        <v>1.3102110369405799</v>
      </c>
      <c r="K71" s="65"/>
      <c r="L71" s="65"/>
      <c r="M71" s="65"/>
      <c r="N71" s="65"/>
      <c r="O71" s="65"/>
      <c r="P71" s="65"/>
      <c r="Q71" s="65"/>
      <c r="R71" s="65"/>
      <c r="S71" s="65"/>
      <c r="T71" s="65">
        <v>0.52777300000000005</v>
      </c>
      <c r="U71" s="65"/>
      <c r="V71" s="65"/>
      <c r="W71" s="65"/>
      <c r="X71" s="65"/>
      <c r="Y71" s="65"/>
      <c r="Z71" s="65"/>
      <c r="AA71" s="65"/>
      <c r="AB71" s="71"/>
      <c r="AC71" s="65"/>
      <c r="AD71" s="65"/>
      <c r="AE71" s="65"/>
      <c r="AF71" s="67"/>
      <c r="AG71" s="51"/>
      <c r="AH71" s="51"/>
      <c r="AI71" s="110"/>
      <c r="AJ71" s="51"/>
      <c r="AK71" s="51"/>
      <c r="AL71" s="51"/>
    </row>
    <row r="72" spans="1:38" ht="15" customHeight="1">
      <c r="A72" s="65" t="s">
        <v>276</v>
      </c>
      <c r="B72" s="65">
        <v>152</v>
      </c>
      <c r="C72" s="65"/>
      <c r="D72" s="48">
        <v>0.30827100000000002</v>
      </c>
      <c r="E72" s="45">
        <v>5.2551E-2</v>
      </c>
      <c r="F72" s="46">
        <v>4.1708000000000002E-2</v>
      </c>
      <c r="G72" s="71"/>
      <c r="H72" s="71"/>
      <c r="I72" s="71"/>
      <c r="J72" s="71">
        <v>2.06749843312992</v>
      </c>
      <c r="K72" s="65"/>
      <c r="L72" s="65"/>
      <c r="M72" s="65"/>
      <c r="N72" s="65"/>
      <c r="O72" s="71">
        <v>1.4585147992323599</v>
      </c>
      <c r="P72" s="71"/>
      <c r="Q72" s="71"/>
      <c r="R72" s="71"/>
      <c r="S72" s="65"/>
      <c r="T72" s="65"/>
      <c r="U72" s="65"/>
      <c r="V72" s="65"/>
      <c r="W72" s="49">
        <v>0.19853000000000001</v>
      </c>
      <c r="X72" s="48">
        <v>0.22650400000000001</v>
      </c>
      <c r="Y72" s="65"/>
      <c r="Z72" s="65"/>
      <c r="AA72" s="65"/>
      <c r="AB72" s="65"/>
      <c r="AC72" s="65"/>
      <c r="AD72" s="65"/>
      <c r="AE72" s="65"/>
      <c r="AF72" s="67"/>
      <c r="AG72" s="51"/>
      <c r="AH72" s="51"/>
      <c r="AI72" s="51"/>
      <c r="AJ72" s="51"/>
      <c r="AK72" s="51"/>
      <c r="AL72" s="51"/>
    </row>
    <row r="73" spans="1:38" ht="15" customHeight="1">
      <c r="A73" s="65" t="s">
        <v>276</v>
      </c>
      <c r="B73" s="65">
        <v>218</v>
      </c>
      <c r="C73" s="65"/>
      <c r="D73" s="65"/>
      <c r="E73" s="45">
        <v>3.8253000000000002E-2</v>
      </c>
      <c r="F73" s="46">
        <v>2.0844999999999999E-2</v>
      </c>
      <c r="G73" s="65"/>
      <c r="H73" s="65"/>
      <c r="I73" s="65"/>
      <c r="J73" s="65"/>
      <c r="K73" s="65"/>
      <c r="L73" s="65"/>
      <c r="M73" s="65"/>
      <c r="N73" s="65"/>
      <c r="O73" s="65"/>
      <c r="P73" s="65"/>
      <c r="Q73" s="65"/>
      <c r="R73" s="65"/>
      <c r="S73" s="65"/>
      <c r="T73" s="65"/>
      <c r="U73" s="65"/>
      <c r="V73" s="65"/>
      <c r="W73" s="45">
        <v>5.2899000000000002E-2</v>
      </c>
      <c r="X73" s="46">
        <v>2.7879999999999999E-2</v>
      </c>
      <c r="Y73" s="65"/>
      <c r="Z73" s="65"/>
      <c r="AA73" s="65"/>
      <c r="AB73" s="65"/>
      <c r="AC73" s="65"/>
      <c r="AD73" s="65"/>
      <c r="AE73" s="65"/>
      <c r="AF73" s="67"/>
      <c r="AG73" s="51"/>
      <c r="AH73" s="51"/>
      <c r="AI73" s="51"/>
      <c r="AJ73" s="51"/>
      <c r="AK73" s="51"/>
      <c r="AL73" s="51"/>
    </row>
    <row r="74" spans="1:38" ht="15" customHeight="1">
      <c r="A74" s="65" t="s">
        <v>276</v>
      </c>
      <c r="B74" s="65">
        <v>222</v>
      </c>
      <c r="C74" s="65"/>
      <c r="D74" s="65"/>
      <c r="E74" s="65"/>
      <c r="F74" s="65"/>
      <c r="G74" s="71">
        <v>1.9878649574811</v>
      </c>
      <c r="H74" s="71"/>
      <c r="I74" s="25">
        <v>3.5429147695574299</v>
      </c>
      <c r="J74" s="71">
        <v>2.0323947581363702</v>
      </c>
      <c r="K74" s="65"/>
      <c r="L74" s="65"/>
      <c r="M74" s="65"/>
      <c r="N74" s="65"/>
      <c r="O74" s="65"/>
      <c r="P74" s="65"/>
      <c r="Q74" s="65"/>
      <c r="R74" s="65"/>
      <c r="S74" s="65"/>
      <c r="T74" s="65"/>
      <c r="U74" s="65"/>
      <c r="V74" s="65"/>
      <c r="W74" s="45">
        <v>8.5764999999999994E-2</v>
      </c>
      <c r="X74" s="65"/>
      <c r="Y74" s="65"/>
      <c r="Z74" s="65"/>
      <c r="AA74" s="65"/>
      <c r="AB74" s="65"/>
      <c r="AC74" s="65"/>
      <c r="AD74" s="65"/>
      <c r="AE74" s="65"/>
      <c r="AF74" s="67"/>
      <c r="AG74" s="51"/>
      <c r="AH74" s="51"/>
      <c r="AI74" s="51"/>
      <c r="AJ74" s="51"/>
      <c r="AK74" s="51"/>
      <c r="AL74" s="51"/>
    </row>
    <row r="75" spans="1:38" ht="15" customHeight="1">
      <c r="A75" s="65" t="s">
        <v>3270</v>
      </c>
      <c r="B75" s="65">
        <v>237</v>
      </c>
      <c r="C75" s="65"/>
      <c r="D75" s="65"/>
      <c r="E75" s="65"/>
      <c r="F75" s="65"/>
      <c r="G75" s="65"/>
      <c r="H75" s="65"/>
      <c r="I75" s="65"/>
      <c r="J75" s="65"/>
      <c r="K75" s="65"/>
      <c r="L75" s="65"/>
      <c r="M75" s="65"/>
      <c r="N75" s="65"/>
      <c r="O75" s="71"/>
      <c r="P75" s="71"/>
      <c r="Q75" s="71">
        <v>1.3814294426177001</v>
      </c>
      <c r="R75" s="71"/>
      <c r="S75" s="65"/>
      <c r="T75" s="65"/>
      <c r="U75" s="65"/>
      <c r="V75" s="65"/>
      <c r="W75" s="45">
        <v>7.2477E-2</v>
      </c>
      <c r="X75" s="46">
        <v>5.3046000000000003E-2</v>
      </c>
      <c r="Y75" s="65"/>
      <c r="Z75" s="65"/>
      <c r="AA75" s="65"/>
      <c r="AB75" s="65"/>
      <c r="AC75" s="65"/>
      <c r="AD75" s="65"/>
      <c r="AE75" s="65"/>
      <c r="AF75" s="67"/>
      <c r="AG75" s="51"/>
      <c r="AH75" s="51"/>
      <c r="AI75" s="51"/>
      <c r="AJ75" s="51"/>
      <c r="AK75" s="51"/>
      <c r="AL75" s="51"/>
    </row>
    <row r="76" spans="1:38" ht="15" customHeight="1">
      <c r="A76" s="65" t="s">
        <v>3270</v>
      </c>
      <c r="B76" s="65">
        <v>242</v>
      </c>
      <c r="C76" s="65"/>
      <c r="D76" s="65"/>
      <c r="E76" s="65"/>
      <c r="F76" s="65"/>
      <c r="G76" s="65"/>
      <c r="H76" s="65"/>
      <c r="I76" s="65"/>
      <c r="J76" s="65"/>
      <c r="K76" s="65"/>
      <c r="L76" s="65"/>
      <c r="M76" s="65"/>
      <c r="N76" s="65"/>
      <c r="O76" s="71"/>
      <c r="P76" s="71"/>
      <c r="Q76" s="71">
        <v>1.77483734981758</v>
      </c>
      <c r="R76" s="71"/>
      <c r="S76" s="65"/>
      <c r="T76" s="65"/>
      <c r="U76" s="65"/>
      <c r="V76" s="65"/>
      <c r="W76" s="45">
        <v>7.4642E-2</v>
      </c>
      <c r="X76" s="46">
        <v>5.4455999999999997E-2</v>
      </c>
      <c r="Y76" s="71"/>
      <c r="Z76" s="71"/>
      <c r="AA76" s="71">
        <v>1.6477443441739801</v>
      </c>
      <c r="AB76" s="71"/>
      <c r="AC76" s="65"/>
      <c r="AD76" s="65"/>
      <c r="AE76" s="65"/>
      <c r="AF76" s="67"/>
      <c r="AG76" s="51"/>
      <c r="AH76" s="51"/>
      <c r="AI76" s="51"/>
      <c r="AJ76" s="51"/>
      <c r="AK76" s="51"/>
      <c r="AL76" s="51"/>
    </row>
    <row r="77" spans="1:38" ht="15" customHeight="1">
      <c r="A77" s="65" t="s">
        <v>3270</v>
      </c>
      <c r="B77" s="65">
        <v>275</v>
      </c>
      <c r="C77" s="65"/>
      <c r="D77" s="65"/>
      <c r="E77" s="45">
        <v>5.8624999999999997E-2</v>
      </c>
      <c r="F77" s="46">
        <v>1.6892999999999998E-2</v>
      </c>
      <c r="G77" s="65"/>
      <c r="H77" s="65"/>
      <c r="I77" s="65"/>
      <c r="J77" s="65"/>
      <c r="K77" s="65"/>
      <c r="L77" s="65"/>
      <c r="M77" s="65"/>
      <c r="N77" s="65"/>
      <c r="O77" s="65"/>
      <c r="P77" s="65"/>
      <c r="Q77" s="65"/>
      <c r="R77" s="65"/>
      <c r="S77" s="65"/>
      <c r="T77" s="65"/>
      <c r="U77" s="65"/>
      <c r="V77" s="65"/>
      <c r="W77" s="65"/>
      <c r="X77" s="46">
        <v>3.0945E-2</v>
      </c>
      <c r="Y77" s="65"/>
      <c r="Z77" s="65"/>
      <c r="AA77" s="65"/>
      <c r="AB77" s="65"/>
      <c r="AC77" s="65"/>
      <c r="AD77" s="65"/>
      <c r="AE77" s="65"/>
      <c r="AF77" s="67"/>
      <c r="AG77" s="51"/>
      <c r="AH77" s="51"/>
      <c r="AI77" s="51"/>
      <c r="AJ77" s="51"/>
      <c r="AK77" s="51"/>
      <c r="AL77" s="51"/>
    </row>
    <row r="78" spans="1:38" ht="15" customHeight="1">
      <c r="A78" s="65" t="s">
        <v>3270</v>
      </c>
      <c r="B78" s="65">
        <v>326</v>
      </c>
      <c r="C78" s="65"/>
      <c r="D78" s="65"/>
      <c r="E78" s="45">
        <v>4.6587000000000003E-2</v>
      </c>
      <c r="F78" s="46">
        <v>3.2726999999999999E-2</v>
      </c>
      <c r="G78" s="71"/>
      <c r="H78" s="71">
        <v>1.8824541454125501</v>
      </c>
      <c r="I78" s="71"/>
      <c r="J78" s="71"/>
      <c r="K78" s="65"/>
      <c r="L78" s="65"/>
      <c r="M78" s="65"/>
      <c r="N78" s="65"/>
      <c r="O78" s="71">
        <v>1.6558070213606599</v>
      </c>
      <c r="P78" s="71"/>
      <c r="Q78" s="71"/>
      <c r="R78" s="71"/>
      <c r="S78" s="65"/>
      <c r="T78" s="65"/>
      <c r="U78" s="65"/>
      <c r="V78" s="65"/>
      <c r="W78" s="65"/>
      <c r="X78" s="65"/>
      <c r="Y78" s="71">
        <v>1.8346186219207601</v>
      </c>
      <c r="Z78" s="71"/>
      <c r="AA78" s="71">
        <v>0.11415874896233</v>
      </c>
      <c r="AB78" s="71"/>
      <c r="AC78" s="65"/>
      <c r="AD78" s="65"/>
      <c r="AE78" s="65"/>
      <c r="AF78" s="67"/>
      <c r="AG78" s="51"/>
      <c r="AH78" s="51"/>
      <c r="AI78" s="51"/>
      <c r="AJ78" s="51"/>
      <c r="AK78" s="51"/>
      <c r="AL78" s="51"/>
    </row>
    <row r="79" spans="1:38" ht="15" customHeight="1">
      <c r="A79" s="65" t="s">
        <v>289</v>
      </c>
      <c r="B79" s="65">
        <v>251</v>
      </c>
      <c r="C79" s="49">
        <v>0.19128999999999999</v>
      </c>
      <c r="D79" s="48">
        <v>0.26911499999999999</v>
      </c>
      <c r="E79" s="65"/>
      <c r="F79" s="48">
        <v>0.26231199999999999</v>
      </c>
      <c r="G79" s="71">
        <v>1.85242535186114</v>
      </c>
      <c r="H79" s="71"/>
      <c r="I79" s="25">
        <v>5.9777176843420099</v>
      </c>
      <c r="J79" s="25">
        <v>5.6114428252857902</v>
      </c>
      <c r="K79" s="65"/>
      <c r="L79" s="65"/>
      <c r="M79" s="65">
        <v>0.95196899999999995</v>
      </c>
      <c r="N79" s="65">
        <v>0.78067699999999995</v>
      </c>
      <c r="O79" s="25">
        <v>3.1665953137821301</v>
      </c>
      <c r="P79" s="25">
        <v>3.3332739481256799</v>
      </c>
      <c r="Q79" s="25">
        <v>3.7889149565050602</v>
      </c>
      <c r="R79" s="71">
        <v>2.6805755325178899</v>
      </c>
      <c r="S79" s="65"/>
      <c r="T79" s="65"/>
      <c r="U79" s="65">
        <v>0.5302</v>
      </c>
      <c r="V79" s="65">
        <v>0.65832900000000005</v>
      </c>
      <c r="W79" s="65"/>
      <c r="X79" s="48">
        <v>0.26089699999999999</v>
      </c>
      <c r="Y79" s="71"/>
      <c r="Z79" s="25">
        <v>4.6670744958612103</v>
      </c>
      <c r="AA79" s="25">
        <v>3.3877958965908199</v>
      </c>
      <c r="AB79" s="71"/>
      <c r="AC79" s="65"/>
      <c r="AD79" s="65"/>
      <c r="AE79" s="65">
        <v>0.90671199999999996</v>
      </c>
      <c r="AF79" s="67"/>
      <c r="AG79" s="51"/>
      <c r="AH79" s="51"/>
      <c r="AI79" s="51"/>
      <c r="AJ79" s="108" t="s">
        <v>3508</v>
      </c>
      <c r="AK79" s="51"/>
      <c r="AL79" s="51"/>
    </row>
    <row r="80" spans="1:38" ht="15" customHeight="1">
      <c r="A80" s="65" t="s">
        <v>289</v>
      </c>
      <c r="B80" s="65">
        <v>271</v>
      </c>
      <c r="C80" s="65"/>
      <c r="D80" s="65"/>
      <c r="E80" s="65"/>
      <c r="F80" s="65"/>
      <c r="G80" s="65"/>
      <c r="H80" s="65"/>
      <c r="I80" s="65"/>
      <c r="J80" s="65"/>
      <c r="K80" s="65"/>
      <c r="L80" s="65"/>
      <c r="M80" s="65"/>
      <c r="N80" s="65"/>
      <c r="O80" s="71"/>
      <c r="P80" s="71"/>
      <c r="Q80" s="71"/>
      <c r="R80" s="71">
        <v>1.4731434048855101</v>
      </c>
      <c r="S80" s="65"/>
      <c r="T80" s="65"/>
      <c r="U80" s="65"/>
      <c r="V80" s="65"/>
      <c r="W80" s="65"/>
      <c r="X80" s="65"/>
      <c r="Y80" s="65"/>
      <c r="Z80" s="65"/>
      <c r="AA80" s="65"/>
      <c r="AB80" s="65"/>
      <c r="AC80" s="65"/>
      <c r="AD80" s="65"/>
      <c r="AE80" s="65"/>
      <c r="AF80" s="67"/>
      <c r="AG80" s="51"/>
      <c r="AH80" s="51"/>
      <c r="AI80" s="51"/>
      <c r="AJ80" s="109"/>
      <c r="AK80" s="51"/>
      <c r="AL80" s="51"/>
    </row>
    <row r="81" spans="1:38" ht="15" customHeight="1">
      <c r="A81" s="65" t="s">
        <v>289</v>
      </c>
      <c r="B81" s="65">
        <v>295</v>
      </c>
      <c r="C81" s="49">
        <v>0.19073999999999999</v>
      </c>
      <c r="D81" s="48">
        <v>0.26911499999999999</v>
      </c>
      <c r="E81" s="65"/>
      <c r="F81" s="48">
        <v>0.24068800000000001</v>
      </c>
      <c r="G81" s="71">
        <v>1.84633087704141</v>
      </c>
      <c r="H81" s="71"/>
      <c r="I81" s="25">
        <v>5.9381589143732203</v>
      </c>
      <c r="J81" s="25">
        <v>5.6132151865149602</v>
      </c>
      <c r="K81" s="65"/>
      <c r="L81" s="65"/>
      <c r="M81" s="65">
        <v>0.96061300000000005</v>
      </c>
      <c r="N81" s="65">
        <v>0.74272499999999997</v>
      </c>
      <c r="O81" s="71">
        <v>2.19818284333655</v>
      </c>
      <c r="P81" s="25">
        <v>3.5284534893064201</v>
      </c>
      <c r="Q81" s="25">
        <v>3.5346946624437598</v>
      </c>
      <c r="R81" s="71">
        <v>2.6079278694330301</v>
      </c>
      <c r="S81" s="65"/>
      <c r="T81" s="65"/>
      <c r="U81" s="65">
        <v>0.51410500000000003</v>
      </c>
      <c r="V81" s="65">
        <v>0.57480299999999995</v>
      </c>
      <c r="W81" s="65"/>
      <c r="X81" s="48">
        <v>0.24494299999999999</v>
      </c>
      <c r="Y81" s="71"/>
      <c r="Z81" s="25">
        <v>4.8184083626409597</v>
      </c>
      <c r="AA81" s="25">
        <v>3.52595075926211</v>
      </c>
      <c r="AB81" s="71"/>
      <c r="AC81" s="71"/>
      <c r="AD81" s="71">
        <v>0.62221400000000004</v>
      </c>
      <c r="AE81" s="71">
        <v>1.012289</v>
      </c>
      <c r="AF81" s="50"/>
      <c r="AG81" s="51"/>
      <c r="AH81" s="51"/>
      <c r="AI81" s="51"/>
      <c r="AJ81" s="109"/>
      <c r="AK81" s="51"/>
      <c r="AL81" s="51"/>
    </row>
    <row r="82" spans="1:38" ht="15" customHeight="1">
      <c r="A82" s="65" t="s">
        <v>289</v>
      </c>
      <c r="B82" s="65">
        <v>336</v>
      </c>
      <c r="C82" s="49">
        <v>0.17949999999999999</v>
      </c>
      <c r="D82" s="48">
        <v>0.25076199999999998</v>
      </c>
      <c r="E82" s="65"/>
      <c r="F82" s="48">
        <v>0.218394</v>
      </c>
      <c r="G82" s="71">
        <v>1.9071196717777601</v>
      </c>
      <c r="H82" s="71"/>
      <c r="I82" s="25">
        <v>5.7467694732130301</v>
      </c>
      <c r="J82" s="25">
        <v>5.3263798579698101</v>
      </c>
      <c r="K82" s="65"/>
      <c r="L82" s="65"/>
      <c r="M82" s="65">
        <v>0.81164199999999997</v>
      </c>
      <c r="N82" s="65">
        <v>0.59648699999999999</v>
      </c>
      <c r="O82" s="71">
        <v>1.5896912247810799</v>
      </c>
      <c r="P82" s="25">
        <v>3.88530359615863</v>
      </c>
      <c r="Q82" s="25">
        <v>4.2477097143502904</v>
      </c>
      <c r="R82" s="71">
        <v>2.0092116664258999</v>
      </c>
      <c r="S82" s="65"/>
      <c r="T82" s="65">
        <v>0.72943500000000006</v>
      </c>
      <c r="U82" s="65">
        <v>1.0328870000000001</v>
      </c>
      <c r="V82" s="65"/>
      <c r="W82" s="65"/>
      <c r="X82" s="48">
        <v>0.22378500000000001</v>
      </c>
      <c r="Y82" s="71"/>
      <c r="Z82" s="25">
        <v>5.0584605825302704</v>
      </c>
      <c r="AA82" s="25">
        <v>4.1335682863432099</v>
      </c>
      <c r="AB82" s="71"/>
      <c r="AC82" s="71"/>
      <c r="AD82" s="71">
        <v>0.89916399999999996</v>
      </c>
      <c r="AE82" s="71">
        <v>1.511215</v>
      </c>
      <c r="AF82" s="50"/>
      <c r="AG82" s="51"/>
      <c r="AH82" s="51"/>
      <c r="AI82" s="51"/>
      <c r="AJ82" s="109"/>
      <c r="AK82" s="51"/>
      <c r="AL82" s="51"/>
    </row>
    <row r="83" spans="1:38" ht="15" customHeight="1">
      <c r="A83" s="65" t="s">
        <v>289</v>
      </c>
      <c r="B83" s="65">
        <v>338</v>
      </c>
      <c r="C83" s="65"/>
      <c r="D83" s="65"/>
      <c r="E83" s="65"/>
      <c r="F83" s="46">
        <v>3.8170999999999997E-2</v>
      </c>
      <c r="G83" s="65"/>
      <c r="H83" s="65"/>
      <c r="I83" s="65"/>
      <c r="J83" s="65"/>
      <c r="K83" s="65"/>
      <c r="L83" s="65"/>
      <c r="M83" s="65"/>
      <c r="N83" s="65"/>
      <c r="O83" s="65"/>
      <c r="P83" s="65"/>
      <c r="Q83" s="65"/>
      <c r="R83" s="65"/>
      <c r="S83" s="65"/>
      <c r="T83" s="65"/>
      <c r="U83" s="65"/>
      <c r="V83" s="65"/>
      <c r="W83" s="45">
        <v>5.4461000000000002E-2</v>
      </c>
      <c r="X83" s="46">
        <v>4.4651000000000003E-2</v>
      </c>
      <c r="Y83" s="65"/>
      <c r="Z83" s="65"/>
      <c r="AA83" s="65"/>
      <c r="AB83" s="65"/>
      <c r="AC83" s="65"/>
      <c r="AD83" s="65"/>
      <c r="AE83" s="65"/>
      <c r="AF83" s="67"/>
      <c r="AG83" s="51"/>
      <c r="AH83" s="51"/>
      <c r="AI83" s="51"/>
      <c r="AJ83" s="109"/>
      <c r="AK83" s="51"/>
      <c r="AL83" s="51"/>
    </row>
    <row r="84" spans="1:38" ht="15" customHeight="1">
      <c r="A84" s="65" t="s">
        <v>289</v>
      </c>
      <c r="B84" s="65">
        <v>340</v>
      </c>
      <c r="C84" s="65"/>
      <c r="D84" s="65"/>
      <c r="E84" s="65"/>
      <c r="F84" s="46">
        <v>2.3265999999999998E-2</v>
      </c>
      <c r="G84" s="65"/>
      <c r="H84" s="65"/>
      <c r="I84" s="65"/>
      <c r="J84" s="65"/>
      <c r="K84" s="65"/>
      <c r="L84" s="65"/>
      <c r="M84" s="65"/>
      <c r="N84" s="65"/>
      <c r="O84" s="65"/>
      <c r="P84" s="65"/>
      <c r="Q84" s="65"/>
      <c r="R84" s="65"/>
      <c r="S84" s="65"/>
      <c r="T84" s="65"/>
      <c r="U84" s="65"/>
      <c r="V84" s="65"/>
      <c r="W84" s="45">
        <v>9.2427999999999996E-2</v>
      </c>
      <c r="X84" s="46">
        <v>3.0738999999999999E-2</v>
      </c>
      <c r="Y84" s="65"/>
      <c r="Z84" s="65"/>
      <c r="AA84" s="65"/>
      <c r="AB84" s="65"/>
      <c r="AC84" s="65"/>
      <c r="AD84" s="65"/>
      <c r="AE84" s="65"/>
      <c r="AF84" s="67"/>
      <c r="AG84" s="51"/>
      <c r="AH84" s="51"/>
      <c r="AI84" s="51"/>
      <c r="AJ84" s="109"/>
      <c r="AK84" s="51"/>
      <c r="AL84" s="51"/>
    </row>
    <row r="85" spans="1:38" ht="15" customHeight="1">
      <c r="A85" s="65" t="s">
        <v>289</v>
      </c>
      <c r="B85" s="65">
        <v>416</v>
      </c>
      <c r="C85" s="65"/>
      <c r="D85" s="65"/>
      <c r="E85" s="65"/>
      <c r="F85" s="65"/>
      <c r="G85" s="65"/>
      <c r="H85" s="65"/>
      <c r="I85" s="65"/>
      <c r="J85" s="65"/>
      <c r="K85" s="65"/>
      <c r="L85" s="65"/>
      <c r="M85" s="65"/>
      <c r="N85" s="65"/>
      <c r="O85" s="71">
        <v>1.80473903703703</v>
      </c>
      <c r="P85" s="71"/>
      <c r="Q85" s="71"/>
      <c r="R85" s="71"/>
      <c r="S85" s="65"/>
      <c r="T85" s="65"/>
      <c r="U85" s="65"/>
      <c r="V85" s="65"/>
      <c r="W85" s="65"/>
      <c r="X85" s="65"/>
      <c r="Y85" s="71">
        <v>1.3786447895178999</v>
      </c>
      <c r="Z85" s="71"/>
      <c r="AA85" s="71"/>
      <c r="AB85" s="71"/>
      <c r="AC85" s="65"/>
      <c r="AD85" s="65"/>
      <c r="AE85" s="65"/>
      <c r="AF85" s="67"/>
      <c r="AG85" s="51"/>
      <c r="AH85" s="51"/>
      <c r="AI85" s="51"/>
      <c r="AJ85" s="109"/>
      <c r="AK85" s="51"/>
      <c r="AL85" s="51"/>
    </row>
    <row r="86" spans="1:38" ht="15" customHeight="1">
      <c r="A86" s="65" t="s">
        <v>289</v>
      </c>
      <c r="B86" s="65">
        <v>429</v>
      </c>
      <c r="C86" s="65"/>
      <c r="D86" s="65"/>
      <c r="E86" s="65"/>
      <c r="F86" s="65"/>
      <c r="G86" s="71">
        <v>1.6321545548740299</v>
      </c>
      <c r="H86" s="71"/>
      <c r="I86" s="25">
        <v>5.5301594639260996</v>
      </c>
      <c r="J86" s="25">
        <v>4.2028384011037598</v>
      </c>
      <c r="K86" s="65"/>
      <c r="L86" s="65"/>
      <c r="M86" s="65"/>
      <c r="N86" s="65"/>
      <c r="O86" s="71"/>
      <c r="P86" s="25">
        <v>4.1590022931942103</v>
      </c>
      <c r="Q86" s="71">
        <v>1.80559403750178</v>
      </c>
      <c r="R86" s="71"/>
      <c r="S86" s="65"/>
      <c r="T86" s="65"/>
      <c r="U86" s="65"/>
      <c r="V86" s="65"/>
      <c r="W86" s="65"/>
      <c r="X86" s="46">
        <v>8.0301999999999998E-2</v>
      </c>
      <c r="Y86" s="71"/>
      <c r="Z86" s="25">
        <v>5.1548800602329301</v>
      </c>
      <c r="AA86" s="71"/>
      <c r="AB86" s="71"/>
      <c r="AC86" s="65"/>
      <c r="AD86" s="65"/>
      <c r="AE86" s="65"/>
      <c r="AF86" s="67"/>
      <c r="AG86" s="51"/>
      <c r="AH86" s="51"/>
      <c r="AI86" s="51"/>
      <c r="AJ86" s="110"/>
      <c r="AK86" s="51"/>
      <c r="AL86" s="51"/>
    </row>
    <row r="87" spans="1:38" ht="15" customHeight="1">
      <c r="A87" s="65" t="s">
        <v>309</v>
      </c>
      <c r="B87" s="65">
        <v>106</v>
      </c>
      <c r="C87" s="45">
        <v>2.8117E-2</v>
      </c>
      <c r="D87" s="46">
        <v>-9.3299999999999998E-3</v>
      </c>
      <c r="E87" s="45">
        <v>4.4117000000000003E-2</v>
      </c>
      <c r="F87" s="46">
        <v>3.0977999999999999E-2</v>
      </c>
      <c r="G87" s="65"/>
      <c r="H87" s="65"/>
      <c r="I87" s="65"/>
      <c r="J87" s="65"/>
      <c r="K87" s="65"/>
      <c r="L87" s="65"/>
      <c r="M87" s="65"/>
      <c r="N87" s="65"/>
      <c r="O87" s="65"/>
      <c r="P87" s="65"/>
      <c r="Q87" s="65"/>
      <c r="R87" s="65"/>
      <c r="S87" s="65"/>
      <c r="T87" s="65"/>
      <c r="U87" s="65"/>
      <c r="V87" s="65"/>
      <c r="W87" s="45">
        <v>5.9822E-2</v>
      </c>
      <c r="X87" s="46">
        <v>5.1240000000000001E-2</v>
      </c>
      <c r="Y87" s="65"/>
      <c r="Z87" s="65"/>
      <c r="AA87" s="65"/>
      <c r="AB87" s="65"/>
      <c r="AC87" s="65"/>
      <c r="AD87" s="65"/>
      <c r="AE87" s="65"/>
      <c r="AF87" s="67"/>
      <c r="AG87" s="68"/>
      <c r="AH87" s="51"/>
      <c r="AI87" s="51"/>
      <c r="AJ87" s="51"/>
      <c r="AK87" s="51"/>
      <c r="AL87" s="51"/>
    </row>
    <row r="88" spans="1:38" ht="15" customHeight="1">
      <c r="A88" s="65" t="s">
        <v>309</v>
      </c>
      <c r="B88" s="65">
        <v>109</v>
      </c>
      <c r="C88" s="45">
        <v>2.9822999999999999E-2</v>
      </c>
      <c r="D88" s="46">
        <v>-6.9800000000000001E-3</v>
      </c>
      <c r="E88" s="45">
        <v>4.3374999999999997E-2</v>
      </c>
      <c r="F88" s="46">
        <v>3.0598E-2</v>
      </c>
      <c r="G88" s="65"/>
      <c r="H88" s="65"/>
      <c r="I88" s="65"/>
      <c r="J88" s="65"/>
      <c r="K88" s="65"/>
      <c r="L88" s="65"/>
      <c r="M88" s="65"/>
      <c r="N88" s="65"/>
      <c r="O88" s="65"/>
      <c r="P88" s="65"/>
      <c r="Q88" s="65"/>
      <c r="R88" s="65"/>
      <c r="S88" s="65"/>
      <c r="T88" s="65"/>
      <c r="U88" s="65"/>
      <c r="V88" s="65"/>
      <c r="W88" s="45">
        <v>6.0625999999999999E-2</v>
      </c>
      <c r="X88" s="46">
        <v>5.2991999999999997E-2</v>
      </c>
      <c r="Y88" s="65"/>
      <c r="Z88" s="65"/>
      <c r="AA88" s="65"/>
      <c r="AB88" s="65"/>
      <c r="AC88" s="65"/>
      <c r="AD88" s="65"/>
      <c r="AE88" s="65"/>
      <c r="AF88" s="67"/>
      <c r="AG88" s="68"/>
      <c r="AH88" s="51"/>
      <c r="AI88" s="51"/>
      <c r="AJ88" s="51"/>
      <c r="AK88" s="51"/>
      <c r="AL88" s="51"/>
    </row>
    <row r="89" spans="1:38" ht="15" customHeight="1">
      <c r="A89" s="65" t="s">
        <v>3086</v>
      </c>
      <c r="B89" s="65">
        <v>120</v>
      </c>
      <c r="C89" s="45">
        <v>3.1578000000000002E-2</v>
      </c>
      <c r="D89" s="46">
        <v>-5.9100000000000003E-3</v>
      </c>
      <c r="E89" s="45">
        <v>3.6318999999999997E-2</v>
      </c>
      <c r="F89" s="46">
        <v>1.8041999999999999E-2</v>
      </c>
      <c r="G89" s="65"/>
      <c r="H89" s="65"/>
      <c r="I89" s="65"/>
      <c r="J89" s="65"/>
      <c r="K89" s="65"/>
      <c r="L89" s="65"/>
      <c r="M89" s="65"/>
      <c r="N89" s="65"/>
      <c r="O89" s="65"/>
      <c r="P89" s="65"/>
      <c r="Q89" s="65"/>
      <c r="R89" s="65"/>
      <c r="S89" s="65"/>
      <c r="T89" s="65"/>
      <c r="U89" s="65"/>
      <c r="V89" s="65"/>
      <c r="W89" s="45">
        <v>4.1343999999999999E-2</v>
      </c>
      <c r="X89" s="46">
        <v>2.8129999999999999E-2</v>
      </c>
      <c r="Y89" s="65"/>
      <c r="Z89" s="65"/>
      <c r="AA89" s="65"/>
      <c r="AB89" s="65"/>
      <c r="AC89" s="65"/>
      <c r="AD89" s="65"/>
      <c r="AE89" s="65"/>
      <c r="AF89" s="67"/>
      <c r="AG89" s="68"/>
      <c r="AH89" s="51"/>
      <c r="AI89" s="51"/>
      <c r="AJ89" s="51"/>
      <c r="AK89" s="51"/>
      <c r="AL89" s="51"/>
    </row>
    <row r="90" spans="1:38" ht="15" customHeight="1">
      <c r="A90" s="65" t="s">
        <v>3086</v>
      </c>
      <c r="B90" s="65">
        <v>124</v>
      </c>
      <c r="C90" s="65"/>
      <c r="D90" s="65"/>
      <c r="E90" s="45">
        <v>3.7435999999999997E-2</v>
      </c>
      <c r="F90" s="46">
        <v>1.0924E-2</v>
      </c>
      <c r="G90" s="65"/>
      <c r="H90" s="65"/>
      <c r="I90" s="65"/>
      <c r="J90" s="65"/>
      <c r="K90" s="65"/>
      <c r="L90" s="65"/>
      <c r="M90" s="65"/>
      <c r="N90" s="65"/>
      <c r="O90" s="65"/>
      <c r="P90" s="65"/>
      <c r="Q90" s="65"/>
      <c r="R90" s="65"/>
      <c r="S90" s="65"/>
      <c r="T90" s="65"/>
      <c r="U90" s="65"/>
      <c r="V90" s="65"/>
      <c r="W90" s="45">
        <v>5.7029999999999997E-2</v>
      </c>
      <c r="X90" s="46">
        <v>2.7276999999999999E-2</v>
      </c>
      <c r="Y90" s="65"/>
      <c r="Z90" s="65"/>
      <c r="AA90" s="65"/>
      <c r="AB90" s="65"/>
      <c r="AC90" s="65"/>
      <c r="AD90" s="65"/>
      <c r="AE90" s="65"/>
      <c r="AF90" s="67"/>
      <c r="AG90" s="68"/>
      <c r="AH90" s="51"/>
      <c r="AI90" s="51"/>
      <c r="AJ90" s="51"/>
      <c r="AK90" s="51"/>
      <c r="AL90" s="51"/>
    </row>
    <row r="91" spans="1:38" ht="15" customHeight="1">
      <c r="A91" s="65" t="s">
        <v>3086</v>
      </c>
      <c r="B91" s="65">
        <v>134</v>
      </c>
      <c r="C91" s="45">
        <v>3.4349999999999999E-2</v>
      </c>
      <c r="D91" s="46">
        <v>-1.5900000000000001E-3</v>
      </c>
      <c r="E91" s="45">
        <v>4.2007999999999997E-2</v>
      </c>
      <c r="F91" s="46">
        <v>2.4058E-2</v>
      </c>
      <c r="G91" s="65"/>
      <c r="H91" s="65"/>
      <c r="I91" s="65"/>
      <c r="J91" s="65"/>
      <c r="K91" s="65"/>
      <c r="L91" s="65"/>
      <c r="M91" s="65"/>
      <c r="N91" s="65"/>
      <c r="O91" s="71"/>
      <c r="P91" s="71"/>
      <c r="Q91" s="71"/>
      <c r="R91" s="71">
        <v>1.4892662920125399</v>
      </c>
      <c r="S91" s="65"/>
      <c r="T91" s="65"/>
      <c r="U91" s="65"/>
      <c r="V91" s="65"/>
      <c r="W91" s="45">
        <v>4.5367999999999999E-2</v>
      </c>
      <c r="X91" s="46">
        <v>3.2118000000000001E-2</v>
      </c>
      <c r="Y91" s="65"/>
      <c r="Z91" s="65"/>
      <c r="AA91" s="65"/>
      <c r="AB91" s="65"/>
      <c r="AC91" s="65"/>
      <c r="AD91" s="65"/>
      <c r="AE91" s="65"/>
      <c r="AF91" s="67"/>
      <c r="AG91" s="68"/>
      <c r="AH91" s="51"/>
      <c r="AI91" s="51"/>
      <c r="AJ91" s="51"/>
      <c r="AK91" s="51"/>
      <c r="AL91" s="51"/>
    </row>
    <row r="92" spans="1:38" ht="15" customHeight="1">
      <c r="A92" s="65" t="s">
        <v>3086</v>
      </c>
      <c r="B92" s="65">
        <v>138</v>
      </c>
      <c r="C92" s="45">
        <v>3.4158000000000001E-2</v>
      </c>
      <c r="D92" s="46">
        <v>-1.5900000000000001E-3</v>
      </c>
      <c r="E92" s="45">
        <v>4.3867000000000003E-2</v>
      </c>
      <c r="F92" s="46">
        <v>2.5784999999999999E-2</v>
      </c>
      <c r="G92" s="65"/>
      <c r="H92" s="65"/>
      <c r="I92" s="65"/>
      <c r="J92" s="65"/>
      <c r="K92" s="65"/>
      <c r="L92" s="65"/>
      <c r="M92" s="65"/>
      <c r="N92" s="65"/>
      <c r="O92" s="71"/>
      <c r="P92" s="71"/>
      <c r="Q92" s="71"/>
      <c r="R92" s="71">
        <v>1.54385359995063</v>
      </c>
      <c r="S92" s="65"/>
      <c r="T92" s="65"/>
      <c r="U92" s="65"/>
      <c r="V92" s="65"/>
      <c r="W92" s="45">
        <v>4.7412999999999997E-2</v>
      </c>
      <c r="X92" s="46">
        <v>3.3602E-2</v>
      </c>
      <c r="Y92" s="65"/>
      <c r="Z92" s="65"/>
      <c r="AA92" s="65"/>
      <c r="AB92" s="65"/>
      <c r="AC92" s="65"/>
      <c r="AD92" s="65"/>
      <c r="AE92" s="65"/>
      <c r="AF92" s="67"/>
      <c r="AG92" s="68"/>
      <c r="AH92" s="51"/>
      <c r="AI92" s="51"/>
      <c r="AJ92" s="51"/>
      <c r="AK92" s="51"/>
      <c r="AL92" s="51"/>
    </row>
    <row r="93" spans="1:38" ht="15" customHeight="1">
      <c r="A93" s="65" t="s">
        <v>3086</v>
      </c>
      <c r="B93" s="65">
        <v>139</v>
      </c>
      <c r="C93" s="65"/>
      <c r="D93" s="46">
        <v>-1.751E-3</v>
      </c>
      <c r="E93" s="45">
        <v>5.3126E-2</v>
      </c>
      <c r="F93" s="46">
        <v>3.5231999999999999E-2</v>
      </c>
      <c r="G93" s="65"/>
      <c r="H93" s="65"/>
      <c r="I93" s="65"/>
      <c r="J93" s="65"/>
      <c r="K93" s="65"/>
      <c r="L93" s="65"/>
      <c r="M93" s="65"/>
      <c r="N93" s="65"/>
      <c r="O93" s="65"/>
      <c r="P93" s="65"/>
      <c r="Q93" s="65"/>
      <c r="R93" s="65"/>
      <c r="S93" s="65"/>
      <c r="T93" s="65">
        <v>0.55870900000000001</v>
      </c>
      <c r="U93" s="65"/>
      <c r="V93" s="65"/>
      <c r="W93" s="45">
        <v>3.8094999999999997E-2</v>
      </c>
      <c r="X93" s="46">
        <v>2.2672999999999999E-2</v>
      </c>
      <c r="Y93" s="65"/>
      <c r="Z93" s="65"/>
      <c r="AA93" s="65"/>
      <c r="AB93" s="65"/>
      <c r="AC93" s="65"/>
      <c r="AD93" s="65">
        <v>0.57135899999999995</v>
      </c>
      <c r="AE93" s="65"/>
      <c r="AF93" s="67"/>
      <c r="AG93" s="68"/>
      <c r="AH93" s="51"/>
      <c r="AI93" s="51"/>
      <c r="AJ93" s="51"/>
      <c r="AK93" s="51"/>
      <c r="AL93" s="51"/>
    </row>
    <row r="94" spans="1:38" ht="15" customHeight="1">
      <c r="A94" s="65" t="s">
        <v>3086</v>
      </c>
      <c r="B94" s="65">
        <v>157</v>
      </c>
      <c r="C94" s="45">
        <v>3.4701000000000003E-2</v>
      </c>
      <c r="D94" s="46">
        <v>-1.5900000000000001E-3</v>
      </c>
      <c r="E94" s="45">
        <v>5.2892000000000002E-2</v>
      </c>
      <c r="F94" s="46">
        <v>3.6568999999999997E-2</v>
      </c>
      <c r="G94" s="65"/>
      <c r="H94" s="65"/>
      <c r="I94" s="65"/>
      <c r="J94" s="65"/>
      <c r="K94" s="65"/>
      <c r="L94" s="65"/>
      <c r="M94" s="65"/>
      <c r="N94" s="65"/>
      <c r="O94" s="71"/>
      <c r="P94" s="71"/>
      <c r="Q94" s="71"/>
      <c r="R94" s="71">
        <v>1.7559435464575299</v>
      </c>
      <c r="S94" s="65"/>
      <c r="T94" s="65"/>
      <c r="U94" s="65"/>
      <c r="V94" s="65"/>
      <c r="W94" s="45">
        <v>5.0158000000000001E-2</v>
      </c>
      <c r="X94" s="46">
        <v>3.8147E-2</v>
      </c>
      <c r="Y94" s="65"/>
      <c r="Z94" s="65"/>
      <c r="AA94" s="65"/>
      <c r="AB94" s="65"/>
      <c r="AC94" s="65"/>
      <c r="AD94" s="65"/>
      <c r="AE94" s="65"/>
      <c r="AF94" s="67"/>
      <c r="AG94" s="68"/>
      <c r="AH94" s="51"/>
      <c r="AI94" s="51"/>
      <c r="AJ94" s="51"/>
      <c r="AK94" s="51"/>
      <c r="AL94" s="51"/>
    </row>
    <row r="95" spans="1:38" ht="15" customHeight="1">
      <c r="A95" s="65" t="s">
        <v>3086</v>
      </c>
      <c r="B95" s="65">
        <v>166</v>
      </c>
      <c r="C95" s="45">
        <v>3.4081E-2</v>
      </c>
      <c r="D95" s="46">
        <v>-1.5900000000000001E-3</v>
      </c>
      <c r="E95" s="45">
        <v>5.5897000000000002E-2</v>
      </c>
      <c r="F95" s="46">
        <v>3.9537000000000003E-2</v>
      </c>
      <c r="G95" s="65"/>
      <c r="H95" s="65"/>
      <c r="I95" s="65"/>
      <c r="J95" s="65"/>
      <c r="K95" s="65"/>
      <c r="L95" s="65"/>
      <c r="M95" s="65"/>
      <c r="N95" s="65"/>
      <c r="O95" s="71"/>
      <c r="P95" s="71"/>
      <c r="Q95" s="71"/>
      <c r="R95" s="71">
        <v>1.96838753594422</v>
      </c>
      <c r="S95" s="65"/>
      <c r="T95" s="65"/>
      <c r="U95" s="65"/>
      <c r="V95" s="65"/>
      <c r="W95" s="45">
        <v>5.1612999999999999E-2</v>
      </c>
      <c r="X95" s="46">
        <v>3.9787000000000003E-2</v>
      </c>
      <c r="Y95" s="65"/>
      <c r="Z95" s="65"/>
      <c r="AA95" s="65"/>
      <c r="AB95" s="65"/>
      <c r="AC95" s="65"/>
      <c r="AD95" s="65"/>
      <c r="AE95" s="65"/>
      <c r="AF95" s="67"/>
      <c r="AG95" s="68"/>
      <c r="AH95" s="51"/>
      <c r="AI95" s="51"/>
      <c r="AJ95" s="51"/>
      <c r="AK95" s="51"/>
      <c r="AL95" s="51"/>
    </row>
    <row r="96" spans="1:38" ht="15" customHeight="1">
      <c r="A96" s="65" t="s">
        <v>3086</v>
      </c>
      <c r="B96" s="65">
        <v>178</v>
      </c>
      <c r="C96" s="65"/>
      <c r="D96" s="65"/>
      <c r="E96" s="45">
        <v>4.1576000000000002E-2</v>
      </c>
      <c r="F96" s="46">
        <v>2.9041999999999998E-2</v>
      </c>
      <c r="G96" s="71"/>
      <c r="H96" s="71"/>
      <c r="I96" s="71"/>
      <c r="J96" s="71">
        <v>2.5692274634400798</v>
      </c>
      <c r="K96" s="65"/>
      <c r="L96" s="65"/>
      <c r="M96" s="65"/>
      <c r="N96" s="65"/>
      <c r="O96" s="71"/>
      <c r="P96" s="71">
        <v>1.5387339315006501</v>
      </c>
      <c r="Q96" s="71"/>
      <c r="R96" s="71"/>
      <c r="S96" s="65"/>
      <c r="T96" s="65"/>
      <c r="U96" s="65"/>
      <c r="V96" s="65"/>
      <c r="W96" s="45">
        <v>5.9465999999999998E-2</v>
      </c>
      <c r="X96" s="46">
        <v>4.5130999999999998E-2</v>
      </c>
      <c r="Y96" s="71"/>
      <c r="Z96" s="71">
        <v>1.75106985127029</v>
      </c>
      <c r="AA96" s="71"/>
      <c r="AB96" s="71"/>
      <c r="AC96" s="65"/>
      <c r="AD96" s="65"/>
      <c r="AE96" s="65"/>
      <c r="AF96" s="67"/>
      <c r="AG96" s="68"/>
      <c r="AH96" s="51"/>
      <c r="AI96" s="51"/>
      <c r="AJ96" s="51"/>
      <c r="AK96" s="51"/>
      <c r="AL96" s="51"/>
    </row>
    <row r="97" spans="1:38" ht="15" customHeight="1">
      <c r="A97" s="65" t="s">
        <v>3086</v>
      </c>
      <c r="B97" s="65">
        <v>189</v>
      </c>
      <c r="C97" s="45">
        <v>3.7090999999999999E-2</v>
      </c>
      <c r="D97" s="46">
        <v>6.8199999999999999E-4</v>
      </c>
      <c r="E97" s="45">
        <v>4.8384000000000003E-2</v>
      </c>
      <c r="F97" s="46">
        <v>3.3094999999999999E-2</v>
      </c>
      <c r="G97" s="65"/>
      <c r="H97" s="65"/>
      <c r="I97" s="65"/>
      <c r="J97" s="65"/>
      <c r="K97" s="65"/>
      <c r="L97" s="65"/>
      <c r="M97" s="65"/>
      <c r="N97" s="65"/>
      <c r="O97" s="71"/>
      <c r="P97" s="71"/>
      <c r="Q97" s="71"/>
      <c r="R97" s="71">
        <v>1.75396350958819</v>
      </c>
      <c r="S97" s="65"/>
      <c r="T97" s="65"/>
      <c r="U97" s="65"/>
      <c r="V97" s="65"/>
      <c r="W97" s="45">
        <v>4.8120999999999997E-2</v>
      </c>
      <c r="X97" s="46">
        <v>3.5881000000000003E-2</v>
      </c>
      <c r="Y97" s="65"/>
      <c r="Z97" s="65"/>
      <c r="AA97" s="65"/>
      <c r="AB97" s="65"/>
      <c r="AC97" s="65"/>
      <c r="AD97" s="65"/>
      <c r="AE97" s="65"/>
      <c r="AF97" s="67"/>
      <c r="AG97" s="68"/>
      <c r="AH97" s="51"/>
      <c r="AI97" s="51"/>
      <c r="AJ97" s="51"/>
      <c r="AK97" s="51"/>
      <c r="AL97" s="51"/>
    </row>
    <row r="98" spans="1:38" ht="15" customHeight="1">
      <c r="A98" s="65" t="s">
        <v>3086</v>
      </c>
      <c r="B98" s="65">
        <v>199</v>
      </c>
      <c r="C98" s="65"/>
      <c r="D98" s="65"/>
      <c r="E98" s="65"/>
      <c r="F98" s="65"/>
      <c r="G98" s="65"/>
      <c r="H98" s="65"/>
      <c r="I98" s="65"/>
      <c r="J98" s="65"/>
      <c r="K98" s="65"/>
      <c r="L98" s="65"/>
      <c r="M98" s="65"/>
      <c r="N98" s="65"/>
      <c r="O98" s="71">
        <v>1.94734404763458</v>
      </c>
      <c r="P98" s="71"/>
      <c r="Q98" s="71"/>
      <c r="R98" s="71"/>
      <c r="S98" s="65"/>
      <c r="T98" s="65"/>
      <c r="U98" s="65"/>
      <c r="V98" s="65"/>
      <c r="W98" s="65"/>
      <c r="X98" s="65"/>
      <c r="Y98" s="71">
        <v>1.4997441763246</v>
      </c>
      <c r="Z98" s="71"/>
      <c r="AA98" s="71"/>
      <c r="AB98" s="71"/>
      <c r="AC98" s="65"/>
      <c r="AD98" s="65"/>
      <c r="AE98" s="65"/>
      <c r="AF98" s="67"/>
      <c r="AG98" s="68"/>
      <c r="AH98" s="51"/>
      <c r="AI98" s="51"/>
      <c r="AJ98" s="51"/>
      <c r="AK98" s="51"/>
      <c r="AL98" s="51"/>
    </row>
    <row r="99" spans="1:38" ht="15" customHeight="1">
      <c r="A99" s="65" t="s">
        <v>3086</v>
      </c>
      <c r="B99" s="65">
        <v>208</v>
      </c>
      <c r="C99" s="65"/>
      <c r="D99" s="65"/>
      <c r="E99" s="45">
        <v>3.6244999999999999E-2</v>
      </c>
      <c r="F99" s="46">
        <v>1.9695000000000001E-2</v>
      </c>
      <c r="G99" s="65"/>
      <c r="H99" s="65"/>
      <c r="I99" s="65"/>
      <c r="J99" s="65"/>
      <c r="K99" s="65"/>
      <c r="L99" s="65"/>
      <c r="M99" s="65"/>
      <c r="N99" s="65"/>
      <c r="O99" s="71"/>
      <c r="P99" s="71"/>
      <c r="Q99" s="71"/>
      <c r="R99" s="25">
        <v>3.9040948278819401</v>
      </c>
      <c r="S99" s="65"/>
      <c r="T99" s="65"/>
      <c r="U99" s="65"/>
      <c r="V99" s="65"/>
      <c r="W99" s="65"/>
      <c r="X99" s="65"/>
      <c r="Y99" s="71"/>
      <c r="Z99" s="71"/>
      <c r="AA99" s="71"/>
      <c r="AB99" s="71">
        <v>1.4690725253822099</v>
      </c>
      <c r="AC99" s="65"/>
      <c r="AD99" s="65"/>
      <c r="AE99" s="65"/>
      <c r="AF99" s="67"/>
      <c r="AG99" s="68"/>
      <c r="AH99" s="51"/>
      <c r="AI99" s="51"/>
      <c r="AJ99" s="51"/>
      <c r="AK99" s="51"/>
      <c r="AL99" s="51"/>
    </row>
    <row r="100" spans="1:38" ht="15" customHeight="1">
      <c r="A100" s="65" t="s">
        <v>3086</v>
      </c>
      <c r="B100" s="65">
        <v>226</v>
      </c>
      <c r="C100" s="45">
        <v>3.8144999999999998E-2</v>
      </c>
      <c r="D100" s="46">
        <v>2.2209999999999999E-3</v>
      </c>
      <c r="E100" s="45">
        <v>5.0610000000000002E-2</v>
      </c>
      <c r="F100" s="46">
        <v>3.5277999999999997E-2</v>
      </c>
      <c r="G100" s="65"/>
      <c r="H100" s="65"/>
      <c r="I100" s="65"/>
      <c r="J100" s="65"/>
      <c r="K100" s="65"/>
      <c r="L100" s="65"/>
      <c r="M100" s="65"/>
      <c r="N100" s="65"/>
      <c r="O100" s="71"/>
      <c r="P100" s="71"/>
      <c r="Q100" s="71"/>
      <c r="R100" s="71">
        <v>1.86110504463155</v>
      </c>
      <c r="S100" s="65"/>
      <c r="T100" s="65"/>
      <c r="U100" s="65"/>
      <c r="V100" s="65"/>
      <c r="W100" s="45">
        <v>4.9936000000000001E-2</v>
      </c>
      <c r="X100" s="46">
        <v>3.7819999999999999E-2</v>
      </c>
      <c r="Y100" s="65"/>
      <c r="Z100" s="65"/>
      <c r="AA100" s="65"/>
      <c r="AB100" s="65"/>
      <c r="AC100" s="65"/>
      <c r="AD100" s="65"/>
      <c r="AE100" s="65"/>
      <c r="AF100" s="67"/>
      <c r="AG100" s="68"/>
      <c r="AH100" s="51"/>
      <c r="AI100" s="51"/>
      <c r="AJ100" s="51"/>
      <c r="AK100" s="51"/>
      <c r="AL100" s="51"/>
    </row>
    <row r="101" spans="1:38" ht="15" customHeight="1">
      <c r="A101" s="65" t="s">
        <v>3086</v>
      </c>
      <c r="B101" s="65">
        <v>232</v>
      </c>
      <c r="C101" s="45">
        <v>4.4773E-2</v>
      </c>
      <c r="D101" s="46">
        <v>9.6159999999999995E-3</v>
      </c>
      <c r="E101" s="45">
        <v>4.3292999999999998E-2</v>
      </c>
      <c r="F101" s="46">
        <v>2.6508E-2</v>
      </c>
      <c r="G101" s="65"/>
      <c r="H101" s="65"/>
      <c r="I101" s="65"/>
      <c r="J101" s="65"/>
      <c r="K101" s="65"/>
      <c r="L101" s="65"/>
      <c r="M101" s="65"/>
      <c r="N101" s="65"/>
      <c r="O101" s="65"/>
      <c r="P101" s="65"/>
      <c r="Q101" s="65"/>
      <c r="R101" s="65"/>
      <c r="S101" s="65"/>
      <c r="T101" s="65"/>
      <c r="U101" s="65"/>
      <c r="V101" s="65"/>
      <c r="W101" s="45">
        <v>3.7303000000000003E-2</v>
      </c>
      <c r="X101" s="46">
        <v>2.0648E-2</v>
      </c>
      <c r="Y101" s="65"/>
      <c r="Z101" s="65"/>
      <c r="AA101" s="65"/>
      <c r="AB101" s="65"/>
      <c r="AC101" s="65"/>
      <c r="AD101" s="65"/>
      <c r="AE101" s="65"/>
      <c r="AF101" s="67"/>
      <c r="AG101" s="68"/>
      <c r="AH101" s="51"/>
      <c r="AI101" s="51"/>
      <c r="AJ101" s="51"/>
      <c r="AK101" s="51"/>
      <c r="AL101" s="51"/>
    </row>
    <row r="102" spans="1:38" ht="15" customHeight="1">
      <c r="A102" s="65" t="s">
        <v>3086</v>
      </c>
      <c r="B102" s="65">
        <v>255</v>
      </c>
      <c r="C102" s="45">
        <v>3.6242000000000003E-2</v>
      </c>
      <c r="D102" s="46">
        <v>-1.4450000000000001E-3</v>
      </c>
      <c r="E102" s="45">
        <v>4.3520999999999997E-2</v>
      </c>
      <c r="F102" s="46">
        <v>2.8437E-2</v>
      </c>
      <c r="G102" s="65"/>
      <c r="H102" s="65"/>
      <c r="I102" s="65"/>
      <c r="J102" s="65"/>
      <c r="K102" s="65"/>
      <c r="L102" s="65"/>
      <c r="M102" s="65"/>
      <c r="N102" s="65"/>
      <c r="O102" s="71"/>
      <c r="P102" s="71"/>
      <c r="Q102" s="71"/>
      <c r="R102" s="71">
        <v>1.5520999448664199</v>
      </c>
      <c r="S102" s="65"/>
      <c r="T102" s="65"/>
      <c r="U102" s="65"/>
      <c r="V102" s="65"/>
      <c r="W102" s="45">
        <v>4.2834999999999998E-2</v>
      </c>
      <c r="X102" s="46">
        <v>3.0505999999999998E-2</v>
      </c>
      <c r="Y102" s="65"/>
      <c r="Z102" s="65"/>
      <c r="AA102" s="65"/>
      <c r="AB102" s="65"/>
      <c r="AC102" s="65"/>
      <c r="AD102" s="65"/>
      <c r="AE102" s="65"/>
      <c r="AF102" s="67"/>
      <c r="AG102" s="68"/>
      <c r="AH102" s="51"/>
      <c r="AI102" s="51"/>
      <c r="AJ102" s="51"/>
      <c r="AK102" s="51"/>
      <c r="AL102" s="51"/>
    </row>
    <row r="103" spans="1:38" ht="15" customHeight="1">
      <c r="A103" s="65" t="s">
        <v>3086</v>
      </c>
      <c r="B103" s="65">
        <v>67</v>
      </c>
      <c r="C103" s="65"/>
      <c r="D103" s="65"/>
      <c r="E103" s="65"/>
      <c r="F103" s="65"/>
      <c r="G103" s="65"/>
      <c r="H103" s="65"/>
      <c r="I103" s="65"/>
      <c r="J103" s="65"/>
      <c r="K103" s="65"/>
      <c r="L103" s="65"/>
      <c r="M103" s="65"/>
      <c r="N103" s="65"/>
      <c r="O103" s="65"/>
      <c r="P103" s="65"/>
      <c r="Q103" s="65"/>
      <c r="R103" s="65"/>
      <c r="S103" s="65"/>
      <c r="T103" s="65"/>
      <c r="U103" s="65"/>
      <c r="V103" s="65"/>
      <c r="W103" s="65"/>
      <c r="X103" s="46">
        <v>4.5754000000000003E-2</v>
      </c>
      <c r="Y103" s="65"/>
      <c r="Z103" s="65"/>
      <c r="AA103" s="65"/>
      <c r="AB103" s="65"/>
      <c r="AC103" s="65"/>
      <c r="AD103" s="65"/>
      <c r="AE103" s="65"/>
      <c r="AF103" s="67"/>
      <c r="AG103" s="68"/>
      <c r="AH103" s="51"/>
      <c r="AI103" s="51"/>
      <c r="AJ103" s="51"/>
      <c r="AK103" s="51"/>
      <c r="AL103" s="51"/>
    </row>
    <row r="104" spans="1:38" ht="15" customHeight="1">
      <c r="A104" s="65" t="s">
        <v>3086</v>
      </c>
      <c r="B104" s="65">
        <v>82</v>
      </c>
      <c r="C104" s="65"/>
      <c r="D104" s="65"/>
      <c r="E104" s="45">
        <v>3.9585000000000002E-2</v>
      </c>
      <c r="F104" s="46">
        <v>2.5935E-2</v>
      </c>
      <c r="G104" s="65"/>
      <c r="H104" s="65"/>
      <c r="I104" s="65"/>
      <c r="J104" s="65"/>
      <c r="K104" s="65"/>
      <c r="L104" s="65"/>
      <c r="M104" s="65"/>
      <c r="N104" s="65"/>
      <c r="O104" s="71"/>
      <c r="P104" s="71"/>
      <c r="Q104" s="71"/>
      <c r="R104" s="25">
        <v>3.0276843521992398</v>
      </c>
      <c r="S104" s="65"/>
      <c r="T104" s="65"/>
      <c r="U104" s="65"/>
      <c r="V104" s="65"/>
      <c r="W104" s="65"/>
      <c r="X104" s="65"/>
      <c r="Y104" s="71"/>
      <c r="Z104" s="71"/>
      <c r="AA104" s="71">
        <v>1.4696160231049999</v>
      </c>
      <c r="AB104" s="71"/>
      <c r="AC104" s="65"/>
      <c r="AD104" s="65"/>
      <c r="AE104" s="65"/>
      <c r="AF104" s="67"/>
      <c r="AG104" s="68"/>
      <c r="AH104" s="51"/>
      <c r="AI104" s="51"/>
      <c r="AJ104" s="51"/>
      <c r="AK104" s="51"/>
      <c r="AL104" s="51"/>
    </row>
    <row r="105" spans="1:38" ht="15" customHeight="1">
      <c r="A105" s="65" t="s">
        <v>3086</v>
      </c>
      <c r="B105" s="65">
        <v>84</v>
      </c>
      <c r="C105" s="45">
        <v>3.6596999999999998E-2</v>
      </c>
      <c r="D105" s="46">
        <v>2.333E-3</v>
      </c>
      <c r="E105" s="45">
        <v>4.0460999999999997E-2</v>
      </c>
      <c r="F105" s="46">
        <v>2.708E-2</v>
      </c>
      <c r="G105" s="71">
        <v>1.49695464532334</v>
      </c>
      <c r="H105" s="71"/>
      <c r="I105" s="71"/>
      <c r="J105" s="71"/>
      <c r="K105" s="65"/>
      <c r="L105" s="65"/>
      <c r="M105" s="65"/>
      <c r="N105" s="65"/>
      <c r="O105" s="65"/>
      <c r="P105" s="65"/>
      <c r="Q105" s="65"/>
      <c r="R105" s="65"/>
      <c r="S105" s="65"/>
      <c r="T105" s="65"/>
      <c r="U105" s="65"/>
      <c r="V105" s="65"/>
      <c r="W105" s="45">
        <v>6.7727999999999997E-2</v>
      </c>
      <c r="X105" s="46">
        <v>6.0759000000000001E-2</v>
      </c>
      <c r="Y105" s="65"/>
      <c r="Z105" s="65"/>
      <c r="AA105" s="65"/>
      <c r="AB105" s="65"/>
      <c r="AC105" s="65"/>
      <c r="AD105" s="65"/>
      <c r="AE105" s="65"/>
      <c r="AF105" s="67"/>
      <c r="AG105" s="68"/>
      <c r="AH105" s="51"/>
      <c r="AI105" s="51"/>
      <c r="AJ105" s="51"/>
      <c r="AK105" s="51"/>
      <c r="AL105" s="51"/>
    </row>
    <row r="106" spans="1:38" ht="15" customHeight="1">
      <c r="A106" s="65" t="s">
        <v>3086</v>
      </c>
      <c r="B106" s="65">
        <v>99</v>
      </c>
      <c r="C106" s="65"/>
      <c r="D106" s="65"/>
      <c r="E106" s="45">
        <v>5.1130000000000002E-2</v>
      </c>
      <c r="F106" s="46">
        <v>2.2020999999999999E-2</v>
      </c>
      <c r="G106" s="65"/>
      <c r="H106" s="65"/>
      <c r="I106" s="65"/>
      <c r="J106" s="65"/>
      <c r="K106" s="65"/>
      <c r="L106" s="65"/>
      <c r="M106" s="65"/>
      <c r="N106" s="65"/>
      <c r="O106" s="65"/>
      <c r="P106" s="65"/>
      <c r="Q106" s="65"/>
      <c r="R106" s="65"/>
      <c r="S106" s="65"/>
      <c r="T106" s="65"/>
      <c r="U106" s="65"/>
      <c r="V106" s="65"/>
      <c r="W106" s="45">
        <v>7.1522000000000002E-2</v>
      </c>
      <c r="X106" s="46">
        <v>3.8557000000000001E-2</v>
      </c>
      <c r="Y106" s="65"/>
      <c r="Z106" s="65"/>
      <c r="AA106" s="65"/>
      <c r="AB106" s="65"/>
      <c r="AC106" s="65"/>
      <c r="AD106" s="65"/>
      <c r="AE106" s="65"/>
      <c r="AF106" s="67"/>
      <c r="AG106" s="68"/>
      <c r="AH106" s="51"/>
      <c r="AI106" s="51"/>
      <c r="AJ106" s="51"/>
      <c r="AK106" s="51"/>
      <c r="AL106" s="51"/>
    </row>
    <row r="107" spans="1:38" ht="15" customHeight="1">
      <c r="A107" s="65" t="s">
        <v>313</v>
      </c>
      <c r="B107" s="65">
        <v>117</v>
      </c>
      <c r="C107" s="65"/>
      <c r="D107" s="65"/>
      <c r="E107" s="49">
        <v>0.27284000000000003</v>
      </c>
      <c r="F107" s="48">
        <v>0.271621</v>
      </c>
      <c r="G107" s="71">
        <v>1.9555799019658899</v>
      </c>
      <c r="H107" s="71">
        <v>1.4774766711126499</v>
      </c>
      <c r="I107" s="71">
        <v>1.6158815831737701</v>
      </c>
      <c r="J107" s="71">
        <v>1.86145976941178</v>
      </c>
      <c r="K107" s="65"/>
      <c r="L107" s="65"/>
      <c r="M107" s="65"/>
      <c r="N107" s="65"/>
      <c r="O107" s="71"/>
      <c r="P107" s="25">
        <v>12.553666806813901</v>
      </c>
      <c r="Q107" s="25">
        <v>3.5434849598151001</v>
      </c>
      <c r="R107" s="71"/>
      <c r="S107" s="65"/>
      <c r="T107" s="65">
        <v>1.612784</v>
      </c>
      <c r="U107" s="65"/>
      <c r="V107" s="65"/>
      <c r="W107" s="49">
        <v>0.25606000000000001</v>
      </c>
      <c r="X107" s="48">
        <v>0.24359800000000001</v>
      </c>
      <c r="Y107" s="71"/>
      <c r="Z107" s="25">
        <v>4.2299188544859598</v>
      </c>
      <c r="AA107" s="71">
        <v>2.5070736423801399</v>
      </c>
      <c r="AB107" s="71">
        <v>2.69095192799089</v>
      </c>
      <c r="AC107" s="71"/>
      <c r="AD107" s="71">
        <v>1.973959</v>
      </c>
      <c r="AE107" s="71"/>
      <c r="AF107" s="50"/>
      <c r="AG107" s="51"/>
      <c r="AH107" s="51"/>
      <c r="AI107" s="108" t="s">
        <v>3503</v>
      </c>
      <c r="AJ107" s="51"/>
      <c r="AK107" s="51"/>
      <c r="AL107" s="51"/>
    </row>
    <row r="108" spans="1:38" ht="15" customHeight="1">
      <c r="A108" s="65" t="s">
        <v>313</v>
      </c>
      <c r="B108" s="65">
        <v>173</v>
      </c>
      <c r="C108" s="65"/>
      <c r="D108" s="65"/>
      <c r="E108" s="49">
        <v>0.19744</v>
      </c>
      <c r="F108" s="65"/>
      <c r="G108" s="65"/>
      <c r="H108" s="65"/>
      <c r="I108" s="65"/>
      <c r="J108" s="65"/>
      <c r="K108" s="65"/>
      <c r="L108" s="65"/>
      <c r="M108" s="65"/>
      <c r="N108" s="65"/>
      <c r="O108" s="65"/>
      <c r="P108" s="65"/>
      <c r="Q108" s="65"/>
      <c r="R108" s="65"/>
      <c r="S108" s="65"/>
      <c r="T108" s="65"/>
      <c r="U108" s="65"/>
      <c r="V108" s="65"/>
      <c r="W108" s="65"/>
      <c r="X108" s="65"/>
      <c r="Y108" s="65"/>
      <c r="Z108" s="65"/>
      <c r="AA108" s="65"/>
      <c r="AB108" s="65"/>
      <c r="AC108" s="65"/>
      <c r="AD108" s="65"/>
      <c r="AE108" s="65"/>
      <c r="AF108" s="67"/>
      <c r="AG108" s="51"/>
      <c r="AH108" s="51"/>
      <c r="AI108" s="109"/>
      <c r="AJ108" s="51"/>
      <c r="AK108" s="51"/>
      <c r="AL108" s="51"/>
    </row>
    <row r="109" spans="1:38" ht="15" customHeight="1">
      <c r="A109" s="65" t="s">
        <v>3272</v>
      </c>
      <c r="B109" s="65">
        <v>226</v>
      </c>
      <c r="C109" s="65"/>
      <c r="D109" s="65"/>
      <c r="E109" s="49">
        <v>0.29298000000000002</v>
      </c>
      <c r="F109" s="65"/>
      <c r="G109" s="65"/>
      <c r="H109" s="65"/>
      <c r="I109" s="65"/>
      <c r="J109" s="65"/>
      <c r="K109" s="65"/>
      <c r="L109" s="65"/>
      <c r="M109" s="65"/>
      <c r="N109" s="65"/>
      <c r="O109" s="65"/>
      <c r="P109" s="65"/>
      <c r="Q109" s="65"/>
      <c r="R109" s="65"/>
      <c r="S109" s="65"/>
      <c r="T109" s="65"/>
      <c r="U109" s="65"/>
      <c r="V109" s="65"/>
      <c r="W109" s="49">
        <v>0.34022999999999998</v>
      </c>
      <c r="X109" s="65"/>
      <c r="Y109" s="65"/>
      <c r="Z109" s="65"/>
      <c r="AA109" s="65"/>
      <c r="AB109" s="65"/>
      <c r="AC109" s="65"/>
      <c r="AD109" s="65"/>
      <c r="AE109" s="65">
        <v>0.63022400000000001</v>
      </c>
      <c r="AF109" s="67"/>
      <c r="AG109" s="51"/>
      <c r="AH109" s="51"/>
      <c r="AI109" s="109"/>
      <c r="AJ109" s="51"/>
      <c r="AK109" s="51"/>
      <c r="AL109" s="51"/>
    </row>
    <row r="110" spans="1:38" ht="15" customHeight="1">
      <c r="A110" s="65" t="s">
        <v>3272</v>
      </c>
      <c r="B110" s="65">
        <v>254</v>
      </c>
      <c r="C110" s="65"/>
      <c r="D110" s="65"/>
      <c r="E110" s="49">
        <v>0.33138000000000001</v>
      </c>
      <c r="F110" s="48">
        <v>0.45000400000000002</v>
      </c>
      <c r="G110" s="65"/>
      <c r="H110" s="65"/>
      <c r="I110" s="65"/>
      <c r="J110" s="65"/>
      <c r="K110" s="65"/>
      <c r="L110" s="65"/>
      <c r="M110" s="65"/>
      <c r="N110" s="65"/>
      <c r="O110" s="71">
        <v>2.9875574581138502</v>
      </c>
      <c r="P110" s="71"/>
      <c r="Q110" s="71"/>
      <c r="R110" s="71"/>
      <c r="S110" s="65">
        <v>0.91228100000000001</v>
      </c>
      <c r="T110" s="65"/>
      <c r="U110" s="65"/>
      <c r="V110" s="65"/>
      <c r="W110" s="49">
        <v>0.37353999999999998</v>
      </c>
      <c r="X110" s="48">
        <v>0.45588299999999998</v>
      </c>
      <c r="Y110" s="71">
        <v>2.1452713008845601</v>
      </c>
      <c r="Z110" s="71"/>
      <c r="AA110" s="71"/>
      <c r="AB110" s="71"/>
      <c r="AC110" s="65"/>
      <c r="AD110" s="65">
        <v>0.50947100000000001</v>
      </c>
      <c r="AE110" s="65"/>
      <c r="AF110" s="67"/>
      <c r="AG110" s="51"/>
      <c r="AH110" s="51"/>
      <c r="AI110" s="109"/>
      <c r="AJ110" s="51"/>
      <c r="AK110" s="51"/>
      <c r="AL110" s="51"/>
    </row>
    <row r="111" spans="1:38" ht="15" customHeight="1">
      <c r="A111" s="65" t="s">
        <v>3272</v>
      </c>
      <c r="B111" s="65">
        <v>367</v>
      </c>
      <c r="C111" s="65"/>
      <c r="D111" s="65"/>
      <c r="E111" s="49">
        <v>0.19170999999999999</v>
      </c>
      <c r="F111" s="48">
        <v>0.20749200000000001</v>
      </c>
      <c r="G111" s="65"/>
      <c r="H111" s="65"/>
      <c r="I111" s="65"/>
      <c r="J111" s="65"/>
      <c r="K111" s="65"/>
      <c r="L111" s="65"/>
      <c r="M111" s="65"/>
      <c r="N111" s="65"/>
      <c r="O111" s="25">
        <v>5.6037552395074801</v>
      </c>
      <c r="P111" s="71"/>
      <c r="Q111" s="71"/>
      <c r="R111" s="71"/>
      <c r="S111" s="65">
        <v>0.74045000000000005</v>
      </c>
      <c r="T111" s="65">
        <v>0.527057</v>
      </c>
      <c r="U111" s="65"/>
      <c r="V111" s="65"/>
      <c r="W111" s="49">
        <v>0.20371</v>
      </c>
      <c r="X111" s="65"/>
      <c r="Y111" s="25">
        <v>3.9193160384550101</v>
      </c>
      <c r="Z111" s="71"/>
      <c r="AA111" s="71"/>
      <c r="AB111" s="71"/>
      <c r="AC111" s="65"/>
      <c r="AD111" s="65">
        <v>0.98245199999999999</v>
      </c>
      <c r="AE111" s="65">
        <v>0.61394700000000002</v>
      </c>
      <c r="AF111" s="67"/>
      <c r="AG111" s="51"/>
      <c r="AH111" s="51"/>
      <c r="AI111" s="109"/>
      <c r="AJ111" s="51"/>
      <c r="AK111" s="51"/>
      <c r="AL111" s="51"/>
    </row>
    <row r="112" spans="1:38" ht="15" customHeight="1">
      <c r="A112" s="65" t="s">
        <v>3272</v>
      </c>
      <c r="B112" s="65">
        <v>405</v>
      </c>
      <c r="C112" s="65"/>
      <c r="D112" s="65"/>
      <c r="E112" s="45">
        <v>5.9544E-2</v>
      </c>
      <c r="F112" s="65"/>
      <c r="G112" s="65"/>
      <c r="H112" s="65"/>
      <c r="I112" s="65"/>
      <c r="J112" s="65"/>
      <c r="K112" s="65"/>
      <c r="L112" s="65"/>
      <c r="M112" s="65"/>
      <c r="N112" s="65"/>
      <c r="O112" s="65"/>
      <c r="P112" s="65"/>
      <c r="Q112" s="65"/>
      <c r="R112" s="65"/>
      <c r="S112" s="65"/>
      <c r="T112" s="65"/>
      <c r="U112" s="65"/>
      <c r="V112" s="65"/>
      <c r="W112" s="65"/>
      <c r="X112" s="46">
        <v>4.5185000000000003E-2</v>
      </c>
      <c r="Y112" s="65"/>
      <c r="Z112" s="65"/>
      <c r="AA112" s="65"/>
      <c r="AB112" s="65"/>
      <c r="AC112" s="65"/>
      <c r="AD112" s="65"/>
      <c r="AE112" s="65"/>
      <c r="AF112" s="67"/>
      <c r="AG112" s="51"/>
      <c r="AH112" s="51"/>
      <c r="AI112" s="109"/>
      <c r="AJ112" s="51"/>
      <c r="AK112" s="51"/>
      <c r="AL112" s="51"/>
    </row>
    <row r="113" spans="1:38" ht="15" customHeight="1">
      <c r="A113" s="65" t="s">
        <v>3272</v>
      </c>
      <c r="B113" s="65">
        <v>419</v>
      </c>
      <c r="C113" s="65"/>
      <c r="D113" s="65"/>
      <c r="E113" s="49">
        <v>0.31818000000000002</v>
      </c>
      <c r="F113" s="48">
        <v>0.34093600000000002</v>
      </c>
      <c r="G113" s="65"/>
      <c r="H113" s="65"/>
      <c r="I113" s="65"/>
      <c r="J113" s="65"/>
      <c r="K113" s="65"/>
      <c r="L113" s="65"/>
      <c r="M113" s="65"/>
      <c r="N113" s="65"/>
      <c r="O113" s="25">
        <v>12.2558863337237</v>
      </c>
      <c r="P113" s="71"/>
      <c r="Q113" s="71">
        <v>1.37913688911136</v>
      </c>
      <c r="R113" s="71">
        <v>1.9512777358429101</v>
      </c>
      <c r="S113" s="65">
        <v>1.6183970000000001</v>
      </c>
      <c r="T113" s="65"/>
      <c r="U113" s="65">
        <v>0.79005000000000003</v>
      </c>
      <c r="V113" s="65"/>
      <c r="W113" s="49">
        <v>0.35158</v>
      </c>
      <c r="X113" s="48">
        <v>0.34554299999999999</v>
      </c>
      <c r="Y113" s="25">
        <v>7.4361829359460501</v>
      </c>
      <c r="Z113" s="71"/>
      <c r="AA113" s="71">
        <v>1.6628893796369399</v>
      </c>
      <c r="AB113" s="71">
        <v>1.4652943167305701</v>
      </c>
      <c r="AC113" s="71">
        <v>1.070924</v>
      </c>
      <c r="AD113" s="71">
        <v>0.78767299999999996</v>
      </c>
      <c r="AE113" s="71">
        <v>0.86391700000000005</v>
      </c>
      <c r="AF113" s="50"/>
      <c r="AG113" s="51"/>
      <c r="AH113" s="51"/>
      <c r="AI113" s="110"/>
      <c r="AJ113" s="51"/>
      <c r="AK113" s="51"/>
      <c r="AL113" s="51"/>
    </row>
    <row r="114" spans="1:38" ht="15" customHeight="1">
      <c r="A114" s="65" t="s">
        <v>320</v>
      </c>
      <c r="B114" s="65">
        <v>132</v>
      </c>
      <c r="C114" s="65"/>
      <c r="D114" s="65"/>
      <c r="E114" s="65"/>
      <c r="F114" s="65"/>
      <c r="G114" s="25">
        <v>4.24654333827913</v>
      </c>
      <c r="H114" s="71"/>
      <c r="I114" s="25">
        <v>3.3196690363558399</v>
      </c>
      <c r="J114" s="25">
        <v>7.3279199452462898</v>
      </c>
      <c r="K114" s="65">
        <v>0.53617999999999999</v>
      </c>
      <c r="L114" s="65"/>
      <c r="M114" s="65"/>
      <c r="N114" s="65">
        <v>0.99153599999999997</v>
      </c>
      <c r="O114" s="71"/>
      <c r="P114" s="25">
        <v>3.4091829554087898</v>
      </c>
      <c r="Q114" s="25">
        <v>4.9842758877780096</v>
      </c>
      <c r="R114" s="71">
        <v>2.3778403588146202</v>
      </c>
      <c r="S114" s="65"/>
      <c r="T114" s="65"/>
      <c r="U114" s="65"/>
      <c r="V114" s="65"/>
      <c r="W114" s="65"/>
      <c r="X114" s="65"/>
      <c r="Y114" s="71"/>
      <c r="Z114" s="25">
        <v>3.4886425820109799</v>
      </c>
      <c r="AA114" s="71"/>
      <c r="AB114" s="71"/>
      <c r="AC114" s="65"/>
      <c r="AD114" s="65"/>
      <c r="AE114" s="65"/>
      <c r="AF114" s="67"/>
      <c r="AG114" s="51"/>
      <c r="AH114" s="51"/>
      <c r="AI114" s="51"/>
      <c r="AJ114" s="108" t="s">
        <v>3507</v>
      </c>
      <c r="AK114" s="51"/>
      <c r="AL114" s="51"/>
    </row>
    <row r="115" spans="1:38" ht="15" customHeight="1">
      <c r="A115" s="65" t="s">
        <v>320</v>
      </c>
      <c r="B115" s="65">
        <v>238</v>
      </c>
      <c r="C115" s="65"/>
      <c r="D115" s="65"/>
      <c r="E115" s="65"/>
      <c r="F115" s="65"/>
      <c r="G115" s="71">
        <v>2.6635019153308499</v>
      </c>
      <c r="H115" s="71"/>
      <c r="I115" s="25">
        <v>4.2958092766113998</v>
      </c>
      <c r="J115" s="25">
        <v>3.9807230127626601</v>
      </c>
      <c r="K115" s="65"/>
      <c r="L115" s="65"/>
      <c r="M115" s="65">
        <v>0.85739299999999996</v>
      </c>
      <c r="N115" s="65">
        <v>0.65263300000000002</v>
      </c>
      <c r="O115" s="65"/>
      <c r="P115" s="65"/>
      <c r="Q115" s="65"/>
      <c r="R115" s="65"/>
      <c r="S115" s="65"/>
      <c r="T115" s="65"/>
      <c r="U115" s="65">
        <v>0.59610799999999997</v>
      </c>
      <c r="V115" s="65"/>
      <c r="W115" s="65"/>
      <c r="X115" s="65"/>
      <c r="Y115" s="71">
        <v>1.3272631075960699</v>
      </c>
      <c r="Z115" s="71"/>
      <c r="AA115" s="71"/>
      <c r="AB115" s="71"/>
      <c r="AC115" s="65"/>
      <c r="AD115" s="65"/>
      <c r="AE115" s="65">
        <v>0.94851099999999999</v>
      </c>
      <c r="AF115" s="67"/>
      <c r="AG115" s="51"/>
      <c r="AH115" s="51"/>
      <c r="AI115" s="51"/>
      <c r="AJ115" s="109"/>
      <c r="AK115" s="51"/>
      <c r="AL115" s="51"/>
    </row>
    <row r="116" spans="1:38" ht="15" customHeight="1">
      <c r="A116" s="65" t="s">
        <v>320</v>
      </c>
      <c r="B116" s="65">
        <v>46</v>
      </c>
      <c r="C116" s="65"/>
      <c r="D116" s="65"/>
      <c r="E116" s="65"/>
      <c r="F116" s="48">
        <v>0.20138500000000001</v>
      </c>
      <c r="G116" s="71">
        <v>2.4680105048566801</v>
      </c>
      <c r="H116" s="71"/>
      <c r="I116" s="25">
        <v>3.3449126791027601</v>
      </c>
      <c r="J116" s="25">
        <v>3.1549160605046498</v>
      </c>
      <c r="K116" s="65"/>
      <c r="L116" s="65"/>
      <c r="M116" s="65"/>
      <c r="N116" s="65"/>
      <c r="O116" s="71"/>
      <c r="P116" s="71">
        <v>1.6463636974285301</v>
      </c>
      <c r="Q116" s="25">
        <v>5.6664977447795302</v>
      </c>
      <c r="R116" s="71">
        <v>2.84964597144837</v>
      </c>
      <c r="S116" s="65"/>
      <c r="T116" s="65"/>
      <c r="U116" s="65">
        <v>1.104487</v>
      </c>
      <c r="V116" s="65"/>
      <c r="W116" s="49">
        <v>0.22988</v>
      </c>
      <c r="X116" s="48">
        <v>0.25927499999999998</v>
      </c>
      <c r="Y116" s="71"/>
      <c r="Z116" s="71">
        <v>1.50697889177861</v>
      </c>
      <c r="AA116" s="71"/>
      <c r="AB116" s="71">
        <v>1.6752479385113701</v>
      </c>
      <c r="AC116" s="65"/>
      <c r="AD116" s="65"/>
      <c r="AE116" s="65"/>
      <c r="AF116" s="67"/>
      <c r="AG116" s="51"/>
      <c r="AH116" s="51"/>
      <c r="AI116" s="51"/>
      <c r="AJ116" s="110"/>
      <c r="AK116" s="51"/>
      <c r="AL116" s="51"/>
    </row>
    <row r="117" spans="1:38" ht="15" customHeight="1">
      <c r="A117" s="65" t="s">
        <v>324</v>
      </c>
      <c r="B117" s="65">
        <v>132</v>
      </c>
      <c r="C117" s="65"/>
      <c r="D117" s="65"/>
      <c r="E117" s="65"/>
      <c r="F117" s="65"/>
      <c r="G117" s="65"/>
      <c r="H117" s="65"/>
      <c r="I117" s="65"/>
      <c r="J117" s="65"/>
      <c r="K117" s="65"/>
      <c r="L117" s="65"/>
      <c r="M117" s="65"/>
      <c r="N117" s="65"/>
      <c r="O117" s="65"/>
      <c r="P117" s="65"/>
      <c r="Q117" s="65"/>
      <c r="R117" s="65"/>
      <c r="S117" s="65"/>
      <c r="T117" s="65"/>
      <c r="U117" s="65"/>
      <c r="V117" s="65"/>
      <c r="W117" s="65"/>
      <c r="X117" s="46">
        <v>4.3501999999999999E-2</v>
      </c>
      <c r="Y117" s="65"/>
      <c r="Z117" s="65"/>
      <c r="AA117" s="65"/>
      <c r="AB117" s="65"/>
      <c r="AC117" s="65">
        <v>0.52126899999999998</v>
      </c>
      <c r="AD117" s="65"/>
      <c r="AE117" s="65"/>
      <c r="AF117" s="67"/>
      <c r="AG117" s="51"/>
      <c r="AH117" s="51"/>
      <c r="AI117" s="108" t="s">
        <v>3505</v>
      </c>
      <c r="AJ117" s="51"/>
      <c r="AK117" s="51"/>
      <c r="AL117" s="51"/>
    </row>
    <row r="118" spans="1:38" ht="15" customHeight="1">
      <c r="A118" s="65" t="s">
        <v>324</v>
      </c>
      <c r="B118" s="65">
        <v>150</v>
      </c>
      <c r="C118" s="65"/>
      <c r="D118" s="65"/>
      <c r="E118" s="49">
        <v>0.26080999999999999</v>
      </c>
      <c r="F118" s="48">
        <v>0.29812</v>
      </c>
      <c r="G118" s="71"/>
      <c r="H118" s="69"/>
      <c r="I118" s="71"/>
      <c r="J118" s="71"/>
      <c r="K118" s="65"/>
      <c r="L118" s="65"/>
      <c r="M118" s="65"/>
      <c r="N118" s="65"/>
      <c r="O118" s="25">
        <v>5.3705737473492396</v>
      </c>
      <c r="P118" s="71">
        <v>1.59445024723304</v>
      </c>
      <c r="Q118" s="71">
        <v>2.1267789704622202</v>
      </c>
      <c r="R118" s="71">
        <v>2.0076717260061399</v>
      </c>
      <c r="S118" s="65"/>
      <c r="T118" s="65"/>
      <c r="U118" s="65">
        <v>2.0477509999999999</v>
      </c>
      <c r="V118" s="65">
        <v>1.9652540000000001</v>
      </c>
      <c r="W118" s="49">
        <v>0.31575999999999999</v>
      </c>
      <c r="X118" s="48">
        <v>0.320102</v>
      </c>
      <c r="Y118" s="71">
        <v>2.87286542798768</v>
      </c>
      <c r="Z118" s="71"/>
      <c r="AA118" s="71">
        <v>2.2437024055854402</v>
      </c>
      <c r="AB118" s="71">
        <v>1.6544759206753801</v>
      </c>
      <c r="AC118" s="71"/>
      <c r="AD118" s="71"/>
      <c r="AE118" s="71">
        <v>2.349666</v>
      </c>
      <c r="AF118" s="50">
        <v>1.765296</v>
      </c>
      <c r="AG118" s="51"/>
      <c r="AH118" s="51"/>
      <c r="AI118" s="109"/>
      <c r="AJ118" s="51"/>
      <c r="AK118" s="51"/>
      <c r="AL118" s="51"/>
    </row>
    <row r="119" spans="1:38" ht="15" customHeight="1">
      <c r="A119" s="65" t="s">
        <v>3274</v>
      </c>
      <c r="B119" s="65">
        <v>204</v>
      </c>
      <c r="C119" s="65"/>
      <c r="D119" s="65"/>
      <c r="E119" s="65"/>
      <c r="F119" s="65"/>
      <c r="G119" s="69"/>
      <c r="H119" s="71">
        <v>1.4411206645736201</v>
      </c>
      <c r="I119" s="69"/>
      <c r="J119" s="71"/>
      <c r="K119" s="65"/>
      <c r="L119" s="65"/>
      <c r="M119" s="65"/>
      <c r="N119" s="65"/>
      <c r="O119" s="65"/>
      <c r="P119" s="65"/>
      <c r="Q119" s="65"/>
      <c r="R119" s="65"/>
      <c r="S119" s="65"/>
      <c r="T119" s="65"/>
      <c r="U119" s="65"/>
      <c r="V119" s="65"/>
      <c r="W119" s="65"/>
      <c r="X119" s="65"/>
      <c r="Y119" s="65"/>
      <c r="Z119" s="65"/>
      <c r="AA119" s="65"/>
      <c r="AB119" s="65"/>
      <c r="AC119" s="65"/>
      <c r="AD119" s="65"/>
      <c r="AE119" s="65"/>
      <c r="AF119" s="67"/>
      <c r="AG119" s="51"/>
      <c r="AH119" s="51"/>
      <c r="AI119" s="110"/>
      <c r="AJ119" s="51"/>
      <c r="AK119" s="51"/>
      <c r="AL119" s="51"/>
    </row>
    <row r="120" spans="1:38" ht="15" customHeight="1">
      <c r="A120" s="65" t="s">
        <v>326</v>
      </c>
      <c r="B120" s="65">
        <v>249</v>
      </c>
      <c r="C120" s="65"/>
      <c r="D120" s="48">
        <v>0.17766899999999999</v>
      </c>
      <c r="E120" s="49">
        <v>0.16567999999999999</v>
      </c>
      <c r="F120" s="65"/>
      <c r="G120" s="71">
        <v>2.56103110015354</v>
      </c>
      <c r="H120" s="71"/>
      <c r="I120" s="71">
        <v>2.8157829991362799</v>
      </c>
      <c r="J120" s="65"/>
      <c r="K120" s="65">
        <v>0.58194999999999997</v>
      </c>
      <c r="L120" s="65"/>
      <c r="M120" s="65"/>
      <c r="N120" s="65"/>
      <c r="O120" s="71">
        <v>2.3812550154445802</v>
      </c>
      <c r="P120" s="71">
        <v>2.0703515894583102</v>
      </c>
      <c r="Q120" s="65"/>
      <c r="R120" s="65"/>
      <c r="S120" s="65"/>
      <c r="T120" s="65">
        <v>1.247973</v>
      </c>
      <c r="U120" s="65"/>
      <c r="V120" s="65"/>
      <c r="W120" s="65"/>
      <c r="X120" s="65"/>
      <c r="Y120" s="25">
        <v>3.1802044427974101</v>
      </c>
      <c r="Z120" s="71">
        <v>1.9844375697041401</v>
      </c>
      <c r="AA120" s="65"/>
      <c r="AB120" s="65"/>
      <c r="AC120" s="65"/>
      <c r="AD120" s="65">
        <v>1.193403</v>
      </c>
      <c r="AE120" s="65">
        <v>0.63002100000000005</v>
      </c>
      <c r="AF120" s="67"/>
      <c r="AG120" s="51"/>
      <c r="AH120" s="51"/>
      <c r="AI120" s="51"/>
      <c r="AJ120" s="108" t="s">
        <v>3509</v>
      </c>
      <c r="AK120" s="51"/>
      <c r="AL120" s="51"/>
    </row>
    <row r="121" spans="1:38" ht="15" customHeight="1">
      <c r="A121" s="65" t="s">
        <v>326</v>
      </c>
      <c r="B121" s="65">
        <v>257</v>
      </c>
      <c r="C121" s="65"/>
      <c r="D121" s="65"/>
      <c r="E121" s="65"/>
      <c r="F121" s="65"/>
      <c r="G121" s="65"/>
      <c r="H121" s="65"/>
      <c r="I121" s="65"/>
      <c r="J121" s="65"/>
      <c r="K121" s="65"/>
      <c r="L121" s="65"/>
      <c r="M121" s="65"/>
      <c r="N121" s="65"/>
      <c r="O121" s="65"/>
      <c r="P121" s="65"/>
      <c r="Q121" s="65"/>
      <c r="R121" s="65"/>
      <c r="S121" s="65"/>
      <c r="T121" s="65"/>
      <c r="U121" s="65"/>
      <c r="V121" s="65"/>
      <c r="W121" s="65"/>
      <c r="X121" s="46">
        <v>6.4741999999999994E-2</v>
      </c>
      <c r="Y121" s="65"/>
      <c r="Z121" s="65"/>
      <c r="AA121" s="65"/>
      <c r="AB121" s="65"/>
      <c r="AC121" s="65"/>
      <c r="AD121" s="65"/>
      <c r="AE121" s="65"/>
      <c r="AF121" s="67"/>
      <c r="AG121" s="51"/>
      <c r="AH121" s="51"/>
      <c r="AI121" s="51"/>
      <c r="AJ121" s="109"/>
      <c r="AK121" s="51"/>
      <c r="AL121" s="51"/>
    </row>
    <row r="122" spans="1:38" ht="15" customHeight="1">
      <c r="A122" s="65" t="s">
        <v>3275</v>
      </c>
      <c r="B122" s="65">
        <v>345</v>
      </c>
      <c r="C122" s="65"/>
      <c r="D122" s="65"/>
      <c r="E122" s="49">
        <v>0.23386000000000001</v>
      </c>
      <c r="F122" s="48">
        <v>0.24848799999999999</v>
      </c>
      <c r="G122" s="65"/>
      <c r="H122" s="65"/>
      <c r="I122" s="65"/>
      <c r="J122" s="65"/>
      <c r="K122" s="65"/>
      <c r="L122" s="65"/>
      <c r="M122" s="65"/>
      <c r="N122" s="65"/>
      <c r="O122" s="71">
        <v>2.1459554226176101</v>
      </c>
      <c r="P122" s="71">
        <v>1.90735192629697</v>
      </c>
      <c r="Q122" s="65"/>
      <c r="R122" s="65"/>
      <c r="S122" s="65"/>
      <c r="T122" s="65">
        <v>1.661076</v>
      </c>
      <c r="U122" s="65"/>
      <c r="V122" s="65"/>
      <c r="W122" s="65"/>
      <c r="X122" s="65"/>
      <c r="Y122" s="71">
        <v>2.07442618988033</v>
      </c>
      <c r="Z122" s="71">
        <v>1.97974035827156</v>
      </c>
      <c r="AA122" s="71"/>
      <c r="AB122" s="71"/>
      <c r="AC122" s="71">
        <v>0.68033600000000005</v>
      </c>
      <c r="AD122" s="71">
        <v>1.4857210000000001</v>
      </c>
      <c r="AE122" s="71"/>
      <c r="AF122" s="50"/>
      <c r="AG122" s="51"/>
      <c r="AH122" s="51"/>
      <c r="AI122" s="51"/>
      <c r="AJ122" s="109"/>
      <c r="AK122" s="51"/>
      <c r="AL122" s="51"/>
    </row>
    <row r="123" spans="1:38" ht="15" customHeight="1">
      <c r="A123" s="65" t="s">
        <v>3275</v>
      </c>
      <c r="B123" s="65">
        <v>350</v>
      </c>
      <c r="C123" s="65"/>
      <c r="D123" s="65"/>
      <c r="E123" s="49">
        <v>0.23652000000000001</v>
      </c>
      <c r="F123" s="48">
        <v>0.23495199999999999</v>
      </c>
      <c r="G123" s="65"/>
      <c r="H123" s="65"/>
      <c r="I123" s="65"/>
      <c r="J123" s="65"/>
      <c r="K123" s="65"/>
      <c r="L123" s="65"/>
      <c r="M123" s="65"/>
      <c r="N123" s="65"/>
      <c r="O123" s="71">
        <v>2.6026289647699401</v>
      </c>
      <c r="P123" s="71"/>
      <c r="Q123" s="65"/>
      <c r="R123" s="65"/>
      <c r="S123" s="65"/>
      <c r="T123" s="65">
        <v>0.94667100000000004</v>
      </c>
      <c r="U123" s="65"/>
      <c r="V123" s="65"/>
      <c r="W123" s="65"/>
      <c r="X123" s="65"/>
      <c r="Y123" s="71">
        <v>2.4140054576210099</v>
      </c>
      <c r="Z123" s="65"/>
      <c r="AA123" s="71"/>
      <c r="AB123" s="71"/>
      <c r="AC123" s="65">
        <v>0.847634</v>
      </c>
      <c r="AD123" s="65">
        <v>0.63698900000000003</v>
      </c>
      <c r="AE123" s="65"/>
      <c r="AF123" s="67"/>
      <c r="AG123" s="51"/>
      <c r="AH123" s="51"/>
      <c r="AI123" s="51"/>
      <c r="AJ123" s="110"/>
      <c r="AK123" s="51"/>
      <c r="AL123" s="51"/>
    </row>
    <row r="124" spans="1:38" ht="15" customHeight="1">
      <c r="A124" s="65" t="s">
        <v>330</v>
      </c>
      <c r="B124" s="65">
        <v>149</v>
      </c>
      <c r="C124" s="65"/>
      <c r="D124" s="46">
        <v>-1.4050999999999999E-2</v>
      </c>
      <c r="E124" s="49">
        <v>0.19742000000000001</v>
      </c>
      <c r="F124" s="48">
        <v>0.20219400000000001</v>
      </c>
      <c r="G124" s="71"/>
      <c r="H124" s="71"/>
      <c r="I124" s="71">
        <v>2.7265149999384501</v>
      </c>
      <c r="J124" s="71">
        <v>2.64598241648341</v>
      </c>
      <c r="K124" s="65"/>
      <c r="L124" s="65"/>
      <c r="M124" s="65"/>
      <c r="N124" s="65"/>
      <c r="O124" s="71"/>
      <c r="P124" s="71"/>
      <c r="Q124" s="71">
        <v>2.3445175219553498</v>
      </c>
      <c r="R124" s="71">
        <v>1.3412920987817201</v>
      </c>
      <c r="S124" s="65"/>
      <c r="T124" s="65"/>
      <c r="U124" s="65"/>
      <c r="V124" s="65"/>
      <c r="W124" s="65"/>
      <c r="X124" s="65"/>
      <c r="Y124" s="71"/>
      <c r="Z124" s="71"/>
      <c r="AA124" s="71">
        <v>2.12905078144767</v>
      </c>
      <c r="AB124" s="71">
        <v>2.7448264989840299</v>
      </c>
      <c r="AC124" s="65"/>
      <c r="AD124" s="65"/>
      <c r="AE124" s="65"/>
      <c r="AF124" s="67"/>
      <c r="AG124" s="51"/>
      <c r="AH124" s="51"/>
      <c r="AI124" s="108" t="s">
        <v>3505</v>
      </c>
      <c r="AJ124" s="108" t="s">
        <v>3503</v>
      </c>
      <c r="AK124" s="51"/>
      <c r="AL124" s="51"/>
    </row>
    <row r="125" spans="1:38" ht="15" customHeight="1">
      <c r="A125" s="65" t="s">
        <v>330</v>
      </c>
      <c r="B125" s="65">
        <v>162</v>
      </c>
      <c r="C125" s="65"/>
      <c r="D125" s="46">
        <v>-1.4050999999999999E-2</v>
      </c>
      <c r="E125" s="49">
        <v>0.18148</v>
      </c>
      <c r="F125" s="48">
        <v>0.19561000000000001</v>
      </c>
      <c r="G125" s="71"/>
      <c r="H125" s="71"/>
      <c r="I125" s="71">
        <v>2.7253181518250602</v>
      </c>
      <c r="J125" s="71">
        <v>2.6513548199862802</v>
      </c>
      <c r="K125" s="65"/>
      <c r="L125" s="65"/>
      <c r="M125" s="65"/>
      <c r="N125" s="65"/>
      <c r="O125" s="65"/>
      <c r="P125" s="65"/>
      <c r="Q125" s="65"/>
      <c r="R125" s="65"/>
      <c r="S125" s="65"/>
      <c r="T125" s="65"/>
      <c r="U125" s="65"/>
      <c r="V125" s="65"/>
      <c r="W125" s="65"/>
      <c r="X125" s="65"/>
      <c r="Y125" s="65"/>
      <c r="Z125" s="65"/>
      <c r="AA125" s="65"/>
      <c r="AB125" s="65"/>
      <c r="AC125" s="65"/>
      <c r="AD125" s="65"/>
      <c r="AE125" s="65"/>
      <c r="AF125" s="67"/>
      <c r="AG125" s="51"/>
      <c r="AH125" s="51"/>
      <c r="AI125" s="109"/>
      <c r="AJ125" s="109"/>
      <c r="AK125" s="51"/>
      <c r="AL125" s="51"/>
    </row>
    <row r="126" spans="1:38" ht="15" customHeight="1">
      <c r="A126" s="65" t="s">
        <v>3276</v>
      </c>
      <c r="B126" s="65">
        <v>216</v>
      </c>
      <c r="C126" s="65"/>
      <c r="D126" s="65"/>
      <c r="E126" s="65"/>
      <c r="F126" s="65"/>
      <c r="G126" s="71"/>
      <c r="H126" s="71"/>
      <c r="I126" s="25">
        <v>7.0267430180675596</v>
      </c>
      <c r="J126" s="25">
        <v>4.9529314770046202</v>
      </c>
      <c r="K126" s="65"/>
      <c r="L126" s="65"/>
      <c r="M126" s="65">
        <v>0.93008299999999999</v>
      </c>
      <c r="N126" s="65"/>
      <c r="O126" s="65"/>
      <c r="P126" s="65"/>
      <c r="Q126" s="65"/>
      <c r="R126" s="65"/>
      <c r="S126" s="65"/>
      <c r="T126" s="65"/>
      <c r="U126" s="65"/>
      <c r="V126" s="65"/>
      <c r="W126" s="49">
        <v>0.30048000000000002</v>
      </c>
      <c r="X126" s="48">
        <v>0.30662299999999998</v>
      </c>
      <c r="Y126" s="65"/>
      <c r="Z126" s="65"/>
      <c r="AA126" s="65"/>
      <c r="AB126" s="65"/>
      <c r="AC126" s="65"/>
      <c r="AD126" s="65"/>
      <c r="AE126" s="65"/>
      <c r="AF126" s="67"/>
      <c r="AG126" s="51"/>
      <c r="AH126" s="51"/>
      <c r="AI126" s="109"/>
      <c r="AJ126" s="109"/>
      <c r="AK126" s="51"/>
      <c r="AL126" s="51"/>
    </row>
    <row r="127" spans="1:38" ht="15" customHeight="1">
      <c r="A127" s="65" t="s">
        <v>3276</v>
      </c>
      <c r="B127" s="65">
        <v>253</v>
      </c>
      <c r="C127" s="65"/>
      <c r="D127" s="65"/>
      <c r="E127" s="49">
        <v>0.25591000000000003</v>
      </c>
      <c r="F127" s="48">
        <v>0.25509399999999999</v>
      </c>
      <c r="G127" s="65"/>
      <c r="H127" s="65"/>
      <c r="I127" s="65"/>
      <c r="J127" s="65"/>
      <c r="K127" s="65"/>
      <c r="L127" s="65"/>
      <c r="M127" s="65"/>
      <c r="N127" s="65"/>
      <c r="O127" s="71"/>
      <c r="P127" s="25">
        <v>6.1095491401683102</v>
      </c>
      <c r="Q127" s="71">
        <v>2.3061181531307602</v>
      </c>
      <c r="R127" s="71">
        <v>1.4045531453406701</v>
      </c>
      <c r="S127" s="65"/>
      <c r="T127" s="65">
        <v>2.0540600000000002</v>
      </c>
      <c r="U127" s="65">
        <v>0.81187299999999996</v>
      </c>
      <c r="V127" s="65">
        <v>0.61466299999999996</v>
      </c>
      <c r="W127" s="49">
        <v>0.30732999999999999</v>
      </c>
      <c r="X127" s="48">
        <v>0.28047499999999997</v>
      </c>
      <c r="Y127" s="71"/>
      <c r="Z127" s="25">
        <v>6.4454584047218599</v>
      </c>
      <c r="AA127" s="71"/>
      <c r="AB127" s="71"/>
      <c r="AC127" s="71"/>
      <c r="AD127" s="71">
        <v>1.4209449999999999</v>
      </c>
      <c r="AE127" s="71"/>
      <c r="AF127" s="50"/>
      <c r="AG127" s="51"/>
      <c r="AH127" s="51"/>
      <c r="AI127" s="109"/>
      <c r="AJ127" s="109"/>
      <c r="AK127" s="51"/>
      <c r="AL127" s="51"/>
    </row>
    <row r="128" spans="1:38" ht="15" customHeight="1">
      <c r="A128" s="65" t="s">
        <v>3276</v>
      </c>
      <c r="B128" s="65">
        <v>267</v>
      </c>
      <c r="C128" s="65"/>
      <c r="D128" s="65"/>
      <c r="E128" s="49">
        <v>0.25603999999999999</v>
      </c>
      <c r="F128" s="48">
        <v>0.255519</v>
      </c>
      <c r="G128" s="65"/>
      <c r="H128" s="65"/>
      <c r="I128" s="65"/>
      <c r="J128" s="65"/>
      <c r="K128" s="65"/>
      <c r="L128" s="65"/>
      <c r="M128" s="65"/>
      <c r="N128" s="65"/>
      <c r="O128" s="71"/>
      <c r="P128" s="25">
        <v>6.1828482748879097</v>
      </c>
      <c r="Q128" s="71">
        <v>2.3784607657689301</v>
      </c>
      <c r="R128" s="71">
        <v>1.33753486330831</v>
      </c>
      <c r="S128" s="65"/>
      <c r="T128" s="65">
        <v>2.1233070000000001</v>
      </c>
      <c r="U128" s="65">
        <v>0.82994699999999999</v>
      </c>
      <c r="V128" s="65">
        <v>0.59647499999999998</v>
      </c>
      <c r="W128" s="49">
        <v>0.30896000000000001</v>
      </c>
      <c r="X128" s="48">
        <v>0.28253099999999998</v>
      </c>
      <c r="Y128" s="71"/>
      <c r="Z128" s="25">
        <v>6.5056863113406402</v>
      </c>
      <c r="AA128" s="71"/>
      <c r="AB128" s="71"/>
      <c r="AC128" s="71"/>
      <c r="AD128" s="71">
        <v>1.4752350000000001</v>
      </c>
      <c r="AE128" s="71"/>
      <c r="AF128" s="50"/>
      <c r="AG128" s="51"/>
      <c r="AH128" s="51"/>
      <c r="AI128" s="109"/>
      <c r="AJ128" s="109"/>
      <c r="AK128" s="51"/>
      <c r="AL128" s="51"/>
    </row>
    <row r="129" spans="1:38" ht="15" customHeight="1">
      <c r="A129" s="65" t="s">
        <v>3276</v>
      </c>
      <c r="B129" s="65">
        <v>368</v>
      </c>
      <c r="C129" s="65"/>
      <c r="D129" s="65"/>
      <c r="E129" s="49">
        <v>0.21360000000000001</v>
      </c>
      <c r="F129" s="48">
        <v>0.210754</v>
      </c>
      <c r="G129" s="71"/>
      <c r="H129" s="71"/>
      <c r="I129" s="71">
        <v>1.62988804924199</v>
      </c>
      <c r="J129" s="71">
        <v>1.9980271178709601</v>
      </c>
      <c r="K129" s="65"/>
      <c r="L129" s="65"/>
      <c r="M129" s="65"/>
      <c r="N129" s="65"/>
      <c r="O129" s="71"/>
      <c r="P129" s="71"/>
      <c r="Q129" s="71">
        <v>2.2715918529721701</v>
      </c>
      <c r="R129" s="71"/>
      <c r="S129" s="65"/>
      <c r="T129" s="65"/>
      <c r="U129" s="65"/>
      <c r="V129" s="65"/>
      <c r="W129" s="65"/>
      <c r="X129" s="65"/>
      <c r="Y129" s="71"/>
      <c r="Z129" s="71"/>
      <c r="AA129" s="71">
        <v>2.1822362219114502</v>
      </c>
      <c r="AB129" s="71">
        <v>2.2163665051711199</v>
      </c>
      <c r="AC129" s="65"/>
      <c r="AD129" s="65"/>
      <c r="AE129" s="65"/>
      <c r="AF129" s="67"/>
      <c r="AG129" s="51"/>
      <c r="AH129" s="51"/>
      <c r="AI129" s="109"/>
      <c r="AJ129" s="109"/>
      <c r="AK129" s="51"/>
      <c r="AL129" s="51"/>
    </row>
    <row r="130" spans="1:38" ht="15" customHeight="1">
      <c r="A130" s="65" t="s">
        <v>3276</v>
      </c>
      <c r="B130" s="65">
        <v>43</v>
      </c>
      <c r="C130" s="65"/>
      <c r="D130" s="65"/>
      <c r="E130" s="49">
        <v>0.22536999999999999</v>
      </c>
      <c r="F130" s="65"/>
      <c r="G130" s="65"/>
      <c r="H130" s="65"/>
      <c r="I130" s="65"/>
      <c r="J130" s="65"/>
      <c r="K130" s="65"/>
      <c r="L130" s="65"/>
      <c r="M130" s="65"/>
      <c r="N130" s="65"/>
      <c r="O130" s="71"/>
      <c r="P130" s="71">
        <v>2.3206797732600499</v>
      </c>
      <c r="Q130" s="25">
        <v>3.22588923756319</v>
      </c>
      <c r="R130" s="71"/>
      <c r="S130" s="65"/>
      <c r="T130" s="65">
        <v>0.80056400000000005</v>
      </c>
      <c r="U130" s="65">
        <v>0.74568199999999996</v>
      </c>
      <c r="V130" s="65"/>
      <c r="W130" s="49">
        <v>0.29782999999999998</v>
      </c>
      <c r="X130" s="48">
        <v>0.217643</v>
      </c>
      <c r="Y130" s="71"/>
      <c r="Z130" s="71">
        <v>2.4907852020546</v>
      </c>
      <c r="AA130" s="71"/>
      <c r="AB130" s="71"/>
      <c r="AC130" s="65"/>
      <c r="AD130" s="65"/>
      <c r="AE130" s="65"/>
      <c r="AF130" s="67"/>
      <c r="AG130" s="51"/>
      <c r="AH130" s="51"/>
      <c r="AI130" s="110"/>
      <c r="AJ130" s="110"/>
      <c r="AK130" s="51"/>
      <c r="AL130" s="51"/>
    </row>
    <row r="131" spans="1:38" ht="15" customHeight="1">
      <c r="A131" s="65" t="s">
        <v>337</v>
      </c>
      <c r="B131" s="65">
        <v>156</v>
      </c>
      <c r="C131" s="65"/>
      <c r="D131" s="48">
        <v>0.188524</v>
      </c>
      <c r="E131" s="65"/>
      <c r="F131" s="65"/>
      <c r="G131" s="71"/>
      <c r="H131" s="71"/>
      <c r="I131" s="71"/>
      <c r="J131" s="25">
        <v>3.6003780323326402</v>
      </c>
      <c r="K131" s="65"/>
      <c r="L131" s="65"/>
      <c r="M131" s="65"/>
      <c r="N131" s="65"/>
      <c r="O131" s="71"/>
      <c r="P131" s="25">
        <v>3.6560892401962501</v>
      </c>
      <c r="Q131" s="25">
        <v>4.6527528885148302</v>
      </c>
      <c r="R131" s="71"/>
      <c r="S131" s="65"/>
      <c r="T131" s="65">
        <v>0.60362499999999997</v>
      </c>
      <c r="U131" s="65">
        <v>0.924624</v>
      </c>
      <c r="V131" s="65"/>
      <c r="W131" s="65"/>
      <c r="X131" s="65"/>
      <c r="Y131" s="71"/>
      <c r="Z131" s="25">
        <v>3.66859843830288</v>
      </c>
      <c r="AA131" s="71">
        <v>1.4419141685386601</v>
      </c>
      <c r="AB131" s="65"/>
      <c r="AC131" s="65"/>
      <c r="AD131" s="65"/>
      <c r="AE131" s="65"/>
      <c r="AF131" s="67"/>
      <c r="AG131" s="51"/>
      <c r="AH131" s="51"/>
      <c r="AI131" s="51"/>
      <c r="AJ131" s="51"/>
      <c r="AK131" s="51"/>
      <c r="AL131" s="51"/>
    </row>
    <row r="132" spans="1:38" ht="15" customHeight="1">
      <c r="A132" s="65" t="s">
        <v>337</v>
      </c>
      <c r="B132" s="65">
        <v>189</v>
      </c>
      <c r="C132" s="65"/>
      <c r="D132" s="65"/>
      <c r="E132" s="65"/>
      <c r="F132" s="46">
        <v>2.7293000000000001E-2</v>
      </c>
      <c r="G132" s="65"/>
      <c r="H132" s="65"/>
      <c r="I132" s="65"/>
      <c r="J132" s="65"/>
      <c r="K132" s="65"/>
      <c r="L132" s="65"/>
      <c r="M132" s="65"/>
      <c r="N132" s="65"/>
      <c r="O132" s="65"/>
      <c r="P132" s="65"/>
      <c r="Q132" s="65"/>
      <c r="R132" s="65"/>
      <c r="S132" s="65"/>
      <c r="T132" s="65"/>
      <c r="U132" s="65">
        <v>0.63380499999999995</v>
      </c>
      <c r="V132" s="65"/>
      <c r="W132" s="65"/>
      <c r="X132" s="46">
        <v>3.9891000000000003E-2</v>
      </c>
      <c r="Y132" s="65"/>
      <c r="Z132" s="65"/>
      <c r="AA132" s="65"/>
      <c r="AB132" s="65"/>
      <c r="AC132" s="65"/>
      <c r="AD132" s="65"/>
      <c r="AE132" s="65"/>
      <c r="AF132" s="67"/>
      <c r="AG132" s="51"/>
      <c r="AH132" s="51"/>
      <c r="AI132" s="51"/>
      <c r="AJ132" s="51"/>
      <c r="AK132" s="51"/>
      <c r="AL132" s="51"/>
    </row>
    <row r="133" spans="1:38" ht="15" customHeight="1">
      <c r="A133" s="65" t="s">
        <v>3277</v>
      </c>
      <c r="B133" s="65">
        <v>210</v>
      </c>
      <c r="C133" s="65"/>
      <c r="D133" s="65"/>
      <c r="E133" s="65"/>
      <c r="F133" s="65"/>
      <c r="G133" s="71"/>
      <c r="H133" s="71"/>
      <c r="I133" s="71"/>
      <c r="J133" s="25">
        <v>3.2175060740427202</v>
      </c>
      <c r="K133" s="65"/>
      <c r="L133" s="65"/>
      <c r="M133" s="65"/>
      <c r="N133" s="65"/>
      <c r="O133" s="71"/>
      <c r="P133" s="71"/>
      <c r="Q133" s="71"/>
      <c r="R133" s="71">
        <v>2.6632393417606299</v>
      </c>
      <c r="S133" s="65"/>
      <c r="T133" s="65"/>
      <c r="U133" s="65"/>
      <c r="V133" s="65"/>
      <c r="W133" s="49">
        <v>0.36442999999999998</v>
      </c>
      <c r="X133" s="48">
        <v>0.50156999999999996</v>
      </c>
      <c r="Y133" s="65"/>
      <c r="Z133" s="65"/>
      <c r="AA133" s="65"/>
      <c r="AB133" s="65"/>
      <c r="AC133" s="65"/>
      <c r="AD133" s="65"/>
      <c r="AE133" s="65"/>
      <c r="AF133" s="67"/>
      <c r="AG133" s="51"/>
      <c r="AH133" s="51"/>
      <c r="AI133" s="51"/>
      <c r="AJ133" s="51"/>
      <c r="AK133" s="51"/>
      <c r="AL133" s="51"/>
    </row>
    <row r="134" spans="1:38" ht="15" customHeight="1">
      <c r="A134" s="65" t="s">
        <v>3278</v>
      </c>
      <c r="B134" s="65">
        <v>226</v>
      </c>
      <c r="C134" s="65"/>
      <c r="D134" s="65"/>
      <c r="E134" s="65"/>
      <c r="F134" s="65"/>
      <c r="G134" s="65"/>
      <c r="H134" s="65"/>
      <c r="I134" s="65"/>
      <c r="J134" s="65"/>
      <c r="K134" s="65"/>
      <c r="L134" s="65"/>
      <c r="M134" s="65"/>
      <c r="N134" s="65"/>
      <c r="O134" s="65"/>
      <c r="P134" s="65"/>
      <c r="Q134" s="65"/>
      <c r="R134" s="65"/>
      <c r="S134" s="65"/>
      <c r="T134" s="65"/>
      <c r="U134" s="65"/>
      <c r="V134" s="65"/>
      <c r="W134" s="65"/>
      <c r="X134" s="46">
        <v>5.7480000000000003E-2</v>
      </c>
      <c r="Y134" s="65"/>
      <c r="Z134" s="65"/>
      <c r="AA134" s="65"/>
      <c r="AB134" s="65"/>
      <c r="AC134" s="65"/>
      <c r="AD134" s="65"/>
      <c r="AE134" s="65"/>
      <c r="AF134" s="67"/>
      <c r="AG134" s="51"/>
      <c r="AH134" s="51"/>
      <c r="AI134" s="51"/>
      <c r="AJ134" s="51"/>
      <c r="AK134" s="51"/>
      <c r="AL134" s="108" t="s">
        <v>3503</v>
      </c>
    </row>
    <row r="135" spans="1:38" ht="15" customHeight="1">
      <c r="A135" s="65" t="s">
        <v>3278</v>
      </c>
      <c r="B135" s="65">
        <v>230</v>
      </c>
      <c r="C135" s="65"/>
      <c r="D135" s="48">
        <v>0.33333299999999999</v>
      </c>
      <c r="E135" s="49">
        <v>0.22742000000000001</v>
      </c>
      <c r="F135" s="48">
        <v>0.27214500000000003</v>
      </c>
      <c r="G135" s="65"/>
      <c r="H135" s="65"/>
      <c r="I135" s="65"/>
      <c r="J135" s="65"/>
      <c r="K135" s="65"/>
      <c r="L135" s="65"/>
      <c r="M135" s="65"/>
      <c r="N135" s="65"/>
      <c r="O135" s="65"/>
      <c r="P135" s="65"/>
      <c r="Q135" s="65"/>
      <c r="R135" s="65"/>
      <c r="S135" s="65"/>
      <c r="T135" s="65"/>
      <c r="U135" s="65"/>
      <c r="V135" s="65"/>
      <c r="W135" s="49">
        <v>0.28182000000000001</v>
      </c>
      <c r="X135" s="48">
        <v>0.28510200000000002</v>
      </c>
      <c r="Y135" s="65"/>
      <c r="Z135" s="65"/>
      <c r="AA135" s="65"/>
      <c r="AB135" s="65"/>
      <c r="AC135" s="65"/>
      <c r="AD135" s="65"/>
      <c r="AE135" s="65"/>
      <c r="AF135" s="67"/>
      <c r="AG135" s="51"/>
      <c r="AH135" s="51"/>
      <c r="AI135" s="51"/>
      <c r="AJ135" s="51"/>
      <c r="AK135" s="51"/>
      <c r="AL135" s="109"/>
    </row>
    <row r="136" spans="1:38" ht="15" customHeight="1">
      <c r="A136" s="65" t="s">
        <v>3279</v>
      </c>
      <c r="B136" s="65">
        <v>30</v>
      </c>
      <c r="C136" s="65"/>
      <c r="D136" s="65"/>
      <c r="E136" s="49">
        <v>0.22203999999999999</v>
      </c>
      <c r="F136" s="48">
        <v>0.25780500000000001</v>
      </c>
      <c r="G136" s="65"/>
      <c r="H136" s="65"/>
      <c r="I136" s="65"/>
      <c r="J136" s="65"/>
      <c r="K136" s="65"/>
      <c r="L136" s="65"/>
      <c r="M136" s="65"/>
      <c r="N136" s="65"/>
      <c r="O136" s="65"/>
      <c r="P136" s="65"/>
      <c r="Q136" s="65"/>
      <c r="R136" s="65"/>
      <c r="S136" s="65"/>
      <c r="T136" s="65"/>
      <c r="U136" s="65"/>
      <c r="V136" s="65"/>
      <c r="W136" s="49">
        <v>0.26032</v>
      </c>
      <c r="X136" s="48">
        <v>0.26445200000000002</v>
      </c>
      <c r="Y136" s="65"/>
      <c r="Z136" s="65"/>
      <c r="AA136" s="65"/>
      <c r="AB136" s="65"/>
      <c r="AC136" s="65"/>
      <c r="AD136" s="65"/>
      <c r="AE136" s="65"/>
      <c r="AF136" s="67"/>
      <c r="AG136" s="51"/>
      <c r="AH136" s="51"/>
      <c r="AI136" s="51"/>
      <c r="AJ136" s="51"/>
      <c r="AK136" s="51"/>
      <c r="AL136" s="109"/>
    </row>
    <row r="137" spans="1:38" ht="15" customHeight="1">
      <c r="A137" s="65" t="s">
        <v>3279</v>
      </c>
      <c r="B137" s="65">
        <v>31</v>
      </c>
      <c r="C137" s="65"/>
      <c r="D137" s="65"/>
      <c r="E137" s="65"/>
      <c r="F137" s="48">
        <v>0.19595199999999999</v>
      </c>
      <c r="G137" s="65"/>
      <c r="H137" s="65"/>
      <c r="I137" s="65"/>
      <c r="J137" s="65"/>
      <c r="K137" s="65"/>
      <c r="L137" s="65"/>
      <c r="M137" s="65"/>
      <c r="N137" s="65"/>
      <c r="O137" s="71"/>
      <c r="P137" s="71">
        <v>1.4523491068922101</v>
      </c>
      <c r="Q137" s="65"/>
      <c r="R137" s="65"/>
      <c r="S137" s="65"/>
      <c r="T137" s="65">
        <v>1.037426</v>
      </c>
      <c r="U137" s="65"/>
      <c r="V137" s="65"/>
      <c r="W137" s="65"/>
      <c r="X137" s="65"/>
      <c r="Y137" s="71"/>
      <c r="Z137" s="71">
        <v>1.5298359747214101</v>
      </c>
      <c r="AA137" s="65"/>
      <c r="AB137" s="65"/>
      <c r="AC137" s="65"/>
      <c r="AD137" s="65">
        <v>1.027676</v>
      </c>
      <c r="AE137" s="65">
        <v>0.56312499999999999</v>
      </c>
      <c r="AF137" s="67"/>
      <c r="AG137" s="51"/>
      <c r="AH137" s="51"/>
      <c r="AI137" s="51"/>
      <c r="AJ137" s="51"/>
      <c r="AK137" s="51"/>
      <c r="AL137" s="109"/>
    </row>
    <row r="138" spans="1:38" ht="15" customHeight="1">
      <c r="A138" s="65" t="s">
        <v>3279</v>
      </c>
      <c r="B138" s="65">
        <v>86</v>
      </c>
      <c r="C138" s="65"/>
      <c r="D138" s="65"/>
      <c r="E138" s="49">
        <v>0.20366000000000001</v>
      </c>
      <c r="F138" s="48">
        <v>0.24454200000000001</v>
      </c>
      <c r="G138" s="65"/>
      <c r="H138" s="65"/>
      <c r="I138" s="65"/>
      <c r="J138" s="65"/>
      <c r="K138" s="65"/>
      <c r="L138" s="65"/>
      <c r="M138" s="65"/>
      <c r="N138" s="65"/>
      <c r="O138" s="65"/>
      <c r="P138" s="65"/>
      <c r="Q138" s="65"/>
      <c r="R138" s="65"/>
      <c r="S138" s="65"/>
      <c r="T138" s="65"/>
      <c r="U138" s="65"/>
      <c r="V138" s="65"/>
      <c r="W138" s="49">
        <v>0.24673999999999999</v>
      </c>
      <c r="X138" s="48">
        <v>0.25332199999999999</v>
      </c>
      <c r="Y138" s="65"/>
      <c r="Z138" s="65"/>
      <c r="AA138" s="65"/>
      <c r="AB138" s="65"/>
      <c r="AC138" s="65"/>
      <c r="AD138" s="65"/>
      <c r="AE138" s="65"/>
      <c r="AF138" s="67"/>
      <c r="AG138" s="51"/>
      <c r="AH138" s="51"/>
      <c r="AI138" s="51"/>
      <c r="AJ138" s="51"/>
      <c r="AK138" s="51"/>
      <c r="AL138" s="110"/>
    </row>
    <row r="139" spans="1:38" ht="15" customHeight="1">
      <c r="A139" s="65" t="s">
        <v>377</v>
      </c>
      <c r="B139" s="65">
        <v>113</v>
      </c>
      <c r="C139" s="65"/>
      <c r="D139" s="65"/>
      <c r="E139" s="65"/>
      <c r="F139" s="65"/>
      <c r="G139" s="65"/>
      <c r="H139" s="65"/>
      <c r="I139" s="65"/>
      <c r="J139" s="65"/>
      <c r="K139" s="65"/>
      <c r="L139" s="65"/>
      <c r="M139" s="65"/>
      <c r="N139" s="65"/>
      <c r="O139" s="65"/>
      <c r="P139" s="65"/>
      <c r="Q139" s="65"/>
      <c r="R139" s="65"/>
      <c r="S139" s="65"/>
      <c r="T139" s="65"/>
      <c r="U139" s="65"/>
      <c r="V139" s="65"/>
      <c r="W139" s="65"/>
      <c r="X139" s="46">
        <v>8.4706000000000004E-2</v>
      </c>
      <c r="Y139" s="65"/>
      <c r="Z139" s="65"/>
      <c r="AA139" s="65"/>
      <c r="AB139" s="65"/>
      <c r="AC139" s="65"/>
      <c r="AD139" s="65"/>
      <c r="AE139" s="65"/>
      <c r="AF139" s="67"/>
      <c r="AG139" s="51"/>
      <c r="AH139" s="51"/>
      <c r="AI139" s="51"/>
      <c r="AJ139" s="51"/>
      <c r="AK139" s="51"/>
      <c r="AL139" s="51"/>
    </row>
    <row r="140" spans="1:38" ht="15" customHeight="1">
      <c r="A140" s="65" t="s">
        <v>377</v>
      </c>
      <c r="B140" s="65">
        <v>121</v>
      </c>
      <c r="C140" s="65"/>
      <c r="D140" s="65"/>
      <c r="E140" s="45">
        <v>5.2010000000000001E-2</v>
      </c>
      <c r="F140" s="46">
        <v>2.6214000000000001E-2</v>
      </c>
      <c r="G140" s="65"/>
      <c r="H140" s="65"/>
      <c r="I140" s="65"/>
      <c r="J140" s="65"/>
      <c r="K140" s="65"/>
      <c r="L140" s="65"/>
      <c r="M140" s="65"/>
      <c r="N140" s="65"/>
      <c r="O140" s="65"/>
      <c r="P140" s="65"/>
      <c r="Q140" s="65"/>
      <c r="R140" s="65"/>
      <c r="S140" s="65"/>
      <c r="T140" s="65"/>
      <c r="U140" s="65"/>
      <c r="V140" s="65"/>
      <c r="W140" s="65"/>
      <c r="X140" s="65"/>
      <c r="Y140" s="65"/>
      <c r="Z140" s="65"/>
      <c r="AA140" s="65"/>
      <c r="AB140" s="65"/>
      <c r="AC140" s="65"/>
      <c r="AD140" s="65"/>
      <c r="AE140" s="65"/>
      <c r="AF140" s="67"/>
      <c r="AG140" s="51"/>
      <c r="AH140" s="51"/>
      <c r="AI140" s="51"/>
      <c r="AJ140" s="51"/>
      <c r="AK140" s="51"/>
      <c r="AL140" s="51"/>
    </row>
    <row r="141" spans="1:38" ht="15" customHeight="1">
      <c r="A141" s="65" t="s">
        <v>3281</v>
      </c>
      <c r="B141" s="65">
        <v>131</v>
      </c>
      <c r="C141" s="65"/>
      <c r="D141" s="65"/>
      <c r="E141" s="65"/>
      <c r="F141" s="46">
        <v>5.6508000000000003E-2</v>
      </c>
      <c r="G141" s="65"/>
      <c r="H141" s="65"/>
      <c r="I141" s="65"/>
      <c r="J141" s="65"/>
      <c r="K141" s="65"/>
      <c r="L141" s="65"/>
      <c r="M141" s="65"/>
      <c r="N141" s="65"/>
      <c r="O141" s="65"/>
      <c r="P141" s="65"/>
      <c r="Q141" s="65"/>
      <c r="R141" s="65"/>
      <c r="S141" s="65"/>
      <c r="T141" s="65"/>
      <c r="U141" s="65"/>
      <c r="V141" s="65"/>
      <c r="W141" s="65"/>
      <c r="X141" s="46">
        <v>8.3787E-2</v>
      </c>
      <c r="Y141" s="65"/>
      <c r="Z141" s="65"/>
      <c r="AA141" s="65"/>
      <c r="AB141" s="65"/>
      <c r="AC141" s="65"/>
      <c r="AD141" s="65"/>
      <c r="AE141" s="65"/>
      <c r="AF141" s="67"/>
      <c r="AG141" s="51"/>
      <c r="AH141" s="51"/>
      <c r="AI141" s="51"/>
      <c r="AJ141" s="51"/>
      <c r="AK141" s="51"/>
      <c r="AL141" s="51"/>
    </row>
    <row r="142" spans="1:38" ht="15" customHeight="1">
      <c r="A142" s="65" t="s">
        <v>3281</v>
      </c>
      <c r="B142" s="65">
        <v>136</v>
      </c>
      <c r="C142" s="65"/>
      <c r="D142" s="65"/>
      <c r="E142" s="65"/>
      <c r="F142" s="46"/>
      <c r="G142" s="65"/>
      <c r="H142" s="65"/>
      <c r="I142" s="65"/>
      <c r="J142" s="65"/>
      <c r="K142" s="65"/>
      <c r="L142" s="65">
        <v>0.63819000000000004</v>
      </c>
      <c r="M142" s="65"/>
      <c r="N142" s="65"/>
      <c r="O142" s="65"/>
      <c r="P142" s="65"/>
      <c r="Q142" s="65"/>
      <c r="R142" s="65"/>
      <c r="S142" s="65"/>
      <c r="T142" s="65"/>
      <c r="U142" s="65">
        <v>0.74009899999999995</v>
      </c>
      <c r="V142" s="65"/>
      <c r="W142" s="65"/>
      <c r="X142" s="46"/>
      <c r="Y142" s="65"/>
      <c r="Z142" s="65"/>
      <c r="AA142" s="65"/>
      <c r="AB142" s="65"/>
      <c r="AC142" s="65"/>
      <c r="AD142" s="65"/>
      <c r="AE142" s="65"/>
      <c r="AF142" s="67"/>
      <c r="AG142" s="51"/>
      <c r="AH142" s="51"/>
      <c r="AI142" s="51"/>
      <c r="AJ142" s="51"/>
      <c r="AK142" s="51"/>
      <c r="AL142" s="51"/>
    </row>
    <row r="143" spans="1:38" ht="15" customHeight="1">
      <c r="A143" s="65" t="s">
        <v>3281</v>
      </c>
      <c r="B143" s="65">
        <v>137</v>
      </c>
      <c r="C143" s="65"/>
      <c r="D143" s="65"/>
      <c r="E143" s="65"/>
      <c r="F143" s="65"/>
      <c r="G143" s="65"/>
      <c r="H143" s="65"/>
      <c r="I143" s="65"/>
      <c r="J143" s="65"/>
      <c r="K143" s="65"/>
      <c r="L143" s="65"/>
      <c r="M143" s="65"/>
      <c r="N143" s="65"/>
      <c r="O143" s="65"/>
      <c r="P143" s="65"/>
      <c r="Q143" s="65"/>
      <c r="R143" s="65"/>
      <c r="S143" s="65"/>
      <c r="T143" s="65"/>
      <c r="U143" s="65">
        <v>0.77855300000000005</v>
      </c>
      <c r="V143" s="65"/>
      <c r="W143" s="65"/>
      <c r="X143" s="65"/>
      <c r="Y143" s="65"/>
      <c r="Z143" s="65"/>
      <c r="AA143" s="65"/>
      <c r="AB143" s="65"/>
      <c r="AC143" s="65"/>
      <c r="AD143" s="65"/>
      <c r="AE143" s="65">
        <v>0.54949400000000004</v>
      </c>
      <c r="AF143" s="67"/>
      <c r="AG143" s="51"/>
      <c r="AH143" s="51"/>
      <c r="AI143" s="51"/>
      <c r="AJ143" s="51"/>
      <c r="AK143" s="51"/>
      <c r="AL143" s="51"/>
    </row>
    <row r="144" spans="1:38" ht="15" customHeight="1">
      <c r="A144" s="65" t="s">
        <v>3281</v>
      </c>
      <c r="B144" s="65">
        <v>206</v>
      </c>
      <c r="C144" s="45">
        <v>4.2265999999999998E-2</v>
      </c>
      <c r="D144" s="65"/>
      <c r="E144" s="45">
        <v>6.6216999999999998E-2</v>
      </c>
      <c r="F144" s="46">
        <v>5.1278999999999998E-2</v>
      </c>
      <c r="G144" s="65"/>
      <c r="H144" s="65"/>
      <c r="I144" s="65"/>
      <c r="J144" s="65"/>
      <c r="K144" s="65"/>
      <c r="L144" s="65"/>
      <c r="M144" s="65"/>
      <c r="N144" s="65"/>
      <c r="O144" s="65"/>
      <c r="P144" s="65"/>
      <c r="Q144" s="65"/>
      <c r="R144" s="65"/>
      <c r="S144" s="65"/>
      <c r="T144" s="65"/>
      <c r="U144" s="65"/>
      <c r="V144" s="65"/>
      <c r="W144" s="45">
        <v>7.6688000000000006E-2</v>
      </c>
      <c r="X144" s="46">
        <v>7.0224999999999996E-2</v>
      </c>
      <c r="Y144" s="65"/>
      <c r="Z144" s="65"/>
      <c r="AA144" s="65"/>
      <c r="AB144" s="65"/>
      <c r="AC144" s="65"/>
      <c r="AD144" s="65"/>
      <c r="AE144" s="65"/>
      <c r="AF144" s="67"/>
      <c r="AG144" s="51"/>
      <c r="AH144" s="51"/>
      <c r="AI144" s="51"/>
      <c r="AJ144" s="51"/>
      <c r="AK144" s="51"/>
      <c r="AL144" s="51"/>
    </row>
    <row r="145" spans="1:38" ht="15" customHeight="1">
      <c r="A145" s="65" t="s">
        <v>3281</v>
      </c>
      <c r="B145" s="65">
        <v>275</v>
      </c>
      <c r="C145" s="65"/>
      <c r="D145" s="65"/>
      <c r="E145" s="45">
        <v>5.6059999999999999E-2</v>
      </c>
      <c r="F145" s="46">
        <v>4.7631E-2</v>
      </c>
      <c r="G145" s="65"/>
      <c r="H145" s="65"/>
      <c r="I145" s="65"/>
      <c r="J145" s="65"/>
      <c r="K145" s="65"/>
      <c r="L145" s="65"/>
      <c r="M145" s="65"/>
      <c r="N145" s="65"/>
      <c r="O145" s="65"/>
      <c r="P145" s="65"/>
      <c r="Q145" s="65"/>
      <c r="R145" s="65"/>
      <c r="S145" s="65"/>
      <c r="T145" s="65"/>
      <c r="U145" s="65"/>
      <c r="V145" s="65"/>
      <c r="W145" s="45">
        <v>6.8184999999999996E-2</v>
      </c>
      <c r="X145" s="46">
        <v>6.3451999999999995E-2</v>
      </c>
      <c r="Y145" s="65"/>
      <c r="Z145" s="65"/>
      <c r="AA145" s="65"/>
      <c r="AB145" s="65"/>
      <c r="AC145" s="65"/>
      <c r="AD145" s="65"/>
      <c r="AE145" s="65"/>
      <c r="AF145" s="67"/>
      <c r="AG145" s="51"/>
      <c r="AH145" s="51"/>
      <c r="AI145" s="51"/>
      <c r="AJ145" s="51"/>
      <c r="AK145" s="51"/>
      <c r="AL145" s="51"/>
    </row>
    <row r="146" spans="1:38" ht="15" customHeight="1">
      <c r="A146" s="65" t="s">
        <v>3281</v>
      </c>
      <c r="B146" s="65">
        <v>297</v>
      </c>
      <c r="C146" s="65"/>
      <c r="D146" s="65"/>
      <c r="E146" s="65"/>
      <c r="F146" s="65"/>
      <c r="G146" s="71"/>
      <c r="H146" s="25">
        <v>3.27286051669026</v>
      </c>
      <c r="I146" s="71"/>
      <c r="J146" s="71"/>
      <c r="K146" s="65"/>
      <c r="L146" s="65">
        <v>0.82118599999999997</v>
      </c>
      <c r="M146" s="65"/>
      <c r="N146" s="65"/>
      <c r="O146" s="65"/>
      <c r="P146" s="65"/>
      <c r="Q146" s="65"/>
      <c r="R146" s="65"/>
      <c r="S146" s="65"/>
      <c r="T146" s="65"/>
      <c r="U146" s="65"/>
      <c r="V146" s="65"/>
      <c r="W146" s="45">
        <v>6.5779000000000004E-2</v>
      </c>
      <c r="X146" s="46">
        <v>5.8561000000000002E-2</v>
      </c>
      <c r="Y146" s="65"/>
      <c r="Z146" s="65"/>
      <c r="AA146" s="65"/>
      <c r="AB146" s="71"/>
      <c r="AC146" s="65"/>
      <c r="AD146" s="65"/>
      <c r="AE146" s="65"/>
      <c r="AF146" s="67"/>
      <c r="AG146" s="51"/>
      <c r="AH146" s="51"/>
      <c r="AI146" s="51"/>
      <c r="AJ146" s="51"/>
      <c r="AK146" s="51"/>
      <c r="AL146" s="51"/>
    </row>
    <row r="147" spans="1:38" ht="15" customHeight="1">
      <c r="A147" s="65" t="s">
        <v>3281</v>
      </c>
      <c r="B147" s="65">
        <v>315</v>
      </c>
      <c r="C147" s="65"/>
      <c r="D147" s="65"/>
      <c r="E147" s="45">
        <v>4.8210000000000003E-2</v>
      </c>
      <c r="F147" s="46">
        <v>3.8578000000000001E-2</v>
      </c>
      <c r="G147" s="65"/>
      <c r="H147" s="65"/>
      <c r="I147" s="65"/>
      <c r="J147" s="65"/>
      <c r="K147" s="65"/>
      <c r="L147" s="65"/>
      <c r="M147" s="65"/>
      <c r="N147" s="65"/>
      <c r="O147" s="65"/>
      <c r="P147" s="65"/>
      <c r="Q147" s="65"/>
      <c r="R147" s="65"/>
      <c r="S147" s="65"/>
      <c r="T147" s="65"/>
      <c r="U147" s="65"/>
      <c r="V147" s="65"/>
      <c r="W147" s="65"/>
      <c r="X147" s="65"/>
      <c r="Y147" s="65"/>
      <c r="Z147" s="65"/>
      <c r="AA147" s="65"/>
      <c r="AB147" s="65"/>
      <c r="AC147" s="65"/>
      <c r="AD147" s="65"/>
      <c r="AE147" s="65"/>
      <c r="AF147" s="67"/>
      <c r="AG147" s="51"/>
      <c r="AH147" s="51"/>
      <c r="AI147" s="51"/>
      <c r="AJ147" s="51"/>
      <c r="AK147" s="51"/>
      <c r="AL147" s="51"/>
    </row>
    <row r="148" spans="1:38" ht="15" customHeight="1">
      <c r="A148" s="65" t="s">
        <v>3497</v>
      </c>
      <c r="B148" s="65">
        <v>327</v>
      </c>
      <c r="C148" s="65"/>
      <c r="D148" s="65"/>
      <c r="E148" s="45"/>
      <c r="F148" s="46"/>
      <c r="G148" s="65"/>
      <c r="H148" s="65"/>
      <c r="I148" s="65"/>
      <c r="J148" s="65"/>
      <c r="K148" s="65"/>
      <c r="L148" s="65"/>
      <c r="M148" s="65"/>
      <c r="N148" s="65">
        <v>0.61129800000000001</v>
      </c>
      <c r="O148" s="65"/>
      <c r="P148" s="65"/>
      <c r="Q148" s="65"/>
      <c r="R148" s="65"/>
      <c r="S148" s="65"/>
      <c r="T148" s="65"/>
      <c r="U148" s="65"/>
      <c r="V148" s="65"/>
      <c r="W148" s="65"/>
      <c r="X148" s="65"/>
      <c r="Y148" s="65"/>
      <c r="Z148" s="65"/>
      <c r="AA148" s="65"/>
      <c r="AB148" s="65"/>
      <c r="AC148" s="65"/>
      <c r="AD148" s="65"/>
      <c r="AE148" s="65"/>
      <c r="AF148" s="67"/>
      <c r="AG148" s="51"/>
      <c r="AH148" s="51"/>
      <c r="AI148" s="51"/>
      <c r="AJ148" s="51"/>
      <c r="AK148" s="51"/>
      <c r="AL148" s="51"/>
    </row>
    <row r="149" spans="1:38" ht="15" customHeight="1">
      <c r="A149" s="65" t="s">
        <v>3281</v>
      </c>
      <c r="B149" s="65">
        <v>322</v>
      </c>
      <c r="C149" s="45">
        <v>4.2466999999999998E-2</v>
      </c>
      <c r="D149" s="65"/>
      <c r="E149" s="45">
        <v>5.3199000000000003E-2</v>
      </c>
      <c r="F149" s="46">
        <v>4.3577999999999999E-2</v>
      </c>
      <c r="G149" s="65"/>
      <c r="H149" s="65"/>
      <c r="I149" s="65"/>
      <c r="J149" s="65"/>
      <c r="K149" s="65"/>
      <c r="L149" s="65"/>
      <c r="M149" s="65"/>
      <c r="N149" s="65"/>
      <c r="O149" s="65"/>
      <c r="P149" s="65"/>
      <c r="Q149" s="65"/>
      <c r="R149" s="65"/>
      <c r="S149" s="65"/>
      <c r="T149" s="65"/>
      <c r="U149" s="65"/>
      <c r="V149" s="65"/>
      <c r="W149" s="45">
        <v>8.4974999999999995E-2</v>
      </c>
      <c r="X149" s="46">
        <v>7.7935000000000004E-2</v>
      </c>
      <c r="Y149" s="65"/>
      <c r="Z149" s="65"/>
      <c r="AA149" s="65"/>
      <c r="AB149" s="65"/>
      <c r="AC149" s="65"/>
      <c r="AD149" s="65"/>
      <c r="AE149" s="65"/>
      <c r="AF149" s="67"/>
      <c r="AG149" s="51"/>
      <c r="AH149" s="51"/>
      <c r="AI149" s="51"/>
      <c r="AJ149" s="51"/>
      <c r="AK149" s="51"/>
      <c r="AL149" s="51"/>
    </row>
    <row r="150" spans="1:38" ht="15" customHeight="1">
      <c r="A150" s="65" t="s">
        <v>3281</v>
      </c>
      <c r="B150" s="65">
        <v>331</v>
      </c>
      <c r="C150" s="65"/>
      <c r="D150" s="65"/>
      <c r="E150" s="45">
        <v>5.0666000000000003E-2</v>
      </c>
      <c r="F150" s="46">
        <v>4.0830999999999999E-2</v>
      </c>
      <c r="G150" s="65"/>
      <c r="H150" s="65"/>
      <c r="I150" s="65"/>
      <c r="J150" s="65"/>
      <c r="K150" s="65"/>
      <c r="L150" s="65"/>
      <c r="M150" s="65"/>
      <c r="N150" s="65"/>
      <c r="O150" s="65"/>
      <c r="P150" s="65"/>
      <c r="Q150" s="65"/>
      <c r="R150" s="65"/>
      <c r="S150" s="65"/>
      <c r="T150" s="65"/>
      <c r="U150" s="65"/>
      <c r="V150" s="65"/>
      <c r="W150" s="45">
        <v>8.3437999999999998E-2</v>
      </c>
      <c r="X150" s="46">
        <v>7.6957999999999999E-2</v>
      </c>
      <c r="Y150" s="65"/>
      <c r="Z150" s="65"/>
      <c r="AA150" s="65"/>
      <c r="AB150" s="65"/>
      <c r="AC150" s="65"/>
      <c r="AD150" s="65"/>
      <c r="AE150" s="65"/>
      <c r="AF150" s="67"/>
      <c r="AG150" s="51"/>
      <c r="AH150" s="51"/>
      <c r="AI150" s="51"/>
      <c r="AJ150" s="51"/>
      <c r="AK150" s="51"/>
      <c r="AL150" s="51"/>
    </row>
    <row r="151" spans="1:38" ht="15" customHeight="1">
      <c r="A151" s="65" t="s">
        <v>3281</v>
      </c>
      <c r="B151" s="65">
        <v>332</v>
      </c>
      <c r="C151" s="65"/>
      <c r="D151" s="65"/>
      <c r="E151" s="65"/>
      <c r="F151" s="65"/>
      <c r="G151" s="65"/>
      <c r="H151" s="65"/>
      <c r="I151" s="65"/>
      <c r="J151" s="65"/>
      <c r="K151" s="65"/>
      <c r="L151" s="65"/>
      <c r="M151" s="65"/>
      <c r="N151" s="65"/>
      <c r="O151" s="65"/>
      <c r="P151" s="65"/>
      <c r="Q151" s="65"/>
      <c r="R151" s="65"/>
      <c r="S151" s="65"/>
      <c r="T151" s="65"/>
      <c r="U151" s="65"/>
      <c r="V151" s="65">
        <v>0.53501299999999996</v>
      </c>
      <c r="W151" s="65"/>
      <c r="X151" s="65"/>
      <c r="Y151" s="65"/>
      <c r="Z151" s="65"/>
      <c r="AA151" s="71"/>
      <c r="AB151" s="71"/>
      <c r="AC151" s="65"/>
      <c r="AD151" s="65"/>
      <c r="AE151" s="65"/>
      <c r="AF151" s="67"/>
      <c r="AG151" s="51"/>
      <c r="AH151" s="51"/>
      <c r="AI151" s="51"/>
      <c r="AJ151" s="51"/>
      <c r="AK151" s="51"/>
      <c r="AL151" s="51"/>
    </row>
    <row r="152" spans="1:38" ht="15" customHeight="1">
      <c r="A152" s="65" t="s">
        <v>3281</v>
      </c>
      <c r="B152" s="65">
        <v>372</v>
      </c>
      <c r="C152" s="65"/>
      <c r="D152" s="65"/>
      <c r="E152" s="65"/>
      <c r="F152" s="65"/>
      <c r="G152" s="71">
        <v>2.5636775690345899</v>
      </c>
      <c r="H152" s="71"/>
      <c r="I152" s="25">
        <v>3.78381491208942</v>
      </c>
      <c r="J152" s="71">
        <v>2.7825225233430801</v>
      </c>
      <c r="K152" s="65"/>
      <c r="L152" s="65"/>
      <c r="M152" s="65">
        <v>0.57886800000000005</v>
      </c>
      <c r="N152" s="65"/>
      <c r="O152" s="65"/>
      <c r="P152" s="65"/>
      <c r="Q152" s="65"/>
      <c r="R152" s="65"/>
      <c r="S152" s="65"/>
      <c r="T152" s="65"/>
      <c r="U152" s="65"/>
      <c r="V152" s="65"/>
      <c r="W152" s="65"/>
      <c r="X152" s="65"/>
      <c r="Y152" s="65"/>
      <c r="Z152" s="65"/>
      <c r="AA152" s="65"/>
      <c r="AB152" s="65"/>
      <c r="AC152" s="65"/>
      <c r="AD152" s="65"/>
      <c r="AE152" s="65"/>
      <c r="AF152" s="67"/>
      <c r="AG152" s="51"/>
      <c r="AH152" s="51"/>
      <c r="AI152" s="51"/>
      <c r="AJ152" s="51"/>
      <c r="AK152" s="51"/>
      <c r="AL152" s="51"/>
    </row>
    <row r="153" spans="1:38" ht="15" customHeight="1">
      <c r="A153" s="65" t="s">
        <v>3281</v>
      </c>
      <c r="B153" s="65">
        <v>373</v>
      </c>
      <c r="C153" s="65"/>
      <c r="D153" s="65"/>
      <c r="E153" s="65"/>
      <c r="F153" s="65"/>
      <c r="G153" s="71">
        <v>2.2341729592609201</v>
      </c>
      <c r="H153" s="71"/>
      <c r="I153" s="71"/>
      <c r="J153" s="71"/>
      <c r="K153" s="65">
        <v>1.0507660000000001</v>
      </c>
      <c r="L153" s="65"/>
      <c r="M153" s="65"/>
      <c r="N153" s="65"/>
      <c r="O153" s="65"/>
      <c r="P153" s="65"/>
      <c r="Q153" s="71"/>
      <c r="R153" s="71"/>
      <c r="S153" s="65"/>
      <c r="T153" s="65"/>
      <c r="U153" s="65"/>
      <c r="V153" s="65"/>
      <c r="W153" s="65"/>
      <c r="X153" s="65"/>
      <c r="Y153" s="65"/>
      <c r="Z153" s="65"/>
      <c r="AA153" s="65"/>
      <c r="AB153" s="65"/>
      <c r="AC153" s="65">
        <v>0.62623799999999996</v>
      </c>
      <c r="AD153" s="65"/>
      <c r="AE153" s="65"/>
      <c r="AF153" s="67"/>
      <c r="AG153" s="51"/>
      <c r="AH153" s="51"/>
      <c r="AI153" s="51"/>
      <c r="AJ153" s="51"/>
      <c r="AK153" s="51"/>
      <c r="AL153" s="51"/>
    </row>
    <row r="154" spans="1:38" ht="15" customHeight="1">
      <c r="A154" s="65" t="s">
        <v>3281</v>
      </c>
      <c r="B154" s="65">
        <v>78</v>
      </c>
      <c r="C154" s="65"/>
      <c r="D154" s="65"/>
      <c r="E154" s="65"/>
      <c r="F154" s="46">
        <v>5.6674000000000002E-2</v>
      </c>
      <c r="G154" s="65"/>
      <c r="H154" s="65"/>
      <c r="I154" s="65"/>
      <c r="J154" s="65"/>
      <c r="K154" s="65"/>
      <c r="L154" s="65"/>
      <c r="M154" s="65"/>
      <c r="N154" s="65"/>
      <c r="O154" s="65"/>
      <c r="P154" s="65"/>
      <c r="Q154" s="65"/>
      <c r="R154" s="65"/>
      <c r="S154" s="65"/>
      <c r="T154" s="65"/>
      <c r="U154" s="65"/>
      <c r="V154" s="65"/>
      <c r="W154" s="65"/>
      <c r="X154" s="46">
        <v>8.2419000000000006E-2</v>
      </c>
      <c r="Y154" s="65"/>
      <c r="Z154" s="65"/>
      <c r="AA154" s="65"/>
      <c r="AB154" s="65"/>
      <c r="AC154" s="65"/>
      <c r="AD154" s="65"/>
      <c r="AE154" s="65"/>
      <c r="AF154" s="67"/>
      <c r="AG154" s="51"/>
      <c r="AH154" s="51"/>
      <c r="AI154" s="51"/>
      <c r="AJ154" s="51"/>
      <c r="AK154" s="51"/>
      <c r="AL154" s="51"/>
    </row>
    <row r="155" spans="1:38" ht="15" customHeight="1">
      <c r="A155" s="65" t="s">
        <v>3281</v>
      </c>
      <c r="B155" s="65">
        <v>85</v>
      </c>
      <c r="C155" s="65"/>
      <c r="D155" s="65"/>
      <c r="E155" s="49">
        <v>0.20058000000000001</v>
      </c>
      <c r="F155" s="65"/>
      <c r="G155" s="65"/>
      <c r="H155" s="65"/>
      <c r="I155" s="65"/>
      <c r="J155" s="65"/>
      <c r="K155" s="65"/>
      <c r="L155" s="65"/>
      <c r="M155" s="65"/>
      <c r="N155" s="65"/>
      <c r="O155" s="65"/>
      <c r="P155" s="65"/>
      <c r="Q155" s="65"/>
      <c r="R155" s="65"/>
      <c r="S155" s="65"/>
      <c r="T155" s="65"/>
      <c r="U155" s="65"/>
      <c r="V155" s="65"/>
      <c r="W155" s="65"/>
      <c r="X155" s="65"/>
      <c r="Y155" s="65"/>
      <c r="Z155" s="65"/>
      <c r="AA155" s="65"/>
      <c r="AB155" s="65"/>
      <c r="AC155" s="65"/>
      <c r="AD155" s="65"/>
      <c r="AE155" s="65"/>
      <c r="AF155" s="67"/>
      <c r="AG155" s="51"/>
      <c r="AH155" s="51"/>
      <c r="AI155" s="51"/>
      <c r="AJ155" s="51"/>
      <c r="AK155" s="51"/>
      <c r="AL155" s="51"/>
    </row>
    <row r="156" spans="1:38" ht="15" customHeight="1">
      <c r="A156" s="65" t="s">
        <v>393</v>
      </c>
      <c r="B156" s="65">
        <v>168</v>
      </c>
      <c r="C156" s="45">
        <v>3.3602E-2</v>
      </c>
      <c r="D156" s="46">
        <v>1.872E-3</v>
      </c>
      <c r="E156" s="45">
        <v>3.8913000000000003E-2</v>
      </c>
      <c r="F156" s="46">
        <v>3.0324E-2</v>
      </c>
      <c r="G156" s="65"/>
      <c r="H156" s="65"/>
      <c r="I156" s="65"/>
      <c r="J156" s="65"/>
      <c r="K156" s="65"/>
      <c r="L156" s="65"/>
      <c r="M156" s="65"/>
      <c r="N156" s="65"/>
      <c r="O156" s="65"/>
      <c r="P156" s="65"/>
      <c r="Q156" s="65"/>
      <c r="R156" s="65"/>
      <c r="S156" s="65"/>
      <c r="T156" s="65"/>
      <c r="U156" s="65"/>
      <c r="V156" s="65"/>
      <c r="W156" s="45">
        <v>7.7544000000000002E-2</v>
      </c>
      <c r="X156" s="46">
        <v>6.9828000000000001E-2</v>
      </c>
      <c r="Y156" s="65"/>
      <c r="Z156" s="65"/>
      <c r="AA156" s="65"/>
      <c r="AB156" s="65"/>
      <c r="AC156" s="65"/>
      <c r="AD156" s="65"/>
      <c r="AE156" s="65"/>
      <c r="AF156" s="67"/>
      <c r="AG156" s="68"/>
      <c r="AH156" s="51"/>
      <c r="AI156" s="51"/>
      <c r="AJ156" s="51"/>
      <c r="AK156" s="51"/>
      <c r="AL156" s="51"/>
    </row>
    <row r="157" spans="1:38" ht="15" customHeight="1">
      <c r="A157" s="65" t="s">
        <v>393</v>
      </c>
      <c r="B157" s="65">
        <v>179</v>
      </c>
      <c r="C157" s="45">
        <v>3.4499000000000002E-2</v>
      </c>
      <c r="D157" s="46">
        <v>1.5319999999999999E-3</v>
      </c>
      <c r="E157" s="45">
        <v>3.5300999999999999E-2</v>
      </c>
      <c r="F157" s="46">
        <v>2.2769000000000001E-2</v>
      </c>
      <c r="G157" s="65"/>
      <c r="H157" s="65"/>
      <c r="I157" s="65"/>
      <c r="J157" s="65"/>
      <c r="K157" s="65"/>
      <c r="L157" s="65"/>
      <c r="M157" s="65"/>
      <c r="N157" s="65"/>
      <c r="O157" s="65"/>
      <c r="P157" s="65"/>
      <c r="Q157" s="65"/>
      <c r="R157" s="65"/>
      <c r="S157" s="65"/>
      <c r="T157" s="65"/>
      <c r="U157" s="65"/>
      <c r="V157" s="65"/>
      <c r="W157" s="45">
        <v>7.4268000000000001E-2</v>
      </c>
      <c r="X157" s="46">
        <v>6.5930000000000002E-2</v>
      </c>
      <c r="Y157" s="65"/>
      <c r="Z157" s="65"/>
      <c r="AA157" s="65"/>
      <c r="AB157" s="65"/>
      <c r="AC157" s="65"/>
      <c r="AD157" s="65"/>
      <c r="AE157" s="65"/>
      <c r="AF157" s="67"/>
      <c r="AG157" s="68"/>
      <c r="AH157" s="51"/>
      <c r="AI157" s="51"/>
      <c r="AJ157" s="51"/>
      <c r="AK157" s="51"/>
      <c r="AL157" s="51"/>
    </row>
    <row r="158" spans="1:38" ht="15" customHeight="1">
      <c r="A158" s="65" t="s">
        <v>3282</v>
      </c>
      <c r="B158" s="65">
        <v>229</v>
      </c>
      <c r="C158" s="65"/>
      <c r="D158" s="65"/>
      <c r="E158" s="65"/>
      <c r="F158" s="65"/>
      <c r="G158" s="65"/>
      <c r="H158" s="65"/>
      <c r="I158" s="65"/>
      <c r="J158" s="65"/>
      <c r="K158" s="65"/>
      <c r="L158" s="65"/>
      <c r="M158" s="65"/>
      <c r="N158" s="65"/>
      <c r="O158" s="71">
        <v>1.36839217943786</v>
      </c>
      <c r="P158" s="71"/>
      <c r="Q158" s="71"/>
      <c r="R158" s="71"/>
      <c r="S158" s="65"/>
      <c r="T158" s="65"/>
      <c r="U158" s="65"/>
      <c r="V158" s="65"/>
      <c r="W158" s="49">
        <v>0.19903999999999999</v>
      </c>
      <c r="X158" s="48">
        <v>0.23520199999999999</v>
      </c>
      <c r="Y158" s="65"/>
      <c r="Z158" s="65"/>
      <c r="AA158" s="65"/>
      <c r="AB158" s="65"/>
      <c r="AC158" s="65"/>
      <c r="AD158" s="65"/>
      <c r="AE158" s="65"/>
      <c r="AF158" s="67"/>
      <c r="AG158" s="68"/>
      <c r="AH158" s="51"/>
      <c r="AI158" s="51"/>
      <c r="AJ158" s="51"/>
      <c r="AK158" s="51"/>
      <c r="AL158" s="51"/>
    </row>
    <row r="159" spans="1:38" ht="15" customHeight="1">
      <c r="A159" s="65" t="s">
        <v>3282</v>
      </c>
      <c r="B159" s="65">
        <v>238</v>
      </c>
      <c r="C159" s="45">
        <v>3.007E-2</v>
      </c>
      <c r="D159" s="46">
        <v>-1.857E-2</v>
      </c>
      <c r="E159" s="45">
        <v>4.0321999999999997E-2</v>
      </c>
      <c r="F159" s="46">
        <v>2.3032E-2</v>
      </c>
      <c r="G159" s="65"/>
      <c r="H159" s="65"/>
      <c r="I159" s="65"/>
      <c r="J159" s="65"/>
      <c r="K159" s="65"/>
      <c r="L159" s="65"/>
      <c r="M159" s="65"/>
      <c r="N159" s="65"/>
      <c r="O159" s="71">
        <v>1.42637447051817</v>
      </c>
      <c r="P159" s="71"/>
      <c r="Q159" s="71"/>
      <c r="R159" s="71"/>
      <c r="S159" s="65"/>
      <c r="T159" s="65"/>
      <c r="U159" s="65"/>
      <c r="V159" s="65"/>
      <c r="W159" s="65"/>
      <c r="X159" s="46">
        <v>6.9585999999999995E-2</v>
      </c>
      <c r="Y159" s="65"/>
      <c r="Z159" s="65"/>
      <c r="AA159" s="65"/>
      <c r="AB159" s="65"/>
      <c r="AC159" s="65"/>
      <c r="AD159" s="65"/>
      <c r="AE159" s="65"/>
      <c r="AF159" s="67"/>
      <c r="AG159" s="68"/>
      <c r="AH159" s="51"/>
      <c r="AI159" s="51"/>
      <c r="AJ159" s="51"/>
      <c r="AK159" s="51"/>
      <c r="AL159" s="51"/>
    </row>
    <row r="160" spans="1:38" ht="15" customHeight="1">
      <c r="A160" s="65" t="s">
        <v>3282</v>
      </c>
      <c r="B160" s="65">
        <v>291</v>
      </c>
      <c r="C160" s="65"/>
      <c r="D160" s="65"/>
      <c r="E160" s="65"/>
      <c r="F160" s="65"/>
      <c r="G160" s="71"/>
      <c r="H160" s="71"/>
      <c r="I160" s="71"/>
      <c r="J160" s="71">
        <v>1.3517914081258</v>
      </c>
      <c r="K160" s="65"/>
      <c r="L160" s="65"/>
      <c r="M160" s="65"/>
      <c r="N160" s="65"/>
      <c r="O160" s="65"/>
      <c r="P160" s="65"/>
      <c r="Q160" s="65"/>
      <c r="R160" s="65"/>
      <c r="S160" s="65"/>
      <c r="T160" s="65"/>
      <c r="U160" s="65"/>
      <c r="V160" s="65"/>
      <c r="W160" s="49">
        <v>0.18972</v>
      </c>
      <c r="X160" s="48">
        <v>0.23085900000000001</v>
      </c>
      <c r="Y160" s="65"/>
      <c r="Z160" s="65"/>
      <c r="AA160" s="65"/>
      <c r="AB160" s="65"/>
      <c r="AC160" s="65"/>
      <c r="AD160" s="65"/>
      <c r="AE160" s="65"/>
      <c r="AF160" s="67"/>
      <c r="AG160" s="68"/>
      <c r="AH160" s="51"/>
      <c r="AI160" s="51"/>
      <c r="AJ160" s="51"/>
      <c r="AK160" s="51"/>
      <c r="AL160" s="51"/>
    </row>
    <row r="161" spans="1:38" ht="15" customHeight="1">
      <c r="A161" s="65" t="s">
        <v>400</v>
      </c>
      <c r="B161" s="65">
        <v>85</v>
      </c>
      <c r="C161" s="65"/>
      <c r="D161" s="65"/>
      <c r="E161" s="65"/>
      <c r="F161" s="65"/>
      <c r="G161" s="71"/>
      <c r="H161" s="71"/>
      <c r="I161" s="71"/>
      <c r="J161" s="71"/>
      <c r="K161" s="65"/>
      <c r="L161" s="65"/>
      <c r="M161" s="65">
        <v>0.54456400000000005</v>
      </c>
      <c r="N161" s="65"/>
      <c r="O161" s="65"/>
      <c r="P161" s="65"/>
      <c r="Q161" s="65"/>
      <c r="R161" s="65"/>
      <c r="S161" s="65"/>
      <c r="T161" s="65"/>
      <c r="U161" s="65"/>
      <c r="V161" s="65"/>
      <c r="W161" s="49"/>
      <c r="X161" s="48"/>
      <c r="Y161" s="65"/>
      <c r="Z161" s="65"/>
      <c r="AA161" s="65"/>
      <c r="AB161" s="65"/>
      <c r="AC161" s="65"/>
      <c r="AD161" s="65"/>
      <c r="AE161" s="65"/>
      <c r="AF161" s="67"/>
      <c r="AG161" s="108" t="s">
        <v>3500</v>
      </c>
      <c r="AH161" s="51"/>
      <c r="AI161" s="51"/>
      <c r="AJ161" s="108" t="s">
        <v>3503</v>
      </c>
      <c r="AK161" s="51"/>
      <c r="AL161" s="51"/>
    </row>
    <row r="162" spans="1:38" ht="15" customHeight="1">
      <c r="A162" s="65" t="s">
        <v>400</v>
      </c>
      <c r="B162" s="65">
        <v>130</v>
      </c>
      <c r="C162" s="49">
        <v>0.16274</v>
      </c>
      <c r="D162" s="65"/>
      <c r="E162" s="65"/>
      <c r="F162" s="65"/>
      <c r="G162" s="71"/>
      <c r="H162" s="71"/>
      <c r="I162" s="71">
        <v>2.4672974581139</v>
      </c>
      <c r="J162" s="71">
        <v>1.5333184337286001</v>
      </c>
      <c r="K162" s="65"/>
      <c r="L162" s="65"/>
      <c r="M162" s="65">
        <v>0.91582200000000002</v>
      </c>
      <c r="N162" s="65"/>
      <c r="O162" s="71"/>
      <c r="P162" s="71"/>
      <c r="Q162" s="71">
        <v>2.01559651917059</v>
      </c>
      <c r="R162" s="71">
        <v>2.12860365592825</v>
      </c>
      <c r="S162" s="65"/>
      <c r="T162" s="65"/>
      <c r="U162" s="65">
        <v>1.2324310000000001</v>
      </c>
      <c r="V162" s="65"/>
      <c r="W162" s="65"/>
      <c r="X162" s="65"/>
      <c r="Y162" s="71">
        <v>1.3460249132250801</v>
      </c>
      <c r="Z162" s="71"/>
      <c r="AA162" s="71">
        <v>2.9084848328435902</v>
      </c>
      <c r="AB162" s="71"/>
      <c r="AC162" s="71"/>
      <c r="AD162" s="71"/>
      <c r="AE162" s="71">
        <v>2.0290180000000002</v>
      </c>
      <c r="AF162" s="50"/>
      <c r="AG162" s="109"/>
      <c r="AH162" s="51"/>
      <c r="AI162" s="51"/>
      <c r="AJ162" s="109"/>
      <c r="AK162" s="51"/>
      <c r="AL162" s="51"/>
    </row>
    <row r="163" spans="1:38" ht="15" customHeight="1">
      <c r="A163" s="65" t="s">
        <v>400</v>
      </c>
      <c r="B163" s="65">
        <v>159</v>
      </c>
      <c r="C163" s="65"/>
      <c r="D163" s="65"/>
      <c r="E163" s="65"/>
      <c r="F163" s="65"/>
      <c r="G163" s="65"/>
      <c r="H163" s="65"/>
      <c r="I163" s="65"/>
      <c r="J163" s="65"/>
      <c r="K163" s="65"/>
      <c r="L163" s="65"/>
      <c r="M163" s="65"/>
      <c r="N163" s="65"/>
      <c r="O163" s="65"/>
      <c r="P163" s="65"/>
      <c r="Q163" s="65"/>
      <c r="R163" s="65"/>
      <c r="S163" s="65"/>
      <c r="T163" s="65"/>
      <c r="U163" s="65"/>
      <c r="V163" s="65"/>
      <c r="W163" s="49">
        <v>0.23166</v>
      </c>
      <c r="X163" s="48">
        <v>0.27657799999999999</v>
      </c>
      <c r="Y163" s="65"/>
      <c r="Z163" s="65"/>
      <c r="AA163" s="65"/>
      <c r="AB163" s="65"/>
      <c r="AC163" s="65"/>
      <c r="AD163" s="65"/>
      <c r="AE163" s="65"/>
      <c r="AF163" s="67"/>
      <c r="AG163" s="109"/>
      <c r="AH163" s="51"/>
      <c r="AI163" s="51"/>
      <c r="AJ163" s="109"/>
      <c r="AK163" s="51"/>
      <c r="AL163" s="51"/>
    </row>
    <row r="164" spans="1:38" ht="15" customHeight="1">
      <c r="A164" s="65" t="s">
        <v>3283</v>
      </c>
      <c r="B164" s="65">
        <v>160</v>
      </c>
      <c r="C164" s="49">
        <v>0.31630999999999998</v>
      </c>
      <c r="D164" s="48">
        <v>0.80246899999999999</v>
      </c>
      <c r="E164" s="65"/>
      <c r="F164" s="65"/>
      <c r="G164" s="65"/>
      <c r="H164" s="65"/>
      <c r="I164" s="65"/>
      <c r="J164" s="65"/>
      <c r="K164" s="65"/>
      <c r="L164" s="65"/>
      <c r="M164" s="65"/>
      <c r="N164" s="65"/>
      <c r="O164" s="71">
        <v>1.4183112292536899</v>
      </c>
      <c r="P164" s="71"/>
      <c r="Q164" s="71"/>
      <c r="R164" s="71"/>
      <c r="S164" s="65"/>
      <c r="T164" s="65"/>
      <c r="U164" s="65"/>
      <c r="V164" s="65"/>
      <c r="W164" s="65"/>
      <c r="X164" s="48">
        <v>0.243646</v>
      </c>
      <c r="Y164" s="71">
        <v>1.4003873654599901</v>
      </c>
      <c r="Z164" s="71"/>
      <c r="AA164" s="71"/>
      <c r="AB164" s="71"/>
      <c r="AC164" s="65"/>
      <c r="AD164" s="65">
        <v>0.80393499999999996</v>
      </c>
      <c r="AE164" s="65">
        <v>0.56608400000000003</v>
      </c>
      <c r="AF164" s="67"/>
      <c r="AG164" s="109"/>
      <c r="AH164" s="51"/>
      <c r="AI164" s="51"/>
      <c r="AJ164" s="109"/>
      <c r="AK164" s="51"/>
      <c r="AL164" s="51"/>
    </row>
    <row r="165" spans="1:38" ht="15" customHeight="1">
      <c r="A165" s="65" t="s">
        <v>3283</v>
      </c>
      <c r="B165" s="65">
        <v>187</v>
      </c>
      <c r="C165" s="49">
        <v>0.24171000000000001</v>
      </c>
      <c r="D165" s="48">
        <v>0.57636100000000001</v>
      </c>
      <c r="E165" s="65"/>
      <c r="F165" s="65"/>
      <c r="G165" s="71"/>
      <c r="H165" s="71"/>
      <c r="I165" s="71">
        <v>2.3571235255480198</v>
      </c>
      <c r="J165" s="71"/>
      <c r="K165" s="65">
        <v>0.51388299999999998</v>
      </c>
      <c r="L165" s="65"/>
      <c r="M165" s="65">
        <v>1.2559959999999999</v>
      </c>
      <c r="N165" s="65"/>
      <c r="O165" s="65"/>
      <c r="P165" s="65"/>
      <c r="Q165" s="65"/>
      <c r="R165" s="65"/>
      <c r="S165" s="65"/>
      <c r="T165" s="65"/>
      <c r="U165" s="65"/>
      <c r="V165" s="65"/>
      <c r="W165" s="65"/>
      <c r="X165" s="48">
        <v>0.25606699999999999</v>
      </c>
      <c r="Y165" s="65"/>
      <c r="Z165" s="65"/>
      <c r="AA165" s="65"/>
      <c r="AB165" s="65"/>
      <c r="AC165" s="71"/>
      <c r="AD165" s="71"/>
      <c r="AE165" s="71">
        <v>1.2124539999999999</v>
      </c>
      <c r="AF165" s="50"/>
      <c r="AG165" s="109"/>
      <c r="AH165" s="51"/>
      <c r="AI165" s="51"/>
      <c r="AJ165" s="109"/>
      <c r="AK165" s="51"/>
      <c r="AL165" s="51"/>
    </row>
    <row r="166" spans="1:38" ht="15" customHeight="1">
      <c r="A166" s="65" t="s">
        <v>3283</v>
      </c>
      <c r="B166" s="65">
        <v>202</v>
      </c>
      <c r="C166" s="65"/>
      <c r="D166" s="65"/>
      <c r="E166" s="65"/>
      <c r="F166" s="48">
        <v>0.340951</v>
      </c>
      <c r="G166" s="65"/>
      <c r="H166" s="65"/>
      <c r="I166" s="65"/>
      <c r="J166" s="65"/>
      <c r="K166" s="65"/>
      <c r="L166" s="65"/>
      <c r="M166" s="65"/>
      <c r="N166" s="65"/>
      <c r="O166" s="65"/>
      <c r="P166" s="65"/>
      <c r="Q166" s="65"/>
      <c r="R166" s="65"/>
      <c r="S166" s="65"/>
      <c r="T166" s="65"/>
      <c r="U166" s="65"/>
      <c r="V166" s="65"/>
      <c r="W166" s="65"/>
      <c r="X166" s="48">
        <v>0.33382600000000001</v>
      </c>
      <c r="Y166" s="65"/>
      <c r="Z166" s="65"/>
      <c r="AA166" s="65"/>
      <c r="AB166" s="65"/>
      <c r="AC166" s="65"/>
      <c r="AD166" s="65"/>
      <c r="AE166" s="65"/>
      <c r="AF166" s="67"/>
      <c r="AG166" s="109"/>
      <c r="AH166" s="51"/>
      <c r="AI166" s="51"/>
      <c r="AJ166" s="109"/>
      <c r="AK166" s="51"/>
      <c r="AL166" s="51"/>
    </row>
    <row r="167" spans="1:38" ht="15" customHeight="1">
      <c r="A167" s="65" t="s">
        <v>3283</v>
      </c>
      <c r="B167" s="65">
        <v>476</v>
      </c>
      <c r="C167" s="65"/>
      <c r="D167" s="65"/>
      <c r="E167" s="49">
        <v>0.19886999999999999</v>
      </c>
      <c r="F167" s="48">
        <v>0.23396</v>
      </c>
      <c r="G167" s="65"/>
      <c r="H167" s="65"/>
      <c r="I167" s="65"/>
      <c r="J167" s="65"/>
      <c r="K167" s="65"/>
      <c r="L167" s="65"/>
      <c r="M167" s="65"/>
      <c r="N167" s="65"/>
      <c r="O167" s="65"/>
      <c r="P167" s="65"/>
      <c r="Q167" s="65"/>
      <c r="R167" s="65"/>
      <c r="S167" s="65"/>
      <c r="T167" s="65"/>
      <c r="U167" s="65">
        <v>0.58079800000000004</v>
      </c>
      <c r="V167" s="65"/>
      <c r="W167" s="65"/>
      <c r="X167" s="65"/>
      <c r="Y167" s="65"/>
      <c r="Z167" s="65"/>
      <c r="AA167" s="65"/>
      <c r="AB167" s="65"/>
      <c r="AC167" s="65"/>
      <c r="AD167" s="65"/>
      <c r="AE167" s="65"/>
      <c r="AF167" s="67"/>
      <c r="AG167" s="109"/>
      <c r="AH167" s="51"/>
      <c r="AI167" s="51"/>
      <c r="AJ167" s="109"/>
      <c r="AK167" s="51"/>
      <c r="AL167" s="51"/>
    </row>
    <row r="168" spans="1:38" ht="15" customHeight="1">
      <c r="A168" s="65" t="s">
        <v>3283</v>
      </c>
      <c r="B168" s="65">
        <v>480</v>
      </c>
      <c r="C168" s="65"/>
      <c r="D168" s="48">
        <v>0.351076</v>
      </c>
      <c r="E168" s="65"/>
      <c r="F168" s="65"/>
      <c r="G168" s="65"/>
      <c r="H168" s="65"/>
      <c r="I168" s="65"/>
      <c r="J168" s="65"/>
      <c r="K168" s="65"/>
      <c r="L168" s="65"/>
      <c r="M168" s="65"/>
      <c r="N168" s="65"/>
      <c r="O168" s="71"/>
      <c r="P168" s="71"/>
      <c r="Q168" s="71">
        <v>1.34630476470553</v>
      </c>
      <c r="R168" s="71"/>
      <c r="S168" s="65"/>
      <c r="T168" s="65"/>
      <c r="U168" s="65"/>
      <c r="V168" s="65"/>
      <c r="W168" s="65"/>
      <c r="X168" s="48">
        <v>0.21466299999999999</v>
      </c>
      <c r="Y168" s="71"/>
      <c r="Z168" s="71">
        <v>1.6596141726573099</v>
      </c>
      <c r="AA168" s="71"/>
      <c r="AB168" s="71">
        <v>1.4007420955507</v>
      </c>
      <c r="AC168" s="65"/>
      <c r="AD168" s="65"/>
      <c r="AE168" s="65"/>
      <c r="AF168" s="67"/>
      <c r="AG168" s="110"/>
      <c r="AH168" s="51"/>
      <c r="AI168" s="51"/>
      <c r="AJ168" s="110"/>
      <c r="AK168" s="51"/>
      <c r="AL168" s="51"/>
    </row>
    <row r="169" spans="1:38" ht="15" customHeight="1">
      <c r="A169" s="65" t="s">
        <v>407</v>
      </c>
      <c r="B169" s="65">
        <v>104</v>
      </c>
      <c r="C169" s="65"/>
      <c r="D169" s="65"/>
      <c r="E169" s="65"/>
      <c r="F169" s="65"/>
      <c r="G169" s="65"/>
      <c r="H169" s="65"/>
      <c r="I169" s="65"/>
      <c r="J169" s="65"/>
      <c r="K169" s="65"/>
      <c r="L169" s="65"/>
      <c r="M169" s="65"/>
      <c r="N169" s="65"/>
      <c r="O169" s="71"/>
      <c r="P169" s="71"/>
      <c r="Q169" s="71"/>
      <c r="R169" s="71">
        <v>1.5408860681562699</v>
      </c>
      <c r="S169" s="65"/>
      <c r="T169" s="65"/>
      <c r="U169" s="65"/>
      <c r="V169" s="65">
        <v>0.57978399999999997</v>
      </c>
      <c r="W169" s="65"/>
      <c r="X169" s="65"/>
      <c r="Y169" s="71"/>
      <c r="Z169" s="71"/>
      <c r="AA169" s="71"/>
      <c r="AB169" s="71">
        <v>1.39830897173128</v>
      </c>
      <c r="AC169" s="65"/>
      <c r="AD169" s="65"/>
      <c r="AE169" s="65"/>
      <c r="AF169" s="67">
        <v>0.96184800000000004</v>
      </c>
      <c r="AG169" s="51"/>
      <c r="AH169" s="51"/>
      <c r="AI169" s="51"/>
      <c r="AJ169" s="108" t="s">
        <v>3510</v>
      </c>
      <c r="AK169" s="51"/>
      <c r="AL169" s="51"/>
    </row>
    <row r="170" spans="1:38" ht="15" customHeight="1">
      <c r="A170" s="65" t="s">
        <v>407</v>
      </c>
      <c r="B170" s="65">
        <v>134</v>
      </c>
      <c r="C170" s="65"/>
      <c r="D170" s="65"/>
      <c r="E170" s="65"/>
      <c r="F170" s="65"/>
      <c r="G170" s="71"/>
      <c r="H170" s="71">
        <v>1.35256024700307</v>
      </c>
      <c r="I170" s="71">
        <v>2.1163730109421999</v>
      </c>
      <c r="J170" s="25">
        <v>4.4992582814706097</v>
      </c>
      <c r="K170" s="65"/>
      <c r="L170" s="65"/>
      <c r="M170" s="65"/>
      <c r="N170" s="65"/>
      <c r="O170" s="71">
        <v>2.8917891774448701</v>
      </c>
      <c r="P170" s="71">
        <v>1.9361678452825299</v>
      </c>
      <c r="Q170" s="71">
        <v>1.6841348157260301</v>
      </c>
      <c r="R170" s="71"/>
      <c r="S170" s="65"/>
      <c r="T170" s="65"/>
      <c r="U170" s="65"/>
      <c r="V170" s="65"/>
      <c r="W170" s="45">
        <v>7.2858999999999993E-2</v>
      </c>
      <c r="X170" s="65"/>
      <c r="Y170" s="71">
        <v>1.47428878260442</v>
      </c>
      <c r="Z170" s="71">
        <v>2.6054483847352699</v>
      </c>
      <c r="AA170" s="71"/>
      <c r="AB170" s="71"/>
      <c r="AC170" s="65"/>
      <c r="AD170" s="65"/>
      <c r="AE170" s="65"/>
      <c r="AF170" s="67"/>
      <c r="AG170" s="51"/>
      <c r="AH170" s="51"/>
      <c r="AI170" s="51"/>
      <c r="AJ170" s="109"/>
      <c r="AK170" s="51"/>
      <c r="AL170" s="51"/>
    </row>
    <row r="171" spans="1:38" ht="15" customHeight="1">
      <c r="A171" s="65" t="s">
        <v>3284</v>
      </c>
      <c r="B171" s="65">
        <v>168</v>
      </c>
      <c r="C171" s="65"/>
      <c r="D171" s="65"/>
      <c r="E171" s="65"/>
      <c r="F171" s="65"/>
      <c r="G171" s="71">
        <v>1.4594075601057399</v>
      </c>
      <c r="H171" s="71"/>
      <c r="I171" s="71"/>
      <c r="J171" s="71"/>
      <c r="K171" s="65"/>
      <c r="L171" s="65"/>
      <c r="M171" s="65"/>
      <c r="N171" s="65"/>
      <c r="O171" s="65"/>
      <c r="P171" s="65"/>
      <c r="Q171" s="65"/>
      <c r="R171" s="65"/>
      <c r="S171" s="65"/>
      <c r="T171" s="65"/>
      <c r="U171" s="65"/>
      <c r="V171" s="65"/>
      <c r="W171" s="65"/>
      <c r="X171" s="65"/>
      <c r="Y171" s="65"/>
      <c r="Z171" s="65"/>
      <c r="AA171" s="65"/>
      <c r="AB171" s="65"/>
      <c r="AC171" s="65"/>
      <c r="AD171" s="65"/>
      <c r="AE171" s="65"/>
      <c r="AF171" s="67"/>
      <c r="AG171" s="51"/>
      <c r="AH171" s="51"/>
      <c r="AI171" s="51"/>
      <c r="AJ171" s="109"/>
      <c r="AK171" s="51"/>
      <c r="AL171" s="51"/>
    </row>
    <row r="172" spans="1:38" ht="15" customHeight="1">
      <c r="A172" s="65" t="s">
        <v>3284</v>
      </c>
      <c r="B172" s="65">
        <v>205</v>
      </c>
      <c r="C172" s="49">
        <v>0.19672999999999999</v>
      </c>
      <c r="D172" s="65"/>
      <c r="E172" s="65"/>
      <c r="F172" s="65"/>
      <c r="G172" s="71"/>
      <c r="H172" s="25">
        <v>3.1988469136745299</v>
      </c>
      <c r="I172" s="25">
        <v>3.7548039528166099</v>
      </c>
      <c r="J172" s="25">
        <v>5.8479481755249498</v>
      </c>
      <c r="K172" s="65"/>
      <c r="L172" s="65"/>
      <c r="M172" s="65">
        <v>0.60379400000000005</v>
      </c>
      <c r="N172" s="65">
        <v>1.2633989999999999</v>
      </c>
      <c r="O172" s="65"/>
      <c r="P172" s="65"/>
      <c r="Q172" s="65"/>
      <c r="R172" s="65"/>
      <c r="S172" s="65"/>
      <c r="T172" s="65"/>
      <c r="U172" s="65"/>
      <c r="V172" s="65"/>
      <c r="W172" s="65"/>
      <c r="X172" s="65"/>
      <c r="Y172" s="65"/>
      <c r="Z172" s="65"/>
      <c r="AA172" s="65"/>
      <c r="AB172" s="65"/>
      <c r="AC172" s="65"/>
      <c r="AD172" s="65"/>
      <c r="AE172" s="65"/>
      <c r="AF172" s="67">
        <v>0.62685299999999999</v>
      </c>
      <c r="AG172" s="51"/>
      <c r="AH172" s="51"/>
      <c r="AI172" s="51"/>
      <c r="AJ172" s="109"/>
      <c r="AK172" s="51"/>
      <c r="AL172" s="51"/>
    </row>
    <row r="173" spans="1:38" ht="15" customHeight="1">
      <c r="A173" s="65" t="s">
        <v>3284</v>
      </c>
      <c r="B173" s="65">
        <v>236</v>
      </c>
      <c r="C173" s="65"/>
      <c r="D173" s="65"/>
      <c r="E173" s="45">
        <v>6.4868999999999996E-2</v>
      </c>
      <c r="F173" s="65"/>
      <c r="G173" s="71">
        <v>1.3410511855335201</v>
      </c>
      <c r="H173" s="71"/>
      <c r="I173" s="71">
        <v>2.2877852914349202</v>
      </c>
      <c r="J173" s="25">
        <v>4.5084510975760104</v>
      </c>
      <c r="K173" s="65"/>
      <c r="L173" s="65"/>
      <c r="M173" s="65"/>
      <c r="N173" s="65"/>
      <c r="O173" s="71">
        <v>2.4034963528420601</v>
      </c>
      <c r="P173" s="71">
        <v>1.9605802319125001</v>
      </c>
      <c r="Q173" s="71">
        <v>1.42235147765576</v>
      </c>
      <c r="R173" s="71"/>
      <c r="S173" s="65"/>
      <c r="T173" s="65"/>
      <c r="U173" s="65"/>
      <c r="V173" s="65"/>
      <c r="W173" s="45">
        <v>5.7075000000000001E-2</v>
      </c>
      <c r="X173" s="46">
        <v>7.2777999999999995E-2</v>
      </c>
      <c r="Y173" s="71"/>
      <c r="Z173" s="71">
        <v>2.3723808588638202</v>
      </c>
      <c r="AA173" s="71"/>
      <c r="AB173" s="71"/>
      <c r="AC173" s="65"/>
      <c r="AD173" s="65"/>
      <c r="AE173" s="65"/>
      <c r="AF173" s="67"/>
      <c r="AG173" s="51"/>
      <c r="AH173" s="51"/>
      <c r="AI173" s="51"/>
      <c r="AJ173" s="110"/>
      <c r="AK173" s="51"/>
      <c r="AL173" s="51"/>
    </row>
    <row r="174" spans="1:38" ht="15" customHeight="1">
      <c r="A174" s="65" t="s">
        <v>411</v>
      </c>
      <c r="B174" s="65">
        <v>340</v>
      </c>
      <c r="C174" s="65"/>
      <c r="D174" s="65"/>
      <c r="E174" s="65"/>
      <c r="F174" s="65"/>
      <c r="G174" s="65"/>
      <c r="H174" s="65"/>
      <c r="I174" s="65"/>
      <c r="J174" s="65"/>
      <c r="K174" s="65"/>
      <c r="L174" s="65"/>
      <c r="M174" s="65"/>
      <c r="N174" s="65"/>
      <c r="O174" s="65"/>
      <c r="P174" s="65"/>
      <c r="Q174" s="65"/>
      <c r="R174" s="65"/>
      <c r="S174" s="65"/>
      <c r="T174" s="65"/>
      <c r="U174" s="65"/>
      <c r="V174" s="65"/>
      <c r="W174" s="45">
        <v>8.7529999999999997E-2</v>
      </c>
      <c r="X174" s="65"/>
      <c r="Y174" s="65"/>
      <c r="Z174" s="65"/>
      <c r="AA174" s="65"/>
      <c r="AB174" s="65"/>
      <c r="AC174" s="65"/>
      <c r="AD174" s="65"/>
      <c r="AE174" s="65"/>
      <c r="AF174" s="67"/>
      <c r="AG174" s="51"/>
      <c r="AH174" s="51"/>
      <c r="AI174" s="68"/>
      <c r="AJ174" s="51"/>
      <c r="AK174" s="51"/>
      <c r="AL174" s="51"/>
    </row>
    <row r="175" spans="1:38" ht="15" customHeight="1">
      <c r="A175" s="65" t="s">
        <v>411</v>
      </c>
      <c r="B175" s="65">
        <v>515</v>
      </c>
      <c r="C175" s="65"/>
      <c r="D175" s="65"/>
      <c r="E175" s="45">
        <v>6.5559000000000006E-2</v>
      </c>
      <c r="F175" s="46">
        <v>1.3875E-2</v>
      </c>
      <c r="G175" s="65"/>
      <c r="H175" s="65"/>
      <c r="I175" s="65"/>
      <c r="J175" s="65"/>
      <c r="K175" s="65"/>
      <c r="L175" s="65"/>
      <c r="M175" s="65"/>
      <c r="N175" s="65"/>
      <c r="O175" s="65"/>
      <c r="P175" s="65"/>
      <c r="Q175" s="65"/>
      <c r="R175" s="65"/>
      <c r="S175" s="65"/>
      <c r="T175" s="65"/>
      <c r="U175" s="65"/>
      <c r="V175" s="65"/>
      <c r="W175" s="45">
        <v>7.9269000000000006E-2</v>
      </c>
      <c r="X175" s="46">
        <v>2.0739E-2</v>
      </c>
      <c r="Y175" s="65"/>
      <c r="Z175" s="65"/>
      <c r="AA175" s="65"/>
      <c r="AB175" s="65"/>
      <c r="AC175" s="65"/>
      <c r="AD175" s="65"/>
      <c r="AE175" s="65"/>
      <c r="AF175" s="67"/>
      <c r="AG175" s="51"/>
      <c r="AH175" s="51"/>
      <c r="AI175" s="68"/>
      <c r="AJ175" s="51"/>
      <c r="AK175" s="51"/>
      <c r="AL175" s="51"/>
    </row>
    <row r="176" spans="1:38" ht="15" customHeight="1">
      <c r="A176" s="65" t="s">
        <v>415</v>
      </c>
      <c r="B176" s="65">
        <v>148</v>
      </c>
      <c r="C176" s="65"/>
      <c r="D176" s="46">
        <v>-1.0101000000000001E-2</v>
      </c>
      <c r="E176" s="65"/>
      <c r="F176" s="65"/>
      <c r="G176" s="65"/>
      <c r="H176" s="65"/>
      <c r="I176" s="65"/>
      <c r="J176" s="65"/>
      <c r="K176" s="65"/>
      <c r="L176" s="65"/>
      <c r="M176" s="65"/>
      <c r="N176" s="65"/>
      <c r="O176" s="65"/>
      <c r="P176" s="65"/>
      <c r="Q176" s="65"/>
      <c r="R176" s="65"/>
      <c r="S176" s="65"/>
      <c r="T176" s="65"/>
      <c r="U176" s="65"/>
      <c r="V176" s="65"/>
      <c r="W176" s="65"/>
      <c r="X176" s="65"/>
      <c r="Y176" s="65"/>
      <c r="Z176" s="65"/>
      <c r="AA176" s="65"/>
      <c r="AB176" s="65"/>
      <c r="AC176" s="65"/>
      <c r="AD176" s="65"/>
      <c r="AE176" s="65"/>
      <c r="AF176" s="67"/>
      <c r="AG176" s="51"/>
      <c r="AH176" s="51"/>
      <c r="AI176" s="108" t="s">
        <v>3504</v>
      </c>
      <c r="AJ176" s="108" t="s">
        <v>3503</v>
      </c>
      <c r="AK176" s="51"/>
      <c r="AL176" s="51"/>
    </row>
    <row r="177" spans="1:38" ht="15" customHeight="1">
      <c r="A177" s="65" t="s">
        <v>415</v>
      </c>
      <c r="B177" s="65">
        <v>151</v>
      </c>
      <c r="C177" s="65"/>
      <c r="D177" s="46">
        <v>-1.0101000000000001E-2</v>
      </c>
      <c r="E177" s="65"/>
      <c r="F177" s="65"/>
      <c r="G177" s="65"/>
      <c r="H177" s="65"/>
      <c r="I177" s="65"/>
      <c r="J177" s="65"/>
      <c r="K177" s="65"/>
      <c r="L177" s="65"/>
      <c r="M177" s="65"/>
      <c r="N177" s="65"/>
      <c r="O177" s="65"/>
      <c r="P177" s="65"/>
      <c r="Q177" s="65"/>
      <c r="R177" s="65"/>
      <c r="S177" s="65"/>
      <c r="T177" s="65"/>
      <c r="U177" s="65"/>
      <c r="V177" s="65"/>
      <c r="W177" s="65"/>
      <c r="X177" s="65"/>
      <c r="Y177" s="65"/>
      <c r="Z177" s="65"/>
      <c r="AA177" s="65"/>
      <c r="AB177" s="65"/>
      <c r="AC177" s="65"/>
      <c r="AD177" s="65"/>
      <c r="AE177" s="65"/>
      <c r="AF177" s="67"/>
      <c r="AG177" s="51"/>
      <c r="AH177" s="51"/>
      <c r="AI177" s="109"/>
      <c r="AJ177" s="109"/>
      <c r="AK177" s="51"/>
      <c r="AL177" s="51"/>
    </row>
    <row r="178" spans="1:38" ht="15" customHeight="1">
      <c r="A178" s="65" t="s">
        <v>3286</v>
      </c>
      <c r="B178" s="65">
        <v>157</v>
      </c>
      <c r="C178" s="65"/>
      <c r="D178" s="65"/>
      <c r="E178" s="65"/>
      <c r="F178" s="48">
        <v>0.25231599999999998</v>
      </c>
      <c r="G178" s="65"/>
      <c r="H178" s="65"/>
      <c r="I178" s="65"/>
      <c r="J178" s="65"/>
      <c r="K178" s="65"/>
      <c r="L178" s="65"/>
      <c r="M178" s="65"/>
      <c r="N178" s="65"/>
      <c r="O178" s="65"/>
      <c r="P178" s="65"/>
      <c r="Q178" s="65"/>
      <c r="R178" s="65"/>
      <c r="S178" s="65"/>
      <c r="T178" s="65"/>
      <c r="U178" s="65"/>
      <c r="V178" s="65"/>
      <c r="W178" s="65"/>
      <c r="X178" s="65"/>
      <c r="Y178" s="65"/>
      <c r="Z178" s="65"/>
      <c r="AA178" s="65"/>
      <c r="AB178" s="65"/>
      <c r="AC178" s="65"/>
      <c r="AD178" s="65"/>
      <c r="AE178" s="65"/>
      <c r="AF178" s="67"/>
      <c r="AG178" s="51"/>
      <c r="AH178" s="51"/>
      <c r="AI178" s="109"/>
      <c r="AJ178" s="109"/>
      <c r="AK178" s="51"/>
      <c r="AL178" s="51"/>
    </row>
    <row r="179" spans="1:38" ht="15" customHeight="1">
      <c r="A179" s="65" t="s">
        <v>3286</v>
      </c>
      <c r="B179" s="65">
        <v>190</v>
      </c>
      <c r="C179" s="65"/>
      <c r="D179" s="65"/>
      <c r="E179" s="65"/>
      <c r="F179" s="65"/>
      <c r="G179" s="71"/>
      <c r="H179" s="25">
        <v>5.3835813848946099</v>
      </c>
      <c r="I179" s="71"/>
      <c r="J179" s="71"/>
      <c r="K179" s="65"/>
      <c r="L179" s="65"/>
      <c r="M179" s="65"/>
      <c r="N179" s="65"/>
      <c r="O179" s="65"/>
      <c r="P179" s="65"/>
      <c r="Q179" s="65"/>
      <c r="R179" s="65"/>
      <c r="S179" s="65"/>
      <c r="T179" s="65"/>
      <c r="U179" s="65">
        <v>0.52691299999999996</v>
      </c>
      <c r="V179" s="65"/>
      <c r="W179" s="65"/>
      <c r="X179" s="65"/>
      <c r="Y179" s="65"/>
      <c r="Z179" s="65"/>
      <c r="AA179" s="65"/>
      <c r="AB179" s="65"/>
      <c r="AC179" s="65"/>
      <c r="AD179" s="65"/>
      <c r="AE179" s="65"/>
      <c r="AF179" s="67"/>
      <c r="AG179" s="51"/>
      <c r="AH179" s="51"/>
      <c r="AI179" s="109"/>
      <c r="AJ179" s="109"/>
      <c r="AK179" s="51"/>
      <c r="AL179" s="51"/>
    </row>
    <row r="180" spans="1:38" ht="15" customHeight="1">
      <c r="A180" s="65" t="s">
        <v>3286</v>
      </c>
      <c r="B180" s="65">
        <v>373</v>
      </c>
      <c r="C180" s="65"/>
      <c r="D180" s="65"/>
      <c r="E180" s="65"/>
      <c r="F180" s="65"/>
      <c r="G180" s="71"/>
      <c r="H180" s="25">
        <v>6.9441514756978604</v>
      </c>
      <c r="I180" s="25">
        <v>3.4703818058574001</v>
      </c>
      <c r="J180" s="25">
        <v>3.7399130872345401</v>
      </c>
      <c r="K180" s="65"/>
      <c r="L180" s="65">
        <v>0.50037399999999999</v>
      </c>
      <c r="M180" s="65"/>
      <c r="N180" s="65"/>
      <c r="O180" s="71">
        <v>1.4465107911533901</v>
      </c>
      <c r="P180" s="71"/>
      <c r="Q180" s="71"/>
      <c r="R180" s="71">
        <v>2.69076065199142</v>
      </c>
      <c r="S180" s="65"/>
      <c r="T180" s="65"/>
      <c r="U180" s="65"/>
      <c r="V180" s="65"/>
      <c r="W180" s="65"/>
      <c r="X180" s="65"/>
      <c r="Y180" s="71"/>
      <c r="Z180" s="71"/>
      <c r="AA180" s="71">
        <v>2.0481099235266198</v>
      </c>
      <c r="AB180" s="65"/>
      <c r="AC180" s="65"/>
      <c r="AD180" s="65"/>
      <c r="AE180" s="65">
        <v>0.65877399999999997</v>
      </c>
      <c r="AF180" s="67"/>
      <c r="AG180" s="51"/>
      <c r="AH180" s="51"/>
      <c r="AI180" s="109"/>
      <c r="AJ180" s="109"/>
      <c r="AK180" s="51"/>
      <c r="AL180" s="51"/>
    </row>
    <row r="181" spans="1:38" ht="15" customHeight="1">
      <c r="A181" s="65" t="s">
        <v>3286</v>
      </c>
      <c r="B181" s="65">
        <v>376</v>
      </c>
      <c r="C181" s="65"/>
      <c r="D181" s="65"/>
      <c r="E181" s="49">
        <v>0.21199999999999999</v>
      </c>
      <c r="F181" s="48">
        <v>0.30274400000000001</v>
      </c>
      <c r="G181" s="71"/>
      <c r="H181" s="71"/>
      <c r="I181" s="71">
        <v>1.93594807621621</v>
      </c>
      <c r="J181" s="71"/>
      <c r="K181" s="65"/>
      <c r="L181" s="65"/>
      <c r="M181" s="65"/>
      <c r="N181" s="65"/>
      <c r="O181" s="71">
        <v>1.6951517012024699</v>
      </c>
      <c r="P181" s="71">
        <v>1.6387012328596999</v>
      </c>
      <c r="Q181" s="71">
        <v>2.1859803043219301</v>
      </c>
      <c r="R181" s="71"/>
      <c r="S181" s="65"/>
      <c r="T181" s="65">
        <v>0.94906500000000005</v>
      </c>
      <c r="U181" s="65">
        <v>1.623364</v>
      </c>
      <c r="V181" s="65"/>
      <c r="W181" s="65"/>
      <c r="X181" s="48">
        <v>0.249413</v>
      </c>
      <c r="Y181" s="71"/>
      <c r="Z181" s="71">
        <v>2.3027926329295201</v>
      </c>
      <c r="AA181" s="71">
        <v>1.7496307357401999</v>
      </c>
      <c r="AB181" s="65"/>
      <c r="AC181" s="71"/>
      <c r="AD181" s="71">
        <v>0.84929699999999997</v>
      </c>
      <c r="AE181" s="71">
        <v>1.711301</v>
      </c>
      <c r="AF181" s="50"/>
      <c r="AG181" s="51"/>
      <c r="AH181" s="51"/>
      <c r="AI181" s="109"/>
      <c r="AJ181" s="109"/>
      <c r="AK181" s="51"/>
      <c r="AL181" s="51"/>
    </row>
    <row r="182" spans="1:38" ht="15" customHeight="1">
      <c r="A182" s="65" t="s">
        <v>3286</v>
      </c>
      <c r="B182" s="65">
        <v>377</v>
      </c>
      <c r="C182" s="65"/>
      <c r="D182" s="65"/>
      <c r="E182" s="65"/>
      <c r="F182" s="65"/>
      <c r="G182" s="25">
        <v>3.7807231432241299</v>
      </c>
      <c r="H182" s="71"/>
      <c r="I182" s="25">
        <v>14.0679847098096</v>
      </c>
      <c r="J182" s="25">
        <v>11.0503781260736</v>
      </c>
      <c r="K182" s="65"/>
      <c r="L182" s="65"/>
      <c r="M182" s="65">
        <v>1.079145</v>
      </c>
      <c r="N182" s="65">
        <v>0.73335799999999995</v>
      </c>
      <c r="O182" s="65"/>
      <c r="P182" s="65"/>
      <c r="Q182" s="65"/>
      <c r="R182" s="65"/>
      <c r="S182" s="65"/>
      <c r="T182" s="65"/>
      <c r="U182" s="65"/>
      <c r="V182" s="65"/>
      <c r="W182" s="49">
        <v>0.27661999999999998</v>
      </c>
      <c r="X182" s="48">
        <v>0.30410700000000002</v>
      </c>
      <c r="Y182" s="71"/>
      <c r="Z182" s="71"/>
      <c r="AA182" s="71">
        <v>1.37030935408771</v>
      </c>
      <c r="AB182" s="65"/>
      <c r="AC182" s="65"/>
      <c r="AD182" s="65"/>
      <c r="AE182" s="65"/>
      <c r="AF182" s="67"/>
      <c r="AG182" s="51"/>
      <c r="AH182" s="51"/>
      <c r="AI182" s="109"/>
      <c r="AJ182" s="109"/>
      <c r="AK182" s="51"/>
      <c r="AL182" s="51"/>
    </row>
    <row r="183" spans="1:38" ht="15" customHeight="1">
      <c r="A183" s="65" t="s">
        <v>3286</v>
      </c>
      <c r="B183" s="65">
        <v>424</v>
      </c>
      <c r="C183" s="65"/>
      <c r="D183" s="65"/>
      <c r="E183" s="65"/>
      <c r="F183" s="48">
        <v>0.250722</v>
      </c>
      <c r="G183" s="71"/>
      <c r="H183" s="71"/>
      <c r="I183" s="71">
        <v>1.9644835412544599</v>
      </c>
      <c r="J183" s="71">
        <v>1.3624377755490999</v>
      </c>
      <c r="K183" s="65"/>
      <c r="L183" s="65"/>
      <c r="M183" s="65"/>
      <c r="N183" s="65"/>
      <c r="O183" s="71"/>
      <c r="P183" s="71"/>
      <c r="Q183" s="71">
        <v>1.43501743797253</v>
      </c>
      <c r="R183" s="71"/>
      <c r="S183" s="65"/>
      <c r="T183" s="65"/>
      <c r="U183" s="65">
        <v>0.92272500000000002</v>
      </c>
      <c r="V183" s="65"/>
      <c r="W183" s="65"/>
      <c r="X183" s="65"/>
      <c r="Y183" s="71"/>
      <c r="Z183" s="71">
        <v>1.3900361416084701</v>
      </c>
      <c r="AA183" s="65"/>
      <c r="AB183" s="65"/>
      <c r="AC183" s="65"/>
      <c r="AD183" s="65"/>
      <c r="AE183" s="65">
        <v>0.73455999999999999</v>
      </c>
      <c r="AF183" s="67"/>
      <c r="AG183" s="51"/>
      <c r="AH183" s="51"/>
      <c r="AI183" s="109"/>
      <c r="AJ183" s="109"/>
      <c r="AK183" s="51"/>
      <c r="AL183" s="51"/>
    </row>
    <row r="184" spans="1:38" ht="15" customHeight="1">
      <c r="A184" s="65" t="s">
        <v>3286</v>
      </c>
      <c r="B184" s="65">
        <v>67</v>
      </c>
      <c r="C184" s="65"/>
      <c r="D184" s="65"/>
      <c r="E184" s="49">
        <v>0.15268999999999999</v>
      </c>
      <c r="F184" s="48">
        <v>0.16820599999999999</v>
      </c>
      <c r="G184" s="65"/>
      <c r="H184" s="65"/>
      <c r="I184" s="65"/>
      <c r="J184" s="65"/>
      <c r="K184" s="65"/>
      <c r="L184" s="65"/>
      <c r="M184" s="65"/>
      <c r="N184" s="65"/>
      <c r="O184" s="71"/>
      <c r="P184" s="25">
        <v>6.2840501536737001</v>
      </c>
      <c r="Q184" s="71"/>
      <c r="R184" s="71"/>
      <c r="S184" s="65"/>
      <c r="T184" s="65">
        <v>0.50029699999999999</v>
      </c>
      <c r="U184" s="65"/>
      <c r="V184" s="65"/>
      <c r="W184" s="65"/>
      <c r="X184" s="65"/>
      <c r="Y184" s="71"/>
      <c r="Z184" s="25">
        <v>7.5472235395181704</v>
      </c>
      <c r="AA184" s="71"/>
      <c r="AB184" s="71"/>
      <c r="AC184" s="65"/>
      <c r="AD184" s="65"/>
      <c r="AE184" s="65"/>
      <c r="AF184" s="67"/>
      <c r="AG184" s="51"/>
      <c r="AH184" s="51"/>
      <c r="AI184" s="110"/>
      <c r="AJ184" s="110"/>
      <c r="AK184" s="51"/>
      <c r="AL184" s="51"/>
    </row>
    <row r="185" spans="1:38" ht="15" customHeight="1">
      <c r="A185" s="65" t="s">
        <v>419</v>
      </c>
      <c r="B185" s="65">
        <v>208</v>
      </c>
      <c r="C185" s="65"/>
      <c r="D185" s="65"/>
      <c r="E185" s="45">
        <v>3.9581999999999999E-2</v>
      </c>
      <c r="F185" s="46">
        <v>3.8191999999999997E-2</v>
      </c>
      <c r="G185" s="71">
        <v>2.4008083053925802</v>
      </c>
      <c r="H185" s="71"/>
      <c r="I185" s="71">
        <v>1.69934067513023</v>
      </c>
      <c r="J185" s="71">
        <v>2.0524026331859502</v>
      </c>
      <c r="K185" s="65"/>
      <c r="L185" s="65"/>
      <c r="M185" s="65"/>
      <c r="N185" s="65"/>
      <c r="O185" s="65"/>
      <c r="P185" s="65"/>
      <c r="Q185" s="65"/>
      <c r="R185" s="65"/>
      <c r="S185" s="65"/>
      <c r="T185" s="65"/>
      <c r="U185" s="65"/>
      <c r="V185" s="65"/>
      <c r="W185" s="45">
        <v>3.8990999999999998E-2</v>
      </c>
      <c r="X185" s="46">
        <v>3.6717E-2</v>
      </c>
      <c r="Y185" s="65"/>
      <c r="Z185" s="65"/>
      <c r="AA185" s="65"/>
      <c r="AB185" s="71"/>
      <c r="AC185" s="65"/>
      <c r="AD185" s="65"/>
      <c r="AE185" s="65"/>
      <c r="AF185" s="67"/>
      <c r="AG185" s="51"/>
      <c r="AH185" s="51"/>
      <c r="AI185" s="68"/>
      <c r="AJ185" s="51"/>
      <c r="AK185" s="51"/>
      <c r="AL185" s="51"/>
    </row>
    <row r="186" spans="1:38" ht="15" customHeight="1">
      <c r="A186" s="65" t="s">
        <v>435</v>
      </c>
      <c r="B186" s="65">
        <v>128</v>
      </c>
      <c r="C186" s="65"/>
      <c r="D186" s="48">
        <v>0.26045200000000002</v>
      </c>
      <c r="E186" s="45">
        <v>4.9093999999999999E-2</v>
      </c>
      <c r="F186" s="46">
        <v>7.54E-4</v>
      </c>
      <c r="G186" s="65"/>
      <c r="H186" s="65"/>
      <c r="I186" s="65"/>
      <c r="J186" s="65"/>
      <c r="K186" s="65"/>
      <c r="L186" s="65"/>
      <c r="M186" s="65"/>
      <c r="N186" s="65"/>
      <c r="O186" s="65"/>
      <c r="P186" s="65"/>
      <c r="Q186" s="65"/>
      <c r="R186" s="65"/>
      <c r="S186" s="65"/>
      <c r="T186" s="65"/>
      <c r="U186" s="65"/>
      <c r="V186" s="65"/>
      <c r="W186" s="45">
        <v>8.0080999999999999E-2</v>
      </c>
      <c r="X186" s="65"/>
      <c r="Y186" s="65"/>
      <c r="Z186" s="65"/>
      <c r="AA186" s="65"/>
      <c r="AB186" s="65"/>
      <c r="AC186" s="65"/>
      <c r="AD186" s="65"/>
      <c r="AE186" s="65"/>
      <c r="AF186" s="67"/>
      <c r="AG186" s="68"/>
      <c r="AH186" s="108" t="s">
        <v>3501</v>
      </c>
      <c r="AI186" s="51"/>
      <c r="AJ186" s="51"/>
      <c r="AK186" s="51"/>
      <c r="AL186" s="51"/>
    </row>
    <row r="187" spans="1:38" ht="15" customHeight="1">
      <c r="A187" s="65" t="s">
        <v>435</v>
      </c>
      <c r="B187" s="65">
        <v>177</v>
      </c>
      <c r="C187" s="65"/>
      <c r="D187" s="65"/>
      <c r="E187" s="45">
        <v>3.5123000000000001E-2</v>
      </c>
      <c r="F187" s="46">
        <v>1.7446E-2</v>
      </c>
      <c r="G187" s="65"/>
      <c r="H187" s="65"/>
      <c r="I187" s="65"/>
      <c r="J187" s="65"/>
      <c r="K187" s="65"/>
      <c r="L187" s="65">
        <v>0.50201700000000005</v>
      </c>
      <c r="M187" s="65"/>
      <c r="N187" s="65"/>
      <c r="O187" s="65"/>
      <c r="P187" s="65"/>
      <c r="Q187" s="65"/>
      <c r="R187" s="65"/>
      <c r="S187" s="65"/>
      <c r="T187" s="65"/>
      <c r="U187" s="65"/>
      <c r="V187" s="65"/>
      <c r="W187" s="45">
        <v>4.3980999999999999E-2</v>
      </c>
      <c r="X187" s="65"/>
      <c r="Y187" s="65"/>
      <c r="Z187" s="65"/>
      <c r="AA187" s="65"/>
      <c r="AB187" s="65"/>
      <c r="AC187" s="65"/>
      <c r="AD187" s="65"/>
      <c r="AE187" s="65"/>
      <c r="AF187" s="67"/>
      <c r="AG187" s="68"/>
      <c r="AH187" s="109"/>
      <c r="AI187" s="51"/>
      <c r="AJ187" s="51"/>
      <c r="AK187" s="51"/>
      <c r="AL187" s="51"/>
    </row>
    <row r="188" spans="1:38" ht="15" customHeight="1">
      <c r="A188" s="65" t="s">
        <v>3288</v>
      </c>
      <c r="B188" s="65">
        <v>195</v>
      </c>
      <c r="C188" s="65"/>
      <c r="D188" s="48">
        <v>0.31520700000000001</v>
      </c>
      <c r="E188" s="65"/>
      <c r="F188" s="46">
        <v>3.3211999999999998E-2</v>
      </c>
      <c r="G188" s="71"/>
      <c r="H188" s="71"/>
      <c r="I188" s="71"/>
      <c r="J188" s="71">
        <v>1.9098257930040401</v>
      </c>
      <c r="K188" s="65"/>
      <c r="L188" s="65"/>
      <c r="M188" s="65"/>
      <c r="N188" s="65"/>
      <c r="O188" s="71"/>
      <c r="P188" s="71"/>
      <c r="Q188" s="71">
        <v>1.3357574029794601</v>
      </c>
      <c r="R188" s="71"/>
      <c r="S188" s="65"/>
      <c r="T188" s="65"/>
      <c r="U188" s="65"/>
      <c r="V188" s="65"/>
      <c r="W188" s="65"/>
      <c r="X188" s="48">
        <v>0.203346</v>
      </c>
      <c r="Y188" s="71"/>
      <c r="Z188" s="71">
        <v>1.3485382047013701</v>
      </c>
      <c r="AA188" s="71"/>
      <c r="AB188" s="71"/>
      <c r="AC188" s="65"/>
      <c r="AD188" s="65"/>
      <c r="AE188" s="65"/>
      <c r="AF188" s="67"/>
      <c r="AG188" s="68"/>
      <c r="AH188" s="109"/>
      <c r="AI188" s="51"/>
      <c r="AJ188" s="51"/>
      <c r="AK188" s="51"/>
      <c r="AL188" s="51"/>
    </row>
    <row r="189" spans="1:38" ht="15" customHeight="1">
      <c r="A189" s="65" t="s">
        <v>3288</v>
      </c>
      <c r="B189" s="65">
        <v>208</v>
      </c>
      <c r="C189" s="65"/>
      <c r="D189" s="65"/>
      <c r="E189" s="45">
        <v>7.1092000000000002E-2</v>
      </c>
      <c r="F189" s="65"/>
      <c r="G189" s="65"/>
      <c r="H189" s="65"/>
      <c r="I189" s="65"/>
      <c r="J189" s="65"/>
      <c r="K189" s="65"/>
      <c r="L189" s="65"/>
      <c r="M189" s="65"/>
      <c r="N189" s="65"/>
      <c r="O189" s="71"/>
      <c r="P189" s="71">
        <v>2.8586989535500198</v>
      </c>
      <c r="Q189" s="25">
        <v>3.04290177371607</v>
      </c>
      <c r="R189" s="71"/>
      <c r="S189" s="65"/>
      <c r="T189" s="65"/>
      <c r="U189" s="65"/>
      <c r="V189" s="65"/>
      <c r="W189" s="65"/>
      <c r="X189" s="48">
        <v>0.20333399999999999</v>
      </c>
      <c r="Y189" s="71"/>
      <c r="Z189" s="71"/>
      <c r="AA189" s="25">
        <v>3.11997651223784</v>
      </c>
      <c r="AB189" s="71"/>
      <c r="AC189" s="65"/>
      <c r="AD189" s="65"/>
      <c r="AE189" s="65">
        <v>0.77546499999999996</v>
      </c>
      <c r="AF189" s="67"/>
      <c r="AG189" s="68"/>
      <c r="AH189" s="109"/>
      <c r="AI189" s="51"/>
      <c r="AJ189" s="51"/>
      <c r="AK189" s="51"/>
      <c r="AL189" s="51"/>
    </row>
    <row r="190" spans="1:38" ht="15" customHeight="1">
      <c r="A190" s="65" t="s">
        <v>3288</v>
      </c>
      <c r="B190" s="65">
        <v>244</v>
      </c>
      <c r="C190" s="65"/>
      <c r="D190" s="65"/>
      <c r="E190" s="45">
        <v>7.0885000000000004E-2</v>
      </c>
      <c r="F190" s="65"/>
      <c r="G190" s="65"/>
      <c r="H190" s="65"/>
      <c r="I190" s="65"/>
      <c r="J190" s="65"/>
      <c r="K190" s="65"/>
      <c r="L190" s="65"/>
      <c r="M190" s="65"/>
      <c r="N190" s="65"/>
      <c r="O190" s="71"/>
      <c r="P190" s="71">
        <v>2.9280531141375499</v>
      </c>
      <c r="Q190" s="25">
        <v>3.0198836521382999</v>
      </c>
      <c r="R190" s="71">
        <v>1.67343648592302</v>
      </c>
      <c r="S190" s="65"/>
      <c r="T190" s="65"/>
      <c r="U190" s="65"/>
      <c r="V190" s="65"/>
      <c r="W190" s="65"/>
      <c r="X190" s="48">
        <v>0.20077100000000001</v>
      </c>
      <c r="Y190" s="71"/>
      <c r="Z190" s="71"/>
      <c r="AA190" s="71">
        <v>2.97180985864351</v>
      </c>
      <c r="AB190" s="71">
        <v>1.57958917376089</v>
      </c>
      <c r="AC190" s="65"/>
      <c r="AD190" s="65"/>
      <c r="AE190" s="65">
        <v>0.59648699999999999</v>
      </c>
      <c r="AF190" s="67"/>
      <c r="AG190" s="68"/>
      <c r="AH190" s="109"/>
      <c r="AI190" s="51"/>
      <c r="AJ190" s="51"/>
      <c r="AK190" s="51"/>
      <c r="AL190" s="51"/>
    </row>
    <row r="191" spans="1:38" ht="15" customHeight="1">
      <c r="A191" s="65" t="s">
        <v>3288</v>
      </c>
      <c r="B191" s="65">
        <v>320</v>
      </c>
      <c r="C191" s="49">
        <v>0.18013000000000001</v>
      </c>
      <c r="D191" s="48">
        <v>0.22264500000000001</v>
      </c>
      <c r="E191" s="65"/>
      <c r="F191" s="46">
        <v>9.3609999999999995E-3</v>
      </c>
      <c r="G191" s="71">
        <v>2.05784493822962</v>
      </c>
      <c r="H191" s="71">
        <v>1.48095856365191</v>
      </c>
      <c r="I191" s="71">
        <v>1.9769825050001499</v>
      </c>
      <c r="J191" s="71"/>
      <c r="K191" s="65">
        <v>0.74067799999999995</v>
      </c>
      <c r="L191" s="65"/>
      <c r="M191" s="65">
        <v>0.82419100000000001</v>
      </c>
      <c r="N191" s="65"/>
      <c r="O191" s="65"/>
      <c r="P191" s="65"/>
      <c r="Q191" s="65"/>
      <c r="R191" s="65"/>
      <c r="S191" s="65"/>
      <c r="T191" s="65"/>
      <c r="U191" s="65"/>
      <c r="V191" s="65"/>
      <c r="W191" s="65"/>
      <c r="X191" s="65"/>
      <c r="Y191" s="65"/>
      <c r="Z191" s="65"/>
      <c r="AA191" s="65"/>
      <c r="AB191" s="71"/>
      <c r="AC191" s="65"/>
      <c r="AD191" s="65"/>
      <c r="AE191" s="65"/>
      <c r="AF191" s="67"/>
      <c r="AG191" s="68"/>
      <c r="AH191" s="109"/>
      <c r="AI191" s="51"/>
      <c r="AJ191" s="51"/>
      <c r="AK191" s="51"/>
      <c r="AL191" s="51"/>
    </row>
    <row r="192" spans="1:38" ht="15" customHeight="1">
      <c r="A192" s="65" t="s">
        <v>3288</v>
      </c>
      <c r="B192" s="65">
        <v>35</v>
      </c>
      <c r="C192" s="65"/>
      <c r="D192" s="65"/>
      <c r="E192" s="45">
        <v>5.2865000000000002E-2</v>
      </c>
      <c r="F192" s="46">
        <v>1.3707E-2</v>
      </c>
      <c r="G192" s="65"/>
      <c r="H192" s="65"/>
      <c r="I192" s="65"/>
      <c r="J192" s="65"/>
      <c r="K192" s="65"/>
      <c r="L192" s="65"/>
      <c r="M192" s="65"/>
      <c r="N192" s="65"/>
      <c r="O192" s="65"/>
      <c r="P192" s="65"/>
      <c r="Q192" s="65"/>
      <c r="R192" s="65"/>
      <c r="S192" s="65"/>
      <c r="T192" s="65"/>
      <c r="U192" s="65"/>
      <c r="V192" s="65"/>
      <c r="W192" s="45">
        <v>4.8756000000000001E-2</v>
      </c>
      <c r="X192" s="46">
        <v>1.6844999999999999E-2</v>
      </c>
      <c r="Y192" s="65"/>
      <c r="Z192" s="65"/>
      <c r="AA192" s="65"/>
      <c r="AB192" s="65"/>
      <c r="AC192" s="65"/>
      <c r="AD192" s="65"/>
      <c r="AE192" s="65"/>
      <c r="AF192" s="67"/>
      <c r="AG192" s="68"/>
      <c r="AH192" s="110"/>
      <c r="AI192" s="51"/>
      <c r="AJ192" s="51"/>
      <c r="AK192" s="51"/>
      <c r="AL192" s="51"/>
    </row>
    <row r="193" spans="1:38" ht="15" customHeight="1">
      <c r="A193" s="65" t="s">
        <v>442</v>
      </c>
      <c r="B193" s="65">
        <v>193</v>
      </c>
      <c r="C193" s="65"/>
      <c r="D193" s="65"/>
      <c r="E193" s="65"/>
      <c r="F193" s="65"/>
      <c r="G193" s="71"/>
      <c r="H193" s="71"/>
      <c r="I193" s="71">
        <v>2.4428872774997501</v>
      </c>
      <c r="J193" s="71"/>
      <c r="K193" s="65"/>
      <c r="L193" s="65"/>
      <c r="M193" s="65"/>
      <c r="N193" s="65"/>
      <c r="O193" s="65"/>
      <c r="P193" s="65"/>
      <c r="Q193" s="65"/>
      <c r="R193" s="65"/>
      <c r="S193" s="65"/>
      <c r="T193" s="65">
        <v>0.90157900000000002</v>
      </c>
      <c r="U193" s="65"/>
      <c r="V193" s="65"/>
      <c r="W193" s="49">
        <v>0.25650000000000001</v>
      </c>
      <c r="X193" s="48">
        <v>0.25169599999999998</v>
      </c>
      <c r="Y193" s="71"/>
      <c r="Z193" s="71"/>
      <c r="AA193" s="71">
        <v>1.6141036666331301</v>
      </c>
      <c r="AB193" s="71"/>
      <c r="AC193" s="65"/>
      <c r="AD193" s="65"/>
      <c r="AE193" s="65">
        <v>0.52994300000000005</v>
      </c>
      <c r="AF193" s="67"/>
      <c r="AG193" s="51"/>
      <c r="AH193" s="51"/>
      <c r="AI193" s="51"/>
      <c r="AJ193" s="51"/>
      <c r="AK193" s="51"/>
      <c r="AL193" s="51"/>
    </row>
    <row r="194" spans="1:38" ht="15" customHeight="1">
      <c r="A194" s="65" t="s">
        <v>442</v>
      </c>
      <c r="B194" s="65">
        <v>492</v>
      </c>
      <c r="C194" s="65"/>
      <c r="D194" s="65"/>
      <c r="E194" s="65"/>
      <c r="F194" s="65"/>
      <c r="G194" s="71">
        <v>1.86367996871706</v>
      </c>
      <c r="H194" s="71"/>
      <c r="I194" s="71">
        <v>1.6678686395831499</v>
      </c>
      <c r="J194" s="25">
        <v>3.37706205726874</v>
      </c>
      <c r="K194" s="65"/>
      <c r="L194" s="65"/>
      <c r="M194" s="65"/>
      <c r="N194" s="65"/>
      <c r="O194" s="71">
        <v>1.47806529329393</v>
      </c>
      <c r="P194" s="25">
        <v>6.9314299205283598</v>
      </c>
      <c r="Q194" s="25">
        <v>5.44026912756601</v>
      </c>
      <c r="R194" s="71"/>
      <c r="S194" s="65"/>
      <c r="T194" s="65">
        <v>0.97939699999999996</v>
      </c>
      <c r="U194" s="65">
        <v>0.89054500000000003</v>
      </c>
      <c r="V194" s="65"/>
      <c r="W194" s="65"/>
      <c r="X194" s="65"/>
      <c r="Y194" s="71">
        <v>1.6811183731920001</v>
      </c>
      <c r="Z194" s="25">
        <v>7.3884008264272403</v>
      </c>
      <c r="AA194" s="25">
        <v>3.38654104204657</v>
      </c>
      <c r="AB194" s="65"/>
      <c r="AC194" s="65"/>
      <c r="AD194" s="65"/>
      <c r="AE194" s="65">
        <v>0.63598600000000005</v>
      </c>
      <c r="AF194" s="67"/>
      <c r="AG194" s="51"/>
      <c r="AH194" s="51"/>
      <c r="AI194" s="51"/>
      <c r="AJ194" s="51"/>
      <c r="AK194" s="51"/>
      <c r="AL194" s="51"/>
    </row>
    <row r="195" spans="1:38" ht="15" customHeight="1">
      <c r="A195" s="65" t="s">
        <v>449</v>
      </c>
      <c r="B195" s="65">
        <v>154</v>
      </c>
      <c r="C195" s="65"/>
      <c r="D195" s="65"/>
      <c r="E195" s="65"/>
      <c r="F195" s="65"/>
      <c r="G195" s="71">
        <v>1.3671806517937499</v>
      </c>
      <c r="H195" s="71"/>
      <c r="I195" s="71"/>
      <c r="J195" s="71"/>
      <c r="K195" s="65"/>
      <c r="L195" s="65"/>
      <c r="M195" s="65"/>
      <c r="N195" s="65"/>
      <c r="O195" s="65"/>
      <c r="P195" s="65"/>
      <c r="Q195" s="65"/>
      <c r="R195" s="65"/>
      <c r="S195" s="65"/>
      <c r="T195" s="65"/>
      <c r="U195" s="65"/>
      <c r="V195" s="65"/>
      <c r="W195" s="49">
        <v>0.31894</v>
      </c>
      <c r="X195" s="48">
        <v>0.40851300000000001</v>
      </c>
      <c r="Y195" s="65"/>
      <c r="Z195" s="65"/>
      <c r="AA195" s="65"/>
      <c r="AB195" s="71"/>
      <c r="AC195" s="65"/>
      <c r="AD195" s="65"/>
      <c r="AE195" s="65"/>
      <c r="AF195" s="67"/>
      <c r="AG195" s="51"/>
      <c r="AH195" s="51"/>
      <c r="AI195" s="51"/>
      <c r="AJ195" s="51"/>
      <c r="AK195" s="51"/>
      <c r="AL195" s="51"/>
    </row>
    <row r="196" spans="1:38" ht="15" customHeight="1">
      <c r="A196" s="65" t="s">
        <v>449</v>
      </c>
      <c r="B196" s="65">
        <v>411</v>
      </c>
      <c r="C196" s="65"/>
      <c r="D196" s="65"/>
      <c r="E196" s="65"/>
      <c r="F196" s="65"/>
      <c r="G196" s="71">
        <v>1.3824929166887101</v>
      </c>
      <c r="H196" s="71"/>
      <c r="I196" s="71"/>
      <c r="J196" s="71"/>
      <c r="K196" s="65"/>
      <c r="L196" s="65"/>
      <c r="M196" s="65"/>
      <c r="N196" s="65"/>
      <c r="O196" s="65"/>
      <c r="P196" s="65"/>
      <c r="Q196" s="65"/>
      <c r="R196" s="65"/>
      <c r="S196" s="65"/>
      <c r="T196" s="65"/>
      <c r="U196" s="65"/>
      <c r="V196" s="65"/>
      <c r="W196" s="49">
        <v>0.24898999999999999</v>
      </c>
      <c r="X196" s="48">
        <v>0.332146</v>
      </c>
      <c r="Y196" s="65"/>
      <c r="Z196" s="65"/>
      <c r="AA196" s="65"/>
      <c r="AB196" s="71"/>
      <c r="AC196" s="65"/>
      <c r="AD196" s="65"/>
      <c r="AE196" s="65"/>
      <c r="AF196" s="67"/>
      <c r="AG196" s="51"/>
      <c r="AH196" s="51"/>
      <c r="AI196" s="51"/>
      <c r="AJ196" s="51"/>
      <c r="AK196" s="51"/>
      <c r="AL196" s="51"/>
    </row>
    <row r="197" spans="1:38" ht="15" customHeight="1">
      <c r="A197" s="65" t="s">
        <v>3290</v>
      </c>
      <c r="B197" s="65">
        <v>415</v>
      </c>
      <c r="C197" s="65"/>
      <c r="D197" s="65"/>
      <c r="E197" s="65"/>
      <c r="F197" s="65"/>
      <c r="G197" s="25">
        <v>3.1589049036675898</v>
      </c>
      <c r="H197" s="71">
        <v>1.8642987985025301</v>
      </c>
      <c r="I197" s="71">
        <v>1.31726411000421</v>
      </c>
      <c r="J197" s="71">
        <v>1.4607531326996499</v>
      </c>
      <c r="K197" s="65"/>
      <c r="L197" s="65"/>
      <c r="M197" s="65"/>
      <c r="N197" s="65"/>
      <c r="O197" s="71">
        <v>1.9913258881929601</v>
      </c>
      <c r="P197" s="71"/>
      <c r="Q197" s="71"/>
      <c r="R197" s="25">
        <v>3.02690403406974</v>
      </c>
      <c r="S197" s="65"/>
      <c r="T197" s="65"/>
      <c r="U197" s="65"/>
      <c r="V197" s="65"/>
      <c r="W197" s="65"/>
      <c r="X197" s="65"/>
      <c r="Y197" s="65"/>
      <c r="Z197" s="65"/>
      <c r="AA197" s="65"/>
      <c r="AB197" s="65"/>
      <c r="AC197" s="65"/>
      <c r="AD197" s="65"/>
      <c r="AE197" s="65"/>
      <c r="AF197" s="67"/>
      <c r="AG197" s="51"/>
      <c r="AH197" s="51"/>
      <c r="AI197" s="51"/>
      <c r="AJ197" s="51"/>
      <c r="AK197" s="51"/>
      <c r="AL197" s="51"/>
    </row>
    <row r="198" spans="1:38" ht="15" customHeight="1">
      <c r="A198" s="65" t="s">
        <v>3290</v>
      </c>
      <c r="B198" s="65">
        <v>432</v>
      </c>
      <c r="C198" s="65"/>
      <c r="D198" s="65"/>
      <c r="E198" s="65"/>
      <c r="F198" s="46">
        <v>5.1512000000000002E-2</v>
      </c>
      <c r="G198" s="65"/>
      <c r="H198" s="65"/>
      <c r="I198" s="65"/>
      <c r="J198" s="65"/>
      <c r="K198" s="65"/>
      <c r="L198" s="65"/>
      <c r="M198" s="65"/>
      <c r="N198" s="65"/>
      <c r="O198" s="65"/>
      <c r="P198" s="65"/>
      <c r="Q198" s="65"/>
      <c r="R198" s="65"/>
      <c r="S198" s="65"/>
      <c r="T198" s="65"/>
      <c r="U198" s="65"/>
      <c r="V198" s="65"/>
      <c r="W198" s="65"/>
      <c r="X198" s="48">
        <v>0.21712799999999999</v>
      </c>
      <c r="Y198" s="65"/>
      <c r="Z198" s="65"/>
      <c r="AA198" s="65"/>
      <c r="AB198" s="65"/>
      <c r="AC198" s="65"/>
      <c r="AD198" s="65"/>
      <c r="AE198" s="65"/>
      <c r="AF198" s="67"/>
      <c r="AG198" s="51"/>
      <c r="AH198" s="51"/>
      <c r="AI198" s="51"/>
      <c r="AJ198" s="51"/>
      <c r="AK198" s="51"/>
      <c r="AL198" s="51"/>
    </row>
    <row r="199" spans="1:38" ht="15" customHeight="1">
      <c r="A199" s="65" t="s">
        <v>3290</v>
      </c>
      <c r="B199" s="65">
        <v>44</v>
      </c>
      <c r="C199" s="65"/>
      <c r="D199" s="65"/>
      <c r="E199" s="65"/>
      <c r="F199" s="65"/>
      <c r="G199" s="71">
        <v>1.9987496709230399</v>
      </c>
      <c r="H199" s="71"/>
      <c r="I199" s="71"/>
      <c r="J199" s="71"/>
      <c r="K199" s="65"/>
      <c r="L199" s="65"/>
      <c r="M199" s="65"/>
      <c r="N199" s="65"/>
      <c r="O199" s="71">
        <v>2.5548582770316601</v>
      </c>
      <c r="P199" s="71">
        <v>1.6214788164170799</v>
      </c>
      <c r="Q199" s="71">
        <v>1.4590853321166199</v>
      </c>
      <c r="R199" s="71">
        <v>2.3642335134447201</v>
      </c>
      <c r="S199" s="65"/>
      <c r="T199" s="65"/>
      <c r="U199" s="65"/>
      <c r="V199" s="65"/>
      <c r="W199" s="49">
        <v>0.215</v>
      </c>
      <c r="X199" s="48">
        <v>0.26322499999999999</v>
      </c>
      <c r="Y199" s="65"/>
      <c r="Z199" s="65"/>
      <c r="AA199" s="65"/>
      <c r="AB199" s="65"/>
      <c r="AC199" s="65"/>
      <c r="AD199" s="65"/>
      <c r="AE199" s="65"/>
      <c r="AF199" s="67"/>
      <c r="AG199" s="51"/>
      <c r="AH199" s="51"/>
      <c r="AI199" s="51"/>
      <c r="AJ199" s="51"/>
      <c r="AK199" s="51"/>
      <c r="AL199" s="51"/>
    </row>
    <row r="200" spans="1:38" ht="15" customHeight="1">
      <c r="A200" s="65" t="s">
        <v>3290</v>
      </c>
      <c r="B200" s="65">
        <v>89</v>
      </c>
      <c r="C200" s="65"/>
      <c r="D200" s="65"/>
      <c r="E200" s="65"/>
      <c r="F200" s="65"/>
      <c r="G200" s="71">
        <v>1.51666296149333</v>
      </c>
      <c r="H200" s="71"/>
      <c r="I200" s="71"/>
      <c r="J200" s="71"/>
      <c r="K200" s="65"/>
      <c r="L200" s="65"/>
      <c r="M200" s="65"/>
      <c r="N200" s="65"/>
      <c r="O200" s="71">
        <v>1.9057392426273401</v>
      </c>
      <c r="P200" s="71"/>
      <c r="Q200" s="71"/>
      <c r="R200" s="71"/>
      <c r="S200" s="65"/>
      <c r="T200" s="65"/>
      <c r="U200" s="65"/>
      <c r="V200" s="65"/>
      <c r="W200" s="49">
        <v>0.28425</v>
      </c>
      <c r="X200" s="48">
        <v>0.36945699999999998</v>
      </c>
      <c r="Y200" s="65"/>
      <c r="Z200" s="65"/>
      <c r="AA200" s="65"/>
      <c r="AB200" s="65"/>
      <c r="AC200" s="65"/>
      <c r="AD200" s="65"/>
      <c r="AE200" s="65"/>
      <c r="AF200" s="67"/>
      <c r="AG200" s="51"/>
      <c r="AH200" s="51"/>
      <c r="AI200" s="51"/>
      <c r="AJ200" s="51"/>
      <c r="AK200" s="51"/>
      <c r="AL200" s="51"/>
    </row>
    <row r="201" spans="1:38" ht="15" customHeight="1">
      <c r="A201" s="65" t="s">
        <v>453</v>
      </c>
      <c r="B201" s="65">
        <v>159</v>
      </c>
      <c r="C201" s="49">
        <v>0.17723</v>
      </c>
      <c r="D201" s="48">
        <v>0.18170600000000001</v>
      </c>
      <c r="E201" s="49">
        <v>0.19986999999999999</v>
      </c>
      <c r="F201" s="65"/>
      <c r="G201" s="71"/>
      <c r="H201" s="71">
        <v>2.65518721606368</v>
      </c>
      <c r="I201" s="71"/>
      <c r="J201" s="71"/>
      <c r="K201" s="65"/>
      <c r="L201" s="65"/>
      <c r="M201" s="65"/>
      <c r="N201" s="65"/>
      <c r="O201" s="71">
        <v>1.4159529181367301</v>
      </c>
      <c r="P201" s="25">
        <v>5.8182234661482397</v>
      </c>
      <c r="Q201" s="25">
        <v>3.8476461379487401</v>
      </c>
      <c r="R201" s="71"/>
      <c r="S201" s="65"/>
      <c r="T201" s="65">
        <v>1.2089190000000001</v>
      </c>
      <c r="U201" s="65">
        <v>0.82122200000000001</v>
      </c>
      <c r="V201" s="65"/>
      <c r="W201" s="49">
        <v>0.20641000000000001</v>
      </c>
      <c r="X201" s="65"/>
      <c r="Y201" s="71"/>
      <c r="Z201" s="25">
        <v>8.1119997883464201</v>
      </c>
      <c r="AA201" s="71">
        <v>1.95673362597319</v>
      </c>
      <c r="AB201" s="71"/>
      <c r="AC201" s="71"/>
      <c r="AD201" s="71">
        <v>0.94522200000000001</v>
      </c>
      <c r="AE201" s="71">
        <v>1.1222160000000001</v>
      </c>
      <c r="AF201" s="50"/>
      <c r="AG201" s="51"/>
      <c r="AH201" s="51"/>
      <c r="AI201" s="51"/>
      <c r="AJ201" s="51"/>
      <c r="AK201" s="51"/>
      <c r="AL201" s="51"/>
    </row>
    <row r="202" spans="1:38" ht="15" customHeight="1">
      <c r="A202" s="65" t="s">
        <v>453</v>
      </c>
      <c r="B202" s="65">
        <v>189</v>
      </c>
      <c r="C202" s="65"/>
      <c r="D202" s="65"/>
      <c r="E202" s="65"/>
      <c r="F202" s="65"/>
      <c r="G202" s="65"/>
      <c r="H202" s="65"/>
      <c r="I202" s="65"/>
      <c r="J202" s="65"/>
      <c r="K202" s="65"/>
      <c r="L202" s="65"/>
      <c r="M202" s="65"/>
      <c r="N202" s="65"/>
      <c r="O202" s="71"/>
      <c r="P202" s="25">
        <v>3.5754761855556798</v>
      </c>
      <c r="Q202" s="71">
        <v>1.6561509015698399</v>
      </c>
      <c r="R202" s="71"/>
      <c r="S202" s="65"/>
      <c r="T202" s="65">
        <v>0.51807499999999995</v>
      </c>
      <c r="U202" s="65"/>
      <c r="V202" s="65"/>
      <c r="W202" s="49">
        <v>0.22503000000000001</v>
      </c>
      <c r="X202" s="65"/>
      <c r="Y202" s="71"/>
      <c r="Z202" s="25">
        <v>3.6811465295885499</v>
      </c>
      <c r="AA202" s="71"/>
      <c r="AB202" s="71"/>
      <c r="AC202" s="65"/>
      <c r="AD202" s="65"/>
      <c r="AE202" s="65"/>
      <c r="AF202" s="67"/>
      <c r="AG202" s="51"/>
      <c r="AH202" s="51"/>
      <c r="AI202" s="51"/>
      <c r="AJ202" s="51"/>
      <c r="AK202" s="51"/>
      <c r="AL202" s="51"/>
    </row>
    <row r="203" spans="1:38" ht="15" customHeight="1">
      <c r="A203" s="65" t="s">
        <v>453</v>
      </c>
      <c r="B203" s="65">
        <v>29</v>
      </c>
      <c r="C203" s="65"/>
      <c r="D203" s="65"/>
      <c r="E203" s="65"/>
      <c r="F203" s="65"/>
      <c r="G203" s="65"/>
      <c r="H203" s="65"/>
      <c r="I203" s="65"/>
      <c r="J203" s="65"/>
      <c r="K203" s="65"/>
      <c r="L203" s="65"/>
      <c r="M203" s="65"/>
      <c r="N203" s="65"/>
      <c r="O203" s="65"/>
      <c r="P203" s="65"/>
      <c r="Q203" s="65"/>
      <c r="R203" s="65"/>
      <c r="S203" s="65">
        <v>0.90489600000000003</v>
      </c>
      <c r="T203" s="65"/>
      <c r="U203" s="65">
        <v>0.70472199999999996</v>
      </c>
      <c r="V203" s="65"/>
      <c r="W203" s="65"/>
      <c r="X203" s="65"/>
      <c r="Y203" s="65"/>
      <c r="Z203" s="65"/>
      <c r="AA203" s="65"/>
      <c r="AB203" s="65"/>
      <c r="AC203" s="71"/>
      <c r="AD203" s="71"/>
      <c r="AE203" s="71">
        <v>0.57124299999999995</v>
      </c>
      <c r="AF203" s="50"/>
      <c r="AG203" s="51"/>
      <c r="AH203" s="51"/>
      <c r="AI203" s="51"/>
      <c r="AJ203" s="51"/>
      <c r="AK203" s="51"/>
      <c r="AL203" s="51"/>
    </row>
    <row r="204" spans="1:38" ht="15" customHeight="1">
      <c r="A204" s="65" t="s">
        <v>457</v>
      </c>
      <c r="B204" s="65">
        <v>154</v>
      </c>
      <c r="C204" s="65"/>
      <c r="D204" s="65"/>
      <c r="E204" s="65"/>
      <c r="F204" s="65"/>
      <c r="G204" s="71"/>
      <c r="H204" s="71"/>
      <c r="I204" s="71">
        <v>1.3506146904659799</v>
      </c>
      <c r="J204" s="71"/>
      <c r="K204" s="65"/>
      <c r="L204" s="65"/>
      <c r="M204" s="65"/>
      <c r="N204" s="65"/>
      <c r="O204" s="71"/>
      <c r="P204" s="25">
        <v>7.2157021806138699</v>
      </c>
      <c r="Q204" s="71">
        <v>2.04749592193361</v>
      </c>
      <c r="R204" s="65"/>
      <c r="S204" s="65"/>
      <c r="T204" s="65">
        <v>1.593286</v>
      </c>
      <c r="U204" s="65"/>
      <c r="V204" s="65"/>
      <c r="W204" s="65"/>
      <c r="X204" s="65"/>
      <c r="Y204" s="71"/>
      <c r="Z204" s="25">
        <v>8.1128086703295299</v>
      </c>
      <c r="AA204" s="71"/>
      <c r="AB204" s="71"/>
      <c r="AC204" s="71"/>
      <c r="AD204" s="71">
        <v>0.84732600000000002</v>
      </c>
      <c r="AE204" s="71"/>
      <c r="AF204" s="50"/>
      <c r="AG204" s="51"/>
      <c r="AH204" s="51"/>
      <c r="AI204" s="51"/>
      <c r="AJ204" s="51"/>
      <c r="AK204" s="51"/>
      <c r="AL204" s="51"/>
    </row>
    <row r="205" spans="1:38" ht="15" customHeight="1">
      <c r="A205" s="65" t="s">
        <v>457</v>
      </c>
      <c r="B205" s="65">
        <v>173</v>
      </c>
      <c r="C205" s="65"/>
      <c r="D205" s="65"/>
      <c r="E205" s="65"/>
      <c r="F205" s="48">
        <v>0.271096</v>
      </c>
      <c r="G205" s="65"/>
      <c r="H205" s="65"/>
      <c r="I205" s="65"/>
      <c r="J205" s="65"/>
      <c r="K205" s="65"/>
      <c r="L205" s="65"/>
      <c r="M205" s="65"/>
      <c r="N205" s="65"/>
      <c r="O205" s="71">
        <v>2.8249091781328599</v>
      </c>
      <c r="P205" s="25">
        <v>5.0093589323297598</v>
      </c>
      <c r="Q205" s="71">
        <v>2.8111220176680001</v>
      </c>
      <c r="R205" s="65"/>
      <c r="S205" s="65"/>
      <c r="T205" s="65">
        <v>1.550907</v>
      </c>
      <c r="U205" s="65">
        <v>1.0111000000000001</v>
      </c>
      <c r="V205" s="65"/>
      <c r="W205" s="65"/>
      <c r="X205" s="48">
        <v>0.25348500000000002</v>
      </c>
      <c r="Y205" s="71">
        <v>1.7191318454373601</v>
      </c>
      <c r="Z205" s="25">
        <v>4.8452314422059999</v>
      </c>
      <c r="AA205" s="71">
        <v>2.6429175196536998</v>
      </c>
      <c r="AB205" s="71"/>
      <c r="AC205" s="71"/>
      <c r="AD205" s="71">
        <v>1.443576</v>
      </c>
      <c r="AE205" s="71">
        <v>0.90671199999999996</v>
      </c>
      <c r="AF205" s="50"/>
      <c r="AG205" s="51"/>
      <c r="AH205" s="51"/>
      <c r="AI205" s="51"/>
      <c r="AJ205" s="51"/>
      <c r="AK205" s="51"/>
      <c r="AL205" s="51"/>
    </row>
    <row r="206" spans="1:38" ht="15" customHeight="1">
      <c r="A206" s="65" t="s">
        <v>457</v>
      </c>
      <c r="B206" s="65">
        <v>461</v>
      </c>
      <c r="C206" s="65"/>
      <c r="D206" s="65"/>
      <c r="E206" s="65"/>
      <c r="F206" s="65"/>
      <c r="G206" s="65"/>
      <c r="H206" s="65"/>
      <c r="I206" s="65"/>
      <c r="J206" s="65"/>
      <c r="K206" s="65"/>
      <c r="L206" s="65"/>
      <c r="M206" s="65"/>
      <c r="N206" s="65"/>
      <c r="O206" s="71"/>
      <c r="P206" s="25">
        <v>5.7496983033881399</v>
      </c>
      <c r="Q206" s="71">
        <v>1.8762131665786199</v>
      </c>
      <c r="R206" s="65"/>
      <c r="S206" s="65"/>
      <c r="T206" s="65">
        <v>0.60434600000000005</v>
      </c>
      <c r="U206" s="65"/>
      <c r="V206" s="65"/>
      <c r="W206" s="65"/>
      <c r="X206" s="65"/>
      <c r="Y206" s="71"/>
      <c r="Z206" s="25">
        <v>6.3839230919654204</v>
      </c>
      <c r="AA206" s="71"/>
      <c r="AB206" s="71"/>
      <c r="AC206" s="65"/>
      <c r="AD206" s="65"/>
      <c r="AE206" s="65"/>
      <c r="AF206" s="67"/>
      <c r="AG206" s="51"/>
      <c r="AH206" s="51"/>
      <c r="AI206" s="51"/>
      <c r="AJ206" s="51"/>
      <c r="AK206" s="51"/>
      <c r="AL206" s="51"/>
    </row>
    <row r="207" spans="1:38" ht="15" customHeight="1">
      <c r="A207" s="65" t="s">
        <v>457</v>
      </c>
      <c r="B207" s="65">
        <v>473</v>
      </c>
      <c r="C207" s="65"/>
      <c r="D207" s="65"/>
      <c r="E207" s="65"/>
      <c r="F207" s="65"/>
      <c r="G207" s="65"/>
      <c r="H207" s="65"/>
      <c r="I207" s="65"/>
      <c r="J207" s="65"/>
      <c r="K207" s="65"/>
      <c r="L207" s="65"/>
      <c r="M207" s="65"/>
      <c r="N207" s="65"/>
      <c r="O207" s="71"/>
      <c r="P207" s="71">
        <v>1.57855218676035</v>
      </c>
      <c r="Q207" s="71">
        <v>1.7105036754962499</v>
      </c>
      <c r="R207" s="65"/>
      <c r="S207" s="65"/>
      <c r="T207" s="65"/>
      <c r="U207" s="65"/>
      <c r="V207" s="65"/>
      <c r="W207" s="45">
        <v>6.6129999999999994E-2</v>
      </c>
      <c r="X207" s="46">
        <v>6.4330999999999999E-2</v>
      </c>
      <c r="Y207" s="71"/>
      <c r="Z207" s="71">
        <v>1.69775773580533</v>
      </c>
      <c r="AA207" s="71">
        <v>1.6573075052692201</v>
      </c>
      <c r="AB207" s="71"/>
      <c r="AC207" s="65"/>
      <c r="AD207" s="65"/>
      <c r="AE207" s="65"/>
      <c r="AF207" s="67"/>
      <c r="AG207" s="51"/>
      <c r="AH207" s="51"/>
      <c r="AI207" s="51"/>
      <c r="AJ207" s="51"/>
      <c r="AK207" s="51"/>
      <c r="AL207" s="51"/>
    </row>
    <row r="208" spans="1:38" ht="15" customHeight="1">
      <c r="A208" s="65" t="s">
        <v>457</v>
      </c>
      <c r="B208" s="65">
        <v>79</v>
      </c>
      <c r="C208" s="65"/>
      <c r="D208" s="65"/>
      <c r="E208" s="65"/>
      <c r="F208" s="65"/>
      <c r="G208" s="65"/>
      <c r="H208" s="65"/>
      <c r="I208" s="65"/>
      <c r="J208" s="65"/>
      <c r="K208" s="65"/>
      <c r="L208" s="65"/>
      <c r="M208" s="65"/>
      <c r="N208" s="65"/>
      <c r="O208" s="71">
        <v>1.4508315313046101</v>
      </c>
      <c r="P208" s="71"/>
      <c r="Q208" s="71">
        <v>1.80944526618195</v>
      </c>
      <c r="R208" s="25">
        <v>4.2511407550409599</v>
      </c>
      <c r="S208" s="65"/>
      <c r="T208" s="65"/>
      <c r="U208" s="65"/>
      <c r="V208" s="65">
        <v>0.76624800000000004</v>
      </c>
      <c r="W208" s="65"/>
      <c r="X208" s="65"/>
      <c r="Y208" s="71"/>
      <c r="Z208" s="71"/>
      <c r="AA208" s="71">
        <v>1.70401124243138</v>
      </c>
      <c r="AB208" s="25">
        <v>4.1966433817669797</v>
      </c>
      <c r="AC208" s="65"/>
      <c r="AD208" s="65"/>
      <c r="AE208" s="65"/>
      <c r="AF208" s="67"/>
      <c r="AG208" s="51"/>
      <c r="AH208" s="51"/>
      <c r="AI208" s="51"/>
      <c r="AJ208" s="51"/>
      <c r="AK208" s="51"/>
      <c r="AL208" s="51"/>
    </row>
    <row r="209" spans="1:38" ht="15" customHeight="1">
      <c r="A209" s="65" t="s">
        <v>457</v>
      </c>
      <c r="B209" s="65">
        <v>82</v>
      </c>
      <c r="C209" s="65"/>
      <c r="D209" s="65"/>
      <c r="E209" s="65"/>
      <c r="F209" s="65"/>
      <c r="G209" s="71"/>
      <c r="H209" s="71">
        <v>1.6776561552795699</v>
      </c>
      <c r="I209" s="71"/>
      <c r="J209" s="71"/>
      <c r="K209" s="65"/>
      <c r="L209" s="65"/>
      <c r="M209" s="65"/>
      <c r="N209" s="65"/>
      <c r="O209" s="71"/>
      <c r="P209" s="25">
        <v>6.9676426120804198</v>
      </c>
      <c r="Q209" s="71"/>
      <c r="R209" s="71">
        <v>1.63469225487083</v>
      </c>
      <c r="S209" s="65"/>
      <c r="T209" s="65">
        <v>0.88692899999999997</v>
      </c>
      <c r="U209" s="65"/>
      <c r="V209" s="65"/>
      <c r="W209" s="65"/>
      <c r="X209" s="65"/>
      <c r="Y209" s="71"/>
      <c r="Z209" s="25">
        <v>8.3038675071575394</v>
      </c>
      <c r="AA209" s="71"/>
      <c r="AB209" s="71">
        <v>1.4932560328693101</v>
      </c>
      <c r="AC209" s="65"/>
      <c r="AD209" s="65"/>
      <c r="AE209" s="65"/>
      <c r="AF209" s="67"/>
      <c r="AG209" s="51"/>
      <c r="AH209" s="51"/>
      <c r="AI209" s="51"/>
      <c r="AJ209" s="51"/>
      <c r="AK209" s="51"/>
      <c r="AL209" s="51"/>
    </row>
    <row r="210" spans="1:38" ht="15" customHeight="1">
      <c r="A210" s="65" t="s">
        <v>474</v>
      </c>
      <c r="B210" s="65">
        <v>160</v>
      </c>
      <c r="C210" s="45">
        <v>3.0578999999999999E-2</v>
      </c>
      <c r="D210" s="46">
        <v>-3.6809999999999998E-3</v>
      </c>
      <c r="E210" s="65"/>
      <c r="F210" s="65"/>
      <c r="G210" s="65"/>
      <c r="H210" s="65"/>
      <c r="I210" s="65"/>
      <c r="J210" s="65"/>
      <c r="K210" s="65"/>
      <c r="L210" s="65"/>
      <c r="M210" s="65"/>
      <c r="N210" s="65"/>
      <c r="O210" s="65"/>
      <c r="P210" s="65"/>
      <c r="Q210" s="65"/>
      <c r="R210" s="65"/>
      <c r="S210" s="65"/>
      <c r="T210" s="65"/>
      <c r="U210" s="65"/>
      <c r="V210" s="65"/>
      <c r="W210" s="65"/>
      <c r="X210" s="65"/>
      <c r="Y210" s="65"/>
      <c r="Z210" s="65"/>
      <c r="AA210" s="65"/>
      <c r="AB210" s="65"/>
      <c r="AC210" s="65"/>
      <c r="AD210" s="65"/>
      <c r="AE210" s="65"/>
      <c r="AF210" s="67"/>
      <c r="AG210" s="51"/>
      <c r="AH210" s="68"/>
      <c r="AI210" s="51"/>
      <c r="AJ210" s="51"/>
      <c r="AK210" s="51"/>
      <c r="AL210" s="51"/>
    </row>
    <row r="211" spans="1:38" ht="15" customHeight="1">
      <c r="A211" s="65" t="s">
        <v>474</v>
      </c>
      <c r="B211" s="65">
        <v>257</v>
      </c>
      <c r="C211" s="65"/>
      <c r="D211" s="65"/>
      <c r="E211" s="65"/>
      <c r="F211" s="65"/>
      <c r="G211" s="71"/>
      <c r="H211" s="71"/>
      <c r="I211" s="71">
        <v>1.43216375122451</v>
      </c>
      <c r="J211" s="71"/>
      <c r="K211" s="65"/>
      <c r="L211" s="65"/>
      <c r="M211" s="65"/>
      <c r="N211" s="65"/>
      <c r="O211" s="65"/>
      <c r="P211" s="65"/>
      <c r="Q211" s="65"/>
      <c r="R211" s="71"/>
      <c r="S211" s="65"/>
      <c r="T211" s="65">
        <v>0.84544299999999994</v>
      </c>
      <c r="U211" s="65">
        <v>2.3636119999999998</v>
      </c>
      <c r="V211" s="65"/>
      <c r="W211" s="45">
        <v>7.6661000000000007E-2</v>
      </c>
      <c r="X211" s="65"/>
      <c r="Y211" s="65"/>
      <c r="Z211" s="65"/>
      <c r="AA211" s="65"/>
      <c r="AB211" s="65"/>
      <c r="AC211" s="71"/>
      <c r="AD211" s="71">
        <v>1.096597</v>
      </c>
      <c r="AE211" s="71">
        <v>2.4350480000000001</v>
      </c>
      <c r="AF211" s="50"/>
      <c r="AG211" s="51"/>
      <c r="AH211" s="68"/>
      <c r="AI211" s="51"/>
      <c r="AJ211" s="51"/>
      <c r="AK211" s="51"/>
      <c r="AL211" s="51"/>
    </row>
    <row r="212" spans="1:38" ht="15" customHeight="1">
      <c r="A212" s="65" t="s">
        <v>481</v>
      </c>
      <c r="B212" s="65">
        <v>158</v>
      </c>
      <c r="C212" s="65"/>
      <c r="D212" s="65"/>
      <c r="E212" s="65"/>
      <c r="F212" s="65"/>
      <c r="G212" s="71">
        <v>1.80186420800174</v>
      </c>
      <c r="H212" s="71">
        <v>1.58513016017255</v>
      </c>
      <c r="I212" s="71">
        <v>2.1173482284235901</v>
      </c>
      <c r="J212" s="71">
        <v>2.5846163463934402</v>
      </c>
      <c r="K212" s="65"/>
      <c r="L212" s="65"/>
      <c r="M212" s="65"/>
      <c r="N212" s="65"/>
      <c r="O212" s="65"/>
      <c r="P212" s="65"/>
      <c r="Q212" s="65"/>
      <c r="R212" s="71"/>
      <c r="S212" s="65"/>
      <c r="T212" s="65"/>
      <c r="U212" s="65"/>
      <c r="V212" s="65"/>
      <c r="W212" s="49">
        <v>0.27589999999999998</v>
      </c>
      <c r="X212" s="48">
        <v>0.27813399999999999</v>
      </c>
      <c r="Y212" s="65"/>
      <c r="Z212" s="65"/>
      <c r="AA212" s="65"/>
      <c r="AB212" s="65"/>
      <c r="AC212" s="65"/>
      <c r="AD212" s="65"/>
      <c r="AE212" s="65"/>
      <c r="AF212" s="67"/>
      <c r="AG212" s="51"/>
      <c r="AH212" s="51"/>
      <c r="AI212" s="51"/>
      <c r="AJ212" s="51"/>
      <c r="AK212" s="51"/>
      <c r="AL212" s="51"/>
    </row>
    <row r="213" spans="1:38" ht="15" customHeight="1">
      <c r="A213" s="65" t="s">
        <v>481</v>
      </c>
      <c r="B213" s="65">
        <v>55</v>
      </c>
      <c r="C213" s="65"/>
      <c r="D213" s="65"/>
      <c r="E213" s="65"/>
      <c r="F213" s="65"/>
      <c r="G213" s="71">
        <v>1.53976610292532</v>
      </c>
      <c r="H213" s="71"/>
      <c r="I213" s="71"/>
      <c r="J213" s="71"/>
      <c r="K213" s="65"/>
      <c r="L213" s="65"/>
      <c r="M213" s="65"/>
      <c r="N213" s="65"/>
      <c r="O213" s="65"/>
      <c r="P213" s="65"/>
      <c r="Q213" s="65"/>
      <c r="R213" s="71"/>
      <c r="S213" s="65"/>
      <c r="T213" s="65"/>
      <c r="U213" s="65"/>
      <c r="V213" s="65"/>
      <c r="W213" s="65"/>
      <c r="X213" s="65"/>
      <c r="Y213" s="65"/>
      <c r="Z213" s="65"/>
      <c r="AA213" s="65"/>
      <c r="AB213" s="65"/>
      <c r="AC213" s="65"/>
      <c r="AD213" s="65"/>
      <c r="AE213" s="65"/>
      <c r="AF213" s="67"/>
      <c r="AG213" s="51"/>
      <c r="AH213" s="51"/>
      <c r="AI213" s="51"/>
      <c r="AJ213" s="51"/>
      <c r="AK213" s="51"/>
      <c r="AL213" s="51"/>
    </row>
    <row r="214" spans="1:38" ht="15" customHeight="1">
      <c r="A214" s="65" t="s">
        <v>485</v>
      </c>
      <c r="B214" s="65">
        <v>402</v>
      </c>
      <c r="C214" s="49">
        <v>0.26690000000000003</v>
      </c>
      <c r="D214" s="48">
        <v>0.30403999999999998</v>
      </c>
      <c r="E214" s="65"/>
      <c r="F214" s="46">
        <v>5.3780000000000001E-2</v>
      </c>
      <c r="G214" s="71"/>
      <c r="H214" s="71"/>
      <c r="I214" s="71">
        <v>2.0940248374827699</v>
      </c>
      <c r="J214" s="71"/>
      <c r="K214" s="65"/>
      <c r="L214" s="65"/>
      <c r="M214" s="65"/>
      <c r="N214" s="65"/>
      <c r="O214" s="65"/>
      <c r="P214" s="65"/>
      <c r="Q214" s="65"/>
      <c r="R214" s="71"/>
      <c r="S214" s="65"/>
      <c r="T214" s="65"/>
      <c r="U214" s="65"/>
      <c r="V214" s="65"/>
      <c r="W214" s="65"/>
      <c r="X214" s="65"/>
      <c r="Y214" s="65"/>
      <c r="Z214" s="65"/>
      <c r="AA214" s="65"/>
      <c r="AB214" s="65"/>
      <c r="AC214" s="65"/>
      <c r="AD214" s="65"/>
      <c r="AE214" s="65"/>
      <c r="AF214" s="67"/>
      <c r="AG214" s="51"/>
      <c r="AH214" s="70" t="s">
        <v>3502</v>
      </c>
      <c r="AI214" s="51"/>
      <c r="AJ214" s="51"/>
      <c r="AK214" s="51"/>
      <c r="AL214" s="51"/>
    </row>
    <row r="215" spans="1:38" ht="15" customHeight="1">
      <c r="A215" s="65" t="s">
        <v>489</v>
      </c>
      <c r="B215" s="65">
        <v>104</v>
      </c>
      <c r="C215" s="49">
        <v>0.23107</v>
      </c>
      <c r="D215" s="48">
        <v>0.24276600000000001</v>
      </c>
      <c r="E215" s="65"/>
      <c r="F215" s="65"/>
      <c r="G215" s="71">
        <v>1.77036204525741</v>
      </c>
      <c r="H215" s="71"/>
      <c r="I215" s="71"/>
      <c r="J215" s="71">
        <v>1.77574714926072</v>
      </c>
      <c r="K215" s="65"/>
      <c r="L215" s="65"/>
      <c r="M215" s="65"/>
      <c r="N215" s="65"/>
      <c r="O215" s="65"/>
      <c r="P215" s="65"/>
      <c r="Q215" s="65"/>
      <c r="R215" s="65"/>
      <c r="S215" s="65"/>
      <c r="T215" s="65"/>
      <c r="U215" s="65"/>
      <c r="V215" s="65"/>
      <c r="W215" s="65"/>
      <c r="X215" s="65"/>
      <c r="Y215" s="65"/>
      <c r="Z215" s="65"/>
      <c r="AA215" s="65"/>
      <c r="AB215" s="65"/>
      <c r="AC215" s="65"/>
      <c r="AD215" s="65"/>
      <c r="AE215" s="65"/>
      <c r="AF215" s="67"/>
      <c r="AG215" s="68"/>
      <c r="AH215" s="108" t="s">
        <v>3503</v>
      </c>
      <c r="AI215" s="51"/>
      <c r="AJ215" s="51"/>
      <c r="AK215" s="51"/>
      <c r="AL215" s="51"/>
    </row>
    <row r="216" spans="1:38" ht="15" customHeight="1">
      <c r="A216" s="65" t="s">
        <v>489</v>
      </c>
      <c r="B216" s="65">
        <v>125</v>
      </c>
      <c r="C216" s="49">
        <v>0.22957</v>
      </c>
      <c r="D216" s="48">
        <v>0.23682900000000001</v>
      </c>
      <c r="E216" s="65"/>
      <c r="F216" s="65"/>
      <c r="G216" s="71">
        <v>1.5262188748965999</v>
      </c>
      <c r="H216" s="71"/>
      <c r="I216" s="71"/>
      <c r="J216" s="71">
        <v>1.8046953496804401</v>
      </c>
      <c r="K216" s="65"/>
      <c r="L216" s="65"/>
      <c r="M216" s="65"/>
      <c r="N216" s="65"/>
      <c r="O216" s="65"/>
      <c r="P216" s="65"/>
      <c r="Q216" s="65"/>
      <c r="R216" s="65"/>
      <c r="S216" s="65"/>
      <c r="T216" s="65"/>
      <c r="U216" s="65"/>
      <c r="V216" s="65"/>
      <c r="W216" s="65"/>
      <c r="X216" s="65"/>
      <c r="Y216" s="65"/>
      <c r="Z216" s="65"/>
      <c r="AA216" s="65"/>
      <c r="AB216" s="65"/>
      <c r="AC216" s="65"/>
      <c r="AD216" s="65"/>
      <c r="AE216" s="65"/>
      <c r="AF216" s="67"/>
      <c r="AG216" s="68"/>
      <c r="AH216" s="109"/>
      <c r="AI216" s="51"/>
      <c r="AJ216" s="51"/>
      <c r="AK216" s="51"/>
      <c r="AL216" s="51"/>
    </row>
    <row r="217" spans="1:38" ht="15" customHeight="1">
      <c r="A217" s="65" t="s">
        <v>3087</v>
      </c>
      <c r="B217" s="65">
        <v>149</v>
      </c>
      <c r="C217" s="65"/>
      <c r="D217" s="48">
        <v>0.32839400000000002</v>
      </c>
      <c r="E217" s="65"/>
      <c r="F217" s="65"/>
      <c r="G217" s="71"/>
      <c r="H217" s="71"/>
      <c r="I217" s="71"/>
      <c r="J217" s="71">
        <v>1.9684759139122101</v>
      </c>
      <c r="K217" s="65"/>
      <c r="L217" s="65"/>
      <c r="M217" s="65"/>
      <c r="N217" s="65"/>
      <c r="O217" s="65"/>
      <c r="P217" s="65"/>
      <c r="Q217" s="65"/>
      <c r="R217" s="65"/>
      <c r="S217" s="65"/>
      <c r="T217" s="65"/>
      <c r="U217" s="65"/>
      <c r="V217" s="65"/>
      <c r="W217" s="65"/>
      <c r="X217" s="65"/>
      <c r="Y217" s="65"/>
      <c r="Z217" s="65"/>
      <c r="AA217" s="65"/>
      <c r="AB217" s="65"/>
      <c r="AC217" s="65"/>
      <c r="AD217" s="65"/>
      <c r="AE217" s="65"/>
      <c r="AF217" s="67"/>
      <c r="AG217" s="68"/>
      <c r="AH217" s="109"/>
      <c r="AI217" s="51"/>
      <c r="AJ217" s="51"/>
      <c r="AK217" s="51"/>
      <c r="AL217" s="51"/>
    </row>
    <row r="218" spans="1:38" ht="15" customHeight="1">
      <c r="A218" s="65" t="s">
        <v>3087</v>
      </c>
      <c r="B218" s="65">
        <v>164</v>
      </c>
      <c r="C218" s="65"/>
      <c r="D218" s="65"/>
      <c r="E218" s="45">
        <v>5.7966999999999998E-2</v>
      </c>
      <c r="F218" s="46">
        <v>2.3762999999999999E-2</v>
      </c>
      <c r="G218" s="65"/>
      <c r="H218" s="65"/>
      <c r="I218" s="65"/>
      <c r="J218" s="65"/>
      <c r="K218" s="65"/>
      <c r="L218" s="65"/>
      <c r="M218" s="65"/>
      <c r="N218" s="65"/>
      <c r="O218" s="65"/>
      <c r="P218" s="65"/>
      <c r="Q218" s="65"/>
      <c r="R218" s="65"/>
      <c r="S218" s="65"/>
      <c r="T218" s="65"/>
      <c r="U218" s="65"/>
      <c r="V218" s="65"/>
      <c r="W218" s="65"/>
      <c r="X218" s="46">
        <v>3.8203000000000001E-2</v>
      </c>
      <c r="Y218" s="65"/>
      <c r="Z218" s="65"/>
      <c r="AA218" s="65"/>
      <c r="AB218" s="65"/>
      <c r="AC218" s="65"/>
      <c r="AD218" s="65"/>
      <c r="AE218" s="65"/>
      <c r="AF218" s="67"/>
      <c r="AG218" s="68"/>
      <c r="AH218" s="109"/>
      <c r="AI218" s="51"/>
      <c r="AJ218" s="51"/>
      <c r="AK218" s="51"/>
      <c r="AL218" s="51"/>
    </row>
    <row r="219" spans="1:38" ht="15" customHeight="1">
      <c r="A219" s="65" t="s">
        <v>3087</v>
      </c>
      <c r="B219" s="65">
        <v>167</v>
      </c>
      <c r="C219" s="65"/>
      <c r="D219" s="65"/>
      <c r="E219" s="45">
        <v>6.6264000000000003E-2</v>
      </c>
      <c r="F219" s="46">
        <v>2.7119999999999998E-2</v>
      </c>
      <c r="G219" s="65"/>
      <c r="H219" s="65"/>
      <c r="I219" s="65"/>
      <c r="J219" s="65"/>
      <c r="K219" s="65"/>
      <c r="L219" s="65"/>
      <c r="M219" s="65"/>
      <c r="N219" s="65"/>
      <c r="O219" s="65"/>
      <c r="P219" s="65"/>
      <c r="Q219" s="65"/>
      <c r="R219" s="65"/>
      <c r="S219" s="65"/>
      <c r="T219" s="65"/>
      <c r="U219" s="65"/>
      <c r="V219" s="65"/>
      <c r="W219" s="65"/>
      <c r="X219" s="65"/>
      <c r="Y219" s="65"/>
      <c r="Z219" s="65"/>
      <c r="AA219" s="65"/>
      <c r="AB219" s="65"/>
      <c r="AC219" s="65"/>
      <c r="AD219" s="65"/>
      <c r="AE219" s="65"/>
      <c r="AF219" s="67"/>
      <c r="AG219" s="68"/>
      <c r="AH219" s="109"/>
      <c r="AI219" s="51"/>
      <c r="AJ219" s="51"/>
      <c r="AK219" s="51"/>
      <c r="AL219" s="51"/>
    </row>
    <row r="220" spans="1:38" ht="15" customHeight="1">
      <c r="A220" s="65" t="s">
        <v>3087</v>
      </c>
      <c r="B220" s="65">
        <v>173</v>
      </c>
      <c r="C220" s="49">
        <v>0.17544000000000001</v>
      </c>
      <c r="D220" s="48">
        <v>0.22491</v>
      </c>
      <c r="E220" s="65"/>
      <c r="F220" s="65"/>
      <c r="G220" s="65"/>
      <c r="H220" s="65"/>
      <c r="I220" s="65"/>
      <c r="J220" s="65"/>
      <c r="K220" s="65"/>
      <c r="L220" s="65"/>
      <c r="M220" s="65"/>
      <c r="N220" s="65"/>
      <c r="O220" s="71">
        <v>1.8598121869622</v>
      </c>
      <c r="P220" s="71"/>
      <c r="Q220" s="71">
        <v>1.3251776375481099</v>
      </c>
      <c r="R220" s="71"/>
      <c r="S220" s="65"/>
      <c r="T220" s="65"/>
      <c r="U220" s="65"/>
      <c r="V220" s="65"/>
      <c r="W220" s="65"/>
      <c r="X220" s="65"/>
      <c r="Y220" s="65"/>
      <c r="Z220" s="65"/>
      <c r="AA220" s="65"/>
      <c r="AB220" s="65"/>
      <c r="AC220" s="65"/>
      <c r="AD220" s="65"/>
      <c r="AE220" s="65"/>
      <c r="AF220" s="67"/>
      <c r="AG220" s="68"/>
      <c r="AH220" s="109"/>
      <c r="AI220" s="51"/>
      <c r="AJ220" s="51"/>
      <c r="AK220" s="51"/>
      <c r="AL220" s="51"/>
    </row>
    <row r="221" spans="1:38" ht="15" customHeight="1">
      <c r="A221" s="65" t="s">
        <v>3087</v>
      </c>
      <c r="B221" s="65">
        <v>185</v>
      </c>
      <c r="C221" s="49">
        <v>0.22950000000000001</v>
      </c>
      <c r="D221" s="48">
        <v>0.24226200000000001</v>
      </c>
      <c r="E221" s="65"/>
      <c r="F221" s="65"/>
      <c r="G221" s="71"/>
      <c r="H221" s="71">
        <v>1.6806534760010201</v>
      </c>
      <c r="I221" s="71"/>
      <c r="J221" s="71">
        <v>1.69928798852038</v>
      </c>
      <c r="K221" s="65"/>
      <c r="L221" s="65"/>
      <c r="M221" s="65"/>
      <c r="N221" s="65"/>
      <c r="O221" s="71"/>
      <c r="P221" s="71"/>
      <c r="Q221" s="71"/>
      <c r="R221" s="71">
        <v>1.47226886647758</v>
      </c>
      <c r="S221" s="65"/>
      <c r="T221" s="65"/>
      <c r="U221" s="65"/>
      <c r="V221" s="65"/>
      <c r="W221" s="65"/>
      <c r="X221" s="65"/>
      <c r="Y221" s="71"/>
      <c r="Z221" s="71"/>
      <c r="AA221" s="71"/>
      <c r="AB221" s="71">
        <v>1.8465271864609301</v>
      </c>
      <c r="AC221" s="65"/>
      <c r="AD221" s="65"/>
      <c r="AE221" s="65"/>
      <c r="AF221" s="67"/>
      <c r="AG221" s="68"/>
      <c r="AH221" s="109"/>
      <c r="AI221" s="51"/>
      <c r="AJ221" s="51"/>
      <c r="AK221" s="51"/>
      <c r="AL221" s="51"/>
    </row>
    <row r="222" spans="1:38" ht="15" customHeight="1">
      <c r="A222" s="65" t="s">
        <v>3087</v>
      </c>
      <c r="B222" s="65">
        <v>44</v>
      </c>
      <c r="C222" s="49">
        <v>0.20438999999999999</v>
      </c>
      <c r="D222" s="48">
        <v>0.27156799999999998</v>
      </c>
      <c r="E222" s="65"/>
      <c r="F222" s="65"/>
      <c r="G222" s="65"/>
      <c r="H222" s="65"/>
      <c r="I222" s="65"/>
      <c r="J222" s="65"/>
      <c r="K222" s="65"/>
      <c r="L222" s="65"/>
      <c r="M222" s="65"/>
      <c r="N222" s="65"/>
      <c r="O222" s="25">
        <v>3.9991157830126198</v>
      </c>
      <c r="P222" s="71"/>
      <c r="Q222" s="71"/>
      <c r="R222" s="71"/>
      <c r="S222" s="65"/>
      <c r="T222" s="65"/>
      <c r="U222" s="65"/>
      <c r="V222" s="65"/>
      <c r="W222" s="65"/>
      <c r="X222" s="65"/>
      <c r="Y222" s="71">
        <v>2.0473033912454999</v>
      </c>
      <c r="Z222" s="71"/>
      <c r="AA222" s="71"/>
      <c r="AB222" s="71"/>
      <c r="AC222" s="65"/>
      <c r="AD222" s="65"/>
      <c r="AE222" s="65"/>
      <c r="AF222" s="67"/>
      <c r="AG222" s="68"/>
      <c r="AH222" s="109"/>
      <c r="AI222" s="51"/>
      <c r="AJ222" s="51"/>
      <c r="AK222" s="51"/>
      <c r="AL222" s="51"/>
    </row>
    <row r="223" spans="1:38" ht="15" customHeight="1">
      <c r="A223" s="65" t="s">
        <v>3087</v>
      </c>
      <c r="B223" s="65">
        <v>47</v>
      </c>
      <c r="C223" s="49">
        <v>0.18578</v>
      </c>
      <c r="D223" s="48">
        <v>0.35483199999999998</v>
      </c>
      <c r="E223" s="65"/>
      <c r="F223" s="65"/>
      <c r="G223" s="65"/>
      <c r="H223" s="65"/>
      <c r="I223" s="65"/>
      <c r="J223" s="65"/>
      <c r="K223" s="65"/>
      <c r="L223" s="65"/>
      <c r="M223" s="65"/>
      <c r="N223" s="65"/>
      <c r="O223" s="65"/>
      <c r="P223" s="65"/>
      <c r="Q223" s="65"/>
      <c r="R223" s="65"/>
      <c r="S223" s="65"/>
      <c r="T223" s="65"/>
      <c r="U223" s="65"/>
      <c r="V223" s="65"/>
      <c r="W223" s="65"/>
      <c r="X223" s="65"/>
      <c r="Y223" s="65"/>
      <c r="Z223" s="65"/>
      <c r="AA223" s="65"/>
      <c r="AB223" s="65"/>
      <c r="AC223" s="65"/>
      <c r="AD223" s="65"/>
      <c r="AE223" s="65"/>
      <c r="AF223" s="67"/>
      <c r="AG223" s="68"/>
      <c r="AH223" s="109"/>
      <c r="AI223" s="51"/>
      <c r="AJ223" s="51"/>
      <c r="AK223" s="51"/>
      <c r="AL223" s="51"/>
    </row>
    <row r="224" spans="1:38" ht="15" customHeight="1">
      <c r="A224" s="65" t="s">
        <v>3087</v>
      </c>
      <c r="B224" s="65">
        <v>81</v>
      </c>
      <c r="C224" s="65"/>
      <c r="D224" s="65"/>
      <c r="E224" s="45">
        <v>5.8889999999999998E-2</v>
      </c>
      <c r="F224" s="46">
        <v>1.5845999999999999E-2</v>
      </c>
      <c r="G224" s="65"/>
      <c r="H224" s="65"/>
      <c r="I224" s="65"/>
      <c r="J224" s="65"/>
      <c r="K224" s="65"/>
      <c r="L224" s="65"/>
      <c r="M224" s="65"/>
      <c r="N224" s="65"/>
      <c r="O224" s="65"/>
      <c r="P224" s="65"/>
      <c r="Q224" s="65"/>
      <c r="R224" s="65"/>
      <c r="S224" s="65"/>
      <c r="T224" s="65"/>
      <c r="U224" s="65"/>
      <c r="V224" s="65"/>
      <c r="W224" s="65"/>
      <c r="X224" s="46">
        <v>2.3772999999999999E-2</v>
      </c>
      <c r="Y224" s="65"/>
      <c r="Z224" s="65"/>
      <c r="AA224" s="65"/>
      <c r="AB224" s="65"/>
      <c r="AC224" s="65"/>
      <c r="AD224" s="65"/>
      <c r="AE224" s="65"/>
      <c r="AF224" s="67"/>
      <c r="AG224" s="68"/>
      <c r="AH224" s="110"/>
      <c r="AI224" s="51"/>
      <c r="AJ224" s="51"/>
      <c r="AK224" s="51"/>
      <c r="AL224" s="51"/>
    </row>
    <row r="225" spans="1:38" ht="15" customHeight="1">
      <c r="A225" s="65" t="s">
        <v>493</v>
      </c>
      <c r="B225" s="65">
        <v>140</v>
      </c>
      <c r="C225" s="65"/>
      <c r="D225" s="65"/>
      <c r="E225" s="65"/>
      <c r="F225" s="46">
        <v>1.7513000000000001E-2</v>
      </c>
      <c r="G225" s="65"/>
      <c r="H225" s="65"/>
      <c r="I225" s="65"/>
      <c r="J225" s="65"/>
      <c r="K225" s="65"/>
      <c r="L225" s="65"/>
      <c r="M225" s="65"/>
      <c r="N225" s="65"/>
      <c r="O225" s="65"/>
      <c r="P225" s="65"/>
      <c r="Q225" s="65"/>
      <c r="R225" s="65"/>
      <c r="S225" s="65"/>
      <c r="T225" s="65"/>
      <c r="U225" s="65"/>
      <c r="V225" s="65"/>
      <c r="W225" s="45">
        <v>7.5652999999999998E-2</v>
      </c>
      <c r="X225" s="46">
        <v>3.7932E-2</v>
      </c>
      <c r="Y225" s="65"/>
      <c r="Z225" s="65"/>
      <c r="AA225" s="65"/>
      <c r="AB225" s="65"/>
      <c r="AC225" s="65"/>
      <c r="AD225" s="65"/>
      <c r="AE225" s="65"/>
      <c r="AF225" s="67"/>
      <c r="AG225" s="51"/>
      <c r="AH225" s="51"/>
      <c r="AI225" s="51"/>
      <c r="AJ225" s="51"/>
      <c r="AK225" s="51"/>
      <c r="AL225" s="51"/>
    </row>
    <row r="226" spans="1:38" ht="15" customHeight="1">
      <c r="A226" s="65" t="s">
        <v>493</v>
      </c>
      <c r="B226" s="65">
        <v>50</v>
      </c>
      <c r="C226" s="65"/>
      <c r="D226" s="65"/>
      <c r="E226" s="65"/>
      <c r="F226" s="65"/>
      <c r="G226" s="65"/>
      <c r="H226" s="65"/>
      <c r="I226" s="65"/>
      <c r="J226" s="65"/>
      <c r="K226" s="65"/>
      <c r="L226" s="65"/>
      <c r="M226" s="65"/>
      <c r="N226" s="65"/>
      <c r="O226" s="71">
        <v>2.0733116622207399</v>
      </c>
      <c r="P226" s="71"/>
      <c r="Q226" s="71"/>
      <c r="R226" s="71"/>
      <c r="S226" s="65"/>
      <c r="T226" s="65"/>
      <c r="U226" s="65"/>
      <c r="V226" s="65"/>
      <c r="W226" s="65"/>
      <c r="X226" s="65"/>
      <c r="Y226" s="71">
        <v>1.48160510746624</v>
      </c>
      <c r="Z226" s="71"/>
      <c r="AA226" s="71"/>
      <c r="AB226" s="71"/>
      <c r="AC226" s="65"/>
      <c r="AD226" s="65"/>
      <c r="AE226" s="65"/>
      <c r="AF226" s="67"/>
      <c r="AG226" s="51"/>
      <c r="AH226" s="51"/>
      <c r="AI226" s="51"/>
      <c r="AJ226" s="51"/>
      <c r="AK226" s="51"/>
      <c r="AL226" s="51"/>
    </row>
    <row r="227" spans="1:38" ht="15" customHeight="1">
      <c r="A227" s="65" t="s">
        <v>506</v>
      </c>
      <c r="B227" s="65">
        <v>190</v>
      </c>
      <c r="C227" s="65"/>
      <c r="D227" s="65"/>
      <c r="E227" s="65"/>
      <c r="F227" s="65"/>
      <c r="G227" s="71"/>
      <c r="H227" s="71"/>
      <c r="I227" s="71">
        <v>1.61154895740107</v>
      </c>
      <c r="J227" s="71"/>
      <c r="K227" s="65"/>
      <c r="L227" s="65"/>
      <c r="M227" s="65"/>
      <c r="N227" s="65"/>
      <c r="O227" s="71"/>
      <c r="P227" s="71"/>
      <c r="Q227" s="71"/>
      <c r="R227" s="71">
        <v>2.0683135941781998</v>
      </c>
      <c r="S227" s="65"/>
      <c r="T227" s="65"/>
      <c r="U227" s="65"/>
      <c r="V227" s="65">
        <v>0.510992</v>
      </c>
      <c r="W227" s="65"/>
      <c r="X227" s="65"/>
      <c r="Y227" s="71"/>
      <c r="Z227" s="71"/>
      <c r="AA227" s="71"/>
      <c r="AB227" s="71">
        <v>1.8997462430123</v>
      </c>
      <c r="AC227" s="65"/>
      <c r="AD227" s="65"/>
      <c r="AE227" s="65"/>
      <c r="AF227" s="67">
        <v>0.860398</v>
      </c>
      <c r="AG227" s="51"/>
      <c r="AH227" s="51"/>
      <c r="AI227" s="51"/>
      <c r="AJ227" s="51"/>
      <c r="AK227" s="51"/>
      <c r="AL227" s="51"/>
    </row>
    <row r="228" spans="1:38" ht="15" customHeight="1">
      <c r="A228" s="65" t="s">
        <v>506</v>
      </c>
      <c r="B228" s="65">
        <v>42</v>
      </c>
      <c r="C228" s="65"/>
      <c r="D228" s="65"/>
      <c r="E228" s="65"/>
      <c r="F228" s="65"/>
      <c r="G228" s="65"/>
      <c r="H228" s="65"/>
      <c r="I228" s="65"/>
      <c r="J228" s="65"/>
      <c r="K228" s="65"/>
      <c r="L228" s="65"/>
      <c r="M228" s="65"/>
      <c r="N228" s="65"/>
      <c r="O228" s="65"/>
      <c r="P228" s="65"/>
      <c r="Q228" s="65"/>
      <c r="R228" s="65"/>
      <c r="S228" s="65"/>
      <c r="T228" s="65">
        <v>0.85780100000000004</v>
      </c>
      <c r="U228" s="65"/>
      <c r="V228" s="65"/>
      <c r="W228" s="65"/>
      <c r="X228" s="65"/>
      <c r="Y228" s="65"/>
      <c r="Z228" s="65"/>
      <c r="AA228" s="65"/>
      <c r="AB228" s="65"/>
      <c r="AC228" s="65"/>
      <c r="AD228" s="65">
        <v>0.68042599999999998</v>
      </c>
      <c r="AE228" s="65"/>
      <c r="AF228" s="67"/>
      <c r="AG228" s="51"/>
      <c r="AH228" s="51"/>
      <c r="AI228" s="51"/>
      <c r="AJ228" s="51"/>
      <c r="AK228" s="51"/>
      <c r="AL228" s="51"/>
    </row>
    <row r="229" spans="1:38" ht="15" customHeight="1">
      <c r="A229" s="65" t="s">
        <v>3088</v>
      </c>
      <c r="B229" s="65">
        <v>91</v>
      </c>
      <c r="C229" s="65"/>
      <c r="D229" s="65"/>
      <c r="E229" s="65"/>
      <c r="F229" s="65"/>
      <c r="G229" s="71"/>
      <c r="H229" s="71"/>
      <c r="I229" s="71">
        <v>1.95432386164032</v>
      </c>
      <c r="J229" s="71">
        <v>2.0143831478421399</v>
      </c>
      <c r="K229" s="65"/>
      <c r="L229" s="65"/>
      <c r="M229" s="65"/>
      <c r="N229" s="65"/>
      <c r="O229" s="65"/>
      <c r="P229" s="65"/>
      <c r="Q229" s="65"/>
      <c r="R229" s="65"/>
      <c r="S229" s="65"/>
      <c r="T229" s="65"/>
      <c r="U229" s="65"/>
      <c r="V229" s="65"/>
      <c r="W229" s="65"/>
      <c r="X229" s="65"/>
      <c r="Y229" s="65"/>
      <c r="Z229" s="65"/>
      <c r="AA229" s="65"/>
      <c r="AB229" s="65"/>
      <c r="AC229" s="65"/>
      <c r="AD229" s="65"/>
      <c r="AE229" s="65"/>
      <c r="AF229" s="67"/>
      <c r="AG229" s="51"/>
      <c r="AH229" s="51"/>
      <c r="AI229" s="51"/>
      <c r="AJ229" s="51"/>
      <c r="AK229" s="51"/>
      <c r="AL229" s="51"/>
    </row>
    <row r="230" spans="1:38" ht="15" customHeight="1">
      <c r="A230" s="65" t="s">
        <v>519</v>
      </c>
      <c r="B230" s="65">
        <v>161</v>
      </c>
      <c r="C230" s="45">
        <v>3.7661E-2</v>
      </c>
      <c r="D230" s="46">
        <v>4.7790000000000003E-3</v>
      </c>
      <c r="E230" s="65"/>
      <c r="F230" s="65"/>
      <c r="G230" s="65"/>
      <c r="H230" s="65"/>
      <c r="I230" s="65"/>
      <c r="J230" s="65"/>
      <c r="K230" s="65"/>
      <c r="L230" s="65"/>
      <c r="M230" s="65"/>
      <c r="N230" s="65"/>
      <c r="O230" s="65"/>
      <c r="P230" s="65"/>
      <c r="Q230" s="65"/>
      <c r="R230" s="65"/>
      <c r="S230" s="65"/>
      <c r="T230" s="65"/>
      <c r="U230" s="65"/>
      <c r="V230" s="65"/>
      <c r="W230" s="49">
        <v>0.25992999999999999</v>
      </c>
      <c r="X230" s="48">
        <v>0.264183</v>
      </c>
      <c r="Y230" s="65"/>
      <c r="Z230" s="65"/>
      <c r="AA230" s="65"/>
      <c r="AB230" s="65"/>
      <c r="AC230" s="65"/>
      <c r="AD230" s="65"/>
      <c r="AE230" s="65"/>
      <c r="AF230" s="67"/>
      <c r="AG230" s="68"/>
      <c r="AH230" s="51"/>
      <c r="AI230" s="51"/>
      <c r="AJ230" s="51"/>
      <c r="AK230" s="51"/>
      <c r="AL230" s="51"/>
    </row>
    <row r="231" spans="1:38" ht="15" customHeight="1">
      <c r="A231" s="65" t="s">
        <v>519</v>
      </c>
      <c r="B231" s="65">
        <v>311</v>
      </c>
      <c r="C231" s="45">
        <v>2.2346000000000001E-2</v>
      </c>
      <c r="D231" s="46">
        <v>-2.5118999999999999E-2</v>
      </c>
      <c r="E231" s="65"/>
      <c r="F231" s="46">
        <v>4.7736000000000001E-2</v>
      </c>
      <c r="G231" s="65"/>
      <c r="H231" s="65"/>
      <c r="I231" s="65"/>
      <c r="J231" s="65"/>
      <c r="K231" s="65"/>
      <c r="L231" s="65"/>
      <c r="M231" s="65"/>
      <c r="N231" s="65"/>
      <c r="O231" s="71">
        <v>1.34929980219081</v>
      </c>
      <c r="P231" s="71"/>
      <c r="Q231" s="71"/>
      <c r="R231" s="25">
        <v>4.0958909084363304</v>
      </c>
      <c r="S231" s="65"/>
      <c r="T231" s="65"/>
      <c r="U231" s="65"/>
      <c r="V231" s="65"/>
      <c r="W231" s="45">
        <v>4.2812000000000003E-2</v>
      </c>
      <c r="X231" s="46">
        <v>2.7570000000000001E-2</v>
      </c>
      <c r="Y231" s="71"/>
      <c r="Z231" s="71"/>
      <c r="AA231" s="71"/>
      <c r="AB231" s="25">
        <v>4.0324481491127999</v>
      </c>
      <c r="AC231" s="65"/>
      <c r="AD231" s="65"/>
      <c r="AE231" s="65"/>
      <c r="AF231" s="67"/>
      <c r="AG231" s="68"/>
      <c r="AH231" s="51"/>
      <c r="AI231" s="51"/>
      <c r="AJ231" s="51"/>
      <c r="AK231" s="51"/>
      <c r="AL231" s="51"/>
    </row>
    <row r="232" spans="1:38" ht="15" customHeight="1">
      <c r="A232" s="65" t="s">
        <v>3297</v>
      </c>
      <c r="B232" s="65">
        <v>318</v>
      </c>
      <c r="C232" s="65"/>
      <c r="D232" s="46">
        <v>-1.2937000000000001E-2</v>
      </c>
      <c r="E232" s="65"/>
      <c r="F232" s="65"/>
      <c r="G232" s="65"/>
      <c r="H232" s="65"/>
      <c r="I232" s="65"/>
      <c r="J232" s="65"/>
      <c r="K232" s="65"/>
      <c r="L232" s="65"/>
      <c r="M232" s="65"/>
      <c r="N232" s="65"/>
      <c r="O232" s="65"/>
      <c r="P232" s="65"/>
      <c r="Q232" s="65"/>
      <c r="R232" s="65"/>
      <c r="S232" s="65"/>
      <c r="T232" s="65"/>
      <c r="U232" s="65"/>
      <c r="V232" s="65">
        <v>1.3155969999999999</v>
      </c>
      <c r="W232" s="65"/>
      <c r="X232" s="65"/>
      <c r="Y232" s="65"/>
      <c r="Z232" s="65"/>
      <c r="AA232" s="65"/>
      <c r="AB232" s="65"/>
      <c r="AC232" s="65"/>
      <c r="AD232" s="65"/>
      <c r="AE232" s="65"/>
      <c r="AF232" s="67"/>
      <c r="AG232" s="68"/>
      <c r="AH232" s="51"/>
      <c r="AI232" s="51"/>
      <c r="AJ232" s="51"/>
      <c r="AK232" s="51"/>
      <c r="AL232" s="51"/>
    </row>
    <row r="233" spans="1:38" ht="15" customHeight="1">
      <c r="A233" s="65" t="s">
        <v>3297</v>
      </c>
      <c r="B233" s="65">
        <v>32</v>
      </c>
      <c r="C233" s="45">
        <v>3.3863999999999998E-2</v>
      </c>
      <c r="D233" s="46">
        <v>-4.7199999999999998E-4</v>
      </c>
      <c r="E233" s="65"/>
      <c r="F233" s="65"/>
      <c r="G233" s="71"/>
      <c r="H233" s="71"/>
      <c r="I233" s="71"/>
      <c r="J233" s="71">
        <v>1.48626140793982</v>
      </c>
      <c r="K233" s="65"/>
      <c r="L233" s="65"/>
      <c r="M233" s="65"/>
      <c r="N233" s="65"/>
      <c r="O233" s="25">
        <v>6.9462672184837801</v>
      </c>
      <c r="P233" s="25">
        <v>3.0059467553213599</v>
      </c>
      <c r="Q233" s="25">
        <v>3.91025832790509</v>
      </c>
      <c r="R233" s="71"/>
      <c r="S233" s="65"/>
      <c r="T233" s="65"/>
      <c r="U233" s="65"/>
      <c r="V233" s="65"/>
      <c r="W233" s="65"/>
      <c r="X233" s="65"/>
      <c r="Y233" s="25">
        <v>4.5065337884471797</v>
      </c>
      <c r="Z233" s="71">
        <v>2.5604888110043902</v>
      </c>
      <c r="AA233" s="25">
        <v>3.6901311419586902</v>
      </c>
      <c r="AB233" s="71"/>
      <c r="AC233" s="65"/>
      <c r="AD233" s="65"/>
      <c r="AE233" s="65"/>
      <c r="AF233" s="67"/>
      <c r="AG233" s="68"/>
      <c r="AH233" s="51"/>
      <c r="AI233" s="51"/>
      <c r="AJ233" s="51"/>
      <c r="AK233" s="51"/>
      <c r="AL233" s="51"/>
    </row>
    <row r="234" spans="1:38" ht="15" customHeight="1">
      <c r="A234" s="65" t="s">
        <v>3297</v>
      </c>
      <c r="B234" s="65">
        <v>325</v>
      </c>
      <c r="C234" s="45">
        <v>2.2192E-2</v>
      </c>
      <c r="D234" s="46">
        <v>-2.5118999999999999E-2</v>
      </c>
      <c r="E234" s="45">
        <v>7.2208999999999995E-2</v>
      </c>
      <c r="F234" s="46">
        <v>4.4670000000000001E-2</v>
      </c>
      <c r="G234" s="65"/>
      <c r="H234" s="65"/>
      <c r="I234" s="65"/>
      <c r="J234" s="65"/>
      <c r="K234" s="65"/>
      <c r="L234" s="65"/>
      <c r="M234" s="65"/>
      <c r="N234" s="65"/>
      <c r="O234" s="71">
        <v>1.5546807530165401</v>
      </c>
      <c r="P234" s="71"/>
      <c r="Q234" s="71"/>
      <c r="R234" s="25">
        <v>3.7639550078236601</v>
      </c>
      <c r="S234" s="65"/>
      <c r="T234" s="65"/>
      <c r="U234" s="65"/>
      <c r="V234" s="65"/>
      <c r="W234" s="45">
        <v>4.0925999999999997E-2</v>
      </c>
      <c r="X234" s="46">
        <v>2.5493999999999999E-2</v>
      </c>
      <c r="Y234" s="71"/>
      <c r="Z234" s="71"/>
      <c r="AA234" s="71"/>
      <c r="AB234" s="25">
        <v>3.66230377589878</v>
      </c>
      <c r="AC234" s="65"/>
      <c r="AD234" s="65"/>
      <c r="AE234" s="65"/>
      <c r="AF234" s="67"/>
      <c r="AG234" s="68"/>
      <c r="AH234" s="51"/>
      <c r="AI234" s="51"/>
      <c r="AJ234" s="51"/>
      <c r="AK234" s="51"/>
      <c r="AL234" s="51"/>
    </row>
    <row r="235" spans="1:38" ht="15" customHeight="1">
      <c r="A235" s="65" t="s">
        <v>3297</v>
      </c>
      <c r="B235" s="65">
        <v>345</v>
      </c>
      <c r="C235" s="65"/>
      <c r="D235" s="65"/>
      <c r="E235" s="65"/>
      <c r="F235" s="46">
        <v>5.2297000000000003E-2</v>
      </c>
      <c r="G235" s="71"/>
      <c r="H235" s="71"/>
      <c r="I235" s="71">
        <v>1.5974028562107401</v>
      </c>
      <c r="J235" s="71"/>
      <c r="K235" s="65"/>
      <c r="L235" s="65"/>
      <c r="M235" s="65"/>
      <c r="N235" s="65"/>
      <c r="O235" s="65"/>
      <c r="P235" s="65"/>
      <c r="Q235" s="65"/>
      <c r="R235" s="65"/>
      <c r="S235" s="65"/>
      <c r="T235" s="65"/>
      <c r="U235" s="65"/>
      <c r="V235" s="65"/>
      <c r="W235" s="65"/>
      <c r="X235" s="46">
        <v>6.8803000000000003E-2</v>
      </c>
      <c r="Y235" s="71"/>
      <c r="Z235" s="71">
        <v>1.3625510665553</v>
      </c>
      <c r="AA235" s="71"/>
      <c r="AB235" s="71"/>
      <c r="AC235" s="65"/>
      <c r="AD235" s="65"/>
      <c r="AE235" s="65"/>
      <c r="AF235" s="67"/>
      <c r="AG235" s="68"/>
      <c r="AH235" s="51"/>
      <c r="AI235" s="51"/>
      <c r="AJ235" s="51"/>
      <c r="AK235" s="51"/>
      <c r="AL235" s="51"/>
    </row>
    <row r="236" spans="1:38" ht="15" customHeight="1">
      <c r="A236" s="65" t="s">
        <v>3297</v>
      </c>
      <c r="B236" s="65">
        <v>68</v>
      </c>
      <c r="C236" s="45">
        <v>2.6932000000000001E-2</v>
      </c>
      <c r="D236" s="46">
        <v>-1.1835999999999999E-2</v>
      </c>
      <c r="E236" s="65"/>
      <c r="F236" s="65"/>
      <c r="G236" s="65"/>
      <c r="H236" s="65"/>
      <c r="I236" s="65"/>
      <c r="J236" s="65"/>
      <c r="K236" s="65"/>
      <c r="L236" s="65"/>
      <c r="M236" s="65"/>
      <c r="N236" s="65"/>
      <c r="O236" s="65"/>
      <c r="P236" s="65"/>
      <c r="Q236" s="65"/>
      <c r="R236" s="65"/>
      <c r="S236" s="65"/>
      <c r="T236" s="65"/>
      <c r="U236" s="65"/>
      <c r="V236" s="65"/>
      <c r="W236" s="49">
        <v>0.22123999999999999</v>
      </c>
      <c r="X236" s="48">
        <v>0.22340199999999999</v>
      </c>
      <c r="Y236" s="65"/>
      <c r="Z236" s="65"/>
      <c r="AA236" s="65"/>
      <c r="AB236" s="65"/>
      <c r="AC236" s="65"/>
      <c r="AD236" s="65"/>
      <c r="AE236" s="65"/>
      <c r="AF236" s="67"/>
      <c r="AG236" s="68"/>
      <c r="AH236" s="51"/>
      <c r="AI236" s="51"/>
      <c r="AJ236" s="51"/>
      <c r="AK236" s="51"/>
      <c r="AL236" s="51"/>
    </row>
    <row r="237" spans="1:38" ht="15" customHeight="1">
      <c r="A237" s="65" t="s">
        <v>535</v>
      </c>
      <c r="B237" s="65">
        <v>22</v>
      </c>
      <c r="C237" s="45"/>
      <c r="D237" s="46"/>
      <c r="E237" s="65"/>
      <c r="F237" s="65"/>
      <c r="G237" s="65"/>
      <c r="H237" s="65"/>
      <c r="I237" s="65"/>
      <c r="J237" s="65"/>
      <c r="K237" s="65"/>
      <c r="L237" s="65"/>
      <c r="M237" s="65"/>
      <c r="N237" s="65"/>
      <c r="O237" s="65"/>
      <c r="P237" s="65"/>
      <c r="Q237" s="65"/>
      <c r="R237" s="65"/>
      <c r="S237" s="65">
        <v>0.58833400000000002</v>
      </c>
      <c r="T237" s="65"/>
      <c r="U237" s="65"/>
      <c r="V237" s="65"/>
      <c r="W237" s="49"/>
      <c r="X237" s="48"/>
      <c r="Y237" s="65"/>
      <c r="Z237" s="65"/>
      <c r="AA237" s="65"/>
      <c r="AB237" s="65"/>
      <c r="AC237" s="65">
        <v>0.57806599999999997</v>
      </c>
      <c r="AD237" s="65"/>
      <c r="AE237" s="65"/>
      <c r="AF237" s="67"/>
      <c r="AG237" s="68"/>
      <c r="AH237" s="51"/>
      <c r="AI237" s="51"/>
      <c r="AJ237" s="108" t="s">
        <v>3503</v>
      </c>
      <c r="AK237" s="51"/>
      <c r="AL237" s="51"/>
    </row>
    <row r="238" spans="1:38" ht="15" customHeight="1">
      <c r="A238" s="65" t="s">
        <v>3498</v>
      </c>
      <c r="B238" s="65">
        <v>182</v>
      </c>
      <c r="C238" s="65"/>
      <c r="D238" s="65"/>
      <c r="E238" s="65"/>
      <c r="F238" s="65"/>
      <c r="G238" s="71">
        <v>2.1963895444443899</v>
      </c>
      <c r="H238" s="71">
        <v>1.85732056400569</v>
      </c>
      <c r="I238" s="71">
        <v>1.7180286623913801</v>
      </c>
      <c r="J238" s="71">
        <v>2.1948158397084199</v>
      </c>
      <c r="K238" s="65">
        <v>0.55059499999999995</v>
      </c>
      <c r="L238" s="65"/>
      <c r="M238" s="65"/>
      <c r="N238" s="65">
        <v>0.57170900000000002</v>
      </c>
      <c r="O238" s="65"/>
      <c r="P238" s="65"/>
      <c r="Q238" s="65"/>
      <c r="R238" s="65"/>
      <c r="S238" s="65"/>
      <c r="T238" s="65"/>
      <c r="U238" s="65"/>
      <c r="V238" s="65"/>
      <c r="W238" s="65"/>
      <c r="X238" s="65"/>
      <c r="Y238" s="65"/>
      <c r="Z238" s="65"/>
      <c r="AA238" s="65"/>
      <c r="AB238" s="65"/>
      <c r="AC238" s="65"/>
      <c r="AD238" s="65"/>
      <c r="AE238" s="65"/>
      <c r="AF238" s="67"/>
      <c r="AG238" s="51"/>
      <c r="AH238" s="51"/>
      <c r="AI238" s="51"/>
      <c r="AJ238" s="109"/>
      <c r="AK238" s="51"/>
      <c r="AL238" s="51"/>
    </row>
    <row r="239" spans="1:38" ht="15" customHeight="1">
      <c r="A239" s="65" t="s">
        <v>535</v>
      </c>
      <c r="B239" s="65">
        <v>200</v>
      </c>
      <c r="C239" s="65"/>
      <c r="D239" s="65"/>
      <c r="E239" s="65"/>
      <c r="F239" s="65"/>
      <c r="G239" s="65"/>
      <c r="H239" s="65"/>
      <c r="I239" s="65"/>
      <c r="J239" s="65"/>
      <c r="K239" s="65"/>
      <c r="L239" s="65"/>
      <c r="M239" s="65"/>
      <c r="N239" s="65"/>
      <c r="O239" s="71">
        <v>1.5647068203091801</v>
      </c>
      <c r="P239" s="71"/>
      <c r="Q239" s="71"/>
      <c r="R239" s="71"/>
      <c r="S239" s="65">
        <v>0.59056900000000001</v>
      </c>
      <c r="T239" s="65"/>
      <c r="U239" s="65"/>
      <c r="V239" s="65"/>
      <c r="W239" s="65"/>
      <c r="X239" s="65"/>
      <c r="Y239" s="65"/>
      <c r="Z239" s="65"/>
      <c r="AA239" s="65"/>
      <c r="AB239" s="65"/>
      <c r="AC239" s="65">
        <v>0.62013600000000002</v>
      </c>
      <c r="AD239" s="65"/>
      <c r="AE239" s="65"/>
      <c r="AF239" s="67"/>
      <c r="AG239" s="51"/>
      <c r="AH239" s="51"/>
      <c r="AI239" s="51"/>
      <c r="AJ239" s="109"/>
      <c r="AK239" s="51"/>
      <c r="AL239" s="51"/>
    </row>
    <row r="240" spans="1:38" ht="15" customHeight="1">
      <c r="A240" s="65" t="s">
        <v>3089</v>
      </c>
      <c r="B240" s="65">
        <v>203</v>
      </c>
      <c r="C240" s="65"/>
      <c r="D240" s="65"/>
      <c r="E240" s="65"/>
      <c r="F240" s="65"/>
      <c r="G240" s="65"/>
      <c r="H240" s="65"/>
      <c r="I240" s="65"/>
      <c r="J240" s="65"/>
      <c r="K240" s="65"/>
      <c r="L240" s="65"/>
      <c r="M240" s="65"/>
      <c r="N240" s="65"/>
      <c r="O240" s="71"/>
      <c r="P240" s="71"/>
      <c r="Q240" s="71"/>
      <c r="R240" s="71">
        <v>1.44021747874193</v>
      </c>
      <c r="S240" s="65"/>
      <c r="T240" s="65"/>
      <c r="U240" s="65"/>
      <c r="V240" s="65"/>
      <c r="W240" s="65"/>
      <c r="X240" s="65"/>
      <c r="Y240" s="71"/>
      <c r="Z240" s="71"/>
      <c r="AA240" s="71"/>
      <c r="AB240" s="71">
        <v>1.4955030768423301</v>
      </c>
      <c r="AC240" s="65"/>
      <c r="AD240" s="65"/>
      <c r="AE240" s="65"/>
      <c r="AF240" s="67"/>
      <c r="AG240" s="51"/>
      <c r="AH240" s="51"/>
      <c r="AI240" s="51"/>
      <c r="AJ240" s="109"/>
      <c r="AK240" s="51"/>
      <c r="AL240" s="51"/>
    </row>
    <row r="241" spans="1:38" ht="15" customHeight="1">
      <c r="A241" s="65" t="s">
        <v>3089</v>
      </c>
      <c r="B241" s="65">
        <v>232</v>
      </c>
      <c r="C241" s="65"/>
      <c r="D241" s="65"/>
      <c r="E241" s="65"/>
      <c r="F241" s="46">
        <v>4.0253999999999998E-2</v>
      </c>
      <c r="G241" s="65"/>
      <c r="H241" s="65"/>
      <c r="I241" s="65"/>
      <c r="J241" s="65"/>
      <c r="K241" s="65"/>
      <c r="L241" s="65"/>
      <c r="M241" s="65"/>
      <c r="N241" s="65"/>
      <c r="O241" s="65"/>
      <c r="P241" s="65"/>
      <c r="Q241" s="65"/>
      <c r="R241" s="65"/>
      <c r="S241" s="65"/>
      <c r="T241" s="65"/>
      <c r="U241" s="65"/>
      <c r="V241" s="65"/>
      <c r="W241" s="65"/>
      <c r="X241" s="46">
        <v>5.0125999999999997E-2</v>
      </c>
      <c r="Y241" s="65"/>
      <c r="Z241" s="65"/>
      <c r="AA241" s="65"/>
      <c r="AB241" s="65"/>
      <c r="AC241" s="65"/>
      <c r="AD241" s="65"/>
      <c r="AE241" s="65"/>
      <c r="AF241" s="67"/>
      <c r="AG241" s="51"/>
      <c r="AH241" s="51"/>
      <c r="AI241" s="51"/>
      <c r="AJ241" s="109"/>
      <c r="AK241" s="51"/>
      <c r="AL241" s="51"/>
    </row>
    <row r="242" spans="1:38" ht="15" customHeight="1">
      <c r="A242" s="65" t="s">
        <v>3089</v>
      </c>
      <c r="B242" s="65">
        <v>348</v>
      </c>
      <c r="C242" s="49">
        <v>0.2311</v>
      </c>
      <c r="D242" s="65"/>
      <c r="E242" s="65"/>
      <c r="F242" s="65"/>
      <c r="G242" s="65"/>
      <c r="H242" s="65"/>
      <c r="I242" s="65"/>
      <c r="J242" s="65"/>
      <c r="K242" s="65"/>
      <c r="L242" s="65"/>
      <c r="M242" s="65"/>
      <c r="N242" s="65"/>
      <c r="O242" s="65"/>
      <c r="P242" s="65"/>
      <c r="Q242" s="65"/>
      <c r="R242" s="65"/>
      <c r="S242" s="65"/>
      <c r="T242" s="65"/>
      <c r="U242" s="65"/>
      <c r="V242" s="65"/>
      <c r="W242" s="65"/>
      <c r="X242" s="65"/>
      <c r="Y242" s="65"/>
      <c r="Z242" s="65"/>
      <c r="AA242" s="65"/>
      <c r="AB242" s="65"/>
      <c r="AC242" s="65"/>
      <c r="AD242" s="65"/>
      <c r="AE242" s="65"/>
      <c r="AF242" s="67"/>
      <c r="AG242" s="51"/>
      <c r="AH242" s="51"/>
      <c r="AI242" s="51"/>
      <c r="AJ242" s="109"/>
      <c r="AK242" s="51"/>
      <c r="AL242" s="51"/>
    </row>
    <row r="243" spans="1:38" ht="15" customHeight="1">
      <c r="A243" s="65" t="s">
        <v>3089</v>
      </c>
      <c r="B243" s="65">
        <v>367</v>
      </c>
      <c r="C243" s="65"/>
      <c r="D243" s="65"/>
      <c r="E243" s="65"/>
      <c r="F243" s="65"/>
      <c r="G243" s="71"/>
      <c r="H243" s="71">
        <v>1.3912585871845899</v>
      </c>
      <c r="I243" s="71"/>
      <c r="J243" s="71"/>
      <c r="K243" s="65"/>
      <c r="L243" s="65"/>
      <c r="M243" s="65"/>
      <c r="N243" s="65"/>
      <c r="O243" s="65"/>
      <c r="P243" s="65"/>
      <c r="Q243" s="65"/>
      <c r="R243" s="65"/>
      <c r="S243" s="65"/>
      <c r="T243" s="65"/>
      <c r="U243" s="65"/>
      <c r="V243" s="65"/>
      <c r="W243" s="65"/>
      <c r="X243" s="65"/>
      <c r="Y243" s="65"/>
      <c r="Z243" s="65"/>
      <c r="AA243" s="65"/>
      <c r="AB243" s="65"/>
      <c r="AC243" s="65"/>
      <c r="AD243" s="65"/>
      <c r="AE243" s="65"/>
      <c r="AF243" s="67"/>
      <c r="AG243" s="51"/>
      <c r="AH243" s="51"/>
      <c r="AI243" s="51"/>
      <c r="AJ243" s="109"/>
      <c r="AK243" s="51"/>
      <c r="AL243" s="51"/>
    </row>
    <row r="244" spans="1:38" ht="15" customHeight="1">
      <c r="A244" s="65" t="s">
        <v>3089</v>
      </c>
      <c r="B244" s="65">
        <v>387</v>
      </c>
      <c r="C244" s="65"/>
      <c r="D244" s="65"/>
      <c r="E244" s="65"/>
      <c r="F244" s="46">
        <v>2.0889000000000001E-2</v>
      </c>
      <c r="G244" s="25">
        <v>3.47405791135344</v>
      </c>
      <c r="H244" s="71"/>
      <c r="I244" s="25">
        <v>10.554706677784701</v>
      </c>
      <c r="J244" s="25">
        <v>6.1110447542828599</v>
      </c>
      <c r="K244" s="65"/>
      <c r="L244" s="65"/>
      <c r="M244" s="65">
        <v>0.53995400000000005</v>
      </c>
      <c r="N244" s="65"/>
      <c r="O244" s="65"/>
      <c r="P244" s="65"/>
      <c r="Q244" s="65"/>
      <c r="R244" s="65"/>
      <c r="S244" s="65"/>
      <c r="T244" s="65"/>
      <c r="U244" s="65"/>
      <c r="V244" s="65"/>
      <c r="W244" s="49">
        <v>0.27440999999999999</v>
      </c>
      <c r="X244" s="48">
        <v>0.34034799999999998</v>
      </c>
      <c r="Y244" s="65"/>
      <c r="Z244" s="65"/>
      <c r="AA244" s="65"/>
      <c r="AB244" s="65"/>
      <c r="AC244" s="65"/>
      <c r="AD244" s="65"/>
      <c r="AE244" s="65"/>
      <c r="AF244" s="67"/>
      <c r="AG244" s="51"/>
      <c r="AH244" s="51"/>
      <c r="AI244" s="51"/>
      <c r="AJ244" s="109"/>
      <c r="AK244" s="51"/>
      <c r="AL244" s="51"/>
    </row>
    <row r="245" spans="1:38" ht="15" customHeight="1">
      <c r="A245" s="65" t="s">
        <v>3089</v>
      </c>
      <c r="B245" s="65">
        <v>50</v>
      </c>
      <c r="C245" s="65"/>
      <c r="D245" s="65"/>
      <c r="E245" s="65"/>
      <c r="F245" s="65"/>
      <c r="G245" s="25">
        <v>5.6413178822286802</v>
      </c>
      <c r="H245" s="25">
        <v>4.3036150735774701</v>
      </c>
      <c r="I245" s="25">
        <v>4.4199472129999799</v>
      </c>
      <c r="J245" s="25">
        <v>3.45883125867904</v>
      </c>
      <c r="K245" s="65">
        <v>0.61573999999999995</v>
      </c>
      <c r="L245" s="65"/>
      <c r="M245" s="65"/>
      <c r="N245" s="65"/>
      <c r="O245" s="71">
        <v>1.5906884294424</v>
      </c>
      <c r="P245" s="25">
        <v>3.6413369597367402</v>
      </c>
      <c r="Q245" s="71"/>
      <c r="R245" s="71">
        <v>2.26583729328209</v>
      </c>
      <c r="S245" s="65"/>
      <c r="T245" s="65">
        <v>0.60685900000000004</v>
      </c>
      <c r="U245" s="65"/>
      <c r="V245" s="65"/>
      <c r="W245" s="65"/>
      <c r="X245" s="46">
        <v>8.6556999999999995E-2</v>
      </c>
      <c r="Y245" s="71"/>
      <c r="Z245" s="71">
        <v>2.3625641226812499</v>
      </c>
      <c r="AA245" s="71"/>
      <c r="AB245" s="25">
        <v>3.1872636253183799</v>
      </c>
      <c r="AC245" s="65"/>
      <c r="AD245" s="65"/>
      <c r="AE245" s="65"/>
      <c r="AF245" s="67"/>
      <c r="AG245" s="51"/>
      <c r="AH245" s="51"/>
      <c r="AI245" s="51"/>
      <c r="AJ245" s="110"/>
      <c r="AK245" s="51"/>
      <c r="AL245" s="51"/>
    </row>
    <row r="246" spans="1:38" ht="15" customHeight="1">
      <c r="A246" s="65" t="s">
        <v>543</v>
      </c>
      <c r="B246" s="65">
        <v>100</v>
      </c>
      <c r="C246" s="65"/>
      <c r="D246" s="65"/>
      <c r="E246" s="49">
        <v>0.21107000000000001</v>
      </c>
      <c r="F246" s="48">
        <v>0.198105</v>
      </c>
      <c r="G246" s="71"/>
      <c r="H246" s="71"/>
      <c r="I246" s="71">
        <v>1.9331245160427699</v>
      </c>
      <c r="J246" s="71"/>
      <c r="K246" s="65"/>
      <c r="L246" s="65"/>
      <c r="M246" s="65"/>
      <c r="N246" s="65"/>
      <c r="O246" s="71">
        <v>1.8633612721711299</v>
      </c>
      <c r="P246" s="71"/>
      <c r="Q246" s="71"/>
      <c r="R246" s="71"/>
      <c r="S246" s="65">
        <v>0.55455600000000005</v>
      </c>
      <c r="T246" s="65"/>
      <c r="U246" s="65"/>
      <c r="V246" s="65"/>
      <c r="W246" s="65"/>
      <c r="X246" s="65"/>
      <c r="Y246" s="65"/>
      <c r="Z246" s="65"/>
      <c r="AA246" s="65"/>
      <c r="AB246" s="65"/>
      <c r="AC246" s="65"/>
      <c r="AD246" s="65"/>
      <c r="AE246" s="65"/>
      <c r="AF246" s="67"/>
      <c r="AG246" s="51"/>
      <c r="AH246" s="51"/>
      <c r="AI246" s="108" t="s">
        <v>3506</v>
      </c>
      <c r="AJ246" s="108" t="s">
        <v>3503</v>
      </c>
      <c r="AK246" s="51"/>
      <c r="AL246" s="51"/>
    </row>
    <row r="247" spans="1:38" ht="15" customHeight="1">
      <c r="A247" s="65" t="s">
        <v>543</v>
      </c>
      <c r="B247" s="65">
        <v>101</v>
      </c>
      <c r="C247" s="65"/>
      <c r="D247" s="65"/>
      <c r="E247" s="49">
        <v>0.24712999999999999</v>
      </c>
      <c r="F247" s="48">
        <v>0.25430000000000003</v>
      </c>
      <c r="G247" s="71"/>
      <c r="H247" s="71"/>
      <c r="I247" s="71">
        <v>1.60807185742879</v>
      </c>
      <c r="J247" s="71">
        <v>1.90197127665322</v>
      </c>
      <c r="K247" s="65"/>
      <c r="L247" s="65"/>
      <c r="M247" s="65"/>
      <c r="N247" s="65"/>
      <c r="O247" s="71"/>
      <c r="P247" s="25">
        <v>4.2555493926832204</v>
      </c>
      <c r="Q247" s="71"/>
      <c r="R247" s="71"/>
      <c r="S247" s="65"/>
      <c r="T247" s="65">
        <v>0.97070800000000002</v>
      </c>
      <c r="U247" s="65"/>
      <c r="V247" s="65">
        <v>0.85037399999999996</v>
      </c>
      <c r="W247" s="49">
        <v>0.18631</v>
      </c>
      <c r="X247" s="48">
        <v>0.21446399999999999</v>
      </c>
      <c r="Y247" s="71"/>
      <c r="Z247" s="25">
        <v>4.0694543652309898</v>
      </c>
      <c r="AA247" s="71"/>
      <c r="AB247" s="71">
        <v>2.2256806525714699</v>
      </c>
      <c r="AC247" s="65"/>
      <c r="AD247" s="65"/>
      <c r="AE247" s="65"/>
      <c r="AF247" s="67">
        <v>1.0023390000000001</v>
      </c>
      <c r="AG247" s="51"/>
      <c r="AH247" s="51"/>
      <c r="AI247" s="109"/>
      <c r="AJ247" s="109"/>
      <c r="AK247" s="51"/>
      <c r="AL247" s="51"/>
    </row>
    <row r="248" spans="1:38" ht="15" customHeight="1">
      <c r="A248" s="65" t="s">
        <v>3299</v>
      </c>
      <c r="B248" s="65">
        <v>119</v>
      </c>
      <c r="C248" s="65"/>
      <c r="D248" s="65"/>
      <c r="E248" s="49">
        <v>0.21329999999999999</v>
      </c>
      <c r="F248" s="48">
        <v>0.198105</v>
      </c>
      <c r="G248" s="71"/>
      <c r="H248" s="71"/>
      <c r="I248" s="71">
        <v>1.9486704564063599</v>
      </c>
      <c r="J248" s="71"/>
      <c r="K248" s="65"/>
      <c r="L248" s="65"/>
      <c r="M248" s="65"/>
      <c r="N248" s="65"/>
      <c r="O248" s="71">
        <v>1.8452537728424701</v>
      </c>
      <c r="P248" s="71"/>
      <c r="Q248" s="71"/>
      <c r="R248" s="71"/>
      <c r="S248" s="65">
        <v>0.55172100000000002</v>
      </c>
      <c r="T248" s="65"/>
      <c r="U248" s="65"/>
      <c r="V248" s="65"/>
      <c r="W248" s="65"/>
      <c r="X248" s="65"/>
      <c r="Y248" s="65"/>
      <c r="Z248" s="65"/>
      <c r="AA248" s="65"/>
      <c r="AB248" s="65"/>
      <c r="AC248" s="65"/>
      <c r="AD248" s="65"/>
      <c r="AE248" s="65"/>
      <c r="AF248" s="67"/>
      <c r="AG248" s="51"/>
      <c r="AH248" s="51"/>
      <c r="AI248" s="109"/>
      <c r="AJ248" s="109"/>
      <c r="AK248" s="51"/>
      <c r="AL248" s="51"/>
    </row>
    <row r="249" spans="1:38" ht="15" customHeight="1">
      <c r="A249" s="65" t="s">
        <v>3299</v>
      </c>
      <c r="B249" s="65">
        <v>144</v>
      </c>
      <c r="C249" s="65"/>
      <c r="D249" s="65"/>
      <c r="E249" s="49">
        <v>0.27417000000000002</v>
      </c>
      <c r="F249" s="48">
        <v>0.36638599999999999</v>
      </c>
      <c r="G249" s="65"/>
      <c r="H249" s="65"/>
      <c r="I249" s="65"/>
      <c r="J249" s="65"/>
      <c r="K249" s="65"/>
      <c r="L249" s="65"/>
      <c r="M249" s="65"/>
      <c r="N249" s="65"/>
      <c r="O249" s="71"/>
      <c r="P249" s="71">
        <v>2.1085243225036301</v>
      </c>
      <c r="Q249" s="71"/>
      <c r="R249" s="25">
        <v>4.6318292217988004</v>
      </c>
      <c r="S249" s="65"/>
      <c r="T249" s="65">
        <v>1.5556319999999999</v>
      </c>
      <c r="U249" s="65"/>
      <c r="V249" s="65">
        <v>0.99762899999999999</v>
      </c>
      <c r="W249" s="49">
        <v>0.21288000000000001</v>
      </c>
      <c r="X249" s="48">
        <v>0.25047599999999998</v>
      </c>
      <c r="Y249" s="71"/>
      <c r="Z249" s="71">
        <v>1.6773540011907</v>
      </c>
      <c r="AA249" s="71"/>
      <c r="AB249" s="25">
        <v>4.4673458536762096</v>
      </c>
      <c r="AC249" s="71"/>
      <c r="AD249" s="71">
        <v>0.71399400000000002</v>
      </c>
      <c r="AE249" s="71"/>
      <c r="AF249" s="50">
        <v>1.2771509999999999</v>
      </c>
      <c r="AG249" s="51"/>
      <c r="AH249" s="51"/>
      <c r="AI249" s="109"/>
      <c r="AJ249" s="109"/>
      <c r="AK249" s="51"/>
      <c r="AL249" s="51"/>
    </row>
    <row r="250" spans="1:38" ht="15" customHeight="1">
      <c r="A250" s="65" t="s">
        <v>3299</v>
      </c>
      <c r="B250" s="65">
        <v>154</v>
      </c>
      <c r="C250" s="65"/>
      <c r="D250" s="65"/>
      <c r="E250" s="49">
        <v>0.27306999999999998</v>
      </c>
      <c r="F250" s="48">
        <v>0.36638599999999999</v>
      </c>
      <c r="G250" s="65"/>
      <c r="H250" s="65"/>
      <c r="I250" s="65"/>
      <c r="J250" s="65"/>
      <c r="K250" s="65"/>
      <c r="L250" s="65"/>
      <c r="M250" s="65"/>
      <c r="N250" s="65"/>
      <c r="O250" s="71"/>
      <c r="P250" s="71">
        <v>2.1028179200037398</v>
      </c>
      <c r="Q250" s="71"/>
      <c r="R250" s="25">
        <v>4.6510760049753603</v>
      </c>
      <c r="S250" s="65"/>
      <c r="T250" s="65">
        <v>1.601577</v>
      </c>
      <c r="U250" s="65"/>
      <c r="V250" s="65">
        <v>1.049218</v>
      </c>
      <c r="W250" s="49">
        <v>0.21260000000000001</v>
      </c>
      <c r="X250" s="48">
        <v>0.25047599999999998</v>
      </c>
      <c r="Y250" s="71"/>
      <c r="Z250" s="71">
        <v>1.6778912896831499</v>
      </c>
      <c r="AA250" s="71"/>
      <c r="AB250" s="25">
        <v>4.4829627846965199</v>
      </c>
      <c r="AC250" s="71"/>
      <c r="AD250" s="71">
        <v>0.78476000000000001</v>
      </c>
      <c r="AE250" s="71"/>
      <c r="AF250" s="50">
        <v>1.295787</v>
      </c>
      <c r="AG250" s="51"/>
      <c r="AH250" s="51"/>
      <c r="AI250" s="109"/>
      <c r="AJ250" s="109"/>
      <c r="AK250" s="51"/>
      <c r="AL250" s="51"/>
    </row>
    <row r="251" spans="1:38" ht="15" customHeight="1">
      <c r="A251" s="65" t="s">
        <v>3299</v>
      </c>
      <c r="B251" s="65">
        <v>191</v>
      </c>
      <c r="C251" s="65"/>
      <c r="D251" s="65"/>
      <c r="E251" s="49"/>
      <c r="F251" s="48"/>
      <c r="G251" s="65"/>
      <c r="H251" s="65"/>
      <c r="I251" s="65"/>
      <c r="J251" s="65"/>
      <c r="K251" s="65"/>
      <c r="L251" s="65"/>
      <c r="M251" s="65"/>
      <c r="N251" s="65">
        <v>0.70294699999999999</v>
      </c>
      <c r="O251" s="71"/>
      <c r="P251" s="71"/>
      <c r="Q251" s="71"/>
      <c r="R251" s="25"/>
      <c r="S251" s="65"/>
      <c r="T251" s="65"/>
      <c r="U251" s="65"/>
      <c r="V251" s="65"/>
      <c r="W251" s="49"/>
      <c r="X251" s="48"/>
      <c r="Y251" s="71"/>
      <c r="Z251" s="71"/>
      <c r="AA251" s="71"/>
      <c r="AB251" s="25"/>
      <c r="AC251" s="71"/>
      <c r="AD251" s="71"/>
      <c r="AE251" s="71"/>
      <c r="AF251" s="50"/>
      <c r="AG251" s="51"/>
      <c r="AH251" s="51"/>
      <c r="AI251" s="109"/>
      <c r="AJ251" s="109"/>
      <c r="AK251" s="51"/>
      <c r="AL251" s="51"/>
    </row>
    <row r="252" spans="1:38" ht="15" customHeight="1">
      <c r="A252" s="65" t="s">
        <v>3299</v>
      </c>
      <c r="B252" s="65">
        <v>241</v>
      </c>
      <c r="C252" s="65"/>
      <c r="D252" s="65"/>
      <c r="E252" s="49">
        <v>0.31585000000000002</v>
      </c>
      <c r="F252" s="48">
        <v>0.31285600000000002</v>
      </c>
      <c r="G252" s="71">
        <v>1.73393886537849</v>
      </c>
      <c r="H252" s="71"/>
      <c r="I252" s="71">
        <v>1.4535343208235401</v>
      </c>
      <c r="J252" s="71"/>
      <c r="K252" s="65"/>
      <c r="L252" s="65"/>
      <c r="M252" s="65"/>
      <c r="N252" s="65"/>
      <c r="O252" s="71"/>
      <c r="P252" s="25">
        <v>4.7156362331556396</v>
      </c>
      <c r="Q252" s="71"/>
      <c r="R252" s="71">
        <v>1.4646002722905</v>
      </c>
      <c r="S252" s="65"/>
      <c r="T252" s="65">
        <v>1.5218640000000001</v>
      </c>
      <c r="U252" s="65"/>
      <c r="V252" s="65">
        <v>1.2790079999999999</v>
      </c>
      <c r="W252" s="49">
        <v>0.25502000000000002</v>
      </c>
      <c r="X252" s="48">
        <v>0.25323699999999999</v>
      </c>
      <c r="Y252" s="71">
        <v>1.50706299744038</v>
      </c>
      <c r="Z252" s="71">
        <v>1.9655078469767899</v>
      </c>
      <c r="AA252" s="71">
        <v>1.97787860655419</v>
      </c>
      <c r="AB252" s="71"/>
      <c r="AC252" s="71"/>
      <c r="AD252" s="71">
        <v>0.96013800000000005</v>
      </c>
      <c r="AE252" s="71"/>
      <c r="AF252" s="50">
        <v>1.4753810000000001</v>
      </c>
      <c r="AG252" s="51"/>
      <c r="AH252" s="51"/>
      <c r="AI252" s="109"/>
      <c r="AJ252" s="109"/>
      <c r="AK252" s="51"/>
      <c r="AL252" s="51"/>
    </row>
    <row r="253" spans="1:38" ht="15" customHeight="1">
      <c r="A253" s="65" t="s">
        <v>3299</v>
      </c>
      <c r="B253" s="65">
        <v>340</v>
      </c>
      <c r="C253" s="65"/>
      <c r="D253" s="65"/>
      <c r="E253" s="49">
        <v>0.32031999999999999</v>
      </c>
      <c r="F253" s="48">
        <v>0.25301800000000002</v>
      </c>
      <c r="G253" s="71"/>
      <c r="H253" s="71">
        <v>1.3375486440295199</v>
      </c>
      <c r="I253" s="71"/>
      <c r="J253" s="71"/>
      <c r="K253" s="65"/>
      <c r="L253" s="65"/>
      <c r="M253" s="65"/>
      <c r="N253" s="65"/>
      <c r="O253" s="65"/>
      <c r="P253" s="65"/>
      <c r="Q253" s="65"/>
      <c r="R253" s="65"/>
      <c r="S253" s="65"/>
      <c r="T253" s="65"/>
      <c r="U253" s="65"/>
      <c r="V253" s="65"/>
      <c r="W253" s="49">
        <v>0.25861000000000001</v>
      </c>
      <c r="X253" s="65"/>
      <c r="Y253" s="65"/>
      <c r="Z253" s="65"/>
      <c r="AA253" s="65"/>
      <c r="AB253" s="65"/>
      <c r="AC253" s="65"/>
      <c r="AD253" s="65"/>
      <c r="AE253" s="65"/>
      <c r="AF253" s="67"/>
      <c r="AG253" s="51"/>
      <c r="AH253" s="51"/>
      <c r="AI253" s="109"/>
      <c r="AJ253" s="109"/>
      <c r="AK253" s="51"/>
      <c r="AL253" s="51"/>
    </row>
    <row r="254" spans="1:38" ht="15" customHeight="1">
      <c r="A254" s="65" t="s">
        <v>3299</v>
      </c>
      <c r="B254" s="65">
        <v>392</v>
      </c>
      <c r="C254" s="65"/>
      <c r="D254" s="65"/>
      <c r="E254" s="49">
        <v>0.31814999999999999</v>
      </c>
      <c r="F254" s="48">
        <v>0.36454900000000001</v>
      </c>
      <c r="G254" s="71">
        <v>1.5710106001333699</v>
      </c>
      <c r="H254" s="71">
        <v>2.22041574075981</v>
      </c>
      <c r="I254" s="71"/>
      <c r="J254" s="71"/>
      <c r="K254" s="65"/>
      <c r="L254" s="65"/>
      <c r="M254" s="65"/>
      <c r="N254" s="65"/>
      <c r="O254" s="71"/>
      <c r="P254" s="25">
        <v>3.22187863946461</v>
      </c>
      <c r="Q254" s="71"/>
      <c r="R254" s="25">
        <v>6.1376591120222104</v>
      </c>
      <c r="S254" s="65"/>
      <c r="T254" s="65">
        <v>1.8556539999999999</v>
      </c>
      <c r="U254" s="65">
        <v>0.80147999999999997</v>
      </c>
      <c r="V254" s="65">
        <v>0.92029700000000003</v>
      </c>
      <c r="W254" s="49">
        <v>0.26823999999999998</v>
      </c>
      <c r="X254" s="48">
        <v>0.26435999999999998</v>
      </c>
      <c r="Y254" s="71"/>
      <c r="Z254" s="71">
        <v>2.3093088843565601</v>
      </c>
      <c r="AA254" s="71"/>
      <c r="AB254" s="25">
        <v>6.1428639914265002</v>
      </c>
      <c r="AC254" s="65"/>
      <c r="AD254" s="65">
        <v>0.92870299999999995</v>
      </c>
      <c r="AE254" s="65"/>
      <c r="AF254" s="67">
        <v>1.3667959999999999</v>
      </c>
      <c r="AG254" s="51"/>
      <c r="AH254" s="51"/>
      <c r="AI254" s="109"/>
      <c r="AJ254" s="109"/>
      <c r="AK254" s="51"/>
      <c r="AL254" s="51"/>
    </row>
    <row r="255" spans="1:38" ht="15" customHeight="1">
      <c r="A255" s="65" t="s">
        <v>3299</v>
      </c>
      <c r="B255" s="65">
        <v>448</v>
      </c>
      <c r="C255" s="65"/>
      <c r="D255" s="65"/>
      <c r="E255" s="49">
        <v>0.22411</v>
      </c>
      <c r="F255" s="48">
        <v>0.23416200000000001</v>
      </c>
      <c r="G255" s="71"/>
      <c r="H255" s="71">
        <v>2.63882201095806</v>
      </c>
      <c r="I255" s="71">
        <v>1.7304333049979199</v>
      </c>
      <c r="J255" s="71">
        <v>1.51996557715474</v>
      </c>
      <c r="K255" s="65"/>
      <c r="L255" s="65"/>
      <c r="M255" s="65"/>
      <c r="N255" s="65"/>
      <c r="O255" s="71">
        <v>1.3688269088227101</v>
      </c>
      <c r="P255" s="71"/>
      <c r="Q255" s="71"/>
      <c r="R255" s="71"/>
      <c r="S255" s="65">
        <v>0.59439299999999995</v>
      </c>
      <c r="T255" s="65"/>
      <c r="U255" s="65"/>
      <c r="V255" s="65"/>
      <c r="W255" s="65"/>
      <c r="X255" s="65"/>
      <c r="Y255" s="65"/>
      <c r="Z255" s="65"/>
      <c r="AA255" s="65"/>
      <c r="AB255" s="65"/>
      <c r="AC255" s="65">
        <v>0.66124499999999997</v>
      </c>
      <c r="AD255" s="65"/>
      <c r="AE255" s="65"/>
      <c r="AF255" s="67"/>
      <c r="AG255" s="51"/>
      <c r="AH255" s="51"/>
      <c r="AI255" s="110"/>
      <c r="AJ255" s="110"/>
      <c r="AK255" s="51"/>
      <c r="AL255" s="51"/>
    </row>
    <row r="256" spans="1:38" ht="15" customHeight="1">
      <c r="A256" s="65" t="s">
        <v>565</v>
      </c>
      <c r="B256" s="65">
        <v>138</v>
      </c>
      <c r="C256" s="65"/>
      <c r="D256" s="65"/>
      <c r="E256" s="45">
        <v>5.2721999999999998E-2</v>
      </c>
      <c r="F256" s="46">
        <v>2.2609000000000001E-2</v>
      </c>
      <c r="G256" s="65"/>
      <c r="H256" s="65"/>
      <c r="I256" s="65"/>
      <c r="J256" s="65"/>
      <c r="K256" s="65"/>
      <c r="L256" s="65"/>
      <c r="M256" s="65"/>
      <c r="N256" s="65"/>
      <c r="O256" s="65"/>
      <c r="P256" s="65"/>
      <c r="Q256" s="65"/>
      <c r="R256" s="65"/>
      <c r="S256" s="65"/>
      <c r="T256" s="65"/>
      <c r="U256" s="65"/>
      <c r="V256" s="65"/>
      <c r="W256" s="45">
        <v>4.7642999999999998E-2</v>
      </c>
      <c r="X256" s="46">
        <v>2.1781999999999999E-2</v>
      </c>
      <c r="Y256" s="65"/>
      <c r="Z256" s="65"/>
      <c r="AA256" s="65"/>
      <c r="AB256" s="65"/>
      <c r="AC256" s="65"/>
      <c r="AD256" s="65"/>
      <c r="AE256" s="65"/>
      <c r="AF256" s="67"/>
      <c r="AG256" s="51"/>
      <c r="AH256" s="51"/>
      <c r="AI256" s="68"/>
      <c r="AJ256" s="51"/>
      <c r="AK256" s="51"/>
      <c r="AL256" s="51"/>
    </row>
    <row r="257" spans="1:38" ht="15" customHeight="1">
      <c r="A257" s="65" t="s">
        <v>572</v>
      </c>
      <c r="B257" s="65">
        <v>116</v>
      </c>
      <c r="C257" s="45">
        <v>3.9612000000000001E-2</v>
      </c>
      <c r="D257" s="46">
        <v>5.13E-3</v>
      </c>
      <c r="E257" s="45">
        <v>1.7554E-2</v>
      </c>
      <c r="F257" s="46">
        <v>-1.0579E-2</v>
      </c>
      <c r="G257" s="71"/>
      <c r="H257" s="71"/>
      <c r="I257" s="71"/>
      <c r="J257" s="25">
        <v>4.7049458113312896</v>
      </c>
      <c r="K257" s="65"/>
      <c r="L257" s="65"/>
      <c r="M257" s="65"/>
      <c r="N257" s="65"/>
      <c r="O257" s="71"/>
      <c r="P257" s="71"/>
      <c r="Q257" s="71"/>
      <c r="R257" s="71">
        <v>1.7972086894347099</v>
      </c>
      <c r="S257" s="65"/>
      <c r="T257" s="65"/>
      <c r="U257" s="65"/>
      <c r="V257" s="65"/>
      <c r="W257" s="45">
        <v>2.0296000000000002E-2</v>
      </c>
      <c r="X257" s="46">
        <v>-1.5560000000000001E-3</v>
      </c>
      <c r="Y257" s="65"/>
      <c r="Z257" s="65"/>
      <c r="AA257" s="65"/>
      <c r="AB257" s="65"/>
      <c r="AC257" s="65"/>
      <c r="AD257" s="65"/>
      <c r="AE257" s="65"/>
      <c r="AF257" s="67"/>
      <c r="AG257" s="68"/>
      <c r="AH257" s="51"/>
      <c r="AI257" s="51"/>
      <c r="AJ257" s="51"/>
      <c r="AK257" s="51"/>
      <c r="AL257" s="51"/>
    </row>
    <row r="258" spans="1:38" ht="15" customHeight="1">
      <c r="A258" s="65" t="s">
        <v>582</v>
      </c>
      <c r="B258" s="65">
        <v>191</v>
      </c>
      <c r="C258" s="45">
        <v>2.6397E-2</v>
      </c>
      <c r="D258" s="46">
        <v>-1.9068000000000002E-2</v>
      </c>
      <c r="E258" s="65"/>
      <c r="F258" s="65"/>
      <c r="G258" s="65"/>
      <c r="H258" s="65"/>
      <c r="I258" s="65"/>
      <c r="J258" s="65"/>
      <c r="K258" s="65"/>
      <c r="L258" s="65"/>
      <c r="M258" s="65"/>
      <c r="N258" s="65"/>
      <c r="O258" s="65"/>
      <c r="P258" s="65"/>
      <c r="Q258" s="65"/>
      <c r="R258" s="65"/>
      <c r="S258" s="65"/>
      <c r="T258" s="65"/>
      <c r="U258" s="65"/>
      <c r="V258" s="65"/>
      <c r="W258" s="65"/>
      <c r="X258" s="65"/>
      <c r="Y258" s="65"/>
      <c r="Z258" s="65"/>
      <c r="AA258" s="65"/>
      <c r="AB258" s="65"/>
      <c r="AC258" s="65"/>
      <c r="AD258" s="65"/>
      <c r="AE258" s="65"/>
      <c r="AF258" s="67"/>
      <c r="AG258" s="51"/>
      <c r="AH258" s="51"/>
      <c r="AI258" s="51"/>
      <c r="AJ258" s="51"/>
      <c r="AK258" s="51"/>
      <c r="AL258" s="51"/>
    </row>
    <row r="259" spans="1:38" ht="15" customHeight="1">
      <c r="A259" s="65" t="s">
        <v>582</v>
      </c>
      <c r="B259" s="65">
        <v>28</v>
      </c>
      <c r="C259" s="65"/>
      <c r="D259" s="65"/>
      <c r="E259" s="45">
        <v>3.1935999999999999E-2</v>
      </c>
      <c r="F259" s="46">
        <v>2.2641999999999999E-2</v>
      </c>
      <c r="G259" s="71">
        <v>1.3942973086560699</v>
      </c>
      <c r="H259" s="71"/>
      <c r="I259" s="25">
        <v>3.8250443869381101</v>
      </c>
      <c r="J259" s="71">
        <v>2.6396290474154398</v>
      </c>
      <c r="K259" s="65"/>
      <c r="L259" s="65"/>
      <c r="M259" s="65"/>
      <c r="N259" s="65"/>
      <c r="O259" s="65"/>
      <c r="P259" s="65"/>
      <c r="Q259" s="65"/>
      <c r="R259" s="65"/>
      <c r="S259" s="65"/>
      <c r="T259" s="65"/>
      <c r="U259" s="65"/>
      <c r="V259" s="65"/>
      <c r="W259" s="45">
        <v>3.4187000000000002E-2</v>
      </c>
      <c r="X259" s="46">
        <v>2.7168999999999999E-2</v>
      </c>
      <c r="Y259" s="65"/>
      <c r="Z259" s="65"/>
      <c r="AA259" s="65"/>
      <c r="AB259" s="65"/>
      <c r="AC259" s="65"/>
      <c r="AD259" s="65"/>
      <c r="AE259" s="65"/>
      <c r="AF259" s="67"/>
      <c r="AG259" s="68"/>
      <c r="AH259" s="51"/>
      <c r="AI259" s="51"/>
      <c r="AJ259" s="51"/>
      <c r="AK259" s="51"/>
      <c r="AL259" s="51"/>
    </row>
    <row r="260" spans="1:38" ht="15" customHeight="1">
      <c r="A260" s="65" t="s">
        <v>589</v>
      </c>
      <c r="B260" s="65">
        <v>111</v>
      </c>
      <c r="C260" s="65"/>
      <c r="D260" s="65"/>
      <c r="E260" s="45">
        <v>6.2580999999999998E-2</v>
      </c>
      <c r="F260" s="46">
        <v>4.5033999999999998E-2</v>
      </c>
      <c r="G260" s="25">
        <v>4.6661685710100897</v>
      </c>
      <c r="H260" s="71">
        <v>2.2765623150552701</v>
      </c>
      <c r="I260" s="25">
        <v>5.8946017268788102</v>
      </c>
      <c r="J260" s="25">
        <v>5.5710415166913201</v>
      </c>
      <c r="K260" s="65">
        <v>0.51094700000000004</v>
      </c>
      <c r="L260" s="65"/>
      <c r="M260" s="65"/>
      <c r="N260" s="65"/>
      <c r="O260" s="71"/>
      <c r="P260" s="71">
        <v>2.6974918928254299</v>
      </c>
      <c r="Q260" s="71"/>
      <c r="R260" s="71">
        <v>1.35427664163785</v>
      </c>
      <c r="S260" s="65"/>
      <c r="T260" s="65"/>
      <c r="U260" s="65"/>
      <c r="V260" s="65"/>
      <c r="W260" s="45">
        <v>6.1019999999999998E-2</v>
      </c>
      <c r="X260" s="46">
        <v>5.0106999999999999E-2</v>
      </c>
      <c r="Y260" s="71">
        <v>2.4397845489292398</v>
      </c>
      <c r="Z260" s="25">
        <v>3.9370094502993398</v>
      </c>
      <c r="AA260" s="71"/>
      <c r="AB260" s="71"/>
      <c r="AC260" s="65"/>
      <c r="AD260" s="65"/>
      <c r="AE260" s="65"/>
      <c r="AF260" s="67"/>
      <c r="AG260" s="51"/>
      <c r="AH260" s="51"/>
      <c r="AI260" s="51"/>
      <c r="AJ260" s="51"/>
      <c r="AK260" s="51"/>
      <c r="AL260" s="51"/>
    </row>
    <row r="261" spans="1:38" ht="15" customHeight="1">
      <c r="A261" s="65" t="s">
        <v>589</v>
      </c>
      <c r="B261" s="65">
        <v>387</v>
      </c>
      <c r="C261" s="65"/>
      <c r="D261" s="65"/>
      <c r="E261" s="45">
        <v>4.9209999999999997E-2</v>
      </c>
      <c r="F261" s="46">
        <v>2.9822999999999999E-2</v>
      </c>
      <c r="G261" s="71"/>
      <c r="H261" s="71">
        <v>1.7348229882630799</v>
      </c>
      <c r="I261" s="71"/>
      <c r="J261" s="71"/>
      <c r="K261" s="65"/>
      <c r="L261" s="65"/>
      <c r="M261" s="65"/>
      <c r="N261" s="65"/>
      <c r="O261" s="65"/>
      <c r="P261" s="65"/>
      <c r="Q261" s="65"/>
      <c r="R261" s="65"/>
      <c r="S261" s="65"/>
      <c r="T261" s="65"/>
      <c r="U261" s="65"/>
      <c r="V261" s="65"/>
      <c r="W261" s="65"/>
      <c r="X261" s="65"/>
      <c r="Y261" s="65"/>
      <c r="Z261" s="65"/>
      <c r="AA261" s="65"/>
      <c r="AB261" s="65"/>
      <c r="AC261" s="65"/>
      <c r="AD261" s="65"/>
      <c r="AE261" s="65"/>
      <c r="AF261" s="67"/>
      <c r="AG261" s="51"/>
      <c r="AH261" s="51"/>
      <c r="AI261" s="51"/>
      <c r="AJ261" s="51"/>
      <c r="AK261" s="51"/>
      <c r="AL261" s="51"/>
    </row>
    <row r="262" spans="1:38" ht="15" customHeight="1">
      <c r="A262" s="65" t="s">
        <v>589</v>
      </c>
      <c r="B262" s="65">
        <v>83</v>
      </c>
      <c r="C262" s="65"/>
      <c r="D262" s="48">
        <v>0.193414</v>
      </c>
      <c r="E262" s="65"/>
      <c r="F262" s="65"/>
      <c r="G262" s="71"/>
      <c r="H262" s="71"/>
      <c r="I262" s="71"/>
      <c r="J262" s="25">
        <v>3.6422913197858899</v>
      </c>
      <c r="K262" s="65"/>
      <c r="L262" s="65"/>
      <c r="M262" s="65"/>
      <c r="N262" s="65"/>
      <c r="O262" s="65"/>
      <c r="P262" s="65"/>
      <c r="Q262" s="65"/>
      <c r="R262" s="65"/>
      <c r="S262" s="65"/>
      <c r="T262" s="65"/>
      <c r="U262" s="65"/>
      <c r="V262" s="65"/>
      <c r="W262" s="65"/>
      <c r="X262" s="65"/>
      <c r="Y262" s="65"/>
      <c r="Z262" s="65"/>
      <c r="AA262" s="65"/>
      <c r="AB262" s="65"/>
      <c r="AC262" s="65"/>
      <c r="AD262" s="65"/>
      <c r="AE262" s="65"/>
      <c r="AF262" s="67"/>
      <c r="AG262" s="51"/>
      <c r="AH262" s="51"/>
      <c r="AI262" s="51"/>
      <c r="AJ262" s="51"/>
      <c r="AK262" s="51"/>
      <c r="AL262" s="51"/>
    </row>
    <row r="263" spans="1:38" ht="15" customHeight="1">
      <c r="A263" s="65" t="s">
        <v>599</v>
      </c>
      <c r="B263" s="65">
        <v>122</v>
      </c>
      <c r="C263" s="65"/>
      <c r="D263" s="65"/>
      <c r="E263" s="65"/>
      <c r="F263" s="48">
        <v>0.27746799999999999</v>
      </c>
      <c r="G263" s="71">
        <v>1.91991743736424</v>
      </c>
      <c r="H263" s="71"/>
      <c r="I263" s="71">
        <v>1.71217285686313</v>
      </c>
      <c r="J263" s="71"/>
      <c r="K263" s="65"/>
      <c r="L263" s="65"/>
      <c r="M263" s="65"/>
      <c r="N263" s="65"/>
      <c r="O263" s="71"/>
      <c r="P263" s="71">
        <v>2.22132297356805</v>
      </c>
      <c r="Q263" s="71"/>
      <c r="R263" s="25">
        <v>3.0560588835650799</v>
      </c>
      <c r="S263" s="65"/>
      <c r="T263" s="65">
        <v>0.79340200000000005</v>
      </c>
      <c r="U263" s="65"/>
      <c r="V263" s="65"/>
      <c r="W263" s="65"/>
      <c r="X263" s="48">
        <v>0.254556</v>
      </c>
      <c r="Y263" s="71">
        <v>1.7618298047897301</v>
      </c>
      <c r="Z263" s="71">
        <v>2.3684032959441299</v>
      </c>
      <c r="AA263" s="71"/>
      <c r="AB263" s="25">
        <v>3.9181916484696901</v>
      </c>
      <c r="AC263" s="65"/>
      <c r="AD263" s="65">
        <v>0.58092500000000002</v>
      </c>
      <c r="AE263" s="65"/>
      <c r="AF263" s="67">
        <v>0.572523</v>
      </c>
      <c r="AG263" s="51"/>
      <c r="AH263" s="51"/>
      <c r="AI263" s="108" t="s">
        <v>3504</v>
      </c>
      <c r="AJ263" s="51"/>
      <c r="AK263" s="51"/>
      <c r="AL263" s="51"/>
    </row>
    <row r="264" spans="1:38" ht="15" customHeight="1">
      <c r="A264" s="65" t="s">
        <v>599</v>
      </c>
      <c r="B264" s="65">
        <v>135</v>
      </c>
      <c r="C264" s="65"/>
      <c r="D264" s="65"/>
      <c r="E264" s="49">
        <v>0.28094000000000002</v>
      </c>
      <c r="F264" s="48">
        <v>0.50720200000000004</v>
      </c>
      <c r="G264" s="65"/>
      <c r="H264" s="65"/>
      <c r="I264" s="65"/>
      <c r="J264" s="65"/>
      <c r="K264" s="65"/>
      <c r="L264" s="65"/>
      <c r="M264" s="65"/>
      <c r="N264" s="65"/>
      <c r="O264" s="71">
        <v>1.6638306679349399</v>
      </c>
      <c r="P264" s="71"/>
      <c r="Q264" s="71"/>
      <c r="R264" s="71"/>
      <c r="S264" s="65"/>
      <c r="T264" s="65">
        <v>0.86687800000000004</v>
      </c>
      <c r="U264" s="65">
        <v>0.71208800000000005</v>
      </c>
      <c r="V264" s="65"/>
      <c r="W264" s="49">
        <v>0.33350999999999997</v>
      </c>
      <c r="X264" s="48">
        <v>0.51744400000000002</v>
      </c>
      <c r="Y264" s="71">
        <v>1.3367268595144199</v>
      </c>
      <c r="Z264" s="71"/>
      <c r="AA264" s="71"/>
      <c r="AB264" s="71"/>
      <c r="AC264" s="71"/>
      <c r="AD264" s="71">
        <v>0.96843599999999996</v>
      </c>
      <c r="AE264" s="71">
        <v>0.92865200000000003</v>
      </c>
      <c r="AF264" s="50"/>
      <c r="AG264" s="51"/>
      <c r="AH264" s="51"/>
      <c r="AI264" s="109"/>
      <c r="AJ264" s="51"/>
      <c r="AK264" s="51"/>
      <c r="AL264" s="51"/>
    </row>
    <row r="265" spans="1:38" ht="15" customHeight="1">
      <c r="A265" s="65" t="s">
        <v>3304</v>
      </c>
      <c r="B265" s="65">
        <v>170</v>
      </c>
      <c r="C265" s="65"/>
      <c r="D265" s="65"/>
      <c r="E265" s="65"/>
      <c r="F265" s="65"/>
      <c r="G265" s="65"/>
      <c r="H265" s="65"/>
      <c r="I265" s="65"/>
      <c r="J265" s="65"/>
      <c r="K265" s="65"/>
      <c r="L265" s="65"/>
      <c r="M265" s="65"/>
      <c r="N265" s="65"/>
      <c r="O265" s="65"/>
      <c r="P265" s="65"/>
      <c r="Q265" s="65"/>
      <c r="R265" s="65"/>
      <c r="S265" s="65"/>
      <c r="T265" s="65"/>
      <c r="U265" s="65"/>
      <c r="V265" s="65">
        <v>1.2728729999999999</v>
      </c>
      <c r="W265" s="65"/>
      <c r="X265" s="65"/>
      <c r="Y265" s="65"/>
      <c r="Z265" s="65"/>
      <c r="AA265" s="65"/>
      <c r="AB265" s="65"/>
      <c r="AC265" s="71"/>
      <c r="AD265" s="71"/>
      <c r="AE265" s="71"/>
      <c r="AF265" s="50">
        <v>1.502427</v>
      </c>
      <c r="AG265" s="51"/>
      <c r="AH265" s="51"/>
      <c r="AI265" s="109"/>
      <c r="AJ265" s="51"/>
      <c r="AK265" s="51"/>
      <c r="AL265" s="51"/>
    </row>
    <row r="266" spans="1:38" ht="15" customHeight="1">
      <c r="A266" s="65" t="s">
        <v>3304</v>
      </c>
      <c r="B266" s="65">
        <v>30</v>
      </c>
      <c r="C266" s="65"/>
      <c r="D266" s="65"/>
      <c r="E266" s="65"/>
      <c r="F266" s="48">
        <v>0.27610099999999999</v>
      </c>
      <c r="G266" s="65"/>
      <c r="H266" s="65"/>
      <c r="I266" s="65"/>
      <c r="J266" s="65"/>
      <c r="K266" s="65"/>
      <c r="L266" s="65"/>
      <c r="M266" s="65"/>
      <c r="N266" s="65"/>
      <c r="O266" s="71"/>
      <c r="P266" s="71">
        <v>2.2265722092096798</v>
      </c>
      <c r="Q266" s="71"/>
      <c r="R266" s="25">
        <v>3.0237669618421599</v>
      </c>
      <c r="S266" s="65"/>
      <c r="T266" s="65">
        <v>0.90567600000000004</v>
      </c>
      <c r="U266" s="65"/>
      <c r="V266" s="65">
        <v>0.59340899999999996</v>
      </c>
      <c r="W266" s="65"/>
      <c r="X266" s="48">
        <v>0.254581</v>
      </c>
      <c r="Y266" s="71">
        <v>1.5563543726660201</v>
      </c>
      <c r="Z266" s="71">
        <v>2.4620960435394501</v>
      </c>
      <c r="AA266" s="71"/>
      <c r="AB266" s="25">
        <v>3.79611950640661</v>
      </c>
      <c r="AC266" s="65"/>
      <c r="AD266" s="65">
        <v>0.65561899999999995</v>
      </c>
      <c r="AE266" s="65"/>
      <c r="AF266" s="67"/>
      <c r="AG266" s="51"/>
      <c r="AH266" s="51"/>
      <c r="AI266" s="109"/>
      <c r="AJ266" s="51"/>
      <c r="AK266" s="51"/>
      <c r="AL266" s="51"/>
    </row>
    <row r="267" spans="1:38" ht="15" customHeight="1">
      <c r="A267" s="65" t="s">
        <v>3304</v>
      </c>
      <c r="B267" s="65">
        <v>325</v>
      </c>
      <c r="C267" s="65"/>
      <c r="D267" s="65"/>
      <c r="E267" s="65"/>
      <c r="F267" s="65"/>
      <c r="G267" s="71">
        <v>1.9912372955716899</v>
      </c>
      <c r="H267" s="71"/>
      <c r="I267" s="71">
        <v>2.0258282053071799</v>
      </c>
      <c r="J267" s="71"/>
      <c r="K267" s="65"/>
      <c r="L267" s="65"/>
      <c r="M267" s="65"/>
      <c r="N267" s="65"/>
      <c r="O267" s="71"/>
      <c r="P267" s="71">
        <v>2.0955613511665399</v>
      </c>
      <c r="Q267" s="71"/>
      <c r="R267" s="25">
        <v>3.5020576093880802</v>
      </c>
      <c r="S267" s="65"/>
      <c r="T267" s="65">
        <v>0.87519000000000002</v>
      </c>
      <c r="U267" s="65"/>
      <c r="V267" s="65">
        <v>0.76986900000000003</v>
      </c>
      <c r="W267" s="65"/>
      <c r="X267" s="65"/>
      <c r="Y267" s="71">
        <v>1.3790941584012699</v>
      </c>
      <c r="Z267" s="71">
        <v>2.23431310385096</v>
      </c>
      <c r="AA267" s="71"/>
      <c r="AB267" s="25">
        <v>4.5092225823235204</v>
      </c>
      <c r="AC267" s="65"/>
      <c r="AD267" s="65">
        <v>0.59306400000000004</v>
      </c>
      <c r="AE267" s="65"/>
      <c r="AF267" s="67">
        <v>0.83682999999999996</v>
      </c>
      <c r="AG267" s="51"/>
      <c r="AH267" s="51"/>
      <c r="AI267" s="109"/>
      <c r="AJ267" s="51"/>
      <c r="AK267" s="51"/>
      <c r="AL267" s="51"/>
    </row>
    <row r="268" spans="1:38" ht="15" customHeight="1">
      <c r="A268" s="65" t="s">
        <v>3304</v>
      </c>
      <c r="B268" s="65">
        <v>42</v>
      </c>
      <c r="C268" s="65"/>
      <c r="D268" s="65"/>
      <c r="E268" s="65"/>
      <c r="F268" s="65"/>
      <c r="G268" s="65"/>
      <c r="H268" s="65"/>
      <c r="I268" s="65"/>
      <c r="J268" s="65"/>
      <c r="K268" s="65"/>
      <c r="L268" s="65"/>
      <c r="M268" s="65"/>
      <c r="N268" s="65"/>
      <c r="O268" s="65"/>
      <c r="P268" s="65"/>
      <c r="Q268" s="65"/>
      <c r="R268" s="65"/>
      <c r="S268" s="65"/>
      <c r="T268" s="65"/>
      <c r="U268" s="65"/>
      <c r="V268" s="65">
        <v>1.2944659999999999</v>
      </c>
      <c r="W268" s="49">
        <v>0.22583</v>
      </c>
      <c r="X268" s="65"/>
      <c r="Y268" s="65"/>
      <c r="Z268" s="65"/>
      <c r="AA268" s="65"/>
      <c r="AB268" s="65"/>
      <c r="AC268" s="71"/>
      <c r="AD268" s="71"/>
      <c r="AE268" s="71"/>
      <c r="AF268" s="50">
        <v>1.4699690000000001</v>
      </c>
      <c r="AG268" s="51"/>
      <c r="AH268" s="51"/>
      <c r="AI268" s="109"/>
      <c r="AJ268" s="51"/>
      <c r="AK268" s="51"/>
      <c r="AL268" s="51"/>
    </row>
    <row r="269" spans="1:38" ht="15" customHeight="1">
      <c r="A269" s="65" t="s">
        <v>3304</v>
      </c>
      <c r="B269" s="65">
        <v>50</v>
      </c>
      <c r="C269" s="65"/>
      <c r="D269" s="65"/>
      <c r="E269" s="49">
        <v>0.27881</v>
      </c>
      <c r="F269" s="48">
        <v>0.50720200000000004</v>
      </c>
      <c r="G269" s="65"/>
      <c r="H269" s="65"/>
      <c r="I269" s="65"/>
      <c r="J269" s="65"/>
      <c r="K269" s="65"/>
      <c r="L269" s="65"/>
      <c r="M269" s="65"/>
      <c r="N269" s="65"/>
      <c r="O269" s="71">
        <v>1.6533412064847099</v>
      </c>
      <c r="P269" s="71"/>
      <c r="Q269" s="71"/>
      <c r="R269" s="71"/>
      <c r="S269" s="65"/>
      <c r="T269" s="65">
        <v>0.83961799999999998</v>
      </c>
      <c r="U269" s="65">
        <v>0.61932500000000001</v>
      </c>
      <c r="V269" s="65"/>
      <c r="W269" s="49">
        <v>0.33679999999999999</v>
      </c>
      <c r="X269" s="48">
        <v>0.51744400000000002</v>
      </c>
      <c r="Y269" s="71">
        <v>1.3379733893318799</v>
      </c>
      <c r="Z269" s="71"/>
      <c r="AA269" s="71"/>
      <c r="AB269" s="71"/>
      <c r="AC269" s="71"/>
      <c r="AD269" s="71">
        <v>0.918659</v>
      </c>
      <c r="AE269" s="71">
        <v>0.974742</v>
      </c>
      <c r="AF269" s="50"/>
      <c r="AG269" s="51"/>
      <c r="AH269" s="51"/>
      <c r="AI269" s="109"/>
      <c r="AJ269" s="51"/>
      <c r="AK269" s="51"/>
      <c r="AL269" s="51"/>
    </row>
    <row r="270" spans="1:38" ht="15" customHeight="1">
      <c r="A270" s="65" t="s">
        <v>3304</v>
      </c>
      <c r="B270" s="65">
        <v>51</v>
      </c>
      <c r="C270" s="65"/>
      <c r="D270" s="65"/>
      <c r="E270" s="49">
        <v>0.26040999999999997</v>
      </c>
      <c r="F270" s="48">
        <v>0.46745199999999998</v>
      </c>
      <c r="G270" s="65"/>
      <c r="H270" s="65"/>
      <c r="I270" s="65"/>
      <c r="J270" s="65"/>
      <c r="K270" s="65"/>
      <c r="L270" s="65"/>
      <c r="M270" s="65"/>
      <c r="N270" s="65"/>
      <c r="O270" s="71">
        <v>1.6312873267732599</v>
      </c>
      <c r="P270" s="71"/>
      <c r="Q270" s="71"/>
      <c r="R270" s="71"/>
      <c r="S270" s="65"/>
      <c r="T270" s="65">
        <v>0.75595999999999997</v>
      </c>
      <c r="U270" s="65">
        <v>0.624282</v>
      </c>
      <c r="V270" s="65"/>
      <c r="W270" s="49">
        <v>0.29575000000000001</v>
      </c>
      <c r="X270" s="48">
        <v>0.47208699999999998</v>
      </c>
      <c r="Y270" s="71">
        <v>1.3576958672558599</v>
      </c>
      <c r="Z270" s="71"/>
      <c r="AA270" s="71"/>
      <c r="AB270" s="71"/>
      <c r="AC270" s="71"/>
      <c r="AD270" s="71">
        <v>0.705094</v>
      </c>
      <c r="AE270" s="71">
        <v>0.70560699999999998</v>
      </c>
      <c r="AF270" s="50"/>
      <c r="AG270" s="51"/>
      <c r="AH270" s="51"/>
      <c r="AI270" s="110"/>
      <c r="AJ270" s="51"/>
      <c r="AK270" s="51"/>
      <c r="AL270" s="51"/>
    </row>
    <row r="271" spans="1:38" ht="15" customHeight="1">
      <c r="A271" s="65" t="s">
        <v>619</v>
      </c>
      <c r="B271" s="65">
        <v>135</v>
      </c>
      <c r="C271" s="65"/>
      <c r="D271" s="65"/>
      <c r="E271" s="65"/>
      <c r="F271" s="65"/>
      <c r="G271" s="65"/>
      <c r="H271" s="65"/>
      <c r="I271" s="65"/>
      <c r="J271" s="65"/>
      <c r="K271" s="65"/>
      <c r="L271" s="65"/>
      <c r="M271" s="65"/>
      <c r="N271" s="65"/>
      <c r="O271" s="71">
        <v>2.08082443654129</v>
      </c>
      <c r="P271" s="71"/>
      <c r="Q271" s="65"/>
      <c r="R271" s="65"/>
      <c r="S271" s="65"/>
      <c r="T271" s="65"/>
      <c r="U271" s="65"/>
      <c r="V271" s="65"/>
      <c r="W271" s="65"/>
      <c r="X271" s="65"/>
      <c r="Y271" s="65"/>
      <c r="Z271" s="65"/>
      <c r="AA271" s="65"/>
      <c r="AB271" s="65"/>
      <c r="AC271" s="65"/>
      <c r="AD271" s="65"/>
      <c r="AE271" s="65"/>
      <c r="AF271" s="67"/>
      <c r="AG271" s="51"/>
      <c r="AH271" s="51"/>
      <c r="AI271" s="68"/>
      <c r="AJ271" s="51"/>
      <c r="AK271" s="51"/>
      <c r="AL271" s="51"/>
    </row>
    <row r="272" spans="1:38" ht="15" customHeight="1">
      <c r="A272" s="65" t="s">
        <v>619</v>
      </c>
      <c r="B272" s="65">
        <v>165</v>
      </c>
      <c r="C272" s="65"/>
      <c r="D272" s="65"/>
      <c r="E272" s="65"/>
      <c r="F272" s="65"/>
      <c r="G272" s="71"/>
      <c r="H272" s="25">
        <v>3.4929322275504102</v>
      </c>
      <c r="I272" s="71"/>
      <c r="J272" s="71"/>
      <c r="K272" s="65"/>
      <c r="L272" s="65"/>
      <c r="M272" s="65"/>
      <c r="N272" s="65"/>
      <c r="O272" s="65"/>
      <c r="P272" s="65"/>
      <c r="Q272" s="65"/>
      <c r="R272" s="65"/>
      <c r="S272" s="65"/>
      <c r="T272" s="65"/>
      <c r="U272" s="65"/>
      <c r="V272" s="65"/>
      <c r="W272" s="49">
        <v>0.34116999999999997</v>
      </c>
      <c r="X272" s="48">
        <v>0.42874299999999999</v>
      </c>
      <c r="Y272" s="65"/>
      <c r="Z272" s="65"/>
      <c r="AA272" s="65"/>
      <c r="AB272" s="65"/>
      <c r="AC272" s="65"/>
      <c r="AD272" s="65"/>
      <c r="AE272" s="65"/>
      <c r="AF272" s="67"/>
      <c r="AG272" s="51"/>
      <c r="AH272" s="51"/>
      <c r="AI272" s="68"/>
      <c r="AJ272" s="51"/>
      <c r="AK272" s="51"/>
      <c r="AL272" s="51"/>
    </row>
    <row r="273" spans="1:38" ht="15" customHeight="1">
      <c r="A273" s="65" t="s">
        <v>3090</v>
      </c>
      <c r="B273" s="65">
        <v>287</v>
      </c>
      <c r="C273" s="65"/>
      <c r="D273" s="65"/>
      <c r="E273" s="45">
        <v>5.6838E-2</v>
      </c>
      <c r="F273" s="46">
        <v>9.9330000000000009E-3</v>
      </c>
      <c r="G273" s="65"/>
      <c r="H273" s="65"/>
      <c r="I273" s="65"/>
      <c r="J273" s="65"/>
      <c r="K273" s="65"/>
      <c r="L273" s="65"/>
      <c r="M273" s="65"/>
      <c r="N273" s="65"/>
      <c r="O273" s="65"/>
      <c r="P273" s="65"/>
      <c r="Q273" s="65"/>
      <c r="R273" s="65"/>
      <c r="S273" s="65"/>
      <c r="T273" s="65"/>
      <c r="U273" s="65"/>
      <c r="V273" s="65"/>
      <c r="W273" s="65"/>
      <c r="X273" s="65"/>
      <c r="Y273" s="65"/>
      <c r="Z273" s="65"/>
      <c r="AA273" s="65"/>
      <c r="AB273" s="65"/>
      <c r="AC273" s="65"/>
      <c r="AD273" s="65"/>
      <c r="AE273" s="65"/>
      <c r="AF273" s="67"/>
      <c r="AG273" s="51"/>
      <c r="AH273" s="51"/>
      <c r="AI273" s="68"/>
      <c r="AJ273" s="51"/>
      <c r="AK273" s="51"/>
      <c r="AL273" s="51"/>
    </row>
    <row r="274" spans="1:38" ht="15" customHeight="1">
      <c r="A274" s="65" t="s">
        <v>3090</v>
      </c>
      <c r="B274" s="65">
        <v>46</v>
      </c>
      <c r="C274" s="65"/>
      <c r="D274" s="65"/>
      <c r="E274" s="65"/>
      <c r="F274" s="65"/>
      <c r="G274" s="71"/>
      <c r="H274" s="71"/>
      <c r="I274" s="71"/>
      <c r="J274" s="71">
        <v>1.6033979829259799</v>
      </c>
      <c r="K274" s="65"/>
      <c r="L274" s="65"/>
      <c r="M274" s="65"/>
      <c r="N274" s="65"/>
      <c r="O274" s="71"/>
      <c r="P274" s="71"/>
      <c r="Q274" s="71"/>
      <c r="R274" s="25">
        <v>3.26987744446149</v>
      </c>
      <c r="S274" s="65"/>
      <c r="T274" s="65"/>
      <c r="U274" s="65"/>
      <c r="V274" s="65"/>
      <c r="W274" s="45">
        <v>0.10001</v>
      </c>
      <c r="X274" s="46">
        <v>7.9493999999999995E-2</v>
      </c>
      <c r="Y274" s="71"/>
      <c r="Z274" s="71"/>
      <c r="AA274" s="71"/>
      <c r="AB274" s="25">
        <v>3.9256573299910098</v>
      </c>
      <c r="AC274" s="65"/>
      <c r="AD274" s="65"/>
      <c r="AE274" s="65"/>
      <c r="AF274" s="67"/>
      <c r="AG274" s="51"/>
      <c r="AH274" s="51"/>
      <c r="AI274" s="68"/>
      <c r="AJ274" s="51"/>
      <c r="AK274" s="51"/>
      <c r="AL274" s="51"/>
    </row>
    <row r="275" spans="1:38" ht="15" customHeight="1">
      <c r="A275" s="65" t="s">
        <v>3090</v>
      </c>
      <c r="B275" s="65">
        <v>55</v>
      </c>
      <c r="C275" s="65"/>
      <c r="D275" s="65"/>
      <c r="E275" s="65"/>
      <c r="F275" s="46">
        <v>3.5013000000000002E-2</v>
      </c>
      <c r="G275" s="71"/>
      <c r="H275" s="71">
        <v>1.53938058643459</v>
      </c>
      <c r="I275" s="71"/>
      <c r="J275" s="71"/>
      <c r="K275" s="65"/>
      <c r="L275" s="65"/>
      <c r="M275" s="65"/>
      <c r="N275" s="65"/>
      <c r="O275" s="65"/>
      <c r="P275" s="65"/>
      <c r="Q275" s="65"/>
      <c r="R275" s="65"/>
      <c r="S275" s="65"/>
      <c r="T275" s="65"/>
      <c r="U275" s="65"/>
      <c r="V275" s="65"/>
      <c r="W275" s="65"/>
      <c r="X275" s="46">
        <v>4.9439999999999998E-2</v>
      </c>
      <c r="Y275" s="65"/>
      <c r="Z275" s="65"/>
      <c r="AA275" s="65"/>
      <c r="AB275" s="65"/>
      <c r="AC275" s="65"/>
      <c r="AD275" s="65"/>
      <c r="AE275" s="65"/>
      <c r="AF275" s="67"/>
      <c r="AG275" s="51"/>
      <c r="AH275" s="51"/>
      <c r="AI275" s="68"/>
      <c r="AJ275" s="51"/>
      <c r="AK275" s="51"/>
      <c r="AL275" s="51"/>
    </row>
    <row r="276" spans="1:38" ht="15" customHeight="1">
      <c r="A276" s="65" t="s">
        <v>3090</v>
      </c>
      <c r="B276" s="65">
        <v>73</v>
      </c>
      <c r="C276" s="65"/>
      <c r="D276" s="65"/>
      <c r="E276" s="45">
        <v>5.6240999999999999E-2</v>
      </c>
      <c r="F276" s="46">
        <v>3.3554E-2</v>
      </c>
      <c r="G276" s="71"/>
      <c r="H276" s="71"/>
      <c r="I276" s="71"/>
      <c r="J276" s="71">
        <v>1.6203328790022899</v>
      </c>
      <c r="K276" s="65"/>
      <c r="L276" s="65"/>
      <c r="M276" s="65"/>
      <c r="N276" s="65"/>
      <c r="O276" s="65"/>
      <c r="P276" s="65"/>
      <c r="Q276" s="71"/>
      <c r="R276" s="71"/>
      <c r="S276" s="65"/>
      <c r="T276" s="65"/>
      <c r="U276" s="65"/>
      <c r="V276" s="65"/>
      <c r="W276" s="45">
        <v>5.2019000000000003E-2</v>
      </c>
      <c r="X276" s="46">
        <v>3.5735999999999997E-2</v>
      </c>
      <c r="Y276" s="71"/>
      <c r="Z276" s="71"/>
      <c r="AA276" s="71"/>
      <c r="AB276" s="71">
        <v>1.5052435562878601</v>
      </c>
      <c r="AC276" s="65"/>
      <c r="AD276" s="65"/>
      <c r="AE276" s="65"/>
      <c r="AF276" s="67"/>
      <c r="AG276" s="51"/>
      <c r="AH276" s="51"/>
      <c r="AI276" s="68"/>
      <c r="AJ276" s="51"/>
      <c r="AK276" s="51"/>
      <c r="AL276" s="51"/>
    </row>
    <row r="277" spans="1:38" ht="15" customHeight="1">
      <c r="A277" s="65" t="s">
        <v>630</v>
      </c>
      <c r="B277" s="65">
        <v>134</v>
      </c>
      <c r="C277" s="45">
        <v>4.4727000000000003E-2</v>
      </c>
      <c r="D277" s="46">
        <v>-1.6659999999999999E-3</v>
      </c>
      <c r="E277" s="65"/>
      <c r="F277" s="65"/>
      <c r="G277" s="71">
        <v>2.7877571866158699</v>
      </c>
      <c r="H277" s="71">
        <v>2.2707776666252202</v>
      </c>
      <c r="I277" s="71">
        <v>1.73919724567303</v>
      </c>
      <c r="J277" s="71"/>
      <c r="K277" s="65"/>
      <c r="L277" s="65"/>
      <c r="M277" s="65"/>
      <c r="N277" s="65"/>
      <c r="O277" s="71"/>
      <c r="P277" s="71">
        <v>1.7025155618441099</v>
      </c>
      <c r="Q277" s="71"/>
      <c r="R277" s="71"/>
      <c r="S277" s="65"/>
      <c r="T277" s="65"/>
      <c r="U277" s="65"/>
      <c r="V277" s="65"/>
      <c r="W277" s="45">
        <v>6.4692E-2</v>
      </c>
      <c r="X277" s="46">
        <v>5.1556999999999999E-2</v>
      </c>
      <c r="Y277" s="65"/>
      <c r="Z277" s="65"/>
      <c r="AA277" s="65"/>
      <c r="AB277" s="65"/>
      <c r="AC277" s="65"/>
      <c r="AD277" s="65"/>
      <c r="AE277" s="65"/>
      <c r="AF277" s="67"/>
      <c r="AG277" s="68"/>
      <c r="AH277" s="51"/>
      <c r="AI277" s="51"/>
      <c r="AJ277" s="51"/>
      <c r="AK277" s="51"/>
      <c r="AL277" s="51"/>
    </row>
    <row r="278" spans="1:38" ht="15" customHeight="1">
      <c r="A278" s="65" t="s">
        <v>630</v>
      </c>
      <c r="B278" s="65">
        <v>137</v>
      </c>
      <c r="C278" s="65"/>
      <c r="D278" s="65"/>
      <c r="E278" s="65"/>
      <c r="F278" s="65"/>
      <c r="G278" s="65"/>
      <c r="H278" s="65"/>
      <c r="I278" s="71"/>
      <c r="J278" s="71"/>
      <c r="K278" s="65"/>
      <c r="L278" s="65"/>
      <c r="M278" s="65"/>
      <c r="N278" s="65"/>
      <c r="O278" s="71">
        <v>1.37783676101019</v>
      </c>
      <c r="P278" s="71">
        <v>2.4167656013538599</v>
      </c>
      <c r="Q278" s="71"/>
      <c r="R278" s="71"/>
      <c r="S278" s="65"/>
      <c r="T278" s="65"/>
      <c r="U278" s="65"/>
      <c r="V278" s="65"/>
      <c r="W278" s="65"/>
      <c r="X278" s="65"/>
      <c r="Y278" s="71">
        <v>1.36173872685176</v>
      </c>
      <c r="Z278" s="71">
        <v>1.54058661394999</v>
      </c>
      <c r="AA278" s="71"/>
      <c r="AB278" s="71"/>
      <c r="AC278" s="65"/>
      <c r="AD278" s="65"/>
      <c r="AE278" s="65"/>
      <c r="AF278" s="67"/>
      <c r="AG278" s="68"/>
      <c r="AH278" s="51"/>
      <c r="AI278" s="51"/>
      <c r="AJ278" s="51"/>
      <c r="AK278" s="51"/>
      <c r="AL278" s="51"/>
    </row>
    <row r="279" spans="1:38" ht="15" customHeight="1">
      <c r="A279" s="65" t="s">
        <v>3091</v>
      </c>
      <c r="B279" s="65">
        <v>140</v>
      </c>
      <c r="C279" s="65"/>
      <c r="D279" s="65"/>
      <c r="E279" s="45">
        <v>5.0846000000000002E-2</v>
      </c>
      <c r="F279" s="46">
        <v>1.5865000000000001E-2</v>
      </c>
      <c r="G279" s="65"/>
      <c r="H279" s="65"/>
      <c r="I279" s="65"/>
      <c r="J279" s="65"/>
      <c r="K279" s="65"/>
      <c r="L279" s="65"/>
      <c r="M279" s="65"/>
      <c r="N279" s="65"/>
      <c r="O279" s="65"/>
      <c r="P279" s="65"/>
      <c r="Q279" s="65"/>
      <c r="R279" s="65"/>
      <c r="S279" s="65"/>
      <c r="T279" s="65"/>
      <c r="U279" s="65"/>
      <c r="V279" s="65"/>
      <c r="W279" s="45">
        <v>9.0855000000000005E-2</v>
      </c>
      <c r="X279" s="46">
        <v>2.7144999999999999E-2</v>
      </c>
      <c r="Y279" s="65"/>
      <c r="Z279" s="65"/>
      <c r="AA279" s="65"/>
      <c r="AB279" s="65"/>
      <c r="AC279" s="65"/>
      <c r="AD279" s="65"/>
      <c r="AE279" s="65"/>
      <c r="AF279" s="67"/>
      <c r="AG279" s="68"/>
      <c r="AH279" s="51"/>
      <c r="AI279" s="51"/>
      <c r="AJ279" s="51"/>
      <c r="AK279" s="51"/>
      <c r="AL279" s="51"/>
    </row>
    <row r="280" spans="1:38" ht="15" customHeight="1">
      <c r="A280" s="65" t="s">
        <v>3091</v>
      </c>
      <c r="B280" s="65">
        <v>172</v>
      </c>
      <c r="C280" s="65"/>
      <c r="D280" s="65"/>
      <c r="E280" s="65"/>
      <c r="F280" s="48">
        <v>0.30107099999999998</v>
      </c>
      <c r="G280" s="65"/>
      <c r="H280" s="65"/>
      <c r="I280" s="65"/>
      <c r="J280" s="65"/>
      <c r="K280" s="65"/>
      <c r="L280" s="65"/>
      <c r="M280" s="65"/>
      <c r="N280" s="65"/>
      <c r="O280" s="71">
        <v>2.3633173911643999</v>
      </c>
      <c r="P280" s="71">
        <v>2.28598754994086</v>
      </c>
      <c r="Q280" s="71">
        <v>2.6606877039077599</v>
      </c>
      <c r="R280" s="71"/>
      <c r="S280" s="65"/>
      <c r="T280" s="65">
        <v>0.56334899999999999</v>
      </c>
      <c r="U280" s="65">
        <v>0.76450799999999997</v>
      </c>
      <c r="V280" s="65"/>
      <c r="W280" s="65"/>
      <c r="X280" s="48">
        <v>0.31003199999999997</v>
      </c>
      <c r="Y280" s="71">
        <v>1.4004313246775799</v>
      </c>
      <c r="Z280" s="71">
        <v>2.1756122441870498</v>
      </c>
      <c r="AA280" s="71">
        <v>2.2663931005969098</v>
      </c>
      <c r="AB280" s="71"/>
      <c r="AC280" s="65"/>
      <c r="AD280" s="65">
        <v>0.51746000000000003</v>
      </c>
      <c r="AE280" s="65">
        <v>0.83511999999999997</v>
      </c>
      <c r="AF280" s="67"/>
      <c r="AG280" s="68"/>
      <c r="AH280" s="51"/>
      <c r="AI280" s="51"/>
      <c r="AJ280" s="51"/>
      <c r="AK280" s="51"/>
      <c r="AL280" s="51"/>
    </row>
    <row r="281" spans="1:38" ht="15" customHeight="1">
      <c r="A281" s="65" t="s">
        <v>3091</v>
      </c>
      <c r="B281" s="65">
        <v>190</v>
      </c>
      <c r="C281" s="45">
        <v>2.6665999999999999E-2</v>
      </c>
      <c r="D281" s="46">
        <v>-1.8173000000000002E-2</v>
      </c>
      <c r="E281" s="65"/>
      <c r="F281" s="65"/>
      <c r="G281" s="65"/>
      <c r="H281" s="65"/>
      <c r="I281" s="65"/>
      <c r="J281" s="65"/>
      <c r="K281" s="65"/>
      <c r="L281" s="65"/>
      <c r="M281" s="65"/>
      <c r="N281" s="65"/>
      <c r="O281" s="65"/>
      <c r="P281" s="65"/>
      <c r="Q281" s="65"/>
      <c r="R281" s="65"/>
      <c r="S281" s="65"/>
      <c r="T281" s="65"/>
      <c r="U281" s="65"/>
      <c r="V281" s="65"/>
      <c r="W281" s="45">
        <v>9.5930000000000001E-2</v>
      </c>
      <c r="X281" s="46">
        <v>7.2779999999999997E-2</v>
      </c>
      <c r="Y281" s="65"/>
      <c r="Z281" s="65"/>
      <c r="AA281" s="65"/>
      <c r="AB281" s="65"/>
      <c r="AC281" s="65"/>
      <c r="AD281" s="65"/>
      <c r="AE281" s="65"/>
      <c r="AF281" s="67"/>
      <c r="AG281" s="68"/>
      <c r="AH281" s="51"/>
      <c r="AI281" s="51"/>
      <c r="AJ281" s="51"/>
      <c r="AK281" s="51"/>
      <c r="AL281" s="51"/>
    </row>
    <row r="282" spans="1:38" ht="15" customHeight="1">
      <c r="A282" s="65" t="s">
        <v>3091</v>
      </c>
      <c r="B282" s="65">
        <v>224</v>
      </c>
      <c r="C282" s="65"/>
      <c r="D282" s="65"/>
      <c r="E282" s="65"/>
      <c r="F282" s="65"/>
      <c r="G282" s="71"/>
      <c r="H282" s="71">
        <v>1.5981512208793001</v>
      </c>
      <c r="I282" s="65"/>
      <c r="J282" s="65"/>
      <c r="K282" s="65"/>
      <c r="L282" s="65"/>
      <c r="M282" s="65"/>
      <c r="N282" s="65"/>
      <c r="O282" s="25">
        <v>4.7866384286025196</v>
      </c>
      <c r="P282" s="71"/>
      <c r="Q282" s="71"/>
      <c r="R282" s="25">
        <v>4.1688563534026004</v>
      </c>
      <c r="S282" s="65"/>
      <c r="T282" s="65"/>
      <c r="U282" s="65"/>
      <c r="V282" s="65"/>
      <c r="W282" s="65"/>
      <c r="X282" s="65"/>
      <c r="Y282" s="25">
        <v>3.2338970499000399</v>
      </c>
      <c r="Z282" s="71"/>
      <c r="AA282" s="71"/>
      <c r="AB282" s="25">
        <v>3.6946732614380902</v>
      </c>
      <c r="AC282" s="65"/>
      <c r="AD282" s="65"/>
      <c r="AE282" s="65"/>
      <c r="AF282" s="67"/>
      <c r="AG282" s="68"/>
      <c r="AH282" s="51"/>
      <c r="AI282" s="51"/>
      <c r="AJ282" s="51"/>
      <c r="AK282" s="51"/>
      <c r="AL282" s="51"/>
    </row>
    <row r="283" spans="1:38" ht="15" customHeight="1">
      <c r="A283" s="65" t="s">
        <v>3091</v>
      </c>
      <c r="B283" s="65">
        <v>89</v>
      </c>
      <c r="C283" s="65"/>
      <c r="D283" s="65"/>
      <c r="E283" s="65"/>
      <c r="F283" s="46">
        <v>2.5398E-2</v>
      </c>
      <c r="G283" s="65"/>
      <c r="H283" s="65"/>
      <c r="I283" s="65"/>
      <c r="J283" s="65"/>
      <c r="K283" s="65"/>
      <c r="L283" s="65"/>
      <c r="M283" s="65"/>
      <c r="N283" s="65"/>
      <c r="O283" s="65"/>
      <c r="P283" s="65"/>
      <c r="Q283" s="65"/>
      <c r="R283" s="65"/>
      <c r="S283" s="65"/>
      <c r="T283" s="65"/>
      <c r="U283" s="65"/>
      <c r="V283" s="65"/>
      <c r="W283" s="65"/>
      <c r="X283" s="46">
        <v>3.5074000000000001E-2</v>
      </c>
      <c r="Y283" s="65"/>
      <c r="Z283" s="65"/>
      <c r="AA283" s="65"/>
      <c r="AB283" s="65"/>
      <c r="AC283" s="65"/>
      <c r="AD283" s="65"/>
      <c r="AE283" s="65"/>
      <c r="AF283" s="67"/>
      <c r="AG283" s="68"/>
      <c r="AH283" s="51"/>
      <c r="AI283" s="51"/>
      <c r="AJ283" s="51"/>
      <c r="AK283" s="51"/>
      <c r="AL283" s="51"/>
    </row>
    <row r="284" spans="1:38" ht="15" customHeight="1">
      <c r="A284" s="65" t="s">
        <v>3091</v>
      </c>
      <c r="B284" s="65">
        <v>92</v>
      </c>
      <c r="C284" s="65"/>
      <c r="D284" s="65"/>
      <c r="E284" s="45">
        <v>5.8252999999999999E-2</v>
      </c>
      <c r="F284" s="46">
        <v>4.5851000000000003E-2</v>
      </c>
      <c r="G284" s="71"/>
      <c r="H284" s="71">
        <v>2.6513526809056001</v>
      </c>
      <c r="I284" s="71"/>
      <c r="J284" s="25">
        <v>5.8220680756998204</v>
      </c>
      <c r="K284" s="65"/>
      <c r="L284" s="65"/>
      <c r="M284" s="65"/>
      <c r="N284" s="65"/>
      <c r="O284" s="65"/>
      <c r="P284" s="65"/>
      <c r="Q284" s="65"/>
      <c r="R284" s="65"/>
      <c r="S284" s="65"/>
      <c r="T284" s="65"/>
      <c r="U284" s="65"/>
      <c r="V284" s="65"/>
      <c r="W284" s="65"/>
      <c r="X284" s="65"/>
      <c r="Y284" s="65"/>
      <c r="Z284" s="65"/>
      <c r="AA284" s="65"/>
      <c r="AB284" s="65"/>
      <c r="AC284" s="65"/>
      <c r="AD284" s="65"/>
      <c r="AE284" s="65"/>
      <c r="AF284" s="67"/>
      <c r="AG284" s="68"/>
      <c r="AH284" s="51"/>
      <c r="AI284" s="51"/>
      <c r="AJ284" s="51"/>
      <c r="AK284" s="51"/>
      <c r="AL284" s="51"/>
    </row>
    <row r="285" spans="1:38" ht="15" customHeight="1">
      <c r="A285" s="65" t="s">
        <v>643</v>
      </c>
      <c r="B285" s="65">
        <v>27</v>
      </c>
      <c r="C285" s="65"/>
      <c r="D285" s="65"/>
      <c r="E285" s="49">
        <v>0.20280999999999999</v>
      </c>
      <c r="F285" s="48">
        <v>0.22669800000000001</v>
      </c>
      <c r="G285" s="65"/>
      <c r="H285" s="65"/>
      <c r="I285" s="65"/>
      <c r="J285" s="65"/>
      <c r="K285" s="65"/>
      <c r="L285" s="65"/>
      <c r="M285" s="65"/>
      <c r="N285" s="65"/>
      <c r="O285" s="71"/>
      <c r="P285" s="25">
        <v>5.0315937241453401</v>
      </c>
      <c r="Q285" s="25">
        <v>3.9921496532308001</v>
      </c>
      <c r="R285" s="71"/>
      <c r="S285" s="65"/>
      <c r="T285" s="65">
        <v>1.8372379999999999</v>
      </c>
      <c r="U285" s="65">
        <v>1.6363760000000001</v>
      </c>
      <c r="V285" s="65"/>
      <c r="W285" s="49">
        <v>0.36718000000000001</v>
      </c>
      <c r="X285" s="48">
        <v>0.42625600000000002</v>
      </c>
      <c r="Y285" s="71"/>
      <c r="Z285" s="71"/>
      <c r="AA285" s="71">
        <v>1.73779434132896</v>
      </c>
      <c r="AB285" s="71">
        <v>1.5425074032605399</v>
      </c>
      <c r="AC285" s="71"/>
      <c r="AD285" s="71">
        <v>1.124406</v>
      </c>
      <c r="AE285" s="71">
        <v>2.2828490000000001</v>
      </c>
      <c r="AF285" s="50"/>
      <c r="AG285" s="51"/>
      <c r="AH285" s="51"/>
      <c r="AI285" s="108" t="s">
        <v>3503</v>
      </c>
      <c r="AJ285" s="51"/>
      <c r="AK285" s="51"/>
      <c r="AL285" s="108" t="s">
        <v>3500</v>
      </c>
    </row>
    <row r="286" spans="1:38" ht="15" customHeight="1">
      <c r="A286" s="65" t="s">
        <v>643</v>
      </c>
      <c r="B286" s="65">
        <v>37</v>
      </c>
      <c r="C286" s="65"/>
      <c r="D286" s="65"/>
      <c r="E286" s="49">
        <v>0.20388999999999999</v>
      </c>
      <c r="F286" s="48">
        <v>0.22669800000000001</v>
      </c>
      <c r="G286" s="65"/>
      <c r="H286" s="65"/>
      <c r="I286" s="65"/>
      <c r="J286" s="65"/>
      <c r="K286" s="65"/>
      <c r="L286" s="65"/>
      <c r="M286" s="65"/>
      <c r="N286" s="65"/>
      <c r="O286" s="71"/>
      <c r="P286" s="25">
        <v>5.0072200075265796</v>
      </c>
      <c r="Q286" s="25">
        <v>3.9892051683738798</v>
      </c>
      <c r="R286" s="71"/>
      <c r="S286" s="65"/>
      <c r="T286" s="65">
        <v>1.7789550000000001</v>
      </c>
      <c r="U286" s="65">
        <v>1.596719</v>
      </c>
      <c r="V286" s="65"/>
      <c r="W286" s="49">
        <v>0.36673</v>
      </c>
      <c r="X286" s="48">
        <v>0.42625600000000002</v>
      </c>
      <c r="Y286" s="71"/>
      <c r="Z286" s="71"/>
      <c r="AA286" s="71">
        <v>2.3875323142109202</v>
      </c>
      <c r="AB286" s="71">
        <v>1.46458398154654</v>
      </c>
      <c r="AC286" s="71"/>
      <c r="AD286" s="71">
        <v>1.1313299999999999</v>
      </c>
      <c r="AE286" s="71">
        <v>2.2345169999999999</v>
      </c>
      <c r="AF286" s="50"/>
      <c r="AG286" s="51"/>
      <c r="AH286" s="51"/>
      <c r="AI286" s="109"/>
      <c r="AJ286" s="51"/>
      <c r="AK286" s="51"/>
      <c r="AL286" s="109"/>
    </row>
    <row r="287" spans="1:38" ht="15" customHeight="1">
      <c r="A287" s="65" t="s">
        <v>643</v>
      </c>
      <c r="B287" s="65">
        <v>98</v>
      </c>
      <c r="C287" s="65"/>
      <c r="D287" s="65"/>
      <c r="E287" s="65"/>
      <c r="F287" s="48">
        <v>0.19676099999999999</v>
      </c>
      <c r="G287" s="65"/>
      <c r="H287" s="65"/>
      <c r="I287" s="65"/>
      <c r="J287" s="65"/>
      <c r="K287" s="65"/>
      <c r="L287" s="65"/>
      <c r="M287" s="65"/>
      <c r="N287" s="65"/>
      <c r="O287" s="71"/>
      <c r="P287" s="25">
        <v>4.0527448100291199</v>
      </c>
      <c r="Q287" s="71"/>
      <c r="R287" s="71"/>
      <c r="S287" s="65"/>
      <c r="T287" s="65"/>
      <c r="U287" s="65"/>
      <c r="V287" s="65"/>
      <c r="W287" s="49">
        <v>0.24893000000000001</v>
      </c>
      <c r="X287" s="48">
        <v>0.27455600000000002</v>
      </c>
      <c r="Y287" s="71"/>
      <c r="Z287" s="71">
        <v>2.1183705321727202</v>
      </c>
      <c r="AA287" s="71">
        <v>1.6517177970788799</v>
      </c>
      <c r="AB287" s="71"/>
      <c r="AC287" s="65"/>
      <c r="AD287" s="65">
        <v>0.58692500000000003</v>
      </c>
      <c r="AE287" s="65"/>
      <c r="AF287" s="50"/>
      <c r="AG287" s="51"/>
      <c r="AH287" s="51"/>
      <c r="AI287" s="110"/>
      <c r="AJ287" s="51"/>
      <c r="AK287" s="51"/>
      <c r="AL287" s="110"/>
    </row>
    <row r="288" spans="1:38" ht="15" customHeight="1">
      <c r="A288" s="65" t="s">
        <v>646</v>
      </c>
      <c r="B288" s="65">
        <v>106</v>
      </c>
      <c r="C288" s="45">
        <v>3.5656E-2</v>
      </c>
      <c r="D288" s="46">
        <v>1.4630000000000001E-3</v>
      </c>
      <c r="E288" s="45">
        <v>4.4136000000000002E-2</v>
      </c>
      <c r="F288" s="46">
        <v>2.2497E-2</v>
      </c>
      <c r="G288" s="65"/>
      <c r="H288" s="65"/>
      <c r="I288" s="65"/>
      <c r="J288" s="65"/>
      <c r="K288" s="65"/>
      <c r="L288" s="65"/>
      <c r="M288" s="65"/>
      <c r="N288" s="65"/>
      <c r="O288" s="65"/>
      <c r="P288" s="65"/>
      <c r="Q288" s="65"/>
      <c r="R288" s="65"/>
      <c r="S288" s="65"/>
      <c r="T288" s="65"/>
      <c r="U288" s="65"/>
      <c r="V288" s="65"/>
      <c r="W288" s="45">
        <v>4.0294999999999997E-2</v>
      </c>
      <c r="X288" s="46">
        <v>2.7001000000000001E-2</v>
      </c>
      <c r="Y288" s="65"/>
      <c r="Z288" s="65"/>
      <c r="AA288" s="65"/>
      <c r="AB288" s="65"/>
      <c r="AC288" s="65"/>
      <c r="AD288" s="65"/>
      <c r="AE288" s="65"/>
      <c r="AF288" s="67"/>
      <c r="AG288" s="68"/>
      <c r="AH288" s="51"/>
      <c r="AI288" s="51"/>
      <c r="AJ288" s="51"/>
      <c r="AK288" s="51"/>
      <c r="AL288" s="51"/>
    </row>
    <row r="289" spans="1:38" ht="15" customHeight="1">
      <c r="A289" s="65" t="s">
        <v>646</v>
      </c>
      <c r="B289" s="65">
        <v>43</v>
      </c>
      <c r="C289" s="65"/>
      <c r="D289" s="65"/>
      <c r="E289" s="45">
        <v>7.0746000000000003E-2</v>
      </c>
      <c r="F289" s="46">
        <v>4.2993999999999997E-2</v>
      </c>
      <c r="G289" s="71"/>
      <c r="H289" s="71">
        <v>2.1259028203183901</v>
      </c>
      <c r="I289" s="71"/>
      <c r="J289" s="71"/>
      <c r="K289" s="65"/>
      <c r="L289" s="65"/>
      <c r="M289" s="65"/>
      <c r="N289" s="65"/>
      <c r="O289" s="65"/>
      <c r="P289" s="65"/>
      <c r="Q289" s="65"/>
      <c r="R289" s="65"/>
      <c r="S289" s="65"/>
      <c r="T289" s="65"/>
      <c r="U289" s="65"/>
      <c r="V289" s="65"/>
      <c r="W289" s="65"/>
      <c r="X289" s="46">
        <v>7.3371000000000006E-2</v>
      </c>
      <c r="Y289" s="65"/>
      <c r="Z289" s="65"/>
      <c r="AA289" s="65"/>
      <c r="AB289" s="65"/>
      <c r="AC289" s="65"/>
      <c r="AD289" s="65"/>
      <c r="AE289" s="65"/>
      <c r="AF289" s="67"/>
      <c r="AG289" s="68"/>
      <c r="AH289" s="51"/>
      <c r="AI289" s="51"/>
      <c r="AJ289" s="51"/>
      <c r="AK289" s="51"/>
      <c r="AL289" s="51"/>
    </row>
    <row r="290" spans="1:38" ht="15" customHeight="1">
      <c r="A290" s="65" t="s">
        <v>646</v>
      </c>
      <c r="B290" s="65">
        <v>64</v>
      </c>
      <c r="C290" s="45">
        <v>3.8678999999999998E-2</v>
      </c>
      <c r="D290" s="46">
        <v>4.411E-3</v>
      </c>
      <c r="E290" s="45">
        <v>5.1809000000000001E-2</v>
      </c>
      <c r="F290" s="46">
        <v>3.3362000000000003E-2</v>
      </c>
      <c r="G290" s="65"/>
      <c r="H290" s="65"/>
      <c r="I290" s="65"/>
      <c r="J290" s="65"/>
      <c r="K290" s="65"/>
      <c r="L290" s="65"/>
      <c r="M290" s="65"/>
      <c r="N290" s="65"/>
      <c r="O290" s="65"/>
      <c r="P290" s="65"/>
      <c r="Q290" s="65"/>
      <c r="R290" s="65"/>
      <c r="S290" s="65"/>
      <c r="T290" s="65"/>
      <c r="U290" s="65"/>
      <c r="V290" s="65"/>
      <c r="W290" s="45">
        <v>4.7079000000000003E-2</v>
      </c>
      <c r="X290" s="46">
        <v>3.6782000000000002E-2</v>
      </c>
      <c r="Y290" s="65"/>
      <c r="Z290" s="65"/>
      <c r="AA290" s="65"/>
      <c r="AB290" s="65"/>
      <c r="AC290" s="65"/>
      <c r="AD290" s="65"/>
      <c r="AE290" s="65"/>
      <c r="AF290" s="67"/>
      <c r="AG290" s="68"/>
      <c r="AH290" s="51"/>
      <c r="AI290" s="51"/>
      <c r="AJ290" s="51"/>
      <c r="AK290" s="51"/>
      <c r="AL290" s="51"/>
    </row>
    <row r="291" spans="1:38" ht="15" customHeight="1">
      <c r="A291" s="65" t="s">
        <v>671</v>
      </c>
      <c r="B291" s="65">
        <v>147</v>
      </c>
      <c r="C291" s="65"/>
      <c r="D291" s="65"/>
      <c r="E291" s="65"/>
      <c r="F291" s="65"/>
      <c r="G291" s="65"/>
      <c r="H291" s="65"/>
      <c r="I291" s="65"/>
      <c r="J291" s="65"/>
      <c r="K291" s="65"/>
      <c r="L291" s="65"/>
      <c r="M291" s="65"/>
      <c r="N291" s="65"/>
      <c r="O291" s="71">
        <v>1.6650444248515399</v>
      </c>
      <c r="P291" s="71"/>
      <c r="Q291" s="71"/>
      <c r="R291" s="71"/>
      <c r="S291" s="65"/>
      <c r="T291" s="65"/>
      <c r="U291" s="65"/>
      <c r="V291" s="65"/>
      <c r="W291" s="65"/>
      <c r="X291" s="65"/>
      <c r="Y291" s="71">
        <v>1.40351014431726</v>
      </c>
      <c r="Z291" s="71"/>
      <c r="AA291" s="71"/>
      <c r="AB291" s="71"/>
      <c r="AC291" s="65"/>
      <c r="AD291" s="65"/>
      <c r="AE291" s="65"/>
      <c r="AF291" s="67"/>
      <c r="AG291" s="51"/>
      <c r="AH291" s="51"/>
      <c r="AI291" s="51"/>
      <c r="AJ291" s="51"/>
      <c r="AK291" s="51"/>
      <c r="AL291" s="51"/>
    </row>
    <row r="292" spans="1:38" ht="15" customHeight="1">
      <c r="A292" s="65" t="s">
        <v>671</v>
      </c>
      <c r="B292" s="65">
        <v>159</v>
      </c>
      <c r="C292" s="65"/>
      <c r="D292" s="65"/>
      <c r="E292" s="65"/>
      <c r="F292" s="65"/>
      <c r="G292" s="71"/>
      <c r="H292" s="71"/>
      <c r="I292" s="71">
        <v>1.81055896415491</v>
      </c>
      <c r="J292" s="65"/>
      <c r="K292" s="65"/>
      <c r="L292" s="65"/>
      <c r="M292" s="65"/>
      <c r="N292" s="65"/>
      <c r="O292" s="71"/>
      <c r="P292" s="71"/>
      <c r="Q292" s="71">
        <v>2.0444793738815301</v>
      </c>
      <c r="R292" s="71"/>
      <c r="S292" s="65"/>
      <c r="T292" s="65"/>
      <c r="U292" s="65"/>
      <c r="V292" s="65"/>
      <c r="W292" s="65"/>
      <c r="X292" s="65"/>
      <c r="Y292" s="71"/>
      <c r="Z292" s="71">
        <v>1.30723437150233</v>
      </c>
      <c r="AA292" s="71"/>
      <c r="AB292" s="71"/>
      <c r="AC292" s="65"/>
      <c r="AD292" s="65"/>
      <c r="AE292" s="65"/>
      <c r="AF292" s="67"/>
      <c r="AG292" s="51"/>
      <c r="AH292" s="51"/>
      <c r="AI292" s="51"/>
      <c r="AJ292" s="51"/>
      <c r="AK292" s="51"/>
      <c r="AL292" s="51"/>
    </row>
    <row r="293" spans="1:38" ht="15" customHeight="1">
      <c r="A293" s="65" t="s">
        <v>3093</v>
      </c>
      <c r="B293" s="65">
        <v>39</v>
      </c>
      <c r="C293" s="65"/>
      <c r="D293" s="65"/>
      <c r="E293" s="65"/>
      <c r="F293" s="65"/>
      <c r="G293" s="65"/>
      <c r="H293" s="65"/>
      <c r="I293" s="65"/>
      <c r="J293" s="65"/>
      <c r="K293" s="65"/>
      <c r="L293" s="65"/>
      <c r="M293" s="65"/>
      <c r="N293" s="65"/>
      <c r="O293" s="65"/>
      <c r="P293" s="65"/>
      <c r="Q293" s="65"/>
      <c r="R293" s="65"/>
      <c r="S293" s="65"/>
      <c r="T293" s="65"/>
      <c r="U293" s="65"/>
      <c r="V293" s="65"/>
      <c r="W293" s="45">
        <v>9.2330999999999996E-2</v>
      </c>
      <c r="X293" s="65"/>
      <c r="Y293" s="65"/>
      <c r="Z293" s="65"/>
      <c r="AA293" s="65"/>
      <c r="AB293" s="65"/>
      <c r="AC293" s="65"/>
      <c r="AD293" s="65"/>
      <c r="AE293" s="65"/>
      <c r="AF293" s="67"/>
      <c r="AG293" s="51"/>
      <c r="AH293" s="51"/>
      <c r="AI293" s="51"/>
      <c r="AJ293" s="51"/>
      <c r="AK293" s="51"/>
      <c r="AL293" s="51"/>
    </row>
    <row r="294" spans="1:38" ht="15" customHeight="1">
      <c r="A294" s="65" t="s">
        <v>3093</v>
      </c>
      <c r="B294" s="65">
        <v>445</v>
      </c>
      <c r="C294" s="65"/>
      <c r="D294" s="65"/>
      <c r="E294" s="65"/>
      <c r="F294" s="65"/>
      <c r="G294" s="71"/>
      <c r="H294" s="71"/>
      <c r="I294" s="71">
        <v>1.4885084362280601</v>
      </c>
      <c r="J294" s="65"/>
      <c r="K294" s="65"/>
      <c r="L294" s="65"/>
      <c r="M294" s="65"/>
      <c r="N294" s="65"/>
      <c r="O294" s="65"/>
      <c r="P294" s="65"/>
      <c r="Q294" s="65"/>
      <c r="R294" s="65"/>
      <c r="S294" s="65"/>
      <c r="T294" s="65"/>
      <c r="U294" s="65"/>
      <c r="V294" s="65"/>
      <c r="W294" s="65"/>
      <c r="X294" s="65"/>
      <c r="Y294" s="65"/>
      <c r="Z294" s="65"/>
      <c r="AA294" s="65"/>
      <c r="AB294" s="65"/>
      <c r="AC294" s="65"/>
      <c r="AD294" s="65"/>
      <c r="AE294" s="65"/>
      <c r="AF294" s="67"/>
      <c r="AG294" s="51"/>
      <c r="AH294" s="51"/>
      <c r="AI294" s="51"/>
      <c r="AJ294" s="51"/>
      <c r="AK294" s="51"/>
      <c r="AL294" s="51"/>
    </row>
    <row r="295" spans="1:38" ht="15" customHeight="1">
      <c r="A295" s="65" t="s">
        <v>3093</v>
      </c>
      <c r="B295" s="65">
        <v>57</v>
      </c>
      <c r="C295" s="65"/>
      <c r="D295" s="65"/>
      <c r="E295" s="65"/>
      <c r="F295" s="65"/>
      <c r="G295" s="71">
        <v>1.6302486401969101</v>
      </c>
      <c r="H295" s="71"/>
      <c r="I295" s="71"/>
      <c r="J295" s="71"/>
      <c r="K295" s="65">
        <v>0.64699200000000001</v>
      </c>
      <c r="L295" s="65"/>
      <c r="M295" s="65"/>
      <c r="N295" s="65"/>
      <c r="O295" s="65"/>
      <c r="P295" s="65"/>
      <c r="Q295" s="65"/>
      <c r="R295" s="65"/>
      <c r="S295" s="65"/>
      <c r="T295" s="65"/>
      <c r="U295" s="65"/>
      <c r="V295" s="65"/>
      <c r="W295" s="65"/>
      <c r="X295" s="65"/>
      <c r="Y295" s="65"/>
      <c r="Z295" s="65"/>
      <c r="AA295" s="65"/>
      <c r="AB295" s="65"/>
      <c r="AC295" s="65"/>
      <c r="AD295" s="65"/>
      <c r="AE295" s="65"/>
      <c r="AF295" s="67"/>
      <c r="AG295" s="51"/>
      <c r="AH295" s="51"/>
      <c r="AI295" s="51"/>
      <c r="AJ295" s="51"/>
      <c r="AK295" s="51"/>
      <c r="AL295" s="51"/>
    </row>
    <row r="296" spans="1:38" ht="15" customHeight="1">
      <c r="A296" s="65" t="s">
        <v>3093</v>
      </c>
      <c r="B296" s="65">
        <v>570</v>
      </c>
      <c r="C296" s="65"/>
      <c r="D296" s="65"/>
      <c r="E296" s="65"/>
      <c r="F296" s="65"/>
      <c r="G296" s="65"/>
      <c r="H296" s="65"/>
      <c r="I296" s="65"/>
      <c r="J296" s="65"/>
      <c r="K296" s="65"/>
      <c r="L296" s="65"/>
      <c r="M296" s="65"/>
      <c r="N296" s="65"/>
      <c r="O296" s="65"/>
      <c r="P296" s="65"/>
      <c r="Q296" s="65"/>
      <c r="R296" s="65"/>
      <c r="S296" s="65"/>
      <c r="T296" s="65"/>
      <c r="U296" s="65"/>
      <c r="V296" s="65"/>
      <c r="W296" s="65"/>
      <c r="X296" s="46">
        <v>6.2483999999999998E-2</v>
      </c>
      <c r="Y296" s="65"/>
      <c r="Z296" s="65"/>
      <c r="AA296" s="65"/>
      <c r="AB296" s="65"/>
      <c r="AC296" s="65"/>
      <c r="AD296" s="65"/>
      <c r="AE296" s="65"/>
      <c r="AF296" s="67"/>
      <c r="AG296" s="51"/>
      <c r="AH296" s="51"/>
      <c r="AI296" s="51"/>
      <c r="AJ296" s="51"/>
      <c r="AK296" s="51"/>
      <c r="AL296" s="51"/>
    </row>
    <row r="297" spans="1:38" ht="15" customHeight="1">
      <c r="A297" s="65" t="s">
        <v>3093</v>
      </c>
      <c r="B297" s="65">
        <v>99</v>
      </c>
      <c r="C297" s="65"/>
      <c r="D297" s="65"/>
      <c r="E297" s="65"/>
      <c r="F297" s="65"/>
      <c r="G297" s="71">
        <v>1.3721163603370099</v>
      </c>
      <c r="H297" s="71"/>
      <c r="I297" s="71"/>
      <c r="J297" s="71"/>
      <c r="K297" s="65"/>
      <c r="L297" s="65"/>
      <c r="M297" s="65"/>
      <c r="N297" s="65"/>
      <c r="O297" s="65"/>
      <c r="P297" s="65"/>
      <c r="Q297" s="65"/>
      <c r="R297" s="65"/>
      <c r="S297" s="65"/>
      <c r="T297" s="65"/>
      <c r="U297" s="65"/>
      <c r="V297" s="65"/>
      <c r="W297" s="65"/>
      <c r="X297" s="65"/>
      <c r="Y297" s="65"/>
      <c r="Z297" s="65"/>
      <c r="AA297" s="65"/>
      <c r="AB297" s="65"/>
      <c r="AC297" s="65"/>
      <c r="AD297" s="65"/>
      <c r="AE297" s="65"/>
      <c r="AF297" s="67"/>
      <c r="AG297" s="51"/>
      <c r="AH297" s="51"/>
      <c r="AI297" s="51"/>
      <c r="AJ297" s="51"/>
      <c r="AK297" s="51"/>
      <c r="AL297" s="51"/>
    </row>
    <row r="298" spans="1:38" ht="15" customHeight="1">
      <c r="A298" s="65" t="s">
        <v>684</v>
      </c>
      <c r="B298" s="65">
        <v>156</v>
      </c>
      <c r="C298" s="65"/>
      <c r="D298" s="65"/>
      <c r="E298" s="65"/>
      <c r="F298" s="65"/>
      <c r="G298" s="65"/>
      <c r="H298" s="65"/>
      <c r="I298" s="65"/>
      <c r="J298" s="71"/>
      <c r="K298" s="65"/>
      <c r="L298" s="65"/>
      <c r="M298" s="65"/>
      <c r="N298" s="65"/>
      <c r="O298" s="65"/>
      <c r="P298" s="65"/>
      <c r="Q298" s="65"/>
      <c r="R298" s="65"/>
      <c r="S298" s="65"/>
      <c r="T298" s="65"/>
      <c r="U298" s="65"/>
      <c r="V298" s="65"/>
      <c r="W298" s="65"/>
      <c r="X298" s="65"/>
      <c r="Y298" s="65"/>
      <c r="Z298" s="65"/>
      <c r="AA298" s="65"/>
      <c r="AB298" s="65"/>
      <c r="AC298" s="65"/>
      <c r="AD298" s="65"/>
      <c r="AE298" s="65"/>
      <c r="AF298" s="67"/>
      <c r="AG298" s="51"/>
      <c r="AH298" s="51"/>
      <c r="AI298" s="51"/>
      <c r="AJ298" s="51"/>
      <c r="AK298" s="51"/>
      <c r="AL298" s="51"/>
    </row>
    <row r="299" spans="1:38" ht="15" customHeight="1">
      <c r="A299" s="65" t="s">
        <v>684</v>
      </c>
      <c r="B299" s="65">
        <v>267</v>
      </c>
      <c r="C299" s="65"/>
      <c r="D299" s="65"/>
      <c r="E299" s="65"/>
      <c r="F299" s="48">
        <v>0.27861799999999998</v>
      </c>
      <c r="G299" s="25">
        <v>7.7746819954710196</v>
      </c>
      <c r="H299" s="71">
        <v>2.9847658107077901</v>
      </c>
      <c r="I299" s="25">
        <v>4.4130371397884902</v>
      </c>
      <c r="J299" s="71"/>
      <c r="K299" s="65">
        <v>0.90254699999999999</v>
      </c>
      <c r="L299" s="65"/>
      <c r="M299" s="65"/>
      <c r="N299" s="65"/>
      <c r="O299" s="65"/>
      <c r="P299" s="65"/>
      <c r="Q299" s="65"/>
      <c r="R299" s="65"/>
      <c r="S299" s="65"/>
      <c r="T299" s="65"/>
      <c r="U299" s="65"/>
      <c r="V299" s="65"/>
      <c r="W299" s="49">
        <v>0.31296000000000002</v>
      </c>
      <c r="X299" s="48">
        <v>0.32899299999999998</v>
      </c>
      <c r="Y299" s="71">
        <v>1.4342665653042499</v>
      </c>
      <c r="Z299" s="71"/>
      <c r="AA299" s="71"/>
      <c r="AB299" s="71"/>
      <c r="AC299" s="65"/>
      <c r="AD299" s="65"/>
      <c r="AE299" s="65"/>
      <c r="AF299" s="67"/>
      <c r="AG299" s="51"/>
      <c r="AH299" s="51"/>
      <c r="AI299" s="51"/>
      <c r="AJ299" s="51"/>
      <c r="AK299" s="51"/>
      <c r="AL299" s="51"/>
    </row>
    <row r="300" spans="1:38" ht="15" customHeight="1">
      <c r="A300" s="65" t="s">
        <v>3094</v>
      </c>
      <c r="B300" s="65">
        <v>281</v>
      </c>
      <c r="C300" s="49">
        <v>0.16122</v>
      </c>
      <c r="D300" s="65"/>
      <c r="E300" s="65"/>
      <c r="F300" s="65"/>
      <c r="G300" s="65"/>
      <c r="H300" s="65"/>
      <c r="I300" s="65"/>
      <c r="J300" s="65"/>
      <c r="K300" s="65"/>
      <c r="L300" s="65"/>
      <c r="M300" s="65"/>
      <c r="N300" s="65"/>
      <c r="O300" s="65"/>
      <c r="P300" s="65"/>
      <c r="Q300" s="65"/>
      <c r="R300" s="65"/>
      <c r="S300" s="65"/>
      <c r="T300" s="65"/>
      <c r="U300" s="65"/>
      <c r="V300" s="65"/>
      <c r="W300" s="65"/>
      <c r="X300" s="65"/>
      <c r="Y300" s="65"/>
      <c r="Z300" s="65"/>
      <c r="AA300" s="65"/>
      <c r="AB300" s="65"/>
      <c r="AC300" s="65"/>
      <c r="AD300" s="65"/>
      <c r="AE300" s="65"/>
      <c r="AF300" s="67"/>
      <c r="AG300" s="51"/>
      <c r="AH300" s="51"/>
      <c r="AI300" s="51"/>
      <c r="AJ300" s="51"/>
      <c r="AK300" s="51"/>
      <c r="AL300" s="51"/>
    </row>
    <row r="301" spans="1:38" ht="15" customHeight="1">
      <c r="A301" s="65" t="s">
        <v>3094</v>
      </c>
      <c r="B301" s="65">
        <v>343</v>
      </c>
      <c r="C301" s="49"/>
      <c r="D301" s="65"/>
      <c r="E301" s="65"/>
      <c r="F301" s="65"/>
      <c r="G301" s="65"/>
      <c r="H301" s="65"/>
      <c r="I301" s="65"/>
      <c r="J301" s="65"/>
      <c r="K301" s="65"/>
      <c r="L301" s="65"/>
      <c r="M301" s="65"/>
      <c r="N301" s="65"/>
      <c r="O301" s="65"/>
      <c r="P301" s="65"/>
      <c r="Q301" s="65"/>
      <c r="R301" s="65"/>
      <c r="S301" s="65"/>
      <c r="T301" s="65"/>
      <c r="U301" s="65"/>
      <c r="V301" s="65"/>
      <c r="W301" s="65"/>
      <c r="X301" s="65"/>
      <c r="Y301" s="65"/>
      <c r="Z301" s="65"/>
      <c r="AA301" s="65"/>
      <c r="AB301" s="65"/>
      <c r="AC301" s="65"/>
      <c r="AD301" s="65">
        <v>0.57403099999999996</v>
      </c>
      <c r="AE301" s="65"/>
      <c r="AF301" s="67"/>
      <c r="AG301" s="51"/>
      <c r="AH301" s="51"/>
      <c r="AI301" s="51"/>
      <c r="AJ301" s="51"/>
      <c r="AK301" s="51"/>
      <c r="AL301" s="51"/>
    </row>
    <row r="302" spans="1:38" ht="15" customHeight="1">
      <c r="A302" s="65" t="s">
        <v>3094</v>
      </c>
      <c r="B302" s="65">
        <v>351</v>
      </c>
      <c r="C302" s="65"/>
      <c r="D302" s="65"/>
      <c r="E302" s="65"/>
      <c r="F302" s="65"/>
      <c r="G302" s="25">
        <v>3.51180200256954</v>
      </c>
      <c r="H302" s="71">
        <v>1.8264895971730799</v>
      </c>
      <c r="I302" s="71">
        <v>1.98191105980564</v>
      </c>
      <c r="J302" s="71"/>
      <c r="K302" s="65"/>
      <c r="L302" s="65"/>
      <c r="M302" s="65"/>
      <c r="N302" s="65"/>
      <c r="O302" s="65"/>
      <c r="P302" s="65"/>
      <c r="Q302" s="65"/>
      <c r="R302" s="65"/>
      <c r="S302" s="65"/>
      <c r="T302" s="65"/>
      <c r="U302" s="65"/>
      <c r="V302" s="65"/>
      <c r="W302" s="65"/>
      <c r="X302" s="65"/>
      <c r="Y302" s="71"/>
      <c r="Z302" s="71"/>
      <c r="AA302" s="71">
        <v>1.68209263551701</v>
      </c>
      <c r="AB302" s="71"/>
      <c r="AC302" s="65"/>
      <c r="AD302" s="65"/>
      <c r="AE302" s="65"/>
      <c r="AF302" s="67"/>
      <c r="AG302" s="51"/>
      <c r="AH302" s="51"/>
      <c r="AI302" s="51"/>
      <c r="AJ302" s="51"/>
      <c r="AK302" s="51"/>
      <c r="AL302" s="51"/>
    </row>
    <row r="303" spans="1:38" ht="15" customHeight="1">
      <c r="A303" s="65" t="s">
        <v>3094</v>
      </c>
      <c r="B303" s="65">
        <v>396</v>
      </c>
      <c r="C303" s="65"/>
      <c r="D303" s="65"/>
      <c r="E303" s="49">
        <v>0.19059999999999999</v>
      </c>
      <c r="F303" s="48">
        <v>0.19248399999999999</v>
      </c>
      <c r="G303" s="25">
        <v>5.7132556075202796</v>
      </c>
      <c r="H303" s="71">
        <v>1.8838581670066501</v>
      </c>
      <c r="I303" s="25">
        <v>5.6431409024190904</v>
      </c>
      <c r="J303" s="71"/>
      <c r="K303" s="65">
        <v>0.94101400000000002</v>
      </c>
      <c r="L303" s="65"/>
      <c r="M303" s="65"/>
      <c r="N303" s="65"/>
      <c r="O303" s="71"/>
      <c r="P303" s="71">
        <v>1.8981962507472401</v>
      </c>
      <c r="Q303" s="71">
        <v>2.5276934885522402</v>
      </c>
      <c r="R303" s="25">
        <v>4.2587529723173496</v>
      </c>
      <c r="S303" s="65"/>
      <c r="T303" s="65"/>
      <c r="U303" s="65"/>
      <c r="V303" s="65"/>
      <c r="W303" s="65"/>
      <c r="X303" s="65"/>
      <c r="Y303" s="71">
        <v>1.97890529332947</v>
      </c>
      <c r="Z303" s="71"/>
      <c r="AA303" s="25">
        <v>3.0144783407541</v>
      </c>
      <c r="AB303" s="25">
        <v>3.3942264099091601</v>
      </c>
      <c r="AC303" s="65"/>
      <c r="AD303" s="65"/>
      <c r="AE303" s="65"/>
      <c r="AF303" s="67"/>
      <c r="AG303" s="51"/>
      <c r="AH303" s="51"/>
      <c r="AI303" s="51"/>
      <c r="AJ303" s="51"/>
      <c r="AK303" s="51"/>
      <c r="AL303" s="51"/>
    </row>
    <row r="304" spans="1:38" ht="15" customHeight="1">
      <c r="A304" s="65" t="s">
        <v>3094</v>
      </c>
      <c r="B304" s="65">
        <v>402</v>
      </c>
      <c r="C304" s="65"/>
      <c r="D304" s="65"/>
      <c r="E304" s="65"/>
      <c r="F304" s="46">
        <v>3.8385000000000002E-2</v>
      </c>
      <c r="G304" s="65"/>
      <c r="H304" s="65"/>
      <c r="I304" s="65"/>
      <c r="J304" s="65"/>
      <c r="K304" s="65"/>
      <c r="L304" s="65"/>
      <c r="M304" s="65"/>
      <c r="N304" s="65"/>
      <c r="O304" s="65"/>
      <c r="P304" s="65"/>
      <c r="Q304" s="65"/>
      <c r="R304" s="65"/>
      <c r="S304" s="65"/>
      <c r="T304" s="65"/>
      <c r="U304" s="65"/>
      <c r="V304" s="65"/>
      <c r="W304" s="65"/>
      <c r="X304" s="46">
        <v>4.4708999999999999E-2</v>
      </c>
      <c r="Y304" s="65"/>
      <c r="Z304" s="65"/>
      <c r="AA304" s="65"/>
      <c r="AB304" s="65"/>
      <c r="AC304" s="65"/>
      <c r="AD304" s="65"/>
      <c r="AE304" s="65"/>
      <c r="AF304" s="67"/>
      <c r="AG304" s="51"/>
      <c r="AH304" s="51"/>
      <c r="AI304" s="51"/>
      <c r="AJ304" s="51"/>
      <c r="AK304" s="51"/>
      <c r="AL304" s="51"/>
    </row>
    <row r="305" spans="1:38" ht="15" customHeight="1">
      <c r="A305" s="65" t="s">
        <v>697</v>
      </c>
      <c r="B305" s="65">
        <v>126</v>
      </c>
      <c r="C305" s="65"/>
      <c r="D305" s="65"/>
      <c r="E305" s="49">
        <v>0.21598999999999999</v>
      </c>
      <c r="F305" s="65"/>
      <c r="G305" s="65"/>
      <c r="H305" s="65"/>
      <c r="I305" s="65"/>
      <c r="J305" s="71"/>
      <c r="K305" s="65"/>
      <c r="L305" s="65"/>
      <c r="M305" s="65"/>
      <c r="N305" s="65"/>
      <c r="O305" s="71">
        <v>1.76715043943775</v>
      </c>
      <c r="P305" s="71"/>
      <c r="Q305" s="71"/>
      <c r="R305" s="71"/>
      <c r="S305" s="65"/>
      <c r="T305" s="65"/>
      <c r="U305" s="65"/>
      <c r="V305" s="65"/>
      <c r="W305" s="65"/>
      <c r="X305" s="65"/>
      <c r="Y305" s="65"/>
      <c r="Z305" s="65"/>
      <c r="AA305" s="65"/>
      <c r="AB305" s="65"/>
      <c r="AC305" s="65"/>
      <c r="AD305" s="65"/>
      <c r="AE305" s="65"/>
      <c r="AF305" s="67"/>
      <c r="AG305" s="51"/>
      <c r="AH305" s="51"/>
      <c r="AI305" s="68"/>
      <c r="AJ305" s="51"/>
      <c r="AK305" s="51"/>
      <c r="AL305" s="51"/>
    </row>
    <row r="306" spans="1:38" ht="15" customHeight="1">
      <c r="A306" s="65" t="s">
        <v>697</v>
      </c>
      <c r="B306" s="65">
        <v>187</v>
      </c>
      <c r="C306" s="65"/>
      <c r="D306" s="65"/>
      <c r="E306" s="65"/>
      <c r="F306" s="46">
        <v>2.5541000000000001E-2</v>
      </c>
      <c r="G306" s="65"/>
      <c r="H306" s="65"/>
      <c r="I306" s="65"/>
      <c r="J306" s="65"/>
      <c r="K306" s="65"/>
      <c r="L306" s="65"/>
      <c r="M306" s="65"/>
      <c r="N306" s="65"/>
      <c r="O306" s="65"/>
      <c r="P306" s="65"/>
      <c r="Q306" s="65"/>
      <c r="R306" s="65"/>
      <c r="S306" s="65"/>
      <c r="T306" s="65"/>
      <c r="U306" s="65"/>
      <c r="V306" s="65"/>
      <c r="W306" s="65"/>
      <c r="X306" s="46">
        <v>3.4467999999999999E-2</v>
      </c>
      <c r="Y306" s="65"/>
      <c r="Z306" s="65"/>
      <c r="AA306" s="65"/>
      <c r="AB306" s="65"/>
      <c r="AC306" s="65"/>
      <c r="AD306" s="65"/>
      <c r="AE306" s="65"/>
      <c r="AF306" s="67"/>
      <c r="AG306" s="51"/>
      <c r="AH306" s="51"/>
      <c r="AI306" s="68"/>
      <c r="AJ306" s="51"/>
      <c r="AK306" s="51"/>
      <c r="AL306" s="51"/>
    </row>
    <row r="307" spans="1:38" ht="15" customHeight="1">
      <c r="A307" s="65" t="s">
        <v>710</v>
      </c>
      <c r="B307" s="65">
        <v>102</v>
      </c>
      <c r="C307" s="65"/>
      <c r="D307" s="48">
        <v>0.257384</v>
      </c>
      <c r="E307" s="65"/>
      <c r="F307" s="65"/>
      <c r="G307" s="65"/>
      <c r="H307" s="65"/>
      <c r="I307" s="65"/>
      <c r="J307" s="65"/>
      <c r="K307" s="65"/>
      <c r="L307" s="65"/>
      <c r="M307" s="65"/>
      <c r="N307" s="65"/>
      <c r="O307" s="65"/>
      <c r="P307" s="65"/>
      <c r="Q307" s="65"/>
      <c r="R307" s="65"/>
      <c r="S307" s="65"/>
      <c r="T307" s="65"/>
      <c r="U307" s="65"/>
      <c r="V307" s="65"/>
      <c r="W307" s="65"/>
      <c r="X307" s="65"/>
      <c r="Y307" s="65"/>
      <c r="Z307" s="65"/>
      <c r="AA307" s="65"/>
      <c r="AB307" s="65"/>
      <c r="AC307" s="65"/>
      <c r="AD307" s="65"/>
      <c r="AE307" s="65"/>
      <c r="AF307" s="67"/>
      <c r="AG307" s="51"/>
      <c r="AH307" s="51"/>
      <c r="AI307" s="51"/>
      <c r="AJ307" s="51"/>
      <c r="AK307" s="51"/>
      <c r="AL307" s="51"/>
    </row>
    <row r="308" spans="1:38" ht="15" customHeight="1">
      <c r="A308" s="65" t="s">
        <v>710</v>
      </c>
      <c r="B308" s="65">
        <v>110</v>
      </c>
      <c r="C308" s="65"/>
      <c r="D308" s="48">
        <v>0.257384</v>
      </c>
      <c r="E308" s="65"/>
      <c r="F308" s="65"/>
      <c r="G308" s="65"/>
      <c r="H308" s="65"/>
      <c r="I308" s="65"/>
      <c r="J308" s="65"/>
      <c r="K308" s="65"/>
      <c r="L308" s="65"/>
      <c r="M308" s="65"/>
      <c r="N308" s="65"/>
      <c r="O308" s="65"/>
      <c r="P308" s="65"/>
      <c r="Q308" s="65"/>
      <c r="R308" s="65"/>
      <c r="S308" s="65"/>
      <c r="T308" s="65"/>
      <c r="U308" s="65"/>
      <c r="V308" s="65"/>
      <c r="W308" s="65"/>
      <c r="X308" s="65"/>
      <c r="Y308" s="65"/>
      <c r="Z308" s="65"/>
      <c r="AA308" s="65"/>
      <c r="AB308" s="65"/>
      <c r="AC308" s="65"/>
      <c r="AD308" s="65"/>
      <c r="AE308" s="65"/>
      <c r="AF308" s="67"/>
      <c r="AG308" s="51"/>
      <c r="AH308" s="51"/>
      <c r="AI308" s="51"/>
      <c r="AJ308" s="51"/>
      <c r="AK308" s="51"/>
      <c r="AL308" s="51"/>
    </row>
    <row r="309" spans="1:38" ht="15" customHeight="1">
      <c r="A309" s="65" t="s">
        <v>3309</v>
      </c>
      <c r="B309" s="65">
        <v>141</v>
      </c>
      <c r="C309" s="65"/>
      <c r="D309" s="48">
        <v>0.279279</v>
      </c>
      <c r="E309" s="65"/>
      <c r="F309" s="65"/>
      <c r="G309" s="65"/>
      <c r="H309" s="65"/>
      <c r="I309" s="65"/>
      <c r="J309" s="65"/>
      <c r="K309" s="65"/>
      <c r="L309" s="65"/>
      <c r="M309" s="65"/>
      <c r="N309" s="65"/>
      <c r="O309" s="65"/>
      <c r="P309" s="65"/>
      <c r="Q309" s="65"/>
      <c r="R309" s="65"/>
      <c r="S309" s="65"/>
      <c r="T309" s="65"/>
      <c r="U309" s="65"/>
      <c r="V309" s="65"/>
      <c r="W309" s="65"/>
      <c r="X309" s="65"/>
      <c r="Y309" s="65"/>
      <c r="Z309" s="65"/>
      <c r="AA309" s="65"/>
      <c r="AB309" s="65"/>
      <c r="AC309" s="65"/>
      <c r="AD309" s="65"/>
      <c r="AE309" s="65"/>
      <c r="AF309" s="67"/>
      <c r="AG309" s="51"/>
      <c r="AH309" s="51"/>
      <c r="AI309" s="51"/>
      <c r="AJ309" s="51"/>
      <c r="AK309" s="51"/>
      <c r="AL309" s="51"/>
    </row>
    <row r="310" spans="1:38" ht="15" customHeight="1">
      <c r="A310" s="65" t="s">
        <v>3309</v>
      </c>
      <c r="B310" s="65">
        <v>87</v>
      </c>
      <c r="C310" s="65"/>
      <c r="D310" s="65"/>
      <c r="E310" s="65"/>
      <c r="F310" s="65"/>
      <c r="G310" s="25">
        <v>3.2249804701789202</v>
      </c>
      <c r="H310" s="71">
        <v>1.9360257657159901</v>
      </c>
      <c r="I310" s="71">
        <v>2.75120336721224</v>
      </c>
      <c r="J310" s="71"/>
      <c r="K310" s="65"/>
      <c r="L310" s="65"/>
      <c r="M310" s="65"/>
      <c r="N310" s="65"/>
      <c r="O310" s="25">
        <v>4.9786619044554197</v>
      </c>
      <c r="P310" s="71"/>
      <c r="Q310" s="71"/>
      <c r="R310" s="71"/>
      <c r="S310" s="65">
        <v>0.79834400000000005</v>
      </c>
      <c r="T310" s="65"/>
      <c r="U310" s="65"/>
      <c r="V310" s="65"/>
      <c r="W310" s="65"/>
      <c r="X310" s="48">
        <v>0.19964899999999999</v>
      </c>
      <c r="Y310" s="25">
        <v>4.2568216929718501</v>
      </c>
      <c r="Z310" s="71"/>
      <c r="AA310" s="71"/>
      <c r="AB310" s="71"/>
      <c r="AC310" s="71">
        <v>0.893706</v>
      </c>
      <c r="AD310" s="71"/>
      <c r="AE310" s="71"/>
      <c r="AF310" s="67"/>
      <c r="AG310" s="51"/>
      <c r="AH310" s="51"/>
      <c r="AI310" s="51"/>
      <c r="AJ310" s="51"/>
      <c r="AK310" s="51"/>
      <c r="AL310" s="51"/>
    </row>
    <row r="311" spans="1:38" ht="15" customHeight="1">
      <c r="A311" s="65" t="s">
        <v>714</v>
      </c>
      <c r="B311" s="65">
        <v>136</v>
      </c>
      <c r="C311" s="65"/>
      <c r="D311" s="65"/>
      <c r="E311" s="65"/>
      <c r="F311" s="65"/>
      <c r="G311" s="65"/>
      <c r="H311" s="65"/>
      <c r="I311" s="65"/>
      <c r="J311" s="65"/>
      <c r="K311" s="65"/>
      <c r="L311" s="65"/>
      <c r="M311" s="65"/>
      <c r="N311" s="65"/>
      <c r="O311" s="65"/>
      <c r="P311" s="65"/>
      <c r="Q311" s="65"/>
      <c r="R311" s="65"/>
      <c r="S311" s="65"/>
      <c r="T311" s="65"/>
      <c r="U311" s="65"/>
      <c r="V311" s="65"/>
      <c r="W311" s="65"/>
      <c r="X311" s="46">
        <v>7.0831000000000005E-2</v>
      </c>
      <c r="Y311" s="65"/>
      <c r="Z311" s="65"/>
      <c r="AA311" s="65"/>
      <c r="AB311" s="65"/>
      <c r="AC311" s="65"/>
      <c r="AD311" s="65"/>
      <c r="AE311" s="65"/>
      <c r="AF311" s="67"/>
      <c r="AG311" s="68"/>
      <c r="AH311" s="108" t="s">
        <v>3503</v>
      </c>
      <c r="AI311" s="51"/>
      <c r="AJ311" s="108" t="s">
        <v>3503</v>
      </c>
      <c r="AK311" s="51"/>
      <c r="AL311" s="51"/>
    </row>
    <row r="312" spans="1:38" ht="15" customHeight="1">
      <c r="A312" s="65" t="s">
        <v>714</v>
      </c>
      <c r="B312" s="65">
        <v>139</v>
      </c>
      <c r="C312" s="65"/>
      <c r="D312" s="65"/>
      <c r="E312" s="65"/>
      <c r="F312" s="65"/>
      <c r="G312" s="65"/>
      <c r="H312" s="65"/>
      <c r="I312" s="65"/>
      <c r="J312" s="65"/>
      <c r="K312" s="65"/>
      <c r="L312" s="65"/>
      <c r="M312" s="65"/>
      <c r="N312" s="65"/>
      <c r="O312" s="71"/>
      <c r="P312" s="71">
        <v>1.4606201517661801</v>
      </c>
      <c r="Q312" s="71"/>
      <c r="R312" s="71"/>
      <c r="S312" s="65"/>
      <c r="T312" s="65">
        <v>0.73087199999999997</v>
      </c>
      <c r="U312" s="65"/>
      <c r="V312" s="65"/>
      <c r="W312" s="65"/>
      <c r="X312" s="65"/>
      <c r="Y312" s="71"/>
      <c r="Z312" s="71">
        <v>2.5563868545058299</v>
      </c>
      <c r="AA312" s="71"/>
      <c r="AB312" s="71"/>
      <c r="AC312" s="65"/>
      <c r="AD312" s="65"/>
      <c r="AE312" s="65"/>
      <c r="AF312" s="67"/>
      <c r="AG312" s="68"/>
      <c r="AH312" s="109"/>
      <c r="AI312" s="51"/>
      <c r="AJ312" s="109"/>
      <c r="AK312" s="51"/>
      <c r="AL312" s="51"/>
    </row>
    <row r="313" spans="1:38" ht="15" customHeight="1">
      <c r="A313" s="65" t="s">
        <v>3310</v>
      </c>
      <c r="B313" s="65">
        <v>196</v>
      </c>
      <c r="C313" s="65"/>
      <c r="D313" s="48">
        <v>0.306286</v>
      </c>
      <c r="E313" s="65"/>
      <c r="F313" s="65"/>
      <c r="G313" s="71">
        <v>2.3470998647405401</v>
      </c>
      <c r="H313" s="71">
        <v>2.45916481429283</v>
      </c>
      <c r="I313" s="71">
        <v>1.6866254388336901</v>
      </c>
      <c r="J313" s="71">
        <v>1.55130723205622</v>
      </c>
      <c r="K313" s="65">
        <v>0.90254699999999999</v>
      </c>
      <c r="L313" s="65">
        <v>0.50623399999999996</v>
      </c>
      <c r="M313" s="65">
        <v>0.70909999999999995</v>
      </c>
      <c r="N313" s="65"/>
      <c r="O313" s="71"/>
      <c r="P313" s="25">
        <v>3.3546378044103302</v>
      </c>
      <c r="Q313" s="71">
        <v>2.12977184811536</v>
      </c>
      <c r="R313" s="71"/>
      <c r="S313" s="65"/>
      <c r="T313" s="65"/>
      <c r="U313" s="65"/>
      <c r="V313" s="65"/>
      <c r="W313" s="65"/>
      <c r="X313" s="65"/>
      <c r="Y313" s="65"/>
      <c r="Z313" s="65"/>
      <c r="AA313" s="65"/>
      <c r="AB313" s="65"/>
      <c r="AC313" s="65"/>
      <c r="AD313" s="65"/>
      <c r="AE313" s="65"/>
      <c r="AF313" s="67"/>
      <c r="AG313" s="68"/>
      <c r="AH313" s="109"/>
      <c r="AI313" s="51"/>
      <c r="AJ313" s="109"/>
      <c r="AK313" s="51"/>
      <c r="AL313" s="51"/>
    </row>
    <row r="314" spans="1:38" ht="15" customHeight="1">
      <c r="A314" s="65" t="s">
        <v>3310</v>
      </c>
      <c r="B314" s="65">
        <v>400</v>
      </c>
      <c r="C314" s="49">
        <v>0.16320999999999999</v>
      </c>
      <c r="D314" s="65"/>
      <c r="E314" s="65"/>
      <c r="F314" s="65"/>
      <c r="G314" s="65"/>
      <c r="H314" s="65"/>
      <c r="I314" s="65"/>
      <c r="J314" s="65"/>
      <c r="K314" s="65"/>
      <c r="L314" s="65"/>
      <c r="M314" s="65"/>
      <c r="N314" s="65"/>
      <c r="O314" s="25">
        <v>3.9748713217996401</v>
      </c>
      <c r="P314" s="71"/>
      <c r="Q314" s="71">
        <v>1.3874136381698201</v>
      </c>
      <c r="R314" s="25">
        <v>3.6573764761534902</v>
      </c>
      <c r="S314" s="65"/>
      <c r="T314" s="65"/>
      <c r="U314" s="65">
        <v>0.58783600000000003</v>
      </c>
      <c r="V314" s="65"/>
      <c r="W314" s="65"/>
      <c r="X314" s="65"/>
      <c r="Y314" s="71">
        <v>1.73636834331064</v>
      </c>
      <c r="Z314" s="71"/>
      <c r="AA314" s="71">
        <v>1.8073955962294099</v>
      </c>
      <c r="AB314" s="71">
        <v>2.2259273016354602</v>
      </c>
      <c r="AC314" s="65"/>
      <c r="AD314" s="65"/>
      <c r="AE314" s="65"/>
      <c r="AF314" s="67"/>
      <c r="AG314" s="68"/>
      <c r="AH314" s="109"/>
      <c r="AI314" s="51"/>
      <c r="AJ314" s="109"/>
      <c r="AK314" s="51"/>
      <c r="AL314" s="51"/>
    </row>
    <row r="315" spans="1:38" ht="15" customHeight="1">
      <c r="A315" s="65" t="s">
        <v>3310</v>
      </c>
      <c r="B315" s="65">
        <v>422</v>
      </c>
      <c r="C315" s="65"/>
      <c r="D315" s="48">
        <v>0.17424000000000001</v>
      </c>
      <c r="E315" s="65"/>
      <c r="F315" s="65"/>
      <c r="G315" s="65"/>
      <c r="H315" s="65"/>
      <c r="I315" s="65"/>
      <c r="J315" s="65"/>
      <c r="K315" s="65"/>
      <c r="L315" s="65"/>
      <c r="M315" s="65"/>
      <c r="N315" s="65"/>
      <c r="O315" s="71">
        <v>2.0736615292657299</v>
      </c>
      <c r="P315" s="71"/>
      <c r="Q315" s="71">
        <v>1.8132546337287501</v>
      </c>
      <c r="R315" s="71">
        <v>1.32262379060309</v>
      </c>
      <c r="S315" s="65"/>
      <c r="T315" s="65"/>
      <c r="U315" s="65"/>
      <c r="V315" s="65"/>
      <c r="W315" s="65"/>
      <c r="X315" s="65"/>
      <c r="Y315" s="71"/>
      <c r="Z315" s="71"/>
      <c r="AA315" s="71">
        <v>2.0167166237281999</v>
      </c>
      <c r="AB315" s="71"/>
      <c r="AC315" s="65"/>
      <c r="AD315" s="65"/>
      <c r="AE315" s="65"/>
      <c r="AF315" s="67"/>
      <c r="AG315" s="68"/>
      <c r="AH315" s="109"/>
      <c r="AI315" s="51"/>
      <c r="AJ315" s="109"/>
      <c r="AK315" s="51"/>
      <c r="AL315" s="51"/>
    </row>
    <row r="316" spans="1:38" ht="15" customHeight="1">
      <c r="A316" s="65" t="s">
        <v>3310</v>
      </c>
      <c r="B316" s="65">
        <v>449</v>
      </c>
      <c r="C316" s="65"/>
      <c r="D316" s="65"/>
      <c r="E316" s="45">
        <v>4.6983999999999998E-2</v>
      </c>
      <c r="F316" s="46">
        <v>2.7021E-2</v>
      </c>
      <c r="G316" s="65"/>
      <c r="H316" s="65"/>
      <c r="I316" s="65"/>
      <c r="J316" s="65"/>
      <c r="K316" s="65"/>
      <c r="L316" s="65"/>
      <c r="M316" s="65"/>
      <c r="N316" s="65"/>
      <c r="O316" s="71"/>
      <c r="P316" s="71">
        <v>1.8831211751066601</v>
      </c>
      <c r="Q316" s="71">
        <v>1.6885439134318001</v>
      </c>
      <c r="R316" s="71"/>
      <c r="S316" s="65"/>
      <c r="T316" s="65"/>
      <c r="U316" s="65"/>
      <c r="V316" s="65"/>
      <c r="W316" s="45">
        <v>5.5736000000000001E-2</v>
      </c>
      <c r="X316" s="46">
        <v>4.3547000000000002E-2</v>
      </c>
      <c r="Y316" s="71"/>
      <c r="Z316" s="71">
        <v>1.5169746794967001</v>
      </c>
      <c r="AA316" s="71"/>
      <c r="AB316" s="71"/>
      <c r="AC316" s="65"/>
      <c r="AD316" s="65"/>
      <c r="AE316" s="65"/>
      <c r="AF316" s="67"/>
      <c r="AG316" s="68"/>
      <c r="AH316" s="109"/>
      <c r="AI316" s="51"/>
      <c r="AJ316" s="109"/>
      <c r="AK316" s="51"/>
      <c r="AL316" s="51"/>
    </row>
    <row r="317" spans="1:38" ht="15" customHeight="1">
      <c r="A317" s="65" t="s">
        <v>3310</v>
      </c>
      <c r="B317" s="65">
        <v>473</v>
      </c>
      <c r="C317" s="65"/>
      <c r="D317" s="65"/>
      <c r="E317" s="45">
        <v>6.1896E-2</v>
      </c>
      <c r="F317" s="46">
        <v>4.3820999999999999E-2</v>
      </c>
      <c r="G317" s="65"/>
      <c r="H317" s="65"/>
      <c r="I317" s="65"/>
      <c r="J317" s="65"/>
      <c r="K317" s="65"/>
      <c r="L317" s="65"/>
      <c r="M317" s="65"/>
      <c r="N317" s="65"/>
      <c r="O317" s="65"/>
      <c r="P317" s="65"/>
      <c r="Q317" s="65"/>
      <c r="R317" s="65"/>
      <c r="S317" s="65"/>
      <c r="T317" s="65"/>
      <c r="U317" s="65"/>
      <c r="V317" s="65"/>
      <c r="W317" s="45">
        <v>7.6494000000000006E-2</v>
      </c>
      <c r="X317" s="46">
        <v>6.7955000000000002E-2</v>
      </c>
      <c r="Y317" s="65"/>
      <c r="Z317" s="65"/>
      <c r="AA317" s="65"/>
      <c r="AB317" s="65"/>
      <c r="AC317" s="65"/>
      <c r="AD317" s="65"/>
      <c r="AE317" s="65"/>
      <c r="AF317" s="67"/>
      <c r="AG317" s="68"/>
      <c r="AH317" s="110"/>
      <c r="AI317" s="51"/>
      <c r="AJ317" s="110"/>
      <c r="AK317" s="51"/>
      <c r="AL317" s="51"/>
    </row>
    <row r="318" spans="1:38" ht="15" customHeight="1">
      <c r="A318" s="65" t="s">
        <v>739</v>
      </c>
      <c r="B318" s="65">
        <v>285</v>
      </c>
      <c r="C318" s="45">
        <v>3.0816E-2</v>
      </c>
      <c r="D318" s="46">
        <v>-1.4215E-2</v>
      </c>
      <c r="E318" s="65"/>
      <c r="F318" s="65"/>
      <c r="G318" s="71"/>
      <c r="H318" s="71">
        <v>2.0333637639667401</v>
      </c>
      <c r="I318" s="71"/>
      <c r="J318" s="71"/>
      <c r="K318" s="65"/>
      <c r="L318" s="65"/>
      <c r="M318" s="65"/>
      <c r="N318" s="65"/>
      <c r="O318" s="65"/>
      <c r="P318" s="65"/>
      <c r="Q318" s="65"/>
      <c r="R318" s="65"/>
      <c r="S318" s="65"/>
      <c r="T318" s="65"/>
      <c r="U318" s="65"/>
      <c r="V318" s="65"/>
      <c r="W318" s="45">
        <v>5.5239000000000003E-2</v>
      </c>
      <c r="X318" s="46">
        <v>5.2285999999999999E-2</v>
      </c>
      <c r="Y318" s="65"/>
      <c r="Z318" s="65"/>
      <c r="AA318" s="65"/>
      <c r="AB318" s="65"/>
      <c r="AC318" s="65"/>
      <c r="AD318" s="65"/>
      <c r="AE318" s="65"/>
      <c r="AF318" s="67"/>
      <c r="AG318" s="68"/>
      <c r="AH318" s="51"/>
      <c r="AI318" s="108" t="s">
        <v>3507</v>
      </c>
      <c r="AJ318" s="51"/>
      <c r="AK318" s="51"/>
      <c r="AL318" s="51"/>
    </row>
    <row r="319" spans="1:38" ht="15" customHeight="1">
      <c r="A319" s="65" t="s">
        <v>739</v>
      </c>
      <c r="B319" s="65">
        <v>303</v>
      </c>
      <c r="C319" s="45">
        <v>4.4145999999999998E-2</v>
      </c>
      <c r="D319" s="65"/>
      <c r="E319" s="49">
        <v>0.26985999999999999</v>
      </c>
      <c r="F319" s="48">
        <v>0.28762300000000002</v>
      </c>
      <c r="G319" s="71">
        <v>1.3102410155570701</v>
      </c>
      <c r="H319" s="71"/>
      <c r="I319" s="71"/>
      <c r="J319" s="71"/>
      <c r="K319" s="65"/>
      <c r="L319" s="65"/>
      <c r="M319" s="65"/>
      <c r="N319" s="65"/>
      <c r="O319" s="71"/>
      <c r="P319" s="71">
        <v>1.37694121028307</v>
      </c>
      <c r="Q319" s="71">
        <v>1.46603973536511</v>
      </c>
      <c r="R319" s="71">
        <v>2.4410257673964701</v>
      </c>
      <c r="S319" s="65"/>
      <c r="T319" s="65"/>
      <c r="U319" s="65"/>
      <c r="V319" s="65"/>
      <c r="W319" s="49">
        <v>0.26030999999999999</v>
      </c>
      <c r="X319" s="48">
        <v>0.27502599999999999</v>
      </c>
      <c r="Y319" s="65"/>
      <c r="Z319" s="65"/>
      <c r="AA319" s="65"/>
      <c r="AB319" s="65"/>
      <c r="AC319" s="65"/>
      <c r="AD319" s="65">
        <v>0.51706399999999997</v>
      </c>
      <c r="AE319" s="65"/>
      <c r="AF319" s="67"/>
      <c r="AG319" s="68"/>
      <c r="AH319" s="51"/>
      <c r="AI319" s="109"/>
      <c r="AJ319" s="51"/>
      <c r="AK319" s="51"/>
      <c r="AL319" s="51"/>
    </row>
    <row r="320" spans="1:38" ht="15" customHeight="1">
      <c r="A320" s="65" t="s">
        <v>3311</v>
      </c>
      <c r="B320" s="65">
        <v>376</v>
      </c>
      <c r="C320" s="65"/>
      <c r="D320" s="46">
        <v>-1.3219E-2</v>
      </c>
      <c r="E320" s="65"/>
      <c r="F320" s="48">
        <v>0.211177</v>
      </c>
      <c r="G320" s="65"/>
      <c r="H320" s="65"/>
      <c r="I320" s="65"/>
      <c r="J320" s="65"/>
      <c r="K320" s="65"/>
      <c r="L320" s="65"/>
      <c r="M320" s="65"/>
      <c r="N320" s="65"/>
      <c r="O320" s="65"/>
      <c r="P320" s="65"/>
      <c r="Q320" s="65"/>
      <c r="R320" s="65"/>
      <c r="S320" s="65"/>
      <c r="T320" s="65"/>
      <c r="U320" s="65"/>
      <c r="V320" s="65"/>
      <c r="W320" s="65"/>
      <c r="X320" s="48">
        <v>0.252554</v>
      </c>
      <c r="Y320" s="65"/>
      <c r="Z320" s="65"/>
      <c r="AA320" s="65"/>
      <c r="AB320" s="65"/>
      <c r="AC320" s="65"/>
      <c r="AD320" s="65"/>
      <c r="AE320" s="65"/>
      <c r="AF320" s="67"/>
      <c r="AG320" s="68"/>
      <c r="AH320" s="51"/>
      <c r="AI320" s="109"/>
      <c r="AJ320" s="51"/>
      <c r="AK320" s="51"/>
      <c r="AL320" s="51"/>
    </row>
    <row r="321" spans="1:38" ht="15" customHeight="1">
      <c r="A321" s="65" t="s">
        <v>3311</v>
      </c>
      <c r="B321" s="65">
        <v>62</v>
      </c>
      <c r="C321" s="65"/>
      <c r="D321" s="65"/>
      <c r="E321" s="65"/>
      <c r="F321" s="65"/>
      <c r="G321" s="71">
        <v>1.9921227118215401</v>
      </c>
      <c r="H321" s="71"/>
      <c r="I321" s="71"/>
      <c r="J321" s="71">
        <v>1.4968323639872601</v>
      </c>
      <c r="K321" s="65">
        <v>0.52672699999999995</v>
      </c>
      <c r="L321" s="65"/>
      <c r="M321" s="65"/>
      <c r="N321" s="65"/>
      <c r="O321" s="65"/>
      <c r="P321" s="65"/>
      <c r="Q321" s="65"/>
      <c r="R321" s="65"/>
      <c r="S321" s="65"/>
      <c r="T321" s="65"/>
      <c r="U321" s="65"/>
      <c r="V321" s="65"/>
      <c r="W321" s="65"/>
      <c r="X321" s="65"/>
      <c r="Y321" s="65"/>
      <c r="Z321" s="65"/>
      <c r="AA321" s="65"/>
      <c r="AB321" s="65"/>
      <c r="AC321" s="65"/>
      <c r="AD321" s="65"/>
      <c r="AE321" s="65"/>
      <c r="AF321" s="67"/>
      <c r="AG321" s="68"/>
      <c r="AH321" s="51"/>
      <c r="AI321" s="109"/>
      <c r="AJ321" s="51"/>
      <c r="AK321" s="51"/>
      <c r="AL321" s="51"/>
    </row>
    <row r="322" spans="1:38" ht="15" customHeight="1">
      <c r="A322" s="65" t="s">
        <v>3311</v>
      </c>
      <c r="B322" s="65">
        <v>72</v>
      </c>
      <c r="C322" s="65"/>
      <c r="D322" s="65"/>
      <c r="E322" s="65"/>
      <c r="F322" s="48">
        <v>0.58680600000000005</v>
      </c>
      <c r="G322" s="65"/>
      <c r="H322" s="65"/>
      <c r="I322" s="65"/>
      <c r="J322" s="65"/>
      <c r="K322" s="65"/>
      <c r="L322" s="65"/>
      <c r="M322" s="65"/>
      <c r="N322" s="65"/>
      <c r="O322" s="65"/>
      <c r="P322" s="65"/>
      <c r="Q322" s="65"/>
      <c r="R322" s="65"/>
      <c r="S322" s="65"/>
      <c r="T322" s="65"/>
      <c r="U322" s="65"/>
      <c r="V322" s="65"/>
      <c r="W322" s="65"/>
      <c r="X322" s="48">
        <v>0.52593599999999996</v>
      </c>
      <c r="Y322" s="65"/>
      <c r="Z322" s="65"/>
      <c r="AA322" s="65"/>
      <c r="AB322" s="65"/>
      <c r="AC322" s="65"/>
      <c r="AD322" s="65"/>
      <c r="AE322" s="65"/>
      <c r="AF322" s="67"/>
      <c r="AG322" s="68"/>
      <c r="AH322" s="51"/>
      <c r="AI322" s="109"/>
      <c r="AJ322" s="51"/>
      <c r="AK322" s="51"/>
      <c r="AL322" s="51"/>
    </row>
    <row r="323" spans="1:38" ht="15" customHeight="1">
      <c r="A323" s="65" t="s">
        <v>3311</v>
      </c>
      <c r="B323" s="65">
        <v>73</v>
      </c>
      <c r="C323" s="65"/>
      <c r="D323" s="65"/>
      <c r="E323" s="65"/>
      <c r="F323" s="65"/>
      <c r="G323" s="71">
        <v>1.99036005146377</v>
      </c>
      <c r="H323" s="71"/>
      <c r="I323" s="71"/>
      <c r="J323" s="71">
        <v>1.49916086883439</v>
      </c>
      <c r="K323" s="65">
        <v>0.62920600000000004</v>
      </c>
      <c r="L323" s="65"/>
      <c r="M323" s="65"/>
      <c r="N323" s="65"/>
      <c r="O323" s="65"/>
      <c r="P323" s="65"/>
      <c r="Q323" s="65"/>
      <c r="R323" s="65"/>
      <c r="S323" s="65"/>
      <c r="T323" s="65"/>
      <c r="U323" s="65"/>
      <c r="V323" s="65"/>
      <c r="W323" s="65"/>
      <c r="X323" s="65"/>
      <c r="Y323" s="65"/>
      <c r="Z323" s="65"/>
      <c r="AA323" s="65"/>
      <c r="AB323" s="65"/>
      <c r="AC323" s="65"/>
      <c r="AD323" s="65"/>
      <c r="AE323" s="65"/>
      <c r="AF323" s="67"/>
      <c r="AG323" s="68"/>
      <c r="AH323" s="51"/>
      <c r="AI323" s="110"/>
      <c r="AJ323" s="51"/>
      <c r="AK323" s="51"/>
      <c r="AL323" s="51"/>
    </row>
    <row r="324" spans="1:38" ht="15" customHeight="1">
      <c r="A324" s="111" t="s">
        <v>3499</v>
      </c>
      <c r="B324" s="111"/>
      <c r="C324" s="65">
        <v>59</v>
      </c>
      <c r="D324" s="65">
        <v>70</v>
      </c>
      <c r="E324" s="65">
        <v>129</v>
      </c>
      <c r="F324" s="65">
        <v>151</v>
      </c>
      <c r="G324" s="65">
        <v>57</v>
      </c>
      <c r="H324" s="65">
        <v>48</v>
      </c>
      <c r="I324" s="65">
        <v>72</v>
      </c>
      <c r="J324" s="65">
        <v>68</v>
      </c>
      <c r="K324" s="65">
        <v>17</v>
      </c>
      <c r="L324" s="65">
        <v>8</v>
      </c>
      <c r="M324" s="65">
        <v>14</v>
      </c>
      <c r="N324" s="65">
        <v>12</v>
      </c>
      <c r="O324" s="65">
        <v>63</v>
      </c>
      <c r="P324" s="65">
        <v>67</v>
      </c>
      <c r="Q324" s="65">
        <v>62</v>
      </c>
      <c r="R324" s="65">
        <v>65</v>
      </c>
      <c r="S324" s="65">
        <v>12</v>
      </c>
      <c r="T324" s="65">
        <v>47</v>
      </c>
      <c r="U324" s="65">
        <v>39</v>
      </c>
      <c r="V324" s="65">
        <v>24</v>
      </c>
      <c r="W324" s="71">
        <v>143</v>
      </c>
      <c r="X324" s="71">
        <v>172</v>
      </c>
      <c r="Y324" s="71">
        <v>43</v>
      </c>
      <c r="Z324" s="71">
        <v>67</v>
      </c>
      <c r="AA324" s="71">
        <v>45</v>
      </c>
      <c r="AB324" s="71">
        <v>48</v>
      </c>
      <c r="AC324" s="71">
        <v>13</v>
      </c>
      <c r="AD324" s="71">
        <v>43</v>
      </c>
      <c r="AE324" s="71">
        <v>37</v>
      </c>
      <c r="AF324" s="71">
        <v>19</v>
      </c>
      <c r="AG324" s="71">
        <v>1</v>
      </c>
      <c r="AH324" s="71">
        <v>4</v>
      </c>
      <c r="AI324" s="71">
        <v>9</v>
      </c>
      <c r="AJ324" s="42">
        <v>12</v>
      </c>
      <c r="AK324" s="42">
        <v>0</v>
      </c>
      <c r="AL324" s="42">
        <v>2</v>
      </c>
    </row>
    <row r="325" spans="1:38" ht="15" customHeight="1">
      <c r="A325" s="72"/>
      <c r="B325" s="72"/>
    </row>
    <row r="326" spans="1:38" ht="15" customHeight="1">
      <c r="A326" s="72"/>
      <c r="B326" s="72"/>
    </row>
  </sheetData>
  <customSheetViews>
    <customSheetView guid="{6139BD5D-8ECA-430C-AD3C-DDA4FEA7A0B4}" scale="70">
      <selection activeCell="A5" sqref="A5"/>
      <pageMargins left="0.7" right="0.7" top="0.75" bottom="0.75" header="0.3" footer="0.3"/>
    </customSheetView>
  </customSheetViews>
  <mergeCells count="54">
    <mergeCell ref="AG2:AI2"/>
    <mergeCell ref="AG3:AG4"/>
    <mergeCell ref="AH3:AH4"/>
    <mergeCell ref="AI3:AI4"/>
    <mergeCell ref="Y3:AB3"/>
    <mergeCell ref="AC3:AF3"/>
    <mergeCell ref="G2:N2"/>
    <mergeCell ref="C2:D2"/>
    <mergeCell ref="E2:F2"/>
    <mergeCell ref="O2:V2"/>
    <mergeCell ref="W2:AF2"/>
    <mergeCell ref="A324:B324"/>
    <mergeCell ref="AG161:AG168"/>
    <mergeCell ref="AJ2:AL2"/>
    <mergeCell ref="AJ3:AJ4"/>
    <mergeCell ref="AK3:AK4"/>
    <mergeCell ref="AL3:AL4"/>
    <mergeCell ref="A2:A4"/>
    <mergeCell ref="B2:B4"/>
    <mergeCell ref="C3:C4"/>
    <mergeCell ref="D3:D4"/>
    <mergeCell ref="E3:E4"/>
    <mergeCell ref="F3:F4"/>
    <mergeCell ref="G3:J3"/>
    <mergeCell ref="K3:N3"/>
    <mergeCell ref="O3:R3"/>
    <mergeCell ref="S3:V3"/>
    <mergeCell ref="AH186:AH192"/>
    <mergeCell ref="AH215:AH224"/>
    <mergeCell ref="AH311:AH317"/>
    <mergeCell ref="AI69:AI71"/>
    <mergeCell ref="AI107:AI113"/>
    <mergeCell ref="AI117:AI119"/>
    <mergeCell ref="AI124:AI130"/>
    <mergeCell ref="AI176:AI184"/>
    <mergeCell ref="AI246:AI255"/>
    <mergeCell ref="AI263:AI270"/>
    <mergeCell ref="AI285:AI287"/>
    <mergeCell ref="A1:AL1"/>
    <mergeCell ref="AI318:AI323"/>
    <mergeCell ref="AL134:AL138"/>
    <mergeCell ref="AL285:AL287"/>
    <mergeCell ref="AJ26:AJ39"/>
    <mergeCell ref="AJ114:AJ116"/>
    <mergeCell ref="AJ124:AJ130"/>
    <mergeCell ref="AJ161:AJ168"/>
    <mergeCell ref="AJ176:AJ184"/>
    <mergeCell ref="AJ53:AJ63"/>
    <mergeCell ref="AJ79:AJ86"/>
    <mergeCell ref="AJ120:AJ123"/>
    <mergeCell ref="AJ169:AJ173"/>
    <mergeCell ref="AJ237:AJ245"/>
    <mergeCell ref="AJ246:AJ255"/>
    <mergeCell ref="AJ311:AJ317"/>
  </mergeCells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TS1-sample sites</vt:lpstr>
      <vt:lpstr>TS2-candidate gene</vt:lpstr>
      <vt:lpstr>TS3-referenceXQrob_PM1N_CDS_aa</vt:lpstr>
      <vt:lpstr>TS4-annotation_snpeff</vt:lpstr>
      <vt:lpstr>TS5-snp</vt:lpstr>
      <vt:lpstr>TS6-diversity</vt:lpstr>
      <vt:lpstr>TS7-outlier</vt:lpstr>
      <vt:lpstr>snpEff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0-05-04T07:52:39Z</dcterms:created>
  <dcterms:modified xsi:type="dcterms:W3CDTF">2020-05-04T07:53:04Z</dcterms:modified>
</cp:coreProperties>
</file>